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uanzeng/Documents/CAES/Research/Felicia thesis figures/FIgures/final figures/"/>
    </mc:Choice>
  </mc:AlternateContent>
  <xr:revisionPtr revIDLastSave="0" documentId="13_ncr:1_{038C4D3C-F497-4F4D-B1B3-DEE38192CFA8}" xr6:coauthVersionLast="47" xr6:coauthVersionMax="47" xr10:uidLastSave="{00000000-0000-0000-0000-000000000000}"/>
  <bookViews>
    <workbookView xWindow="0" yWindow="760" windowWidth="34560" windowHeight="17000" activeTab="3" xr2:uid="{00000000-000D-0000-FFFF-FFFF00000000}"/>
  </bookViews>
  <sheets>
    <sheet name="GT-Upregulated" sheetId="5" r:id="rId1"/>
    <sheet name="GT-DownRegulated" sheetId="6" r:id="rId2"/>
    <sheet name="NT-UpRegulated" sheetId="7" r:id="rId3"/>
    <sheet name="NT-DownRegulated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81" uniqueCount="4677">
  <si>
    <t>yidC</t>
  </si>
  <si>
    <t>NA</t>
  </si>
  <si>
    <t>membrane protein insertase YidC</t>
  </si>
  <si>
    <t>crl</t>
  </si>
  <si>
    <t>sigma factor-binding protein Crl</t>
  </si>
  <si>
    <t>isocyanide synthase family protein</t>
  </si>
  <si>
    <t>eptB</t>
  </si>
  <si>
    <t>kdo(2)-lipid A phosphoethanolamine 7''-transferase</t>
  </si>
  <si>
    <t>carbohydrate porin</t>
  </si>
  <si>
    <t>truB</t>
  </si>
  <si>
    <t>tRNA pseudouridine(55) synthase TruB</t>
  </si>
  <si>
    <t>sucrose-specific PTS transporter subunit IIBC</t>
  </si>
  <si>
    <t>cysG</t>
  </si>
  <si>
    <t>siroheme synthase CysG</t>
  </si>
  <si>
    <t>DEAD/DEAH family ATP-dependent RNA helicase</t>
  </si>
  <si>
    <t>hisG</t>
  </si>
  <si>
    <t>ATP phosphoribosyltransferase</t>
  </si>
  <si>
    <t>ychH</t>
  </si>
  <si>
    <t>stress-induced protein YchH</t>
  </si>
  <si>
    <t>xerD</t>
  </si>
  <si>
    <t>site-specific tyrosine recombinase XerD</t>
  </si>
  <si>
    <t>Nramp family divalent metal transporter</t>
  </si>
  <si>
    <t>glucose/quinate/shikimate family membrane-bound PQQ-dependent dehydrogenase</t>
  </si>
  <si>
    <t>efflux RND transporter periplasmic adaptor subunit</t>
  </si>
  <si>
    <t>argH</t>
  </si>
  <si>
    <t>argininosuccinate lyase</t>
  </si>
  <si>
    <t>PTS glucitol/sorbitol transporter subunit IIC</t>
  </si>
  <si>
    <t>DUF1471 domain-containing protein</t>
  </si>
  <si>
    <t>gluQRS</t>
  </si>
  <si>
    <t>tRNA glutamyl-Q(34) synthetase GluQRS</t>
  </si>
  <si>
    <t>leuB</t>
  </si>
  <si>
    <t>3-isopropylmalate dehydrogenase</t>
  </si>
  <si>
    <t>hspQ</t>
  </si>
  <si>
    <t>heat shock protein HspQ</t>
  </si>
  <si>
    <t>YqaE/Pmp3 family membrane protein</t>
  </si>
  <si>
    <t>sucrose-6-phosphate hydrolase</t>
  </si>
  <si>
    <t>recN</t>
  </si>
  <si>
    <t>DNA repair protein RecN</t>
  </si>
  <si>
    <t>hisC</t>
  </si>
  <si>
    <t>histidinol-phosphate transaminase</t>
  </si>
  <si>
    <t>DUF1328 domain-containing protein</t>
  </si>
  <si>
    <t>aaeA</t>
  </si>
  <si>
    <t>p-hydroxybenzoic acid efflux pump subunit AaeA</t>
  </si>
  <si>
    <t>sulfate ABC transporter substrate-binding protein</t>
  </si>
  <si>
    <t>nusA</t>
  </si>
  <si>
    <t>transcription termination factor NusA</t>
  </si>
  <si>
    <t>cysQ</t>
  </si>
  <si>
    <t>3'(2'),5'-bisphosphate nucleotidase CysQ</t>
  </si>
  <si>
    <t>aaeB</t>
  </si>
  <si>
    <t>p-hydroxybenzoic acid efflux pump subunit AaeB</t>
  </si>
  <si>
    <t>hypothetical protein</t>
  </si>
  <si>
    <t>artQ</t>
  </si>
  <si>
    <t>arginine ABC transporter permease ArtQ</t>
  </si>
  <si>
    <t>acrB</t>
  </si>
  <si>
    <t>multidrug efflux RND transporter permease subunit AcrB</t>
  </si>
  <si>
    <t>IscS subfamily cysteine desulfurase</t>
  </si>
  <si>
    <t>MFS transporter</t>
  </si>
  <si>
    <t>dut</t>
  </si>
  <si>
    <t>dUTP diphosphatase</t>
  </si>
  <si>
    <t>amino acid ABC transporter permease</t>
  </si>
  <si>
    <t>dienelactone hydrolase family protein</t>
  </si>
  <si>
    <t>yjjJ</t>
  </si>
  <si>
    <t>type II toxin-antitoxin system HipA family toxin YjjJ</t>
  </si>
  <si>
    <t>yacG</t>
  </si>
  <si>
    <t>DNA gyrase inhibitor YacG</t>
  </si>
  <si>
    <t>TauD/TfdA family dioxygenase</t>
  </si>
  <si>
    <t>alpha,alpha-trehalase</t>
  </si>
  <si>
    <t>ampE</t>
  </si>
  <si>
    <t>beta-lactamase regulator AmpE</t>
  </si>
  <si>
    <t>4-oxalomesaconate tautomerase</t>
  </si>
  <si>
    <t>asr</t>
  </si>
  <si>
    <t>acid resistance repetitive basic protein Asr</t>
  </si>
  <si>
    <t>DoxX family protein</t>
  </si>
  <si>
    <t>beta-ketoacyl-ACP synthase III</t>
  </si>
  <si>
    <t>Grx4 family monothiol glutaredoxin</t>
  </si>
  <si>
    <t>mrdA</t>
  </si>
  <si>
    <t>peptidoglycan DD-transpeptidase MrdA</t>
  </si>
  <si>
    <t>uspB</t>
  </si>
  <si>
    <t>universal stress protein UspB</t>
  </si>
  <si>
    <t>hisD</t>
  </si>
  <si>
    <t>histidinol dehydrogenase</t>
  </si>
  <si>
    <t>mntP</t>
  </si>
  <si>
    <t>manganese efflux pump MntP</t>
  </si>
  <si>
    <t>pdxA</t>
  </si>
  <si>
    <t>4-hydroxythreonine-4-phosphate dehydrogenase PdxA</t>
  </si>
  <si>
    <t>FMN-dependent NADH-azoreductase</t>
  </si>
  <si>
    <t>lysM</t>
  </si>
  <si>
    <t>peptidoglycan-binding protein LysM</t>
  </si>
  <si>
    <t>yejM</t>
  </si>
  <si>
    <t>LPS biosynthesis-modulating metalloenzyme YejM</t>
  </si>
  <si>
    <t>SpoVR family protein</t>
  </si>
  <si>
    <t>raiA</t>
  </si>
  <si>
    <t>ribosome-associated translation inhibitor RaiA</t>
  </si>
  <si>
    <t>ppx</t>
  </si>
  <si>
    <t>exopolyphosphatase</t>
  </si>
  <si>
    <t>helix-turn-helix domain-containing protein</t>
  </si>
  <si>
    <t>metal ABC transporter substrate-binding protein</t>
  </si>
  <si>
    <t>glucose 1-dehydrogenase</t>
  </si>
  <si>
    <t>DMT family transporter</t>
  </si>
  <si>
    <t>PTS glucitol/sorbitol transporter subunit IIB</t>
  </si>
  <si>
    <t>rplQ</t>
  </si>
  <si>
    <t>50S ribosomal protein L17</t>
  </si>
  <si>
    <t>AroM family protein</t>
  </si>
  <si>
    <t>mreC</t>
  </si>
  <si>
    <t>rod shape-determining protein MreC</t>
  </si>
  <si>
    <t>glsB</t>
  </si>
  <si>
    <t>glutaminase B</t>
  </si>
  <si>
    <t>fruB</t>
  </si>
  <si>
    <t>fused PTS fructose transporter subunit IIA/HPr protein</t>
  </si>
  <si>
    <t>rhlB</t>
  </si>
  <si>
    <t>ATP-dependent RNA helicase RhlB</t>
  </si>
  <si>
    <t>carbonic anhydrase</t>
  </si>
  <si>
    <t>mpl</t>
  </si>
  <si>
    <t>UDP-N-acetylmuramate:L-alanyl-gamma-D-glutamyl-meso-diaminopimelate ligase</t>
  </si>
  <si>
    <t>ATP-dependent endonuclease</t>
  </si>
  <si>
    <t>rpsI</t>
  </si>
  <si>
    <t>30S ribosomal protein S9</t>
  </si>
  <si>
    <t>NCS1 family nucleobase:cation symporter-1</t>
  </si>
  <si>
    <t>neutral zinc metallopeptidase</t>
  </si>
  <si>
    <t>DUF2158 domain-containing protein</t>
  </si>
  <si>
    <t>galT</t>
  </si>
  <si>
    <t>galactose-1-phosphate uridylyltransferase</t>
  </si>
  <si>
    <t>panF</t>
  </si>
  <si>
    <t>sodium/pantothenate symporter</t>
  </si>
  <si>
    <t>response regulator</t>
  </si>
  <si>
    <t>nudE</t>
  </si>
  <si>
    <t>ADP compounds hydrolase NudE</t>
  </si>
  <si>
    <t>rbfA</t>
  </si>
  <si>
    <t>30S ribosome-binding factor RbfA</t>
  </si>
  <si>
    <t>ptsG</t>
  </si>
  <si>
    <t>PTS glucose transporter subunit IIBC</t>
  </si>
  <si>
    <t>emrB</t>
  </si>
  <si>
    <t>multidrug efflux MFS transporter permease subunit EmrB</t>
  </si>
  <si>
    <t>cell division protein ZapC</t>
  </si>
  <si>
    <t>yccX</t>
  </si>
  <si>
    <t>acylphosphatase</t>
  </si>
  <si>
    <t>lysA</t>
  </si>
  <si>
    <t>diaminopimelate decarboxylase</t>
  </si>
  <si>
    <t>SDR family oxidoreductase</t>
  </si>
  <si>
    <t>sseA</t>
  </si>
  <si>
    <t>3-mercaptopyruvate sulfurtransferase</t>
  </si>
  <si>
    <t>2,3-butanediol dehydrogenase</t>
  </si>
  <si>
    <t>rpsH</t>
  </si>
  <si>
    <t>30S ribosomal protein S8</t>
  </si>
  <si>
    <t>brnQ</t>
  </si>
  <si>
    <t>branched-chain amino acid transporter carrier protein BrnQ</t>
  </si>
  <si>
    <t>galB</t>
  </si>
  <si>
    <t>4-oxalmesaconate hydratase</t>
  </si>
  <si>
    <t>glucosyltransferase domain-containing protein</t>
  </si>
  <si>
    <t>rcsD</t>
  </si>
  <si>
    <t>phosphotransferase RcsD</t>
  </si>
  <si>
    <t>anmK</t>
  </si>
  <si>
    <t>anhydro-N-acetylmuramic acid kinase</t>
  </si>
  <si>
    <t>rodZ</t>
  </si>
  <si>
    <t>cytoskeleton protein RodZ</t>
  </si>
  <si>
    <t>mltD</t>
  </si>
  <si>
    <t>murein transglycosylase D</t>
  </si>
  <si>
    <t>aminoimidazole riboside kinase</t>
  </si>
  <si>
    <t>type I polyketide synthase</t>
  </si>
  <si>
    <t>rhlE</t>
  </si>
  <si>
    <t>ATP-dependent RNA helicase RhlE</t>
  </si>
  <si>
    <t>artM</t>
  </si>
  <si>
    <t>arginine ABC transporter permease ArtM</t>
  </si>
  <si>
    <t>spoT</t>
  </si>
  <si>
    <t>bifunctional GTP diphosphokinase/guanosine-3',5'-bis pyrophosphate 3'-pyrophosphohydrolase</t>
  </si>
  <si>
    <t>fabF</t>
  </si>
  <si>
    <t>beta-ketoacyl-ACP synthase II</t>
  </si>
  <si>
    <t>anion permease</t>
  </si>
  <si>
    <t>yidA</t>
  </si>
  <si>
    <t>sugar-phosphatase</t>
  </si>
  <si>
    <t>anthranilate synthase component 1</t>
  </si>
  <si>
    <t>secD</t>
  </si>
  <si>
    <t>protein translocase subunit SecD</t>
  </si>
  <si>
    <t>mgtA</t>
  </si>
  <si>
    <t>magnesium-translocating P-type ATPase</t>
  </si>
  <si>
    <t>cysD</t>
  </si>
  <si>
    <t>sulfate adenylyltransferase subunit CysD</t>
  </si>
  <si>
    <t>glucitol/sorbitol-specific PTS transporter subunit IIA</t>
  </si>
  <si>
    <t>glutathione S-transferase</t>
  </si>
  <si>
    <t>DUF3461 family protein</t>
  </si>
  <si>
    <t>cysT</t>
  </si>
  <si>
    <t>sulfate/thiosulfate ABC transporter permease CysT</t>
  </si>
  <si>
    <t>rpsN</t>
  </si>
  <si>
    <t>30S ribosomal protein S14</t>
  </si>
  <si>
    <t>msrA</t>
  </si>
  <si>
    <t>peptide-methionine (S)-S-oxide reductase MsrA</t>
  </si>
  <si>
    <t>mdoH</t>
  </si>
  <si>
    <t>glucans biosynthesis glucosyltransferase MdoH</t>
  </si>
  <si>
    <t>phoH</t>
  </si>
  <si>
    <t>phosphate starvation-inducible protein PhoH</t>
  </si>
  <si>
    <t>rplF</t>
  </si>
  <si>
    <t>50S ribosomal protein L6</t>
  </si>
  <si>
    <t>rne</t>
  </si>
  <si>
    <t>ribonuclease E</t>
  </si>
  <si>
    <t>argininosuccinate synthase</t>
  </si>
  <si>
    <t>pqqU</t>
  </si>
  <si>
    <t>TonB-dependent receptor PqqU</t>
  </si>
  <si>
    <t>argE</t>
  </si>
  <si>
    <t>acetylornithine deacetylase</t>
  </si>
  <si>
    <t>FAD-binding protein</t>
  </si>
  <si>
    <t>DUF6024 family protein</t>
  </si>
  <si>
    <t>infB</t>
  </si>
  <si>
    <t>translation initiation factor IF-2</t>
  </si>
  <si>
    <t>glnA</t>
  </si>
  <si>
    <t>glutamate--ammonia ligase</t>
  </si>
  <si>
    <t>bamD</t>
  </si>
  <si>
    <t>outer membrane protein assembly factor BamD</t>
  </si>
  <si>
    <t>yddG</t>
  </si>
  <si>
    <t>aromatic amino acid DMT transporter YddG</t>
  </si>
  <si>
    <t>galM</t>
  </si>
  <si>
    <t>galactose-1-epimerase</t>
  </si>
  <si>
    <t>rplW</t>
  </si>
  <si>
    <t>50S ribosomal protein L23</t>
  </si>
  <si>
    <t>adk</t>
  </si>
  <si>
    <t>adenylate kinase</t>
  </si>
  <si>
    <t>hchA</t>
  </si>
  <si>
    <t>glyoxalase III HchA</t>
  </si>
  <si>
    <t>universal stress protein</t>
  </si>
  <si>
    <t>cysJ</t>
  </si>
  <si>
    <t>NADPH-dependent assimilatory sulfite reductase flavoprotein subunit</t>
  </si>
  <si>
    <t>grxB</t>
  </si>
  <si>
    <t>glutaredoxin 2</t>
  </si>
  <si>
    <t>lnt</t>
  </si>
  <si>
    <t>apolipoprotein N-acyltransferase</t>
  </si>
  <si>
    <t>glutathione peroxidase</t>
  </si>
  <si>
    <t>cspA</t>
  </si>
  <si>
    <t>RNA chaperone/antiterminator CspA</t>
  </si>
  <si>
    <t>DNA-binding transcriptional repressor</t>
  </si>
  <si>
    <t>rnpA</t>
  </si>
  <si>
    <t>ribonuclease P protein component</t>
  </si>
  <si>
    <t>moeB</t>
  </si>
  <si>
    <t>molybdopterin-synthase adenylyltransferase MoeB</t>
  </si>
  <si>
    <t>high-affinity branched-chain amino acid ABC transporter permease LivM</t>
  </si>
  <si>
    <t>ycjG</t>
  </si>
  <si>
    <t>L-Ala-D/L-Glu epimerase</t>
  </si>
  <si>
    <t>transcriptional regulator</t>
  </si>
  <si>
    <t>lpxD</t>
  </si>
  <si>
    <t>UDP-3-O-(3-hydroxymyristoyl)glucosamine N-acyltransferase</t>
  </si>
  <si>
    <t>moeA</t>
  </si>
  <si>
    <t>molybdopterin molybdotransferase MoeA</t>
  </si>
  <si>
    <t>fliP</t>
  </si>
  <si>
    <t>flagellar type III secretion system pore protein FliP</t>
  </si>
  <si>
    <t>manganese/iron ABC transporter ATP-binding protein</t>
  </si>
  <si>
    <t>SrfA family protein</t>
  </si>
  <si>
    <t>PTS sugar transporter subunit IIC</t>
  </si>
  <si>
    <t>biotin transporter BioY</t>
  </si>
  <si>
    <t>sthA</t>
  </si>
  <si>
    <t>Si-specific NAD(P)(+) transhydrogenase</t>
  </si>
  <si>
    <t>rplR</t>
  </si>
  <si>
    <t>50S ribosomal protein L18</t>
  </si>
  <si>
    <t>PHP domain-containing protein</t>
  </si>
  <si>
    <t>NAD(P)-dependent oxidoreductase</t>
  </si>
  <si>
    <t>cupin domain-containing protein</t>
  </si>
  <si>
    <t>thiP</t>
  </si>
  <si>
    <t>thiamine/thiamine pyrophosphate ABC transporter permease ThiP</t>
  </si>
  <si>
    <t>organic hydroperoxide resistance protein</t>
  </si>
  <si>
    <t>punC</t>
  </si>
  <si>
    <t>purine nucleoside transporter PunC</t>
  </si>
  <si>
    <t>rfaH</t>
  </si>
  <si>
    <t>transcription/translation regulatory transformer protein RfaH</t>
  </si>
  <si>
    <t>YggT family protein</t>
  </si>
  <si>
    <t>catalase</t>
  </si>
  <si>
    <t>upp</t>
  </si>
  <si>
    <t>uracil phosphoribosyltransferase</t>
  </si>
  <si>
    <t>M4 family metallopeptidase</t>
  </si>
  <si>
    <t>lpxB</t>
  </si>
  <si>
    <t>lipid-A-disaccharide synthase</t>
  </si>
  <si>
    <t>flagellar basal body P-ring protein FlgI</t>
  </si>
  <si>
    <t>ltnD</t>
  </si>
  <si>
    <t>L-threonate dehydrogenase</t>
  </si>
  <si>
    <t>aceE</t>
  </si>
  <si>
    <t>pyruvate dehydrogenase (acetyl-transferring), homodimeric type</t>
  </si>
  <si>
    <t>phage holin family protein</t>
  </si>
  <si>
    <t>sigma-54-dependent Fis family transcriptional regulator</t>
  </si>
  <si>
    <t>gamma carbonic anhydrase family protein</t>
  </si>
  <si>
    <t>mutH</t>
  </si>
  <si>
    <t>DNA mismatch repair endonuclease MutH</t>
  </si>
  <si>
    <t>FAD-dependent oxidoreductase</t>
  </si>
  <si>
    <t>galK</t>
  </si>
  <si>
    <t>galactokinase</t>
  </si>
  <si>
    <t>modA</t>
  </si>
  <si>
    <t>molybdate ABC transporter substrate-binding protein</t>
  </si>
  <si>
    <t>MarR family transcriptional regulator</t>
  </si>
  <si>
    <t>yeaG</t>
  </si>
  <si>
    <t>protein kinase YeaG</t>
  </si>
  <si>
    <t>amino acid ABC transporter ATP-binding protein</t>
  </si>
  <si>
    <t>mltC</t>
  </si>
  <si>
    <t>membrane-bound lytic murein transglycosylase MltC</t>
  </si>
  <si>
    <t>alpha/beta hydrolase</t>
  </si>
  <si>
    <t>mrcB</t>
  </si>
  <si>
    <t>bifunctional glycosyl transferase/transpeptidase</t>
  </si>
  <si>
    <t>leuC</t>
  </si>
  <si>
    <t>3-isopropylmalate dehydratase large subunit</t>
  </si>
  <si>
    <t>dnaB</t>
  </si>
  <si>
    <t>replicative DNA helicase</t>
  </si>
  <si>
    <t>artJ</t>
  </si>
  <si>
    <t>arginine ABC transporter substrate-binding protein</t>
  </si>
  <si>
    <t>fliF</t>
  </si>
  <si>
    <t>flagellar basal-body MS-ring/collar protein FliF</t>
  </si>
  <si>
    <t>amino acid ABC transporter substrate-binding protein</t>
  </si>
  <si>
    <t>4-carboxy-4-hydroxy-2-oxoadipate aldolase/oxaloacetate decarboxylase</t>
  </si>
  <si>
    <t>TIGR04211 family SH3 domain-containing protein</t>
  </si>
  <si>
    <t>DUF3772 domain-containing protein</t>
  </si>
  <si>
    <t>prmC</t>
  </si>
  <si>
    <t>peptide chain release factor N(5)-glutamine methyltransferase</t>
  </si>
  <si>
    <t>GIY-YIG nuclease family protein</t>
  </si>
  <si>
    <t>waaA</t>
  </si>
  <si>
    <t>lipid IV(A) 3-deoxy-D-manno-octulosonic acid transferase</t>
  </si>
  <si>
    <t>osmB</t>
  </si>
  <si>
    <t>osmotically-inducible lipoprotein OsmB</t>
  </si>
  <si>
    <t>YgdI/YgdR family lipoprotein</t>
  </si>
  <si>
    <t>gntR</t>
  </si>
  <si>
    <t>gluconate operon transcriptional repressor GntR</t>
  </si>
  <si>
    <t>pepB</t>
  </si>
  <si>
    <t>aminopeptidase PepB</t>
  </si>
  <si>
    <t>hemW</t>
  </si>
  <si>
    <t>radical SAM family heme chaperone HemW</t>
  </si>
  <si>
    <t>VOC family protein</t>
  </si>
  <si>
    <t>glycosyltransferase family 4 protein</t>
  </si>
  <si>
    <t>yihI</t>
  </si>
  <si>
    <t>Der GTPase-activating protein YihI</t>
  </si>
  <si>
    <t>glycoside hydrolase family 68 protein</t>
  </si>
  <si>
    <t>thrA</t>
  </si>
  <si>
    <t>bifunctional aspartate kinase/homoserine dehydrogenase I</t>
  </si>
  <si>
    <t>fliM</t>
  </si>
  <si>
    <t>flagellar motor switch protein FliM</t>
  </si>
  <si>
    <t>tpx</t>
  </si>
  <si>
    <t>thiol peroxidase</t>
  </si>
  <si>
    <t>phosphatase PAP2 family protein</t>
  </si>
  <si>
    <t>lpxA</t>
  </si>
  <si>
    <t>acyl-ACP--UDP-N-acetylglucosamine O-acyltransferase</t>
  </si>
  <si>
    <t>phosphohydrolase</t>
  </si>
  <si>
    <t>DUF3251 domain-containing protein</t>
  </si>
  <si>
    <t>sugar porter family MFS transporter</t>
  </si>
  <si>
    <t>pqqC</t>
  </si>
  <si>
    <t>pyrroloquinoline-quinone synthase PqqC</t>
  </si>
  <si>
    <t>murC</t>
  </si>
  <si>
    <t>UDP-N-acetylmuramate--L-alanine ligase</t>
  </si>
  <si>
    <t>riboflavin synthase</t>
  </si>
  <si>
    <t>gstA</t>
  </si>
  <si>
    <t>glutathione transferase GstA</t>
  </si>
  <si>
    <t>sspA</t>
  </si>
  <si>
    <t>stringent starvation protein SspA</t>
  </si>
  <si>
    <t>thiL</t>
  </si>
  <si>
    <t>thiamine-phosphate kinase</t>
  </si>
  <si>
    <t>sugar ABC transporter ATP-binding protein</t>
  </si>
  <si>
    <t>rplD</t>
  </si>
  <si>
    <t>50S ribosomal protein L4</t>
  </si>
  <si>
    <t>rplE</t>
  </si>
  <si>
    <t>50S ribosomal protein L5</t>
  </si>
  <si>
    <t>rplI</t>
  </si>
  <si>
    <t>50S ribosomal protein L9</t>
  </si>
  <si>
    <t>priA</t>
  </si>
  <si>
    <t>primosomal protein N'</t>
  </si>
  <si>
    <t>Lon protease family protein</t>
  </si>
  <si>
    <t>dusC</t>
  </si>
  <si>
    <t>tRNA dihydrouridine(16) synthase DusC</t>
  </si>
  <si>
    <t>CsbD family protein</t>
  </si>
  <si>
    <t>aldo/keto reductase</t>
  </si>
  <si>
    <t>trpCF</t>
  </si>
  <si>
    <t>bifunctional indole-3-glycerol-phosphate synthase TrpC/phosphoribosylanthranilate isomerase TrpF</t>
  </si>
  <si>
    <t>sugar phosphatase</t>
  </si>
  <si>
    <t>DUF4354 family protein</t>
  </si>
  <si>
    <t>amtB</t>
  </si>
  <si>
    <t>ammonium transporter AmtB</t>
  </si>
  <si>
    <t>L-cystine transporter</t>
  </si>
  <si>
    <t>accC</t>
  </si>
  <si>
    <t>acetyl-CoA carboxylase biotin carboxylase subunit</t>
  </si>
  <si>
    <t>TerC family protein</t>
  </si>
  <si>
    <t>wzzE</t>
  </si>
  <si>
    <t>ECA polysaccharide chain length modulation protein</t>
  </si>
  <si>
    <t>gpmB</t>
  </si>
  <si>
    <t>2,3-diphosphoglycerate-dependent phosphoglycerate mutase GpmB</t>
  </si>
  <si>
    <t>rplB</t>
  </si>
  <si>
    <t>50S ribosomal protein L2</t>
  </si>
  <si>
    <t>rimJ</t>
  </si>
  <si>
    <t>ribosomal protein S5-alanine N-acetyltransferase</t>
  </si>
  <si>
    <t>GNAT family N-acetyltransferase</t>
  </si>
  <si>
    <t>protein-disulfide reductase DsbD</t>
  </si>
  <si>
    <t>murF</t>
  </si>
  <si>
    <t>UDP-N-acetylmuramoyl-tripeptide--D-alanyl-D-alanine ligase</t>
  </si>
  <si>
    <t>glnK</t>
  </si>
  <si>
    <t>P-II family nitrogen regulator</t>
  </si>
  <si>
    <t>livH</t>
  </si>
  <si>
    <t>high-affinity branched-chain amino acid ABC transporter permease LivH</t>
  </si>
  <si>
    <t>thiQ</t>
  </si>
  <si>
    <t>thiamine ABC transporter ATP-binding protein ThiQ</t>
  </si>
  <si>
    <t>gntU</t>
  </si>
  <si>
    <t>gluconate transporter</t>
  </si>
  <si>
    <t>restriction endonuclease</t>
  </si>
  <si>
    <t>gntK</t>
  </si>
  <si>
    <t>gluconokinase</t>
  </si>
  <si>
    <t>pspA</t>
  </si>
  <si>
    <t>phage shock protein PspA</t>
  </si>
  <si>
    <t>serralysin family metalloprotease</t>
  </si>
  <si>
    <t>DUF1615 domain-containing protein</t>
  </si>
  <si>
    <t>YeaH/YhbH family protein</t>
  </si>
  <si>
    <t>nuoE</t>
  </si>
  <si>
    <t>NADH-quinone oxidoreductase subunit NuoE</t>
  </si>
  <si>
    <t>iron ABC transporter permease</t>
  </si>
  <si>
    <t>DUF3313 domain-containing protein</t>
  </si>
  <si>
    <t>aminodeoxychorismate synthase component II</t>
  </si>
  <si>
    <t>osmE</t>
  </si>
  <si>
    <t>osmotically-inducible lipoprotein OsmE</t>
  </si>
  <si>
    <t>GlsB/YeaQ/YmgE family stress response membrane protein</t>
  </si>
  <si>
    <t>trpD</t>
  </si>
  <si>
    <t>anthranilate phosphoribosyltransferase</t>
  </si>
  <si>
    <t>holA</t>
  </si>
  <si>
    <t>DNA polymerase III subunit delta</t>
  </si>
  <si>
    <t>dinG</t>
  </si>
  <si>
    <t>ATP-dependent DNA helicase DinG</t>
  </si>
  <si>
    <t>alaC</t>
  </si>
  <si>
    <t>alanine transaminase</t>
  </si>
  <si>
    <t>thioesterase family protein</t>
  </si>
  <si>
    <t>gamma-glutamylcyclotransferase</t>
  </si>
  <si>
    <t>secM</t>
  </si>
  <si>
    <t>secA translation cis-regulator SecM</t>
  </si>
  <si>
    <t>proY</t>
  </si>
  <si>
    <t>proline-specific permease ProY</t>
  </si>
  <si>
    <t>exoribonuclease II</t>
  </si>
  <si>
    <t>Yip1 family protein</t>
  </si>
  <si>
    <t>gamma-glutamyl-gamma-aminobutyrate hydrolase family protein</t>
  </si>
  <si>
    <t>thiazole synthase</t>
  </si>
  <si>
    <t>metN</t>
  </si>
  <si>
    <t>methionine ABC transporter ATP-binding protein MetN</t>
  </si>
  <si>
    <t>flhA</t>
  </si>
  <si>
    <t>flagellar biosynthesis protein FlhA</t>
  </si>
  <si>
    <t>ppsA</t>
  </si>
  <si>
    <t>phosphoenolpyruvate synthase</t>
  </si>
  <si>
    <t>sapF</t>
  </si>
  <si>
    <t>putrescine export ABC transporter ATP-binding protein SapF</t>
  </si>
  <si>
    <t>bcsB</t>
  </si>
  <si>
    <t>cellulose biosynthesis cyclic di-GMP-binding regulatory protein BcsB</t>
  </si>
  <si>
    <t>livG</t>
  </si>
  <si>
    <t>high-affinity branched-chain amino acid ABC transporter ATP-binding protein LivG</t>
  </si>
  <si>
    <t>fumC</t>
  </si>
  <si>
    <t>class II fumarate hydratase</t>
  </si>
  <si>
    <t>acyltransferase</t>
  </si>
  <si>
    <t>flagellin</t>
  </si>
  <si>
    <t>pncC</t>
  </si>
  <si>
    <t>nicotinamide-nucleotide amidase</t>
  </si>
  <si>
    <t>flgK</t>
  </si>
  <si>
    <t>flagellar hook-associated protein FlgK</t>
  </si>
  <si>
    <t>DUF3561 family protein</t>
  </si>
  <si>
    <t>mlaC</t>
  </si>
  <si>
    <t>phospholipid-binding protein MlaC</t>
  </si>
  <si>
    <t>secY</t>
  </si>
  <si>
    <t>preprotein translocase subunit SecY</t>
  </si>
  <si>
    <t>YgiW/YdeI family stress tolerance OB fold protein</t>
  </si>
  <si>
    <t>ovoA</t>
  </si>
  <si>
    <t>5-histidylcysteine sulfoxide synthase</t>
  </si>
  <si>
    <t>DUF1440 domain-containing protein</t>
  </si>
  <si>
    <t>bamE</t>
  </si>
  <si>
    <t>outer membrane protein assembly factor BamE</t>
  </si>
  <si>
    <t>EpsG family protein</t>
  </si>
  <si>
    <t>papain-like cysteine protease family protein</t>
  </si>
  <si>
    <t>smrB</t>
  </si>
  <si>
    <t>endonuclease SmrB</t>
  </si>
  <si>
    <t>fis</t>
  </si>
  <si>
    <t>DNA-binding transcriptional regulator Fis</t>
  </si>
  <si>
    <t>septation protein A</t>
  </si>
  <si>
    <t>Lrp/AsnC family transcriptional regulator</t>
  </si>
  <si>
    <t>yajL</t>
  </si>
  <si>
    <t>protein deglycase YajL</t>
  </si>
  <si>
    <t>rpmI</t>
  </si>
  <si>
    <t>50S ribosomal protein L35</t>
  </si>
  <si>
    <t>betB</t>
  </si>
  <si>
    <t>betaine-aldehyde dehydrogenase</t>
  </si>
  <si>
    <t>pnp</t>
  </si>
  <si>
    <t>polyribonucleotide nucleotidyltransferase</t>
  </si>
  <si>
    <t>bglX</t>
  </si>
  <si>
    <t>beta-glucosidase BglX</t>
  </si>
  <si>
    <t>uspA</t>
  </si>
  <si>
    <t>universal stress protein UspA</t>
  </si>
  <si>
    <t>disulfide bond formation protein B</t>
  </si>
  <si>
    <t>fldB</t>
  </si>
  <si>
    <t>flavodoxin FldB</t>
  </si>
  <si>
    <t>TIGR01777 family oxidoreductase</t>
  </si>
  <si>
    <t>sigma 54-interacting transcriptional regulator</t>
  </si>
  <si>
    <t>yhcN</t>
  </si>
  <si>
    <t>peroxide/acid stress response protein YhcN</t>
  </si>
  <si>
    <t>rpsF</t>
  </si>
  <si>
    <t>30S ribosomal protein S6</t>
  </si>
  <si>
    <t>mraY</t>
  </si>
  <si>
    <t>phospho-N-acetylmuramoyl-pentapeptide-transferase</t>
  </si>
  <si>
    <t>metK</t>
  </si>
  <si>
    <t>methionine adenosyltransferase</t>
  </si>
  <si>
    <t>cbl</t>
  </si>
  <si>
    <t>HTH-type transcriptional regulator Cbl</t>
  </si>
  <si>
    <t>nucleoside triphosphate pyrophosphatase</t>
  </si>
  <si>
    <t>L-2,4-diaminobutyrate decarboxylase</t>
  </si>
  <si>
    <t>protealysin inhibitor emfourin</t>
  </si>
  <si>
    <t>uhpC</t>
  </si>
  <si>
    <t>MFS transporter family glucose-6-phosphate receptor UhpC</t>
  </si>
  <si>
    <t>carbon-nitrogen hydrolase family protein</t>
  </si>
  <si>
    <t>type II toxin-antitoxin system death-on-curing family toxin</t>
  </si>
  <si>
    <t>peptidoglycan glycosyltransferase FtsI</t>
  </si>
  <si>
    <t>rho</t>
  </si>
  <si>
    <t>transcription termination factor Rho</t>
  </si>
  <si>
    <t>type II toxin-antitoxin system HicB family antitoxin</t>
  </si>
  <si>
    <t>pcnB</t>
  </si>
  <si>
    <t>polynucleotide adenylyltransferase PcnB</t>
  </si>
  <si>
    <t>helix-turn-helix transcriptional regulator</t>
  </si>
  <si>
    <t>fliI</t>
  </si>
  <si>
    <t>flagellar protein export ATPase FliI</t>
  </si>
  <si>
    <t>MdtB/MuxB family multidrug efflux RND transporter permease subunit</t>
  </si>
  <si>
    <t>rsmH</t>
  </si>
  <si>
    <t>16S rRNA (cytosine(1402)-N(4))-methyltransferase RsmH</t>
  </si>
  <si>
    <t>Bax inhibitor-1/YccA family protein</t>
  </si>
  <si>
    <t>YecA family protein</t>
  </si>
  <si>
    <t>DEAD/DEAH box helicase</t>
  </si>
  <si>
    <t>rfbB</t>
  </si>
  <si>
    <t>dTDP-glucose 4,6-dehydratase</t>
  </si>
  <si>
    <t>smrA</t>
  </si>
  <si>
    <t>DNA endonuclease SmrA</t>
  </si>
  <si>
    <t>DUF1365 domain-containing protein</t>
  </si>
  <si>
    <t>priB</t>
  </si>
  <si>
    <t>primosomal replication protein N</t>
  </si>
  <si>
    <t>ispE</t>
  </si>
  <si>
    <t>4-(cytidine 5'-diphospho)-2-C-methyl-D-erythritol kinase</t>
  </si>
  <si>
    <t>uspE</t>
  </si>
  <si>
    <t>universal stress protein UspE</t>
  </si>
  <si>
    <t>tatD</t>
  </si>
  <si>
    <t>3'-5' ssDNA/RNA exonuclease TatD</t>
  </si>
  <si>
    <t>flavin reductase family protein</t>
  </si>
  <si>
    <t>DNA translocase FtsK</t>
  </si>
  <si>
    <t>mdtJ</t>
  </si>
  <si>
    <t>multidrug/spermidine efflux SMR transporter subunit MdtJ</t>
  </si>
  <si>
    <t>metal ABC transporter permease</t>
  </si>
  <si>
    <t>leuA</t>
  </si>
  <si>
    <t>2-isopropylmalate synthase</t>
  </si>
  <si>
    <t>folK</t>
  </si>
  <si>
    <t>2-amino-4-hydroxy-6-hydroxymethyldihydropteridine diphosphokinase</t>
  </si>
  <si>
    <t>MysB family protein</t>
  </si>
  <si>
    <t>IgaA/UmoB family intracellular growth attenuator</t>
  </si>
  <si>
    <t>YdgA family protein</t>
  </si>
  <si>
    <t>aroP</t>
  </si>
  <si>
    <t>aromatic amino acid transporter AroP</t>
  </si>
  <si>
    <t>rppH</t>
  </si>
  <si>
    <t>RNA pyrophosphohydrolase</t>
  </si>
  <si>
    <t>umuD</t>
  </si>
  <si>
    <t>translesion error-prone DNA polymerase V autoproteolytic subunit</t>
  </si>
  <si>
    <t>virulence factor SrfB</t>
  </si>
  <si>
    <t>purE</t>
  </si>
  <si>
    <t>5-(carboxyamino)imidazole ribonucleotide mutase</t>
  </si>
  <si>
    <t>peptide ABC transporter substrate-binding protein</t>
  </si>
  <si>
    <t>rpsS</t>
  </si>
  <si>
    <t>30S ribosomal protein S19</t>
  </si>
  <si>
    <t>SirB2 family protein</t>
  </si>
  <si>
    <t>branched-chain amino acid ABC transporter substrate-binding protein</t>
  </si>
  <si>
    <t>AMP-binding protein</t>
  </si>
  <si>
    <t>FAD:protein FMN transferase</t>
  </si>
  <si>
    <t>lysine N(6)-hydroxylase/L-ornithine N(5)-oxygenase family protein</t>
  </si>
  <si>
    <t>tmk</t>
  </si>
  <si>
    <t>dTMP kinase</t>
  </si>
  <si>
    <t>methyl-accepting chemotaxis protein</t>
  </si>
  <si>
    <t>wbaP</t>
  </si>
  <si>
    <t>undecaprenyl-phosphate galactose phosphotransferase WbaP</t>
  </si>
  <si>
    <t>rof</t>
  </si>
  <si>
    <t>Rho-binding antiterminator</t>
  </si>
  <si>
    <t>rpsJ</t>
  </si>
  <si>
    <t>30S ribosomal protein S10</t>
  </si>
  <si>
    <t>O-antigen ligase family protein</t>
  </si>
  <si>
    <t>lipoprotein</t>
  </si>
  <si>
    <t>ftsP</t>
  </si>
  <si>
    <t>cell division protein FtsP</t>
  </si>
  <si>
    <t>coaE</t>
  </si>
  <si>
    <t>dephospho-CoA kinase</t>
  </si>
  <si>
    <t>TonB-dependent receptor</t>
  </si>
  <si>
    <t>ppiD</t>
  </si>
  <si>
    <t>peptidylprolyl isomerase</t>
  </si>
  <si>
    <t>dld</t>
  </si>
  <si>
    <t>D-lactate dehydrogenase</t>
  </si>
  <si>
    <t>artP</t>
  </si>
  <si>
    <t>arginine ABC transporter ATP-binding protein ArtP</t>
  </si>
  <si>
    <t>tRNA1(Val) (adenine(37)-N6)-methyltransferase</t>
  </si>
  <si>
    <t>YidB family protein</t>
  </si>
  <si>
    <t>rplO</t>
  </si>
  <si>
    <t>50S ribosomal protein L15</t>
  </si>
  <si>
    <t>non-ribosomal peptide synthetase</t>
  </si>
  <si>
    <t>leuD</t>
  </si>
  <si>
    <t>3-isopropylmalate dehydratase small subunit</t>
  </si>
  <si>
    <t>ABC transporter ATP-binding protein</t>
  </si>
  <si>
    <t>panB</t>
  </si>
  <si>
    <t>3-methyl-2-oxobutanoate hydroxymethyltransferase</t>
  </si>
  <si>
    <t>spy</t>
  </si>
  <si>
    <t>ATP-independent periplasmic protein-refolding chaperone Spy</t>
  </si>
  <si>
    <t>secF</t>
  </si>
  <si>
    <t>protein translocase subunit SecF</t>
  </si>
  <si>
    <t>DUF2235 domain-containing protein</t>
  </si>
  <si>
    <t>LysR family transcriptional regulator</t>
  </si>
  <si>
    <t>gsiD</t>
  </si>
  <si>
    <t>glutathione ABC transporter permease GsiD</t>
  </si>
  <si>
    <t>epoxyqueuosine reductase QueH</t>
  </si>
  <si>
    <t>rpsC</t>
  </si>
  <si>
    <t>30S ribosomal protein S3</t>
  </si>
  <si>
    <t>ruvA</t>
  </si>
  <si>
    <t>Holliday junction branch migration protein RuvA</t>
  </si>
  <si>
    <t>fruK</t>
  </si>
  <si>
    <t>1-phosphofructokinase</t>
  </si>
  <si>
    <t>cls</t>
  </si>
  <si>
    <t>cardiolipin synthase</t>
  </si>
  <si>
    <t>aaeX</t>
  </si>
  <si>
    <t>p-hydroxybenzoic acid efflux pump operon protein AaeX</t>
  </si>
  <si>
    <t>rpmA</t>
  </si>
  <si>
    <t>50S ribosomal protein L27</t>
  </si>
  <si>
    <t>YajQ family cyclic di-GMP-binding protein</t>
  </si>
  <si>
    <t>sseB</t>
  </si>
  <si>
    <t>enhanced serine sensitivity protein SseB</t>
  </si>
  <si>
    <t>Rpn family recombination-promoting nuclease/putative transposase</t>
  </si>
  <si>
    <t>aromatic acid/H+ symport family MFS transporter</t>
  </si>
  <si>
    <t>lrp</t>
  </si>
  <si>
    <t>leucine-responsive transcriptional regulator Lrp</t>
  </si>
  <si>
    <t>TonB-dependent copper receptor</t>
  </si>
  <si>
    <t>GrxA family glutaredoxin</t>
  </si>
  <si>
    <t>DEAD/DEAH box helicase family protein</t>
  </si>
  <si>
    <t>YceK/YidQ family lipoprotein</t>
  </si>
  <si>
    <t>nac</t>
  </si>
  <si>
    <t>nitrogen assimilation transcriptional regulator NAC</t>
  </si>
  <si>
    <t>multidrug effflux MFS transporter</t>
  </si>
  <si>
    <t>GGDEF domain-containing protein</t>
  </si>
  <si>
    <t>rsmA</t>
  </si>
  <si>
    <t>16S rRNA (adenine(1518)-N(6)/adenine(1519)-N(6))-dimethyltransferase RsmA</t>
  </si>
  <si>
    <t>lpxP</t>
  </si>
  <si>
    <t>kdo(2)-lipid IV(A) palmitoleoyltransferase</t>
  </si>
  <si>
    <t>ygiD</t>
  </si>
  <si>
    <t>4,5-DOPA dioxygenase extradiol</t>
  </si>
  <si>
    <t>YcjX family protein</t>
  </si>
  <si>
    <t>hutH</t>
  </si>
  <si>
    <t>histidine ammonia-lyase</t>
  </si>
  <si>
    <t>pqqB</t>
  </si>
  <si>
    <t>pyrroloquinoline quinone biosynthesis protein PqqB</t>
  </si>
  <si>
    <t>moaA</t>
  </si>
  <si>
    <t>GTP 3',8-cyclase MoaA</t>
  </si>
  <si>
    <t>folP</t>
  </si>
  <si>
    <t>dihydropteroate synthase</t>
  </si>
  <si>
    <t>heme-binding protein</t>
  </si>
  <si>
    <t>flagellar basal body rod protein FlgF</t>
  </si>
  <si>
    <t>DUF2594 family protein</t>
  </si>
  <si>
    <t>wecC</t>
  </si>
  <si>
    <t>UDP-N-acetyl-D-mannosamine dehydrogenase</t>
  </si>
  <si>
    <t>malQ</t>
  </si>
  <si>
    <t>4-alpha-glucanotransferase</t>
  </si>
  <si>
    <t>yeiB</t>
  </si>
  <si>
    <t>DUF418 domain-containing protein YeiB</t>
  </si>
  <si>
    <t>DUF883 family protein</t>
  </si>
  <si>
    <t>lplT</t>
  </si>
  <si>
    <t>lysophospholipid transporter LplT</t>
  </si>
  <si>
    <t>tatC</t>
  </si>
  <si>
    <t>Sec-independent protein translocase subunit TatC</t>
  </si>
  <si>
    <t>mreD</t>
  </si>
  <si>
    <t>rod shape-determining protein MreD</t>
  </si>
  <si>
    <t>fliL</t>
  </si>
  <si>
    <t>flagellar basal body-associated protein FliL</t>
  </si>
  <si>
    <t>mscM</t>
  </si>
  <si>
    <t>miniconductance mechanosensitive channel MscM</t>
  </si>
  <si>
    <t>tauA</t>
  </si>
  <si>
    <t>taurine ABC transporter substrate-binding protein</t>
  </si>
  <si>
    <t>Gfo/Idh/MocA family oxidoreductase</t>
  </si>
  <si>
    <t>hisA</t>
  </si>
  <si>
    <t>1-(5-phosphoribosyl)-5-[(5-phosphoribosylamino)methylideneamino]imidazole-4-carboxamide isomerase</t>
  </si>
  <si>
    <t>rpsQ</t>
  </si>
  <si>
    <t>30S ribosomal protein S17</t>
  </si>
  <si>
    <t>mrcA</t>
  </si>
  <si>
    <t>peptidoglycan glycosyltransferase/peptidoglycan DD-transpeptidase MrcA</t>
  </si>
  <si>
    <t>motB</t>
  </si>
  <si>
    <t>flagellar motor protein MotB</t>
  </si>
  <si>
    <t>flgD</t>
  </si>
  <si>
    <t>flagellar hook assembly protein FlgD</t>
  </si>
  <si>
    <t>mnmE</t>
  </si>
  <si>
    <t>tRNA uridine-5-carboxymethylaminomethyl(34) synthesis GTPase MnmE</t>
  </si>
  <si>
    <t>thrC</t>
  </si>
  <si>
    <t>threonine synthase</t>
  </si>
  <si>
    <t>clpX</t>
  </si>
  <si>
    <t>ATP-dependent protease ATP-binding subunit ClpX</t>
  </si>
  <si>
    <t>oxidoreductase</t>
  </si>
  <si>
    <t>chloride channel protein</t>
  </si>
  <si>
    <t>degQ</t>
  </si>
  <si>
    <t>serine endoprotease DegQ</t>
  </si>
  <si>
    <t>DUF2057 family protein</t>
  </si>
  <si>
    <t>VasL domain-containing protein</t>
  </si>
  <si>
    <t>fliG</t>
  </si>
  <si>
    <t>flagellar motor switch protein FliG</t>
  </si>
  <si>
    <t>murE</t>
  </si>
  <si>
    <t>UDP-N-acetylmuramoyl-L-alanyl-D-glutamate--2,6-diaminopimelate ligase</t>
  </si>
  <si>
    <t>ppiA</t>
  </si>
  <si>
    <t>peptidylprolyl isomerase A</t>
  </si>
  <si>
    <t>yfbV</t>
  </si>
  <si>
    <t>terminus macrodomain insulation protein YfbV</t>
  </si>
  <si>
    <t>MdtA/MuxA family multidrug efflux RND transporter periplasmic adaptor subunit</t>
  </si>
  <si>
    <t>YciC family protein</t>
  </si>
  <si>
    <t>murQ</t>
  </si>
  <si>
    <t>N-acetylmuramic acid 6-phosphate etherase</t>
  </si>
  <si>
    <t>srlD</t>
  </si>
  <si>
    <t>sorbitol-6-phosphate dehydrogenase</t>
  </si>
  <si>
    <t>fliR</t>
  </si>
  <si>
    <t>flagellar biosynthetic protein FliR</t>
  </si>
  <si>
    <t>cyclopropane-fatty-acyl-phospholipid synthase family protein</t>
  </si>
  <si>
    <t>helD</t>
  </si>
  <si>
    <t>DNA helicase IV</t>
  </si>
  <si>
    <t>gutM</t>
  </si>
  <si>
    <t>transcriptional regulator GutM</t>
  </si>
  <si>
    <t>DUF350 domain-containing protein</t>
  </si>
  <si>
    <t>dadX</t>
  </si>
  <si>
    <t>catabolic alanine racemase DadX</t>
  </si>
  <si>
    <t>regulatory protein RecX</t>
  </si>
  <si>
    <t>DUF3828 domain-containing protein</t>
  </si>
  <si>
    <t>mrdB</t>
  </si>
  <si>
    <t>peptidoglycan glycosyltransferase MrdB</t>
  </si>
  <si>
    <t>aminoglycoside 6-adenylyltransferase</t>
  </si>
  <si>
    <t>protein YbgS</t>
  </si>
  <si>
    <t>methylthioribulose 1-phosphate dehydratase</t>
  </si>
  <si>
    <t>DUF6515 family protein</t>
  </si>
  <si>
    <t>SDR family NAD(P)-dependent oxidoreductase</t>
  </si>
  <si>
    <t>hflC</t>
  </si>
  <si>
    <t>protease modulator HflC</t>
  </si>
  <si>
    <t>mobA</t>
  </si>
  <si>
    <t>molybdenum cofactor guanylyltransferase MobA</t>
  </si>
  <si>
    <t>iscR</t>
  </si>
  <si>
    <t>Fe-S cluster assembly transcriptional regulator IscR</t>
  </si>
  <si>
    <t>YbaB/EbfC family nucleoid-associated protein</t>
  </si>
  <si>
    <t>nusB</t>
  </si>
  <si>
    <t>transcription antitermination factor NusB</t>
  </si>
  <si>
    <t>flavocytochrome c</t>
  </si>
  <si>
    <t>hemB</t>
  </si>
  <si>
    <t>porphobilinogen synthase</t>
  </si>
  <si>
    <t>flgE</t>
  </si>
  <si>
    <t>flagellar hook protein FlgE</t>
  </si>
  <si>
    <t>nadD</t>
  </si>
  <si>
    <t>nicotinate-nucleotide adenylyltransferase</t>
  </si>
  <si>
    <t>tonB</t>
  </si>
  <si>
    <t>TonB system transport protein TonB</t>
  </si>
  <si>
    <t>nrdF</t>
  </si>
  <si>
    <t>class 1b ribonucleoside-diphosphate reductase subunit beta</t>
  </si>
  <si>
    <t>M15 family metallopeptidase</t>
  </si>
  <si>
    <t>ogr/Delta-like zinc finger family protein</t>
  </si>
  <si>
    <t>katG</t>
  </si>
  <si>
    <t>catalase/peroxidase HPI</t>
  </si>
  <si>
    <t>pabB</t>
  </si>
  <si>
    <t>aminodeoxychorismate synthase component 1</t>
  </si>
  <si>
    <t>dndB</t>
  </si>
  <si>
    <t>DNA sulfur modification protein DndB</t>
  </si>
  <si>
    <t>ABC transporter permease</t>
  </si>
  <si>
    <t>gspS</t>
  </si>
  <si>
    <t>type II secretion system pilot lipoprotein GspS</t>
  </si>
  <si>
    <t>panE</t>
  </si>
  <si>
    <t>2-dehydropantoate 2-reductase</t>
  </si>
  <si>
    <t>SMP-30/gluconolactonase/LRE family protein</t>
  </si>
  <si>
    <t>rplY</t>
  </si>
  <si>
    <t>50S ribosomal protein L25</t>
  </si>
  <si>
    <t>gbpA</t>
  </si>
  <si>
    <t>N-acetylglucosamine-binding protein GbpA</t>
  </si>
  <si>
    <t>clpB</t>
  </si>
  <si>
    <t>ATP-dependent chaperone ClpB</t>
  </si>
  <si>
    <t>rpsO</t>
  </si>
  <si>
    <t>30S ribosomal protein S15</t>
  </si>
  <si>
    <t>efflux RND transporter permease subunit</t>
  </si>
  <si>
    <t>acrR</t>
  </si>
  <si>
    <t>multidrug efflux transporter transcriptional repressor AcrR</t>
  </si>
  <si>
    <t>def</t>
  </si>
  <si>
    <t>peptide deformylase</t>
  </si>
  <si>
    <t>metal-dependent hydrolase</t>
  </si>
  <si>
    <t>yjbE</t>
  </si>
  <si>
    <t>exopolysaccharide production protein YjbE</t>
  </si>
  <si>
    <t>pdhR</t>
  </si>
  <si>
    <t>pyruvate dehydrogenase complex transcriptional repressor PdhR</t>
  </si>
  <si>
    <t>ispC</t>
  </si>
  <si>
    <t>1-deoxy-D-xylulose-5-phosphate reductoisomerase</t>
  </si>
  <si>
    <t>fumA</t>
  </si>
  <si>
    <t>class I fumarate hydratase FumA</t>
  </si>
  <si>
    <t>infA</t>
  </si>
  <si>
    <t>translation initiation factor IF-1</t>
  </si>
  <si>
    <t>nrdG</t>
  </si>
  <si>
    <t>anaerobic ribonucleoside-triphosphate reductase-activating protein</t>
  </si>
  <si>
    <t>FdhF/YdeP family oxidoreductase</t>
  </si>
  <si>
    <t>amidohydrolase</t>
  </si>
  <si>
    <t>nrdA</t>
  </si>
  <si>
    <t>class 1a ribonucleoside-diphosphate reductase subunit alpha</t>
  </si>
  <si>
    <t>proP</t>
  </si>
  <si>
    <t>glycine betaine/L-proline transporter ProP</t>
  </si>
  <si>
    <t>amino acid permease</t>
  </si>
  <si>
    <t>C40 family peptidase</t>
  </si>
  <si>
    <t>hisF</t>
  </si>
  <si>
    <t>imidazole glycerol phosphate synthase subunit HisF</t>
  </si>
  <si>
    <t>sulfite reductase subunit alpha</t>
  </si>
  <si>
    <t>modC</t>
  </si>
  <si>
    <t>molybdenum ABC transporter ATP-binding protein ModC</t>
  </si>
  <si>
    <t>tssM</t>
  </si>
  <si>
    <t>type VI secretion system membrane subunit TssM</t>
  </si>
  <si>
    <t>rfaF</t>
  </si>
  <si>
    <t>ADP-heptose--LPS heptosyltransferase RfaF</t>
  </si>
  <si>
    <t>ispD</t>
  </si>
  <si>
    <t>2-C-methyl-D-erythritol 4-phosphate cytidylyltransferase</t>
  </si>
  <si>
    <t>oppB</t>
  </si>
  <si>
    <t>oligopeptide ABC transporter permease OppB</t>
  </si>
  <si>
    <t>yvcK</t>
  </si>
  <si>
    <t>uridine diphosphate-N-acetylglucosamine-binding protein YvcK</t>
  </si>
  <si>
    <t>rpoA</t>
  </si>
  <si>
    <t>DNA-directed RNA polymerase subunit alpha</t>
  </si>
  <si>
    <t>oppF</t>
  </si>
  <si>
    <t>murein tripeptide/oligopeptide ABC transporter ATP binding protein OppF</t>
  </si>
  <si>
    <t>fliO</t>
  </si>
  <si>
    <t>flagellar biosynthetic protein FliO</t>
  </si>
  <si>
    <t>NAD(P)H nitroreductase</t>
  </si>
  <si>
    <t>emrD</t>
  </si>
  <si>
    <t>multidrug efflux MFS transporter EmrD</t>
  </si>
  <si>
    <t>ubiF</t>
  </si>
  <si>
    <t>3-demethoxyubiquinol 3-hydroxylase</t>
  </si>
  <si>
    <t>flagellar basal body L-ring protein FlgH</t>
  </si>
  <si>
    <t>argC</t>
  </si>
  <si>
    <t>N-acetyl-gamma-glutamyl-phosphate reductase</t>
  </si>
  <si>
    <t>transporter substrate-binding domain-containing protein</t>
  </si>
  <si>
    <t>mutY</t>
  </si>
  <si>
    <t>A/G-specific adenine glycosylase</t>
  </si>
  <si>
    <t>VENN motif pre-toxin domain-containing protein</t>
  </si>
  <si>
    <t>polysaccharide export protein</t>
  </si>
  <si>
    <t>LuxR C-terminal-related transcriptional regulator</t>
  </si>
  <si>
    <t>ATP-binding cassette domain-containing protein</t>
  </si>
  <si>
    <t>replication-associated recombination protein A</t>
  </si>
  <si>
    <t>YbaY family lipoprotein</t>
  </si>
  <si>
    <t>lysine decarboxylase LdcC</t>
  </si>
  <si>
    <t>acyl carrier protein</t>
  </si>
  <si>
    <t>tauB</t>
  </si>
  <si>
    <t>taurine ABC transporter ATP-binding subunit</t>
  </si>
  <si>
    <t>4'-phosphopantetheinyl transferase superfamily protein</t>
  </si>
  <si>
    <t>wecA</t>
  </si>
  <si>
    <t>UDP-N-acetylglucosamine--undecaprenyl-phosphate N-acetylglucosaminephosphotransferase</t>
  </si>
  <si>
    <t>lipocalin family protein</t>
  </si>
  <si>
    <t>fabA</t>
  </si>
  <si>
    <t>bifunctional 3-hydroxydecanoyl-ACP dehydratase/trans-2-decenoyl-ACP isomerase</t>
  </si>
  <si>
    <t>rplC</t>
  </si>
  <si>
    <t>50S ribosomal protein L3</t>
  </si>
  <si>
    <t>betA</t>
  </si>
  <si>
    <t>choline dehydrogenase</t>
  </si>
  <si>
    <t>smpB</t>
  </si>
  <si>
    <t>SsrA-binding protein SmpB</t>
  </si>
  <si>
    <t>molybdopterin guanine dinucleotide-containing S/N-oxide reductase</t>
  </si>
  <si>
    <t>recF</t>
  </si>
  <si>
    <t>DNA replication/repair protein RecF</t>
  </si>
  <si>
    <t>sbcD</t>
  </si>
  <si>
    <t>exonuclease subunit SbcD</t>
  </si>
  <si>
    <t>argB</t>
  </si>
  <si>
    <t>acetylglutamate kinase</t>
  </si>
  <si>
    <t>rpsE</t>
  </si>
  <si>
    <t>30S ribosomal protein S5</t>
  </si>
  <si>
    <t>LacI family DNA-binding transcriptional regulator</t>
  </si>
  <si>
    <t>smg</t>
  </si>
  <si>
    <t>DUF494 family protein Smg</t>
  </si>
  <si>
    <t>DUF441 domain-containing protein</t>
  </si>
  <si>
    <t>prfA</t>
  </si>
  <si>
    <t>peptide chain release factor 1</t>
  </si>
  <si>
    <t>hemN</t>
  </si>
  <si>
    <t>oxygen-independent coproporphyrinogen III oxidase</t>
  </si>
  <si>
    <t>speG</t>
  </si>
  <si>
    <t>spermidine N1-acetyltransferase</t>
  </si>
  <si>
    <t>nudC</t>
  </si>
  <si>
    <t>NAD(+) diphosphatase</t>
  </si>
  <si>
    <t>DUF5462 family protein</t>
  </si>
  <si>
    <t>bioD</t>
  </si>
  <si>
    <t>dethiobiotin synthase</t>
  </si>
  <si>
    <t>cas1e</t>
  </si>
  <si>
    <t>type I-E CRISPR-associated endonuclease Cas1e</t>
  </si>
  <si>
    <t>NADP-dependent oxidoreductase</t>
  </si>
  <si>
    <t>pyridoxamine 5'-phosphate oxidase family protein</t>
  </si>
  <si>
    <t>thiamine pyrophosphate-binding protein</t>
  </si>
  <si>
    <t>aldehyde dehydrogenase family protein</t>
  </si>
  <si>
    <t>matP</t>
  </si>
  <si>
    <t>macrodomain Ter protein MatP</t>
  </si>
  <si>
    <t>rraA</t>
  </si>
  <si>
    <t>ribonuclease E activity regulator RraA</t>
  </si>
  <si>
    <t>rsmS</t>
  </si>
  <si>
    <t>pleiotropic regulatory protein RsmS</t>
  </si>
  <si>
    <t>rpsR</t>
  </si>
  <si>
    <t>30S ribosomal protein S18</t>
  </si>
  <si>
    <t>yhbY</t>
  </si>
  <si>
    <t>ribosome assembly RNA-binding protein YhbY</t>
  </si>
  <si>
    <t>DUF1289 domain-containing protein</t>
  </si>
  <si>
    <t>rplX</t>
  </si>
  <si>
    <t>50S ribosomal protein L24</t>
  </si>
  <si>
    <t>UbiX family flavin prenyltransferase</t>
  </si>
  <si>
    <t>pgpA</t>
  </si>
  <si>
    <t>phosphatidylglycerophosphatase A</t>
  </si>
  <si>
    <t>pspB</t>
  </si>
  <si>
    <t>envelope stress response membrane protein PspB</t>
  </si>
  <si>
    <t>phytochelatin synthase family protein</t>
  </si>
  <si>
    <t>glycine zipper 2TM domain-containing protein</t>
  </si>
  <si>
    <t>metB</t>
  </si>
  <si>
    <t>cystathionine gamma-synthase</t>
  </si>
  <si>
    <t>lpxH</t>
  </si>
  <si>
    <t>UDP-2,3-diacylglucosamine diphosphatase</t>
  </si>
  <si>
    <t>polysaccharide biosynthesis tyrosine autokinase</t>
  </si>
  <si>
    <t>DUF5993 family protein</t>
  </si>
  <si>
    <t>efp</t>
  </si>
  <si>
    <t>elongation factor P</t>
  </si>
  <si>
    <t>YhdT family protein</t>
  </si>
  <si>
    <t>MipA/OmpV family protein</t>
  </si>
  <si>
    <t>aminotransferase class III-fold pyridoxal phosphate-dependent enzyme</t>
  </si>
  <si>
    <t>YejL family protein</t>
  </si>
  <si>
    <t>energy-coupling factor transporter transmembrane protein EcfT</t>
  </si>
  <si>
    <t>prmA</t>
  </si>
  <si>
    <t>50S ribosomal protein L11 methyltransferase</t>
  </si>
  <si>
    <t>glycosyltransferase family 8 protein</t>
  </si>
  <si>
    <t>rsxD</t>
  </si>
  <si>
    <t>electron transport complex subunit RsxD</t>
  </si>
  <si>
    <t>AI-2E family transporter</t>
  </si>
  <si>
    <t>SprT family zinc-dependent metalloprotease</t>
  </si>
  <si>
    <t>RHS repeat-associated core domain-containing protein</t>
  </si>
  <si>
    <t>DUF2002 family protein</t>
  </si>
  <si>
    <t>Na/Pi cotransporter family protein</t>
  </si>
  <si>
    <t>casA</t>
  </si>
  <si>
    <t>type I-E CRISPR-associated protein Cse1/CasA</t>
  </si>
  <si>
    <t>nrdH</t>
  </si>
  <si>
    <t>glutaredoxin-like protein NrdH</t>
  </si>
  <si>
    <t>rplM</t>
  </si>
  <si>
    <t>50S ribosomal protein L13</t>
  </si>
  <si>
    <t>Sua5/YciO/YrdC/YwlC family protein</t>
  </si>
  <si>
    <t>fliQ</t>
  </si>
  <si>
    <t>flagellar biosynthesis protein FliQ</t>
  </si>
  <si>
    <t>sugar phosphate isomerase/epimerase family protein</t>
  </si>
  <si>
    <t>folA</t>
  </si>
  <si>
    <t>type 3 dihydrofolate reductase</t>
  </si>
  <si>
    <t>homocysteine S-methyltransferase family protein</t>
  </si>
  <si>
    <t>trpA</t>
  </si>
  <si>
    <t>tryptophan synthase subunit alpha</t>
  </si>
  <si>
    <t>yfcD</t>
  </si>
  <si>
    <t>NUDIX hydrolase YfcD</t>
  </si>
  <si>
    <t>ackA</t>
  </si>
  <si>
    <t>acetate kinase</t>
  </si>
  <si>
    <t>methionine ABC transporter permease MetI</t>
  </si>
  <si>
    <t>ABC transporter substrate-binding protein</t>
  </si>
  <si>
    <t>site-specific integrase</t>
  </si>
  <si>
    <t>OmpA family lipoprotein</t>
  </si>
  <si>
    <t>hemD</t>
  </si>
  <si>
    <t>uroporphyrinogen-III synthase</t>
  </si>
  <si>
    <t>fliZ</t>
  </si>
  <si>
    <t>flagella biosynthesis regulatory protein FliZ</t>
  </si>
  <si>
    <t>YbdD/YjiX family protein</t>
  </si>
  <si>
    <t>flagellar brake protein</t>
  </si>
  <si>
    <t>ppnP</t>
  </si>
  <si>
    <t>pyrimidine/purine nucleoside phosphorylase</t>
  </si>
  <si>
    <t>yigB</t>
  </si>
  <si>
    <t>5-amino-6-(5-phospho-D-ribitylamino)uracil phosphatase YigB</t>
  </si>
  <si>
    <t>DUF1460 domain-containing protein</t>
  </si>
  <si>
    <t>cysB</t>
  </si>
  <si>
    <t>HTH-type transcriptional regulator CysB</t>
  </si>
  <si>
    <t>hisB</t>
  </si>
  <si>
    <t>bifunctional histidinol-phosphatase/imidazoleglycerol-phosphate dehydratase HisB</t>
  </si>
  <si>
    <t>YdbL family protein</t>
  </si>
  <si>
    <t>dkgA</t>
  </si>
  <si>
    <t>2,5-didehydrogluconate reductase DkgA</t>
  </si>
  <si>
    <t>flagellar hook-length control protein FliK</t>
  </si>
  <si>
    <t>gltP</t>
  </si>
  <si>
    <t>glutamate/aspartate:proton symporter GltP</t>
  </si>
  <si>
    <t>livF</t>
  </si>
  <si>
    <t>high-affinity branched-chain amino acid ABC transporter ATP-binding protein LivF</t>
  </si>
  <si>
    <t>cyclic di-GMP phosphodiesterase</t>
  </si>
  <si>
    <t>pirin family protein</t>
  </si>
  <si>
    <t>DegT/DnrJ/EryC1/StrS family aminotransferase</t>
  </si>
  <si>
    <t>fliD</t>
  </si>
  <si>
    <t>flagellar filament capping protein FliD</t>
  </si>
  <si>
    <t>fliJ</t>
  </si>
  <si>
    <t>flagellar export protein FliJ</t>
  </si>
  <si>
    <t>ftsN</t>
  </si>
  <si>
    <t>cell division protein FtsN</t>
  </si>
  <si>
    <t>rcsA</t>
  </si>
  <si>
    <t>transcriptional regulator RcsA</t>
  </si>
  <si>
    <t>trpR</t>
  </si>
  <si>
    <t>trp operon repressor</t>
  </si>
  <si>
    <t>sdhD</t>
  </si>
  <si>
    <t>succinate dehydrogenase membrane anchor subunit</t>
  </si>
  <si>
    <t>virulence factor SrfC family protein</t>
  </si>
  <si>
    <t>response regulator transcription factor</t>
  </si>
  <si>
    <t>efeB</t>
  </si>
  <si>
    <t>iron uptake transporter deferrochelatase/peroxidase subunit</t>
  </si>
  <si>
    <t>thrB</t>
  </si>
  <si>
    <t>homoserine kinase</t>
  </si>
  <si>
    <t>YibL family ribosome-associated protein</t>
  </si>
  <si>
    <t>ATP-binding protein</t>
  </si>
  <si>
    <t>cas6e</t>
  </si>
  <si>
    <t>type I-E CRISPR-associated protein Cas6/Cse3/CasE</t>
  </si>
  <si>
    <t>PTS lactose/cellobiose transporter subunit IIA</t>
  </si>
  <si>
    <t>fliH</t>
  </si>
  <si>
    <t>flagellar assembly protein FliH</t>
  </si>
  <si>
    <t>fadA</t>
  </si>
  <si>
    <t>acetyl-CoA C-acyltransferase FadA</t>
  </si>
  <si>
    <t>BON domain-containing protein</t>
  </si>
  <si>
    <t>2-hydroxyacid dehydrogenase</t>
  </si>
  <si>
    <t>DedA family protein</t>
  </si>
  <si>
    <t>DeoR/GlpR family DNA-binding transcription regulator</t>
  </si>
  <si>
    <t>fadB</t>
  </si>
  <si>
    <t>fatty acid oxidation complex subunit alpha FadB</t>
  </si>
  <si>
    <t>ilvC</t>
  </si>
  <si>
    <t>ketol-acid reductoisomerase</t>
  </si>
  <si>
    <t>type II toxin-antitoxin system HipA family toxin</t>
  </si>
  <si>
    <t>rpmD</t>
  </si>
  <si>
    <t>50S ribosomal protein L30</t>
  </si>
  <si>
    <t>flhB</t>
  </si>
  <si>
    <t>flagellar biosynthesis protein FlhB</t>
  </si>
  <si>
    <t>araA</t>
  </si>
  <si>
    <t>L-arabinose isomerase</t>
  </si>
  <si>
    <t>aldolase</t>
  </si>
  <si>
    <t>pxpB</t>
  </si>
  <si>
    <t>5-oxoprolinase subunit PxpB</t>
  </si>
  <si>
    <t>DUF2569 domain-containing protein</t>
  </si>
  <si>
    <t>rsfS</t>
  </si>
  <si>
    <t>ribosome silencing factor</t>
  </si>
  <si>
    <t>flgG</t>
  </si>
  <si>
    <t>flagellar basal-body rod protein FlgG</t>
  </si>
  <si>
    <t>PTS sugar transporter subunit IIB</t>
  </si>
  <si>
    <t>fpr</t>
  </si>
  <si>
    <t>ferredoxin--NADP(+) reductase</t>
  </si>
  <si>
    <t>DUF4385 domain-containing protein</t>
  </si>
  <si>
    <t>gltK</t>
  </si>
  <si>
    <t>glutamate/aspartate ABC transporter permease GltK</t>
  </si>
  <si>
    <t>rpsK</t>
  </si>
  <si>
    <t>30S ribosomal protein S11</t>
  </si>
  <si>
    <t>mzrA</t>
  </si>
  <si>
    <t>EnvZ/OmpR regulon moderator MzrA</t>
  </si>
  <si>
    <t>3-deoxy-7-phosphoheptulonate synthase</t>
  </si>
  <si>
    <t>dnaA</t>
  </si>
  <si>
    <t>chromosomal replication initiator protein DnaA</t>
  </si>
  <si>
    <t>DksA/TraR family C4-type zinc finger protein</t>
  </si>
  <si>
    <t>accB</t>
  </si>
  <si>
    <t>acetyl-CoA carboxylase biotin carboxyl carrier protein</t>
  </si>
  <si>
    <t>polyketide synthase</t>
  </si>
  <si>
    <t>phoP</t>
  </si>
  <si>
    <t>two-component system response regulator PhoP</t>
  </si>
  <si>
    <t>hemagglutinin repeat-containing protein</t>
  </si>
  <si>
    <t>family 43 glycosylhydrolase</t>
  </si>
  <si>
    <t>H-NS family nucleoid-associated regulatory protein</t>
  </si>
  <si>
    <t>DUF3142 domain-containing protein</t>
  </si>
  <si>
    <t>carbon starvation CstA family protein</t>
  </si>
  <si>
    <t>type 2 GTP cyclohydrolase I</t>
  </si>
  <si>
    <t>gspD</t>
  </si>
  <si>
    <t>type II secretion system secretin GspD</t>
  </si>
  <si>
    <t>tauD</t>
  </si>
  <si>
    <t>taurine dioxygenase</t>
  </si>
  <si>
    <t>siderophore-interacting protein</t>
  </si>
  <si>
    <t>leucine-rich repeat domain-containing protein</t>
  </si>
  <si>
    <t>truC</t>
  </si>
  <si>
    <t>tRNA pseudouridine(65) synthase TruC</t>
  </si>
  <si>
    <t>sulA</t>
  </si>
  <si>
    <t>SOS-induced cell division inhibitor SulA</t>
  </si>
  <si>
    <t>PTS mannitol transporter subunit IICBA</t>
  </si>
  <si>
    <t>class II glutamine amidotransferase</t>
  </si>
  <si>
    <t>MerR family transcriptional regulator</t>
  </si>
  <si>
    <t>vgrG</t>
  </si>
  <si>
    <t>type VI secretion system Vgr family protein</t>
  </si>
  <si>
    <t>cspE</t>
  </si>
  <si>
    <t>transcription antiterminator/RNA stability regulator CspE</t>
  </si>
  <si>
    <t>CoA pyrophosphatase</t>
  </si>
  <si>
    <t>KpsF/GutQ family sugar-phosphate isomerase</t>
  </si>
  <si>
    <t>CesT family type III secretion system chaperone</t>
  </si>
  <si>
    <t>SemiSWEET family transporter</t>
  </si>
  <si>
    <t>wcaK</t>
  </si>
  <si>
    <t>colanic acid biosynthesis pyruvyl transferase WcaK</t>
  </si>
  <si>
    <t>dprA</t>
  </si>
  <si>
    <t>DNA-protecting protein DprA</t>
  </si>
  <si>
    <t>astA</t>
  </si>
  <si>
    <t>arginine N-succinyltransferase</t>
  </si>
  <si>
    <t>cold shock domain-containing protein</t>
  </si>
  <si>
    <t>DUF1161 domain-containing protein</t>
  </si>
  <si>
    <t>mtgA</t>
  </si>
  <si>
    <t>monofunctional biosynthetic peptidoglycan transglycosylase</t>
  </si>
  <si>
    <t>phage tailspike protein</t>
  </si>
  <si>
    <t>tauC</t>
  </si>
  <si>
    <t>taurine ABC transporter permease TauC</t>
  </si>
  <si>
    <t>DUF6363 domain-containing protein</t>
  </si>
  <si>
    <t>winged helix-turn-helix domain-containing protein</t>
  </si>
  <si>
    <t>NupC/NupG family nucleoside CNT transporter</t>
  </si>
  <si>
    <t>beta-ketoacyl synthase N-terminal-like domain-containing protein</t>
  </si>
  <si>
    <t>phrB</t>
  </si>
  <si>
    <t>deoxyribodipyrimidine photo-lyase</t>
  </si>
  <si>
    <t>spore coat U domain-containing protein</t>
  </si>
  <si>
    <t>HAD-IIB family hydrolase</t>
  </si>
  <si>
    <t>NAD-dependent epimerase/dehydratase family protein</t>
  </si>
  <si>
    <t>AAA family ATPase</t>
  </si>
  <si>
    <t>trkA</t>
  </si>
  <si>
    <t>Trk system potassium transporter TrkA</t>
  </si>
  <si>
    <t>hisIE</t>
  </si>
  <si>
    <t>bifunctional phosphoribosyl-AMP cyclohydrolase/phosphoribosyl-ATP diphosphatase HisIE</t>
  </si>
  <si>
    <t>yejK</t>
  </si>
  <si>
    <t>nucleoid-associated protein YejK</t>
  </si>
  <si>
    <t>MATE family efflux transporter</t>
  </si>
  <si>
    <t>cysC</t>
  </si>
  <si>
    <t>adenylyl-sulfate kinase</t>
  </si>
  <si>
    <t>EmmdR/YeeO family multidrug/toxin efflux MATE transporter</t>
  </si>
  <si>
    <t>protein-tyrosine-phosphatase</t>
  </si>
  <si>
    <t>aspartate aminotransferase family protein</t>
  </si>
  <si>
    <t>YebO family protein</t>
  </si>
  <si>
    <t>NUDIX hydrolase</t>
  </si>
  <si>
    <t>pdxH</t>
  </si>
  <si>
    <t>pyridoxamine 5'-phosphate oxidase</t>
  </si>
  <si>
    <t>gntX</t>
  </si>
  <si>
    <t>DNA utilization protein GntX</t>
  </si>
  <si>
    <t>sugar dehydrogenase complex small subunit</t>
  </si>
  <si>
    <t>atpH</t>
  </si>
  <si>
    <t>F0F1 ATP synthase subunit delta</t>
  </si>
  <si>
    <t>NAD-dependent epimerase</t>
  </si>
  <si>
    <t>ribbon-helix-helix domain-containing protein</t>
  </si>
  <si>
    <t>emrA</t>
  </si>
  <si>
    <t>multidrug efflux MFS transporter periplasmic adaptor subunit EmrA</t>
  </si>
  <si>
    <t>rseB</t>
  </si>
  <si>
    <t>sigma-E factor regulatory protein RseB</t>
  </si>
  <si>
    <t>gallate dioxygenase</t>
  </si>
  <si>
    <t>type II toxin-antitoxin system VapC family toxin</t>
  </si>
  <si>
    <t>inner membrane protein YpjD</t>
  </si>
  <si>
    <t>ompX</t>
  </si>
  <si>
    <t>outer membrane protein OmpX</t>
  </si>
  <si>
    <t>zinc ribbon-containing protein</t>
  </si>
  <si>
    <t>pepN</t>
  </si>
  <si>
    <t>aminopeptidase N</t>
  </si>
  <si>
    <t>mntR</t>
  </si>
  <si>
    <t>manganese-binding transcriptional regulator MntR</t>
  </si>
  <si>
    <t>queC</t>
  </si>
  <si>
    <t>7-cyano-7-deazaguanine synthase QueC</t>
  </si>
  <si>
    <t>YmiA family putative membrane protein</t>
  </si>
  <si>
    <t>YifB family Mg chelatase-like AAA ATPase</t>
  </si>
  <si>
    <t>csrD</t>
  </si>
  <si>
    <t>RNase E specificity factor CsrD</t>
  </si>
  <si>
    <t>bcsE</t>
  </si>
  <si>
    <t>cellulose biosynthesis protein BcsE</t>
  </si>
  <si>
    <t>zur</t>
  </si>
  <si>
    <t>zinc uptake transcriptional repressor Zur</t>
  </si>
  <si>
    <t>fadI</t>
  </si>
  <si>
    <t>acetyl-CoA C-acyltransferase FadI</t>
  </si>
  <si>
    <t>hpxD</t>
  </si>
  <si>
    <t>molybdenum cofactor-independent xanthine hydroxylase subunit HpxD</t>
  </si>
  <si>
    <t>glycosyltransferase family 2 protein</t>
  </si>
  <si>
    <t>arnT</t>
  </si>
  <si>
    <t>lipid IV(A) 4-amino-4-deoxy-L-arabinosyltransferase</t>
  </si>
  <si>
    <t>SulP family inorganic anion transporter</t>
  </si>
  <si>
    <t>ridA</t>
  </si>
  <si>
    <t>2-iminobutanoate/2-iminopropanoate deaminase</t>
  </si>
  <si>
    <t>flgB</t>
  </si>
  <si>
    <t>flagellar basal body rod protein FlgB</t>
  </si>
  <si>
    <t>heavy metal-binding domain-containing protein</t>
  </si>
  <si>
    <t>tadA</t>
  </si>
  <si>
    <t>tRNA adenosine(34) deaminase TadA</t>
  </si>
  <si>
    <t>apaH</t>
  </si>
  <si>
    <t>bis(5'-nucleosyl)-tetraphosphatase (symmetrical) ApaH</t>
  </si>
  <si>
    <t>pxpA</t>
  </si>
  <si>
    <t>5-oxoprolinase subunit PxpA</t>
  </si>
  <si>
    <t>zapD</t>
  </si>
  <si>
    <t>cell division protein ZapD</t>
  </si>
  <si>
    <t>PsiF family protein</t>
  </si>
  <si>
    <t>mukE</t>
  </si>
  <si>
    <t>chromosome partition protein MukE</t>
  </si>
  <si>
    <t>Hrp pili protein HrpA</t>
  </si>
  <si>
    <t>ddpX</t>
  </si>
  <si>
    <t>D-alanyl-D-alanine dipeptidase</t>
  </si>
  <si>
    <t>flgL</t>
  </si>
  <si>
    <t>flagellar hook-associated protein FlgL</t>
  </si>
  <si>
    <t>ParA family protein</t>
  </si>
  <si>
    <t>sctR</t>
  </si>
  <si>
    <t>type III secretion system export apparatus subunit SctR</t>
  </si>
  <si>
    <t>MmcQ/YjbR family DNA-binding protein</t>
  </si>
  <si>
    <t>inosine/guanosine kinase</t>
  </si>
  <si>
    <t>HesA/MoeB/ThiF family protein</t>
  </si>
  <si>
    <t>murJ</t>
  </si>
  <si>
    <t>murein biosynthesis integral membrane protein MurJ</t>
  </si>
  <si>
    <t>yciH</t>
  </si>
  <si>
    <t>stress response translation initiation inhibitor YciH</t>
  </si>
  <si>
    <t>MetQ/NlpA family lipoprotein</t>
  </si>
  <si>
    <t>RcnB family protein</t>
  </si>
  <si>
    <t>murD</t>
  </si>
  <si>
    <t>UDP-N-acetylmuramoyl-L-alanine--D-glutamate ligase</t>
  </si>
  <si>
    <t>ssuD</t>
  </si>
  <si>
    <t>FMNH2-dependent alkanesulfonate monooxygenase</t>
  </si>
  <si>
    <t>hpxO</t>
  </si>
  <si>
    <t>FAD-dependent urate hydroxylase HpxO</t>
  </si>
  <si>
    <t>ampR</t>
  </si>
  <si>
    <t>LysR family transcriptional regulator AmpR</t>
  </si>
  <si>
    <t>4-aminobutyrate--2-oxoglutarate transaminase</t>
  </si>
  <si>
    <t>rplJ</t>
  </si>
  <si>
    <t>50S ribosomal protein L10</t>
  </si>
  <si>
    <t>rplV</t>
  </si>
  <si>
    <t>50S ribosomal protein L22</t>
  </si>
  <si>
    <t>astB</t>
  </si>
  <si>
    <t>N-succinylarginine dihydrolase</t>
  </si>
  <si>
    <t>nuclear transport factor 2 family protein</t>
  </si>
  <si>
    <t>rplP</t>
  </si>
  <si>
    <t>50S ribosomal protein L16</t>
  </si>
  <si>
    <t>wzyE</t>
  </si>
  <si>
    <t>ECA oligosaccharide polymerase</t>
  </si>
  <si>
    <t>asnB</t>
  </si>
  <si>
    <t>asparagine synthase B</t>
  </si>
  <si>
    <t>XRE family transcriptional regulator</t>
  </si>
  <si>
    <t>condensation domain-containing protein</t>
  </si>
  <si>
    <t>mtfA</t>
  </si>
  <si>
    <t>DgsA anti-repressor MtfA</t>
  </si>
  <si>
    <t>fliN</t>
  </si>
  <si>
    <t>flagellar motor switch protein FliN</t>
  </si>
  <si>
    <t>flgC</t>
  </si>
  <si>
    <t>flagellar basal body rod protein FlgC</t>
  </si>
  <si>
    <t>flgJ</t>
  </si>
  <si>
    <t>flagellar assembly peptidoglycan hydrolase FlgJ</t>
  </si>
  <si>
    <t>I78 family peptidase inhibitor</t>
  </si>
  <si>
    <t>rpsD</t>
  </si>
  <si>
    <t>30S ribosomal protein S4</t>
  </si>
  <si>
    <t>DUF1488 domain-containing protein</t>
  </si>
  <si>
    <t>fadJ</t>
  </si>
  <si>
    <t>fatty acid oxidation complex subunit alpha FadJ</t>
  </si>
  <si>
    <t>YbaK/prolyl-tRNA synthetase associated domain-containing protein</t>
  </si>
  <si>
    <t>thiolase family protein</t>
  </si>
  <si>
    <t>viaA</t>
  </si>
  <si>
    <t>ATPase RavA stimulator ViaA</t>
  </si>
  <si>
    <t>DUF1107 domain-containing protein</t>
  </si>
  <si>
    <t>sitC</t>
  </si>
  <si>
    <t>iron/manganese ABC transporter permease subunit SitC</t>
  </si>
  <si>
    <t>YaiI/YqxD family protein</t>
  </si>
  <si>
    <t>heme ABC transporter permease</t>
  </si>
  <si>
    <t>exoX</t>
  </si>
  <si>
    <t>exodeoxyribonuclease X</t>
  </si>
  <si>
    <t>hemin-degrading factor</t>
  </si>
  <si>
    <t>NUDIX domain-containing protein</t>
  </si>
  <si>
    <t>capsule biosynthesis GfcC D2 domain-containing protein</t>
  </si>
  <si>
    <t>YnbE family lipoprotein</t>
  </si>
  <si>
    <t>acyltransferase family protein</t>
  </si>
  <si>
    <t>kdpA</t>
  </si>
  <si>
    <t>potassium-transporting ATPase subunit KdpA</t>
  </si>
  <si>
    <t>mdtI</t>
  </si>
  <si>
    <t>multidrug/spermidine efflux SMR transporter subunit MdtI</t>
  </si>
  <si>
    <t>mtnN</t>
  </si>
  <si>
    <t>5'-methylthioadenosine/S-adenosylhomocysteine nucleosidase</t>
  </si>
  <si>
    <t>copA</t>
  </si>
  <si>
    <t>copper-exporting P-type ATPase CopA</t>
  </si>
  <si>
    <t>YeiH family putative sulfate export transporter</t>
  </si>
  <si>
    <t>msrP</t>
  </si>
  <si>
    <t>protein-methionine-sulfoxide reductase catalytic subunit MsrP</t>
  </si>
  <si>
    <t>glycosyltransferase</t>
  </si>
  <si>
    <t>TonB-dependent siderophore receptor</t>
  </si>
  <si>
    <t>phosphoadenylyl-sulfate reductase</t>
  </si>
  <si>
    <t>EAL domain-containing protein</t>
  </si>
  <si>
    <t>ubiH</t>
  </si>
  <si>
    <t>2-octaprenyl-6-methoxyphenyl hydroxylase</t>
  </si>
  <si>
    <t>cytochrome c</t>
  </si>
  <si>
    <t>minD</t>
  </si>
  <si>
    <t>septum site-determining protein MinD</t>
  </si>
  <si>
    <t>atpF</t>
  </si>
  <si>
    <t>F0F1 ATP synthase subunit B</t>
  </si>
  <si>
    <t>biofilm development regulator YmgB/AriR family protein</t>
  </si>
  <si>
    <t>sensor domain-containing diguanylate cyclase</t>
  </si>
  <si>
    <t>iolE</t>
  </si>
  <si>
    <t>myo-inosose-2 dehydratase</t>
  </si>
  <si>
    <t>YlaC family protein</t>
  </si>
  <si>
    <t>MAPEG family protein</t>
  </si>
  <si>
    <t>metA</t>
  </si>
  <si>
    <t>homoserine O-succinyltransferase</t>
  </si>
  <si>
    <t>extracellular solute-binding protein</t>
  </si>
  <si>
    <t>gcvT</t>
  </si>
  <si>
    <t>glycine cleavage system aminomethyltransferase GcvT</t>
  </si>
  <si>
    <t>panM</t>
  </si>
  <si>
    <t>aspartate 1-decarboxylase autocleavage activator PanM</t>
  </si>
  <si>
    <t>ssuE</t>
  </si>
  <si>
    <t>NADPH-dependent FMN reductase</t>
  </si>
  <si>
    <t>sctN</t>
  </si>
  <si>
    <t>type III secretion system ATPase SctN</t>
  </si>
  <si>
    <t>bcp</t>
  </si>
  <si>
    <t>thioredoxin-dependent thiol peroxidase</t>
  </si>
  <si>
    <t>fieF</t>
  </si>
  <si>
    <t>CDF family cation-efflux transporter FieF</t>
  </si>
  <si>
    <t>GNAT family acetyltransferase</t>
  </si>
  <si>
    <t>ttcA</t>
  </si>
  <si>
    <t>tRNA 2-thiocytidine(32) synthetase TtcA</t>
  </si>
  <si>
    <t>DNA polymerase III subunit theta</t>
  </si>
  <si>
    <t>CidA/LrgA family protein</t>
  </si>
  <si>
    <t>PDR/VanB family oxidoreductase</t>
  </si>
  <si>
    <t>gsiC</t>
  </si>
  <si>
    <t>glutathione ABC transporter permease GsiC</t>
  </si>
  <si>
    <t>puuE</t>
  </si>
  <si>
    <t>allantoinase PuuE</t>
  </si>
  <si>
    <t>ybiO</t>
  </si>
  <si>
    <t>mechanosensitive channel protein</t>
  </si>
  <si>
    <t>metR</t>
  </si>
  <si>
    <t>HTH-type transcriptional regulator MetR</t>
  </si>
  <si>
    <t>baeR</t>
  </si>
  <si>
    <t>two-component system response regulator BaeR</t>
  </si>
  <si>
    <t>HAMP domain-containing sensor histidine kinase</t>
  </si>
  <si>
    <t>DgaE family pyridoxal phosphate-dependent ammonia lyase</t>
  </si>
  <si>
    <t>DapH/DapD/GlmU-related protein</t>
  </si>
  <si>
    <t>pta</t>
  </si>
  <si>
    <t>phosphate acetyltransferase</t>
  </si>
  <si>
    <t>faeD</t>
  </si>
  <si>
    <t>F4 (K88) fimbrial usher FaeD</t>
  </si>
  <si>
    <t>YniB family protein</t>
  </si>
  <si>
    <t>LLM class flavin-dependent oxidoreductase</t>
  </si>
  <si>
    <t>protein SlyX</t>
  </si>
  <si>
    <t>ansA</t>
  </si>
  <si>
    <t>asparaginase</t>
  </si>
  <si>
    <t>cfa</t>
  </si>
  <si>
    <t>cyclopropane fatty acyl phospholipid synthase</t>
  </si>
  <si>
    <t>ATP-grasp domain-containing protein</t>
  </si>
  <si>
    <t>histidine kinase</t>
  </si>
  <si>
    <t>ivy</t>
  </si>
  <si>
    <t>Ivy family C-type lysozyme inhibitor</t>
  </si>
  <si>
    <t>glycoside hydrolase family 15 protein</t>
  </si>
  <si>
    <t>hisH</t>
  </si>
  <si>
    <t>imidazole glycerol phosphate synthase subunit HisH</t>
  </si>
  <si>
    <t>fimbria/pilus outer membrane usher protein</t>
  </si>
  <si>
    <t>budA</t>
  </si>
  <si>
    <t>acetolactate decarboxylase</t>
  </si>
  <si>
    <t>DUF1145 family protein</t>
  </si>
  <si>
    <t>ghoS</t>
  </si>
  <si>
    <t>type V toxin-antitoxin system endoribonuclease antitoxin GhoS</t>
  </si>
  <si>
    <t>DUF4942 domain-containing protein</t>
  </si>
  <si>
    <t>mug</t>
  </si>
  <si>
    <t>G/U mismatch-specific DNA glycosylase</t>
  </si>
  <si>
    <t>phoA</t>
  </si>
  <si>
    <t>alkaline phosphatase</t>
  </si>
  <si>
    <t>sctC</t>
  </si>
  <si>
    <t>type III secretion system outer membrane ring subunit SctC</t>
  </si>
  <si>
    <t>protease inhibitor Inh/omp19 family protein</t>
  </si>
  <si>
    <t>ccmE</t>
  </si>
  <si>
    <t>cytochrome c maturation protein CcmE</t>
  </si>
  <si>
    <t>MurR/RpiR family transcriptional regulator</t>
  </si>
  <si>
    <t>astD</t>
  </si>
  <si>
    <t>succinylglutamate-semialdehyde dehydrogenase</t>
  </si>
  <si>
    <t>MltR family transcriptional regulator</t>
  </si>
  <si>
    <t>antiterminator Q family protein</t>
  </si>
  <si>
    <t>slyA</t>
  </si>
  <si>
    <t>transcriptional regulator SlyA</t>
  </si>
  <si>
    <t>DUF2502 domain-containing protein</t>
  </si>
  <si>
    <t>efeO</t>
  </si>
  <si>
    <t>iron uptake system protein EfeO</t>
  </si>
  <si>
    <t>ruvB</t>
  </si>
  <si>
    <t>Holliday junction branch migration DNA helicase RuvB</t>
  </si>
  <si>
    <t>type II toxin-antitoxin system Phd/YefM family antitoxin</t>
  </si>
  <si>
    <t>Dabb family protein</t>
  </si>
  <si>
    <t>omptin family outer membrane protease</t>
  </si>
  <si>
    <t>ArsC family reductase</t>
  </si>
  <si>
    <t>djlA</t>
  </si>
  <si>
    <t>co-chaperone DjlA</t>
  </si>
  <si>
    <t>quinone oxidoreductase</t>
  </si>
  <si>
    <t>YciI family protein</t>
  </si>
  <si>
    <t>type VI secretion system tube protein Hcp</t>
  </si>
  <si>
    <t>rplL</t>
  </si>
  <si>
    <t>50S ribosomal protein L7/L12</t>
  </si>
  <si>
    <t>rnz</t>
  </si>
  <si>
    <t>ribonuclease Z</t>
  </si>
  <si>
    <t>GntR family transcriptional regulator</t>
  </si>
  <si>
    <t>trmJ</t>
  </si>
  <si>
    <t>tRNA (cytosine(32)/uridine(32)-2'-O)-methyltransferase TrmJ</t>
  </si>
  <si>
    <t>GAF domain-containing protein</t>
  </si>
  <si>
    <t>ftsL</t>
  </si>
  <si>
    <t>cell division protein FtsL</t>
  </si>
  <si>
    <t>MIP/aquaporin family protein</t>
  </si>
  <si>
    <t>gmhB</t>
  </si>
  <si>
    <t>D-glycero-beta-D-manno-heptose 1,7-bisphosphate 7-phosphatase</t>
  </si>
  <si>
    <t>heme ABC transporter ATP-binding protein</t>
  </si>
  <si>
    <t>type II toxin-antitoxin system HicA family toxin</t>
  </si>
  <si>
    <t>EscI/YscI/HrpB family type III secretion system inner rod protein</t>
  </si>
  <si>
    <t>TULIP family P47-like protein</t>
  </si>
  <si>
    <t>HNH endonuclease signature motif containing protein</t>
  </si>
  <si>
    <t>bifunctional class I SAM-dependent methyltransferase/glycosyltransferase</t>
  </si>
  <si>
    <t>DNA polymerase III subunit chi</t>
  </si>
  <si>
    <t>fimbrial protein A precursor</t>
  </si>
  <si>
    <t>pqqA</t>
  </si>
  <si>
    <t>pyrroloquinoline quinone precursor peptide PqqA</t>
  </si>
  <si>
    <t>hrpN</t>
  </si>
  <si>
    <t>type III secretion system harpin HrpN</t>
  </si>
  <si>
    <t>type I toxin-antitoxin system Hok family toxin</t>
  </si>
  <si>
    <t>aldehyde dehydrogenase (NADP(+))</t>
  </si>
  <si>
    <t>Tar ligand binding domain-containing protein</t>
  </si>
  <si>
    <t>ypfM</t>
  </si>
  <si>
    <t>protein YpfM</t>
  </si>
  <si>
    <t>glpE</t>
  </si>
  <si>
    <t>thiosulfate sulfurtransferase GlpE</t>
  </si>
  <si>
    <t>tssH</t>
  </si>
  <si>
    <t>type VI secretion system ATPase TssH</t>
  </si>
  <si>
    <t>2-thiouracil desulfurase family protein</t>
  </si>
  <si>
    <t>nucleoside 2-deoxyribosyltransferase</t>
  </si>
  <si>
    <t>DUF3574 domain-containing protein</t>
  </si>
  <si>
    <t>prepilin-type N-terminal cleavage/methylation domain-containing protein</t>
  </si>
  <si>
    <t>atpA</t>
  </si>
  <si>
    <t>F0F1 ATP synthase subunit alpha</t>
  </si>
  <si>
    <t>aspartate/glutamate racemase family protein</t>
  </si>
  <si>
    <t>type IV pilus twitching motility protein PilT</t>
  </si>
  <si>
    <t>serine/threonine-protein kinase</t>
  </si>
  <si>
    <t>seqA</t>
  </si>
  <si>
    <t>replication initiation negative regulator SeqA</t>
  </si>
  <si>
    <t>trxC</t>
  </si>
  <si>
    <t>thioredoxin TrxC</t>
  </si>
  <si>
    <t>rbsC</t>
  </si>
  <si>
    <t>ribose ABC transporter permease</t>
  </si>
  <si>
    <t>fbp</t>
  </si>
  <si>
    <t>class 1 fructose-bisphosphatase</t>
  </si>
  <si>
    <t>GMC family oxidoreductase</t>
  </si>
  <si>
    <t>ssuC</t>
  </si>
  <si>
    <t>aliphatic sulfonate ABC transporter permease SsuC</t>
  </si>
  <si>
    <t>rraB</t>
  </si>
  <si>
    <t>ribonuclease E inhibitor RraB</t>
  </si>
  <si>
    <t>YjbF family lipoprotein</t>
  </si>
  <si>
    <t>proV</t>
  </si>
  <si>
    <t>glycine betaine/L-proline ABC transporter ATP-binding protein ProV</t>
  </si>
  <si>
    <t>rutR</t>
  </si>
  <si>
    <t>HTH-type transcriptional regulator RutR</t>
  </si>
  <si>
    <t>phage holin, lambda family</t>
  </si>
  <si>
    <t>DUF4258 domain-containing protein</t>
  </si>
  <si>
    <t>lipopolysaccharide biosynthesis protein</t>
  </si>
  <si>
    <t>amidohydrolase family protein</t>
  </si>
  <si>
    <t>putative quinol monooxygenase</t>
  </si>
  <si>
    <t>YbjO family protein</t>
  </si>
  <si>
    <t>cas2e</t>
  </si>
  <si>
    <t>type I-E CRISPR-associated endoribonuclease Cas2e</t>
  </si>
  <si>
    <t>umuC</t>
  </si>
  <si>
    <t>translesion error-prone DNA polymerase V subunit UmuC</t>
  </si>
  <si>
    <t>fliS</t>
  </si>
  <si>
    <t>flagellar export chaperone FliS</t>
  </si>
  <si>
    <t>DUF1435 domain-containing protein</t>
  </si>
  <si>
    <t>lpcA</t>
  </si>
  <si>
    <t>D-sedoheptulose 7-phosphate isomerase</t>
  </si>
  <si>
    <t>sctV</t>
  </si>
  <si>
    <t>type III secretion system export apparatus subunit SctV</t>
  </si>
  <si>
    <t>YheU family protein</t>
  </si>
  <si>
    <t>sctE</t>
  </si>
  <si>
    <t>type III secretion system translocon subunit SctE</t>
  </si>
  <si>
    <t>creA</t>
  </si>
  <si>
    <t>protein CreA</t>
  </si>
  <si>
    <t>alpha-glucosidase</t>
  </si>
  <si>
    <t>cell envelope integrity TolA C-terminal domain-containing protein</t>
  </si>
  <si>
    <t>DUF2931 family protein</t>
  </si>
  <si>
    <t>sctU</t>
  </si>
  <si>
    <t>type III secretion system export apparatus subunit SctU</t>
  </si>
  <si>
    <t>rpmC</t>
  </si>
  <si>
    <t>50S ribosomal protein L29</t>
  </si>
  <si>
    <t>type B 50S ribosomal protein L31</t>
  </si>
  <si>
    <t>alsS</t>
  </si>
  <si>
    <t>acetolactate synthase AlsS</t>
  </si>
  <si>
    <t>ompC</t>
  </si>
  <si>
    <t>porin OmpC</t>
  </si>
  <si>
    <t>sctJ</t>
  </si>
  <si>
    <t>type III secretion inner membrane ring lipoprotein SctJ</t>
  </si>
  <si>
    <t>ornithine cyclodeaminase family protein</t>
  </si>
  <si>
    <t>pyrD</t>
  </si>
  <si>
    <t>quinone-dependent dihydroorotate dehydrogenase</t>
  </si>
  <si>
    <t>radC</t>
  </si>
  <si>
    <t>DNA repair protein RadC</t>
  </si>
  <si>
    <t>gamma-glutamyltransferase family protein</t>
  </si>
  <si>
    <t>flagellar protein FlhE</t>
  </si>
  <si>
    <t>YnfU family zinc-binding protein</t>
  </si>
  <si>
    <t>endA</t>
  </si>
  <si>
    <t>deoxyribonuclease I</t>
  </si>
  <si>
    <t>hrpG</t>
  </si>
  <si>
    <t>type III secretion system chaperone HrpG</t>
  </si>
  <si>
    <t>bacA</t>
  </si>
  <si>
    <t>undecaprenyl-diphosphate phosphatase</t>
  </si>
  <si>
    <t>bcsD</t>
  </si>
  <si>
    <t>cellulose biosynthesis protein BcsD</t>
  </si>
  <si>
    <t>tatA</t>
  </si>
  <si>
    <t>twin-arginine translocase TatA/TatE family subunit</t>
  </si>
  <si>
    <t>tssC</t>
  </si>
  <si>
    <t>type VI secretion system contractile sheath large subunit</t>
  </si>
  <si>
    <t>5'-3'-deoxyribonucleotidase</t>
  </si>
  <si>
    <t>PilN domain-containing protein</t>
  </si>
  <si>
    <t>type VI secretion system amidase effector protein Tae4</t>
  </si>
  <si>
    <t>chemotaxis protein CheW</t>
  </si>
  <si>
    <t>creatininase family protein</t>
  </si>
  <si>
    <t>fimbria/pilus periplasmic chaperone</t>
  </si>
  <si>
    <t>adhP</t>
  </si>
  <si>
    <t>alcohol dehydrogenase AdhP</t>
  </si>
  <si>
    <t>ompW</t>
  </si>
  <si>
    <t>outer membrane protein OmpW</t>
  </si>
  <si>
    <t>Old_Locus_Tag</t>
  </si>
  <si>
    <t>EAM_3457</t>
  </si>
  <si>
    <t>EAM_0898</t>
  </si>
  <si>
    <t>EAM_1751</t>
  </si>
  <si>
    <t>EAM_3396</t>
  </si>
  <si>
    <t>EAM_1597</t>
  </si>
  <si>
    <t>EAM_3069</t>
  </si>
  <si>
    <t>EAM_1596</t>
  </si>
  <si>
    <t>EAM_2691</t>
  </si>
  <si>
    <t>EAM_3065</t>
  </si>
  <si>
    <t>EAM_2141</t>
  </si>
  <si>
    <t>EAM_1581</t>
  </si>
  <si>
    <t>EAM_2779</t>
  </si>
  <si>
    <t>EAM_2378</t>
  </si>
  <si>
    <t>EAM_1088</t>
  </si>
  <si>
    <t>EAM_1017</t>
  </si>
  <si>
    <t>EAM_0140</t>
  </si>
  <si>
    <t>EAM_0521</t>
  </si>
  <si>
    <t>EAM_3363</t>
  </si>
  <si>
    <t>EAM_0792</t>
  </si>
  <si>
    <t>EAM_0682</t>
  </si>
  <si>
    <t>EAM_1386</t>
  </si>
  <si>
    <t>EAM_1480</t>
  </si>
  <si>
    <t>EAM_1595</t>
  </si>
  <si>
    <t>EAM_2529</t>
  </si>
  <si>
    <t>EAM_2143</t>
  </si>
  <si>
    <t>EAM_0612</t>
  </si>
  <si>
    <t>EAM_3126</t>
  </si>
  <si>
    <t>EAM_0104</t>
  </si>
  <si>
    <t>EAM_3072</t>
  </si>
  <si>
    <t>EAM_0455</t>
  </si>
  <si>
    <t>EAM_3125</t>
  </si>
  <si>
    <t>EAM_2194</t>
  </si>
  <si>
    <t>EAM_1309</t>
  </si>
  <si>
    <t>EAM_1016</t>
  </si>
  <si>
    <t>EAM_2492</t>
  </si>
  <si>
    <t>EAM_0679</t>
  </si>
  <si>
    <t>EAM_0070</t>
  </si>
  <si>
    <t>EAM_2698</t>
  </si>
  <si>
    <t>EAM_0199</t>
  </si>
  <si>
    <t>EAM_0619</t>
  </si>
  <si>
    <t>EAM_0725</t>
  </si>
  <si>
    <t>EAM_1750</t>
  </si>
  <si>
    <t>EAM_0349</t>
  </si>
  <si>
    <t>EAM_0736</t>
  </si>
  <si>
    <t>EAM_1908</t>
  </si>
  <si>
    <t>EAM_1805</t>
  </si>
  <si>
    <t>EAM_0490</t>
  </si>
  <si>
    <t>EAM_1456</t>
  </si>
  <si>
    <t>EAM_1665</t>
  </si>
  <si>
    <t>EAM_1125</t>
  </si>
  <si>
    <t>EAM_3324</t>
  </si>
  <si>
    <t>EAM_2142</t>
  </si>
  <si>
    <t>EAM_3371</t>
  </si>
  <si>
    <t>EAM_1075</t>
  </si>
  <si>
    <t>EAM_0667</t>
  </si>
  <si>
    <t>EAM_1810</t>
  </si>
  <si>
    <t>EAM_0966</t>
  </si>
  <si>
    <t>EAM_2240</t>
  </si>
  <si>
    <t>EAM_1945</t>
  </si>
  <si>
    <t>EAM_2617</t>
  </si>
  <si>
    <t>EAM_2447</t>
  </si>
  <si>
    <t>EAM_1756</t>
  </si>
  <si>
    <t>EAM_2087</t>
  </si>
  <si>
    <t>EAM_0356</t>
  </si>
  <si>
    <t>EAM_2781</t>
  </si>
  <si>
    <t>EAM_1725</t>
  </si>
  <si>
    <t>EAM_0522</t>
  </si>
  <si>
    <t>EAM_3172</t>
  </si>
  <si>
    <t>EAM_0937</t>
  </si>
  <si>
    <t>EAM_3134</t>
  </si>
  <si>
    <t>EAM_1757</t>
  </si>
  <si>
    <t>EAM_2223</t>
  </si>
  <si>
    <t>EAM_0161</t>
  </si>
  <si>
    <t>EAM_1742</t>
  </si>
  <si>
    <t>EAM_0465</t>
  </si>
  <si>
    <t>EAM_1317</t>
  </si>
  <si>
    <t>EAM_3115</t>
  </si>
  <si>
    <t>EAM_0858</t>
  </si>
  <si>
    <t>EAM_2429</t>
  </si>
  <si>
    <t>EAM_2400</t>
  </si>
  <si>
    <t>EAM_2074</t>
  </si>
  <si>
    <t>EAM_1197</t>
  </si>
  <si>
    <t>EAM_3144</t>
  </si>
  <si>
    <t>EAM_2413</t>
  </si>
  <si>
    <t>EAM_3247</t>
  </si>
  <si>
    <t>EAM_3070</t>
  </si>
  <si>
    <t>EAM_1466</t>
  </si>
  <si>
    <t>EAM_2605</t>
  </si>
  <si>
    <t>EAM_1367</t>
  </si>
  <si>
    <t>EAM_1388</t>
  </si>
  <si>
    <t>EAM_2771</t>
  </si>
  <si>
    <t>EAM_0750</t>
  </si>
  <si>
    <t>EAM_2480</t>
  </si>
  <si>
    <t>EAM_2119</t>
  </si>
  <si>
    <t>EAM_3184</t>
  </si>
  <si>
    <t>EAM_0953</t>
  </si>
  <si>
    <t>EAM_3152</t>
  </si>
  <si>
    <t>EAM_1906</t>
  </si>
  <si>
    <t>EAM_0958</t>
  </si>
  <si>
    <t>EAM_1722</t>
  </si>
  <si>
    <t>EAM_2261</t>
  </si>
  <si>
    <t>EAM_1679</t>
  </si>
  <si>
    <t>EAM_2476</t>
  </si>
  <si>
    <t>EAM_0853</t>
  </si>
  <si>
    <t>EAM_1598</t>
  </si>
  <si>
    <t>EAM_2973</t>
  </si>
  <si>
    <t>EAM_1226</t>
  </si>
  <si>
    <t>EAM_1032</t>
  </si>
  <si>
    <t>EAM_1308</t>
  </si>
  <si>
    <t>EAM_0043</t>
  </si>
  <si>
    <t>EAM_1460</t>
  </si>
  <si>
    <t>EAM_1538</t>
  </si>
  <si>
    <t>EAM_3449</t>
  </si>
  <si>
    <t>EAM_1877</t>
  </si>
  <si>
    <t>EAM_0963</t>
  </si>
  <si>
    <t>EAM_3374</t>
  </si>
  <si>
    <t>EAM_2690</t>
  </si>
  <si>
    <t>EAM_0523</t>
  </si>
  <si>
    <t>EAM_0318</t>
  </si>
  <si>
    <t>EAM_0815</t>
  </si>
  <si>
    <t>EAM_2399</t>
  </si>
  <si>
    <t>EAM_3185</t>
  </si>
  <si>
    <t>EAM_P138</t>
  </si>
  <si>
    <t>EAM_1418</t>
  </si>
  <si>
    <t>EAM_2055</t>
  </si>
  <si>
    <t>EAM_3183</t>
  </si>
  <si>
    <t>EAM_1450</t>
  </si>
  <si>
    <t>EAM_0139</t>
  </si>
  <si>
    <t>EAM_1087</t>
  </si>
  <si>
    <t>EAM_0137</t>
  </si>
  <si>
    <t>EAM_1749</t>
  </si>
  <si>
    <t>EAM_1031</t>
  </si>
  <si>
    <t>EAM_3071</t>
  </si>
  <si>
    <t>EAM_0032</t>
  </si>
  <si>
    <t>EAM_2616</t>
  </si>
  <si>
    <t>EAM_2922</t>
  </si>
  <si>
    <t>EAM_1195</t>
  </si>
  <si>
    <t>EAM_3196</t>
  </si>
  <si>
    <t>EAM_1033</t>
  </si>
  <si>
    <t>EAM_0353</t>
  </si>
  <si>
    <t>EAM_2370</t>
  </si>
  <si>
    <t>EAM_2695</t>
  </si>
  <si>
    <t>EAM_1432</t>
  </si>
  <si>
    <t>EAM_1137</t>
  </si>
  <si>
    <t>EAM_0141</t>
  </si>
  <si>
    <t>EAM_0925</t>
  </si>
  <si>
    <t>EAM_0526</t>
  </si>
  <si>
    <t>EAM_3455</t>
  </si>
  <si>
    <t>EAM_1283</t>
  </si>
  <si>
    <t>EAM_3288</t>
  </si>
  <si>
    <t>EAM_1832</t>
  </si>
  <si>
    <t>EAM_0413</t>
  </si>
  <si>
    <t>EAM_0829</t>
  </si>
  <si>
    <t>EAM_1284</t>
  </si>
  <si>
    <t>EAM_1486</t>
  </si>
  <si>
    <t>EAM_2088</t>
  </si>
  <si>
    <t>EAM_1746</t>
  </si>
  <si>
    <t>EAM_2931</t>
  </si>
  <si>
    <t>EAM_0753</t>
  </si>
  <si>
    <t>EAM_0143</t>
  </si>
  <si>
    <t>EAM_3182</t>
  </si>
  <si>
    <t>EAM_1876</t>
  </si>
  <si>
    <t>EAM_1909</t>
  </si>
  <si>
    <t>EAM_1512</t>
  </si>
  <si>
    <t>EAM_0676</t>
  </si>
  <si>
    <t>EAM_3397</t>
  </si>
  <si>
    <t>EAM_2517</t>
  </si>
  <si>
    <t>EAM_1661</t>
  </si>
  <si>
    <t>EAM_0209</t>
  </si>
  <si>
    <t>EAM_2840</t>
  </si>
  <si>
    <t>EAM_1736</t>
  </si>
  <si>
    <t>EAM_2440</t>
  </si>
  <si>
    <t>EAM_2467</t>
  </si>
  <si>
    <t>EAM_3153</t>
  </si>
  <si>
    <t>EAM_0832</t>
  </si>
  <si>
    <t>EAM_1446</t>
  </si>
  <si>
    <t>EAM_1106</t>
  </si>
  <si>
    <t>EAM_0747</t>
  </si>
  <si>
    <t>EAM_0492</t>
  </si>
  <si>
    <t>EAM_2120</t>
  </si>
  <si>
    <t>EAM_3155</t>
  </si>
  <si>
    <t>EAM_2741</t>
  </si>
  <si>
    <t>EAM_0286</t>
  </si>
  <si>
    <t>EAM_P120</t>
  </si>
  <si>
    <t>EAM_1196</t>
  </si>
  <si>
    <t>EAM_1202</t>
  </si>
  <si>
    <t>EAM_1812</t>
  </si>
  <si>
    <t>EAM_3398</t>
  </si>
  <si>
    <t>EAM_1935</t>
  </si>
  <si>
    <t>EAM_2699</t>
  </si>
  <si>
    <t>EAM_2848</t>
  </si>
  <si>
    <t>EAM_3337</t>
  </si>
  <si>
    <t>EAM_0797</t>
  </si>
  <si>
    <t>EAM_0681</t>
  </si>
  <si>
    <t>EAM_0296</t>
  </si>
  <si>
    <t>EAM_1310</t>
  </si>
  <si>
    <t>EAM_1496</t>
  </si>
  <si>
    <t>EAM_3151</t>
  </si>
  <si>
    <t>EAM_1907</t>
  </si>
  <si>
    <t>EAM_2997</t>
  </si>
  <si>
    <t>EAM_1233</t>
  </si>
  <si>
    <t>EAM_1587</t>
  </si>
  <si>
    <t>EAM_3062</t>
  </si>
  <si>
    <t>EAM_0488</t>
  </si>
  <si>
    <t>EAM_0078</t>
  </si>
  <si>
    <t>EAM_1857</t>
  </si>
  <si>
    <t>EAM_1543</t>
  </si>
  <si>
    <t>EAM_1020</t>
  </si>
  <si>
    <t>EAM_3276</t>
  </si>
  <si>
    <t>EAM_2491</t>
  </si>
  <si>
    <t>EAM_2842</t>
  </si>
  <si>
    <t>EAM_2017</t>
  </si>
  <si>
    <t>EAM_2168</t>
  </si>
  <si>
    <t>EAM_0028</t>
  </si>
  <si>
    <t>EAM_3468</t>
  </si>
  <si>
    <t>EAM_0642</t>
  </si>
  <si>
    <t>EAM_1489</t>
  </si>
  <si>
    <t>EAM_1833</t>
  </si>
  <si>
    <t>EAM_1295</t>
  </si>
  <si>
    <t>EAM_0831</t>
  </si>
  <si>
    <t>EAM_2082</t>
  </si>
  <si>
    <t>EAM_0965</t>
  </si>
  <si>
    <t>EAM_2827</t>
  </si>
  <si>
    <t>EAM_0514</t>
  </si>
  <si>
    <t>EAM_0699</t>
  </si>
  <si>
    <t>EAM_1659</t>
  </si>
  <si>
    <t>EAM_1683</t>
  </si>
  <si>
    <t>EAM_3114</t>
  </si>
  <si>
    <t>EAM_0971</t>
  </si>
  <si>
    <t>EAM_3425</t>
  </si>
  <si>
    <t>EAM_3197</t>
  </si>
  <si>
    <t>EAM_3186</t>
  </si>
  <si>
    <t>EAM_0451</t>
  </si>
  <si>
    <t>EAM_0126</t>
  </si>
  <si>
    <t>EAM_1375</t>
  </si>
  <si>
    <t>EAM_1227</t>
  </si>
  <si>
    <t>EAM_0266</t>
  </si>
  <si>
    <t>EAM_1933</t>
  </si>
  <si>
    <t>EAM_1880</t>
  </si>
  <si>
    <t>EAM_2299</t>
  </si>
  <si>
    <t>EAM_0357</t>
  </si>
  <si>
    <t>EAM_1005</t>
  </si>
  <si>
    <t>EAM_1618</t>
  </si>
  <si>
    <t>EAM_3142</t>
  </si>
  <si>
    <t>EAM_0499</t>
  </si>
  <si>
    <t>EAM_0165</t>
  </si>
  <si>
    <t>EAM_1997</t>
  </si>
  <si>
    <t>EAM_1829</t>
  </si>
  <si>
    <t>EAM_0636</t>
  </si>
  <si>
    <t>EAM_3195</t>
  </si>
  <si>
    <t>EAM_1433</t>
  </si>
  <si>
    <t>EAM_1086</t>
  </si>
  <si>
    <t>EAM_0359</t>
  </si>
  <si>
    <t>EAM_0414</t>
  </si>
  <si>
    <t>EAM_0694</t>
  </si>
  <si>
    <t>EAM_1004</t>
  </si>
  <si>
    <t>EAM_3289</t>
  </si>
  <si>
    <t>EAM_0675</t>
  </si>
  <si>
    <t>EAM_3274</t>
  </si>
  <si>
    <t>EAM_0864</t>
  </si>
  <si>
    <t>EAM_3275</t>
  </si>
  <si>
    <t>EAM_1840</t>
  </si>
  <si>
    <t>EAM_3368</t>
  </si>
  <si>
    <t>EAM_1223</t>
  </si>
  <si>
    <t>EAM_1936</t>
  </si>
  <si>
    <t>EAM_2289</t>
  </si>
  <si>
    <t>EAM_0270</t>
  </si>
  <si>
    <t>EAM_1640</t>
  </si>
  <si>
    <t>EAM_2277</t>
  </si>
  <si>
    <t>EAM_1730</t>
  </si>
  <si>
    <t>EAM_3228</t>
  </si>
  <si>
    <t>EAM_1616</t>
  </si>
  <si>
    <t>EAM_1532</t>
  </si>
  <si>
    <t>EAM_1879</t>
  </si>
  <si>
    <t>EAM_1129</t>
  </si>
  <si>
    <t>EAM_1250</t>
  </si>
  <si>
    <t>EAM_2372</t>
  </si>
  <si>
    <t>EAM_0998</t>
  </si>
  <si>
    <t>EAM_1599</t>
  </si>
  <si>
    <t>EAM_0706</t>
  </si>
  <si>
    <t>EAM_0954</t>
  </si>
  <si>
    <t>EAM_1855</t>
  </si>
  <si>
    <t>EAM_1231</t>
  </si>
  <si>
    <t>EAM_1878</t>
  </si>
  <si>
    <t>EAM_P118</t>
  </si>
  <si>
    <t>EAM_0849</t>
  </si>
  <si>
    <t>EAM_2020</t>
  </si>
  <si>
    <t>EAM_1646</t>
  </si>
  <si>
    <t>EAM_1846</t>
  </si>
  <si>
    <t>EAM_3386</t>
  </si>
  <si>
    <t>EAM_3287</t>
  </si>
  <si>
    <t>EAM_1705</t>
  </si>
  <si>
    <t>EAM_0648</t>
  </si>
  <si>
    <t>EAM_2067</t>
  </si>
  <si>
    <t>EAM_2641</t>
  </si>
  <si>
    <t>EAM_1448</t>
  </si>
  <si>
    <t>EAM_2687</t>
  </si>
  <si>
    <t>EAM_3094</t>
  </si>
  <si>
    <t>EAM_3178</t>
  </si>
  <si>
    <t>EAM_0010</t>
  </si>
  <si>
    <t>EAM_0003</t>
  </si>
  <si>
    <t>EAM_2727</t>
  </si>
  <si>
    <t>EAM_r002</t>
  </si>
  <si>
    <t>EAM_2530</t>
  </si>
  <si>
    <t>EAM_2169</t>
  </si>
  <si>
    <t>EAM_0423</t>
  </si>
  <si>
    <t>EAM_2344</t>
  </si>
  <si>
    <t>EAM_3147</t>
  </si>
  <si>
    <t>EAM_1886</t>
  </si>
  <si>
    <t>EAM_2122</t>
  </si>
  <si>
    <t>EAM_0977</t>
  </si>
  <si>
    <t>EAM_1629</t>
  </si>
  <si>
    <t>EAM_1686</t>
  </si>
  <si>
    <t>EAM_3067</t>
  </si>
  <si>
    <t>EAM_1236</t>
  </si>
  <si>
    <t>EAM_3325</t>
  </si>
  <si>
    <t>EAM_1984</t>
  </si>
  <si>
    <t>EAM_2937</t>
  </si>
  <si>
    <t>EAM_2782</t>
  </si>
  <si>
    <t>EAM_2312</t>
  </si>
  <si>
    <t>EAM_2891</t>
  </si>
  <si>
    <t>EAM_3124</t>
  </si>
  <si>
    <t>EAM_0448</t>
  </si>
  <si>
    <t>EAM_2260</t>
  </si>
  <si>
    <t>EAM_0695</t>
  </si>
  <si>
    <t>EAM_2826</t>
  </si>
  <si>
    <t>EAM_2111</t>
  </si>
  <si>
    <t>EAM_1452</t>
  </si>
  <si>
    <t>EAM_2468</t>
  </si>
  <si>
    <t>EAM_3048</t>
  </si>
  <si>
    <t>EAM_3403</t>
  </si>
  <si>
    <t>EAM_1738</t>
  </si>
  <si>
    <t>EAM_0692</t>
  </si>
  <si>
    <t>EAM_0163</t>
  </si>
  <si>
    <t>EAM_0281</t>
  </si>
  <si>
    <t>EAM_0791</t>
  </si>
  <si>
    <t>EAM_P114</t>
  </si>
  <si>
    <t>EAM_1493</t>
  </si>
  <si>
    <t>EAM_1244</t>
  </si>
  <si>
    <t>EAM_2184</t>
  </si>
  <si>
    <t>EAM_0690</t>
  </si>
  <si>
    <t>EAM_1224</t>
  </si>
  <si>
    <t>EAM_3013</t>
  </si>
  <si>
    <t>EAM_3058</t>
  </si>
  <si>
    <t>EAM_0168</t>
  </si>
  <si>
    <t>EAM_1774</t>
  </si>
  <si>
    <t>EAM_1243</t>
  </si>
  <si>
    <t>EAM_0449</t>
  </si>
  <si>
    <t>EAM_1583</t>
  </si>
  <si>
    <t>EAM_1776</t>
  </si>
  <si>
    <t>EAM_0208</t>
  </si>
  <si>
    <t>EAM_1261</t>
  </si>
  <si>
    <t>EAM_1329</t>
  </si>
  <si>
    <t>EAM_3215</t>
  </si>
  <si>
    <t>EAM_2920</t>
  </si>
  <si>
    <t>EAM_2090</t>
  </si>
  <si>
    <t>EAM_0683</t>
  </si>
  <si>
    <t>EAM_2758</t>
  </si>
  <si>
    <t>EAM_0790</t>
  </si>
  <si>
    <t>EAM_1420</t>
  </si>
  <si>
    <t>EAM_3248</t>
  </si>
  <si>
    <t>EAM_1704</t>
  </si>
  <si>
    <t>EAM_0745</t>
  </si>
  <si>
    <t>EAM_2094</t>
  </si>
  <si>
    <t>EAM_2740</t>
  </si>
  <si>
    <t>EAM_2039</t>
  </si>
  <si>
    <t>EAM_1747</t>
  </si>
  <si>
    <t>EAM_1060</t>
  </si>
  <si>
    <t>EAM_1831</t>
  </si>
  <si>
    <t>EAM_3194</t>
  </si>
  <si>
    <t>EAM_1588</t>
  </si>
  <si>
    <t>EAM_3290</t>
  </si>
  <si>
    <t>EAM_2125</t>
  </si>
  <si>
    <t>EAM_2179</t>
  </si>
  <si>
    <t>EAM_1540</t>
  </si>
  <si>
    <t>EAM_0360</t>
  </si>
  <si>
    <t>EAM_1463</t>
  </si>
  <si>
    <t>EAM_2544</t>
  </si>
  <si>
    <t>EAM_1941</t>
  </si>
  <si>
    <t>EAM_1780</t>
  </si>
  <si>
    <t>EAM_0840</t>
  </si>
  <si>
    <t>EAM_3199</t>
  </si>
  <si>
    <t>EAM_0086</t>
  </si>
  <si>
    <t>EAM_0987</t>
  </si>
  <si>
    <t>EAM_2963</t>
  </si>
  <si>
    <t>EAM_0727</t>
  </si>
  <si>
    <t>EAM_1726</t>
  </si>
  <si>
    <t>EAM_2461</t>
  </si>
  <si>
    <t>EAM_0996</t>
  </si>
  <si>
    <t>EAM_1235</t>
  </si>
  <si>
    <t>EAM_1311</t>
  </si>
  <si>
    <t>EAM_2524</t>
  </si>
  <si>
    <t>EAM_2824</t>
  </si>
  <si>
    <t>EAM_3179</t>
  </si>
  <si>
    <t>EAM_2974</t>
  </si>
  <si>
    <t>EAM_3123</t>
  </si>
  <si>
    <t>EAM_1965</t>
  </si>
  <si>
    <t>EAM_2182</t>
  </si>
  <si>
    <t>EAM_0680</t>
  </si>
  <si>
    <t>EAM_2156</t>
  </si>
  <si>
    <t>EAM_0789</t>
  </si>
  <si>
    <t>EAM_1612</t>
  </si>
  <si>
    <t>EAM_0964</t>
  </si>
  <si>
    <t>EAM_0548</t>
  </si>
  <si>
    <t>EAM_1849</t>
  </si>
  <si>
    <t>EAM_1289</t>
  </si>
  <si>
    <t>EAM_2081</t>
  </si>
  <si>
    <t>EAM_3192</t>
  </si>
  <si>
    <t>EAM_2004</t>
  </si>
  <si>
    <t>EAM_2222</t>
  </si>
  <si>
    <t>EAM_2269</t>
  </si>
  <si>
    <t>EAM_1891</t>
  </si>
  <si>
    <t>EAM_3127</t>
  </si>
  <si>
    <t>EAM_3087</t>
  </si>
  <si>
    <t>EAM_0979</t>
  </si>
  <si>
    <t>EAM_1676</t>
  </si>
  <si>
    <t>EAM_2490</t>
  </si>
  <si>
    <t>EAM_P134</t>
  </si>
  <si>
    <t>EAM_1901</t>
  </si>
  <si>
    <t>EAM_1328</t>
  </si>
  <si>
    <t>EAM_1778</t>
  </si>
  <si>
    <t>EAM_1297</t>
  </si>
  <si>
    <t>EAM_1476</t>
  </si>
  <si>
    <t>EAM_0862</t>
  </si>
  <si>
    <t>EAM_3447</t>
  </si>
  <si>
    <t>EAM_2112</t>
  </si>
  <si>
    <t>EAM_1942</t>
  </si>
  <si>
    <t>EAM_0564</t>
  </si>
  <si>
    <t>EAM_0666</t>
  </si>
  <si>
    <t>EAM_3150</t>
  </si>
  <si>
    <t>EAM_2991</t>
  </si>
  <si>
    <t>EAM_1836</t>
  </si>
  <si>
    <t>EAM_1254</t>
  </si>
  <si>
    <t>EAM_0513</t>
  </si>
  <si>
    <t>EAM_1218</t>
  </si>
  <si>
    <t>EAM_3077</t>
  </si>
  <si>
    <t>EAM_1103</t>
  </si>
  <si>
    <t>EAM_1910</t>
  </si>
  <si>
    <t>EAM_1443</t>
  </si>
  <si>
    <t>EAM_1403</t>
  </si>
  <si>
    <t>EAM_0167</t>
  </si>
  <si>
    <t>EAM_3260</t>
  </si>
  <si>
    <t>EAM_2209</t>
  </si>
  <si>
    <t>EAM_2700</t>
  </si>
  <si>
    <t>EAM_1097</t>
  </si>
  <si>
    <t>EAM_2745</t>
  </si>
  <si>
    <t>EAM_0207</t>
  </si>
  <si>
    <t>EAM_2174</t>
  </si>
  <si>
    <t>EAM_3133</t>
  </si>
  <si>
    <t>EAM_1490</t>
  </si>
  <si>
    <t>EAM_1634</t>
  </si>
  <si>
    <t>EAM_0427</t>
  </si>
  <si>
    <t>EAM_3219</t>
  </si>
  <si>
    <t>EAM_2805</t>
  </si>
  <si>
    <t>EAM_2146</t>
  </si>
  <si>
    <t>EAM_3189</t>
  </si>
  <si>
    <t>EAM_3246</t>
  </si>
  <si>
    <t>EAM_0321</t>
  </si>
  <si>
    <t>EAM_2031</t>
  </si>
  <si>
    <t>EAM_2972</t>
  </si>
  <si>
    <t>EAM_3432</t>
  </si>
  <si>
    <t>EAM_1441</t>
  </si>
  <si>
    <t>EAM_3458</t>
  </si>
  <si>
    <t>EAM_0644</t>
  </si>
  <si>
    <t>EAM_0993</t>
  </si>
  <si>
    <t>EAM_1702</t>
  </si>
  <si>
    <t>EAM_0500</t>
  </si>
  <si>
    <t>EAM_0911</t>
  </si>
  <si>
    <t>EAM_3119</t>
  </si>
  <si>
    <t>EAM_1384</t>
  </si>
  <si>
    <t>EAM_0399</t>
  </si>
  <si>
    <t>EAM_1495</t>
  </si>
  <si>
    <t>EAM_0693</t>
  </si>
  <si>
    <t>EAM_3229</t>
  </si>
  <si>
    <t>EAM_2300</t>
  </si>
  <si>
    <t>EAM_2183</t>
  </si>
  <si>
    <t>EAM_1885</t>
  </si>
  <si>
    <t>EAM_2506</t>
  </si>
  <si>
    <t>EAM_0524</t>
  </si>
  <si>
    <t>EAM_1484</t>
  </si>
  <si>
    <t>EAM_1242</t>
  </si>
  <si>
    <t>EAM_1382</t>
  </si>
  <si>
    <t>EAM_0525</t>
  </si>
  <si>
    <t>EAM_3061</t>
  </si>
  <si>
    <t>EAM_1943</t>
  </si>
  <si>
    <t>EAM_2639</t>
  </si>
  <si>
    <t>EAM_0312</t>
  </si>
  <si>
    <t>EAM_1124</t>
  </si>
  <si>
    <t>EAM_2470</t>
  </si>
  <si>
    <t>EAM_2369</t>
  </si>
  <si>
    <t>EAM_1190</t>
  </si>
  <si>
    <t>EAM_0885</t>
  </si>
  <si>
    <t>EAM_2028</t>
  </si>
  <si>
    <t>EAM_1617</t>
  </si>
  <si>
    <t>EAM_1245</t>
  </si>
  <si>
    <t>EAM_1741</t>
  </si>
  <si>
    <t>EAM_0439</t>
  </si>
  <si>
    <t>EAM_0022</t>
  </si>
  <si>
    <t>EAM_2493</t>
  </si>
  <si>
    <t>EAM_1025</t>
  </si>
  <si>
    <t>EAM_0970</t>
  </si>
  <si>
    <t>EAM_1539</t>
  </si>
  <si>
    <t>EAM_1029</t>
  </si>
  <si>
    <t>EAM_2041</t>
  </si>
  <si>
    <t>EAM_1442</t>
  </si>
  <si>
    <t>EAM_1128</t>
  </si>
  <si>
    <t>EAM_1888</t>
  </si>
  <si>
    <t>EAM_3132</t>
  </si>
  <si>
    <t>EAM_2597</t>
  </si>
  <si>
    <t>EAM_1479</t>
  </si>
  <si>
    <t>EAM_3467A</t>
  </si>
  <si>
    <t>EAM_2086</t>
  </si>
  <si>
    <t>EAM_1962</t>
  </si>
  <si>
    <t>EAM_3028</t>
  </si>
  <si>
    <t>EAM_0786</t>
  </si>
  <si>
    <t>EAM_0710</t>
  </si>
  <si>
    <t>EAM_0978</t>
  </si>
  <si>
    <t>EAM_2366</t>
  </si>
  <si>
    <t>EAM_1333</t>
  </si>
  <si>
    <t>EAM_2237</t>
  </si>
  <si>
    <t>EAM_0709</t>
  </si>
  <si>
    <t>EAM_1312</t>
  </si>
  <si>
    <t>EAM_2613</t>
  </si>
  <si>
    <t>EAM_3068</t>
  </si>
  <si>
    <t>EAM_2750</t>
  </si>
  <si>
    <t>EAM_1018</t>
  </si>
  <si>
    <t>EAM_3162</t>
  </si>
  <si>
    <t>EAM_1619</t>
  </si>
  <si>
    <t>EAM_0351</t>
  </si>
  <si>
    <t>EAM_0255</t>
  </si>
  <si>
    <t>EAM_0746</t>
  </si>
  <si>
    <t>EAM_0823</t>
  </si>
  <si>
    <t>EAM_1537</t>
  </si>
  <si>
    <t>EAM_1322</t>
  </si>
  <si>
    <t>EAM_3060</t>
  </si>
  <si>
    <t>EAM_1854</t>
  </si>
  <si>
    <t>EAM_0881</t>
  </si>
  <si>
    <t>EAM_2266</t>
  </si>
  <si>
    <t>EAM_3312</t>
  </si>
  <si>
    <t>EAM_2217</t>
  </si>
  <si>
    <t>EAM_3304</t>
  </si>
  <si>
    <t>EAM_1664</t>
  </si>
  <si>
    <t>EAM_2147</t>
  </si>
  <si>
    <t>EAM_3112</t>
  </si>
  <si>
    <t>EAM_1204</t>
  </si>
  <si>
    <t>EAM_1602</t>
  </si>
  <si>
    <t>EAM_0089</t>
  </si>
  <si>
    <t>EAM_2685</t>
  </si>
  <si>
    <t>EAM_1503</t>
  </si>
  <si>
    <t>EAM_1896</t>
  </si>
  <si>
    <t>EAM_1905</t>
  </si>
  <si>
    <t>EAM_1217</t>
  </si>
  <si>
    <t>EAM_3173</t>
  </si>
  <si>
    <t>EAM_1893</t>
  </si>
  <si>
    <t>EAM_1487</t>
  </si>
  <si>
    <t>EAM_1925</t>
  </si>
  <si>
    <t>EAM_0115</t>
  </si>
  <si>
    <t>EAM_2460</t>
  </si>
  <si>
    <t>EAM_1142</t>
  </si>
  <si>
    <t>EAM_1445</t>
  </si>
  <si>
    <t>EAM_1534</t>
  </si>
  <si>
    <t>EAM_0872</t>
  </si>
  <si>
    <t>EAM_2846</t>
  </si>
  <si>
    <t>EAM_2762</t>
  </si>
  <si>
    <t>EAM_2173</t>
  </si>
  <si>
    <t>EAM_3314</t>
  </si>
  <si>
    <t>EAM_0751</t>
  </si>
  <si>
    <t>EAM_1331</t>
  </si>
  <si>
    <t>EAM_1007</t>
  </si>
  <si>
    <t>EAM_3424</t>
  </si>
  <si>
    <t>EAM_0836</t>
  </si>
  <si>
    <t>EAM_3218</t>
  </si>
  <si>
    <t>EAM_2254</t>
  </si>
  <si>
    <t>EAM_0164</t>
  </si>
  <si>
    <t>EAM_0425</t>
  </si>
  <si>
    <t>EAM_1374</t>
  </si>
  <si>
    <t>EAM_3198</t>
  </si>
  <si>
    <t>EAM_1687</t>
  </si>
  <si>
    <t>EAM_2857</t>
  </si>
  <si>
    <t>EAM_2533</t>
  </si>
  <si>
    <t>EAM_2769</t>
  </si>
  <si>
    <t>EAM_3451</t>
  </si>
  <si>
    <t>EAM_0948</t>
  </si>
  <si>
    <t>EAM_0138</t>
  </si>
  <si>
    <t>EAM_3181</t>
  </si>
  <si>
    <t>EAM_1594</t>
  </si>
  <si>
    <t>EAM_3160</t>
  </si>
  <si>
    <t>EAM_1721</t>
  </si>
  <si>
    <t>EAM_t038</t>
  </si>
  <si>
    <t>EAM_1586</t>
  </si>
  <si>
    <t>EAM_0029</t>
  </si>
  <si>
    <t>EAM_2590</t>
  </si>
  <si>
    <t>EAM_0242</t>
  </si>
  <si>
    <t>EAM_0234</t>
  </si>
  <si>
    <t>EAM_1711</t>
  </si>
  <si>
    <t>EAM_0768</t>
  </si>
  <si>
    <t>EAM_1208</t>
  </si>
  <si>
    <t>EAM_r004</t>
  </si>
  <si>
    <t>EAM_1089</t>
  </si>
  <si>
    <t>EAM_2375</t>
  </si>
  <si>
    <t>EAM_P111</t>
  </si>
  <si>
    <t>EAM_1376</t>
  </si>
  <si>
    <t>EAM_0121</t>
  </si>
  <si>
    <t>EAM_1019</t>
  </si>
  <si>
    <t>EAM_0450</t>
  </si>
  <si>
    <t>EAM_3080</t>
  </si>
  <si>
    <t>EAM_1674</t>
  </si>
  <si>
    <t>EAM_3187</t>
  </si>
  <si>
    <t>EAM_2317</t>
  </si>
  <si>
    <t>EAM_0972</t>
  </si>
  <si>
    <t>EAM_1839</t>
  </si>
  <si>
    <t>EAM_2936</t>
  </si>
  <si>
    <t>EAM_1474</t>
  </si>
  <si>
    <t>EAM_0133</t>
  </si>
  <si>
    <t>EAM_1061</t>
  </si>
  <si>
    <t>EAM_2171</t>
  </si>
  <si>
    <t>EAM_2938</t>
  </si>
  <si>
    <t>EAM_0422</t>
  </si>
  <si>
    <t>EAM_3143</t>
  </si>
  <si>
    <t>EAM_1934</t>
  </si>
  <si>
    <t>EAM_0734</t>
  </si>
  <si>
    <t>EAM_2977</t>
  </si>
  <si>
    <t>EAM_2239</t>
  </si>
  <si>
    <t>EAM_0752</t>
  </si>
  <si>
    <t>EAM_3145</t>
  </si>
  <si>
    <t>EAM_2103</t>
  </si>
  <si>
    <t>EAM_1691</t>
  </si>
  <si>
    <t>EAM_1754</t>
  </si>
  <si>
    <t>EAM_2828</t>
  </si>
  <si>
    <t>EAM_0799</t>
  </si>
  <si>
    <t>EAM_2592</t>
  </si>
  <si>
    <t>EAM_0411</t>
  </si>
  <si>
    <t>EAM_0252</t>
  </si>
  <si>
    <t>EAM_0763</t>
  </si>
  <si>
    <t>EAM_2594</t>
  </si>
  <si>
    <t>EAM_3116</t>
  </si>
  <si>
    <t>EAM_0344</t>
  </si>
  <si>
    <t>EAM_1485</t>
  </si>
  <si>
    <t>EAM_1992</t>
  </si>
  <si>
    <t>EAM_0663</t>
  </si>
  <si>
    <t>EAM_1080</t>
  </si>
  <si>
    <t>EAM_1882</t>
  </si>
  <si>
    <t>EAM_2309</t>
  </si>
  <si>
    <t>EAM_2301</t>
  </si>
  <si>
    <t>EAM_0848</t>
  </si>
  <si>
    <t>EAM_1641</t>
  </si>
  <si>
    <t>EAM_1408</t>
  </si>
  <si>
    <t>EAM_0063</t>
  </si>
  <si>
    <t>EAM_3434</t>
  </si>
  <si>
    <t>EAM_1536</t>
  </si>
  <si>
    <t>EAM_2773</t>
  </si>
  <si>
    <t>EAM_0179</t>
  </si>
  <si>
    <t>EAM_3361</t>
  </si>
  <si>
    <t>EAM_2064</t>
  </si>
  <si>
    <t>EAM_2917</t>
  </si>
  <si>
    <t>EAM_0938</t>
  </si>
  <si>
    <t>EAM_0186</t>
  </si>
  <si>
    <t>EAM_1707</t>
  </si>
  <si>
    <t>EAM_1869</t>
  </si>
  <si>
    <t>EAM_2144</t>
  </si>
  <si>
    <t>EAM_1813</t>
  </si>
  <si>
    <t>EAM_0918</t>
  </si>
  <si>
    <t>EAM_0510</t>
  </si>
  <si>
    <t>EAM_2962</t>
  </si>
  <si>
    <t>EAM_0446</t>
  </si>
  <si>
    <t>EAM_1491</t>
  </si>
  <si>
    <t>EAM_0328</t>
  </si>
  <si>
    <t>EAM_3286</t>
  </si>
  <si>
    <t>EAM_2228</t>
  </si>
  <si>
    <t>EAM_0486</t>
  </si>
  <si>
    <t>EAM_2803</t>
  </si>
  <si>
    <t>EAM_2561</t>
  </si>
  <si>
    <t>EAM_1492</t>
  </si>
  <si>
    <t>EAM_0124</t>
  </si>
  <si>
    <t>EAM_0366</t>
  </si>
  <si>
    <t>EAM_1482</t>
  </si>
  <si>
    <t>EAM_0634</t>
  </si>
  <si>
    <t>EAM_1169</t>
  </si>
  <si>
    <t>EAM_1748</t>
  </si>
  <si>
    <t>EAM_2892</t>
  </si>
  <si>
    <t>EAM_2057</t>
  </si>
  <si>
    <t>EAM_0643</t>
  </si>
  <si>
    <t>EAM_0800</t>
  </si>
  <si>
    <t>EAM_3419</t>
  </si>
  <si>
    <t>EAM_2394</t>
  </si>
  <si>
    <t>EAM_0767</t>
  </si>
  <si>
    <t>EAM_2932</t>
  </si>
  <si>
    <t>EAM_1494</t>
  </si>
  <si>
    <t>EAM_0212</t>
  </si>
  <si>
    <t>EAM_0189</t>
  </si>
  <si>
    <t>EAM_1883</t>
  </si>
  <si>
    <t>EAM_1816</t>
  </si>
  <si>
    <t>EAM_2958</t>
  </si>
  <si>
    <t>EAM_3429</t>
  </si>
  <si>
    <t>EAM_r008</t>
  </si>
  <si>
    <t>EAM_0913</t>
  </si>
  <si>
    <t>EAM_0213</t>
  </si>
  <si>
    <t>EAM_2910</t>
  </si>
  <si>
    <t>EAM_0157</t>
  </si>
  <si>
    <t>EAM_P115</t>
  </si>
  <si>
    <t>EAM_3180</t>
  </si>
  <si>
    <t>EAM_2021</t>
  </si>
  <si>
    <t>EAM_0485</t>
  </si>
  <si>
    <t>EAM_1696</t>
  </si>
  <si>
    <t>EAM_1108</t>
  </si>
  <si>
    <t>EAM_1162</t>
  </si>
  <si>
    <t>EAM_1695</t>
  </si>
  <si>
    <t>EAM_1127</t>
  </si>
  <si>
    <t>EAM_1444</t>
  </si>
  <si>
    <t>EAM_2930</t>
  </si>
  <si>
    <t>EAM_0114</t>
  </si>
  <si>
    <t>EAM_1743</t>
  </si>
  <si>
    <t>EAM_1134</t>
  </si>
  <si>
    <t>EAM_3175</t>
  </si>
  <si>
    <t>EAM_0495</t>
  </si>
  <si>
    <t>EAM_2621</t>
  </si>
  <si>
    <t>EAM_3453</t>
  </si>
  <si>
    <t>EAM_1271</t>
  </si>
  <si>
    <t>EAM_3141</t>
  </si>
  <si>
    <t>EAM_r005</t>
  </si>
  <si>
    <t>EAM_2976</t>
  </si>
  <si>
    <t>EAM_1514</t>
  </si>
  <si>
    <t>EAM_2426</t>
  </si>
  <si>
    <t>EAM_0743</t>
  </si>
  <si>
    <t>EAM_r001</t>
  </si>
  <si>
    <t>EAM_P106</t>
  </si>
  <si>
    <t>EAM_2916</t>
  </si>
  <si>
    <t>EAM_1161</t>
  </si>
  <si>
    <t>EAM_1858</t>
  </si>
  <si>
    <t>EAM_1649</t>
  </si>
  <si>
    <t>EAM_0721</t>
  </si>
  <si>
    <t>EAM_3216</t>
  </si>
  <si>
    <t>EAM_3350</t>
  </si>
  <si>
    <t>EAM_1085</t>
  </si>
  <si>
    <t>EAM_2711</t>
  </si>
  <si>
    <t>EAM_1378</t>
  </si>
  <si>
    <t>EAM_3416</t>
  </si>
  <si>
    <t>EAM_0892</t>
  </si>
  <si>
    <t>EAM_1247</t>
  </si>
  <si>
    <t>EAM_0375</t>
  </si>
  <si>
    <t>EAM_1116</t>
  </si>
  <si>
    <t>EAM_1963</t>
  </si>
  <si>
    <t>EAM_0527</t>
  </si>
  <si>
    <t>EAM_2189</t>
  </si>
  <si>
    <t>EAM_3409</t>
  </si>
  <si>
    <t>EAM_2165</t>
  </si>
  <si>
    <t>EAM_3161</t>
  </si>
  <si>
    <t>EAM_1607</t>
  </si>
  <si>
    <t>EAM_2454</t>
  </si>
  <si>
    <t>EAM_1713</t>
  </si>
  <si>
    <t>EAM_0756</t>
  </si>
  <si>
    <t>EAM_3109</t>
  </si>
  <si>
    <t>EAM_2166</t>
  </si>
  <si>
    <t>EAM_3217</t>
  </si>
  <si>
    <t>EAM_0613</t>
  </si>
  <si>
    <t>EAM_2563</t>
  </si>
  <si>
    <t>EAM_2379</t>
  </si>
  <si>
    <t>EAM_2975</t>
  </si>
  <si>
    <t>EAM_1160</t>
  </si>
  <si>
    <t>EAM_0708</t>
  </si>
  <si>
    <t>EAM_2949</t>
  </si>
  <si>
    <t>EAM_2804</t>
  </si>
  <si>
    <t>EAM_2158</t>
  </si>
  <si>
    <t>EAM_2114</t>
  </si>
  <si>
    <t>EAM_3165</t>
  </si>
  <si>
    <t>EAM_2148</t>
  </si>
  <si>
    <t>EAM_2238</t>
  </si>
  <si>
    <t>EAM_0531</t>
  </si>
  <si>
    <t>EAM_1658</t>
  </si>
  <si>
    <t>EAM_2688</t>
  </si>
  <si>
    <t>EAM_2133</t>
  </si>
  <si>
    <t>EAM_2172</t>
  </si>
  <si>
    <t>EAM_1970</t>
  </si>
  <si>
    <t>EAM_3277</t>
  </si>
  <si>
    <t>EAM_1518</t>
  </si>
  <si>
    <t>EAM_1680</t>
  </si>
  <si>
    <t>EAM_3258</t>
  </si>
  <si>
    <t>EAM_1911</t>
  </si>
  <si>
    <t>EAM_3477</t>
  </si>
  <si>
    <t>EAM_1916</t>
  </si>
  <si>
    <t>EAM_3018</t>
  </si>
  <si>
    <t>EAM_2604</t>
  </si>
  <si>
    <t>EAM_2520</t>
  </si>
  <si>
    <t>EAM_1902</t>
  </si>
  <si>
    <t>EAM_P122</t>
  </si>
  <si>
    <t>EAM_2631</t>
  </si>
  <si>
    <t>EAM_1274</t>
  </si>
  <si>
    <t>EAM_1132</t>
  </si>
  <si>
    <t>EAM_0906</t>
  </si>
  <si>
    <t>EAM_1360</t>
  </si>
  <si>
    <t>EAM_1275</t>
  </si>
  <si>
    <t>EAM_0999</t>
  </si>
  <si>
    <t>EAM_3090</t>
  </si>
  <si>
    <t>EAM_0150</t>
  </si>
  <si>
    <t>EAM_3136</t>
  </si>
  <si>
    <t>EAM_3382</t>
  </si>
  <si>
    <t>EAM_0267</t>
  </si>
  <si>
    <t>EAM_2347</t>
  </si>
  <si>
    <t>EAM_0412</t>
  </si>
  <si>
    <t>EAM_2307</t>
  </si>
  <si>
    <t>EAM_3340</t>
  </si>
  <si>
    <t>EAM_2170</t>
  </si>
  <si>
    <t>EAM_1094</t>
  </si>
  <si>
    <t>EAM_0511</t>
  </si>
  <si>
    <t>EAM_3056</t>
  </si>
  <si>
    <t>EAM_2959</t>
  </si>
  <si>
    <t>EAM_1439</t>
  </si>
  <si>
    <t>EAM_1313</t>
  </si>
  <si>
    <t>EAM_2504</t>
  </si>
  <si>
    <t>EAM_0664</t>
  </si>
  <si>
    <t>EAM_1401</t>
  </si>
  <si>
    <t>EAM_1164</t>
  </si>
  <si>
    <t>EAM_0726</t>
  </si>
  <si>
    <t>EAM_0927</t>
  </si>
  <si>
    <t>EAM_1351</t>
  </si>
  <si>
    <t>EAM_2887</t>
  </si>
  <si>
    <t>EAM_2736</t>
  </si>
  <si>
    <t>EAM_0361</t>
  </si>
  <si>
    <t>EAM_1449</t>
  </si>
  <si>
    <t>EAM_P127</t>
  </si>
  <si>
    <t>EAM_2902</t>
  </si>
  <si>
    <t>EAM_0300</t>
  </si>
  <si>
    <t>EAM_1035</t>
  </si>
  <si>
    <t>EAM_P117</t>
  </si>
  <si>
    <t>EAM_1435</t>
  </si>
  <si>
    <t>EAM_1860</t>
  </si>
  <si>
    <t>EAM_3012</t>
  </si>
  <si>
    <t>EAM_2411</t>
  </si>
  <si>
    <t>EAM_1077</t>
  </si>
  <si>
    <t>EAM_0696</t>
  </si>
  <si>
    <t>EAM_0919</t>
  </si>
  <si>
    <t>EAM_1363</t>
  </si>
  <si>
    <t>EAM_1718</t>
  </si>
  <si>
    <t>EAM_2915</t>
  </si>
  <si>
    <t>EAM_1791</t>
  </si>
  <si>
    <t>EAM_3154</t>
  </si>
  <si>
    <t>EAM_2305</t>
  </si>
  <si>
    <t>EAM_0226</t>
  </si>
  <si>
    <t>EAM_3193</t>
  </si>
  <si>
    <t>EAM_1609</t>
  </si>
  <si>
    <t>EAM_1246</t>
  </si>
  <si>
    <t>EAM_3191</t>
  </si>
  <si>
    <t>EAM_0174</t>
  </si>
  <si>
    <t>EAM_1143</t>
  </si>
  <si>
    <t>EAM_1511</t>
  </si>
  <si>
    <t>EAM_0278</t>
  </si>
  <si>
    <t>EAM_3438</t>
  </si>
  <si>
    <t>EAM_2971</t>
  </si>
  <si>
    <t>EAM_2084</t>
  </si>
  <si>
    <t>EAM_1488</t>
  </si>
  <si>
    <t>EAM_1440</t>
  </si>
  <si>
    <t>EAM_1447</t>
  </si>
  <si>
    <t>EAM_0922</t>
  </si>
  <si>
    <t>EAM_3174</t>
  </si>
  <si>
    <t>EAM_3156</t>
  </si>
  <si>
    <t>EAM_2346</t>
  </si>
  <si>
    <t>EAM_2149</t>
  </si>
  <si>
    <t>EAM_0757</t>
  </si>
  <si>
    <t>EAM_0004</t>
  </si>
  <si>
    <t>EAM_0457</t>
  </si>
  <si>
    <t>EAM_2089</t>
  </si>
  <si>
    <t>EAM_0930</t>
  </si>
  <si>
    <t>EAM_2356</t>
  </si>
  <si>
    <t>EAM_1499</t>
  </si>
  <si>
    <t>EAM_t029</t>
  </si>
  <si>
    <t>EAM_1990</t>
  </si>
  <si>
    <t>EAM_1642</t>
  </si>
  <si>
    <t>EAM_1230</t>
  </si>
  <si>
    <t>EAM_1787</t>
  </si>
  <si>
    <t>EAM_1030</t>
  </si>
  <si>
    <t>EAM_0257</t>
  </si>
  <si>
    <t>EAM_1732</t>
  </si>
  <si>
    <t>EAM_1814</t>
  </si>
  <si>
    <t>EAM_2702</t>
  </si>
  <si>
    <t>EAM_3359</t>
  </si>
  <si>
    <t>EAM_3395</t>
  </si>
  <si>
    <t>EAM_2921</t>
  </si>
  <si>
    <t>EAM_0812</t>
  </si>
  <si>
    <t>EAM_1044</t>
  </si>
  <si>
    <t>EAM_2219</t>
  </si>
  <si>
    <t>EAM_3138</t>
  </si>
  <si>
    <t>EAM_2167</t>
  </si>
  <si>
    <t>EAM_0496</t>
  </si>
  <si>
    <t>EAM_0358</t>
  </si>
  <si>
    <t>EAM_2693</t>
  </si>
  <si>
    <t>EAM_3311</t>
  </si>
  <si>
    <t>EAM_1709</t>
  </si>
  <si>
    <t>EAM_2793</t>
  </si>
  <si>
    <t>EAM_1967</t>
  </si>
  <si>
    <t>EAM_1913</t>
  </si>
  <si>
    <t>EAM_2364</t>
  </si>
  <si>
    <t>EAM_1953</t>
  </si>
  <si>
    <t>EAM_t023</t>
  </si>
  <si>
    <t>EAM_2384</t>
  </si>
  <si>
    <t>EAM_3478</t>
  </si>
  <si>
    <t>EAM_0923</t>
  </si>
  <si>
    <t>EAM_2435</t>
  </si>
  <si>
    <t>EAM_3303</t>
  </si>
  <si>
    <t>EAM_2946</t>
  </si>
  <si>
    <t>EAM_2010</t>
  </si>
  <si>
    <t>EAM_0250</t>
  </si>
  <si>
    <t>EAM_2229</t>
  </si>
  <si>
    <t>EAM_2791</t>
  </si>
  <si>
    <t>EAM_3291</t>
  </si>
  <si>
    <t>EAM_1365</t>
  </si>
  <si>
    <t>EAM_0755</t>
  </si>
  <si>
    <t>EAM_2898</t>
  </si>
  <si>
    <t>EAM_2434</t>
  </si>
  <si>
    <t>EAM_0102</t>
  </si>
  <si>
    <t>EAM_2403</t>
  </si>
  <si>
    <t>EAM_1822</t>
  </si>
  <si>
    <t>EAM_1041</t>
  </si>
  <si>
    <t>EAM_1989</t>
  </si>
  <si>
    <t>EAM_0322</t>
  </si>
  <si>
    <t>EAM_3339</t>
  </si>
  <si>
    <t>EAM_1288</t>
  </si>
  <si>
    <t>EAM_0861</t>
  </si>
  <si>
    <t>EAM_1266</t>
  </si>
  <si>
    <t>EAM_0197</t>
  </si>
  <si>
    <t>EAM_2564</t>
  </si>
  <si>
    <t>EAM_2187</t>
  </si>
  <si>
    <t>EAM_2077</t>
  </si>
  <si>
    <t>EAM_0475</t>
  </si>
  <si>
    <t>EAM_1798</t>
  </si>
  <si>
    <t>EAM_2302</t>
  </si>
  <si>
    <t>EAM_0232</t>
  </si>
  <si>
    <t>EAM_1621</t>
  </si>
  <si>
    <t>EAM_3064</t>
  </si>
  <si>
    <t>EAM_1867</t>
  </si>
  <si>
    <t>EAM_3209</t>
  </si>
  <si>
    <t>EAM_2601</t>
  </si>
  <si>
    <t>EAM_1927</t>
  </si>
  <si>
    <t>EAM_1660</t>
  </si>
  <si>
    <t>EAM_2909</t>
  </si>
  <si>
    <t>EAM_2412</t>
  </si>
  <si>
    <t>EAM_2913</t>
  </si>
  <si>
    <t>EAM_0601</t>
  </si>
  <si>
    <t>EAM_1229</t>
  </si>
  <si>
    <t>EAM_2145</t>
  </si>
  <si>
    <t>EAM_1827</t>
  </si>
  <si>
    <t>EAM_0012</t>
  </si>
  <si>
    <t>EAM_3297</t>
  </si>
  <si>
    <t>EAM_1623</t>
  </si>
  <si>
    <t>EAM_3019</t>
  </si>
  <si>
    <t>EAM_3006</t>
  </si>
  <si>
    <t>EAM_1544</t>
  </si>
  <si>
    <t>EAM_2052</t>
  </si>
  <si>
    <t>EAM_2880</t>
  </si>
  <si>
    <t>EAM_0873</t>
  </si>
  <si>
    <t>EAM_3367</t>
  </si>
  <si>
    <t>EAM_2354</t>
  </si>
  <si>
    <t>EAM_2507</t>
  </si>
  <si>
    <t>EAM_t072</t>
  </si>
  <si>
    <t>EAM_1608</t>
  </si>
  <si>
    <t>EAM_1504</t>
  </si>
  <si>
    <t>EAM_3418</t>
  </si>
  <si>
    <t>EAM_1501</t>
  </si>
  <si>
    <t>EAM_1677</t>
  </si>
  <si>
    <t>EAM_2377</t>
  </si>
  <si>
    <t>EAM_2058</t>
  </si>
  <si>
    <t>EAM_2003</t>
  </si>
  <si>
    <t>EAM_1737</t>
  </si>
  <si>
    <t>EAM_r018</t>
  </si>
  <si>
    <t>EAM_2123</t>
  </si>
  <si>
    <t>EAM_2200</t>
  </si>
  <si>
    <t>EAM_2417</t>
  </si>
  <si>
    <t>EAM_0670</t>
  </si>
  <si>
    <t>EAM_2953</t>
  </si>
  <si>
    <t>EAM_1574</t>
  </si>
  <si>
    <t>EAM_0295</t>
  </si>
  <si>
    <t>EAM_2362</t>
  </si>
  <si>
    <t>EAM_2692</t>
  </si>
  <si>
    <t>EAM_1573</t>
  </si>
  <si>
    <t>EAM_2415</t>
  </si>
  <si>
    <t>EAM_0580</t>
  </si>
  <si>
    <t>EAM_0227</t>
  </si>
  <si>
    <t>EAM_0331</t>
  </si>
  <si>
    <t>EAM_3333</t>
  </si>
  <si>
    <t>EAM_0859</t>
  </si>
  <si>
    <t>EAM_1795</t>
  </si>
  <si>
    <t>EAM_2494</t>
  </si>
  <si>
    <t>EAM_1975</t>
  </si>
  <si>
    <t>EAM_P121</t>
  </si>
  <si>
    <t>EAM_0691</t>
  </si>
  <si>
    <t>EAM_0119</t>
  </si>
  <si>
    <t>EAM_2884</t>
  </si>
  <si>
    <t>EAM_0850</t>
  </si>
  <si>
    <t>EAM_1639</t>
  </si>
  <si>
    <t>EAM_1786</t>
  </si>
  <si>
    <t>EAM_2886</t>
  </si>
  <si>
    <t>EAM_2026</t>
  </si>
  <si>
    <t>EAM_0363</t>
  </si>
  <si>
    <t>EAM_2662</t>
  </si>
  <si>
    <t>EAM_1766</t>
  </si>
  <si>
    <t>EAM_2066</t>
  </si>
  <si>
    <t>EAM_2567</t>
  </si>
  <si>
    <t>EAM_2941</t>
  </si>
  <si>
    <t>EAM_3045</t>
  </si>
  <si>
    <t>EAM_1407</t>
  </si>
  <si>
    <t>EAM_0231</t>
  </si>
  <si>
    <t>EAM_0512A</t>
  </si>
  <si>
    <t>EAM_2877</t>
  </si>
  <si>
    <t>EAM_2482</t>
  </si>
  <si>
    <t>EAM_2535</t>
  </si>
  <si>
    <t>EAM_2100</t>
  </si>
  <si>
    <t>EAM_3264</t>
  </si>
  <si>
    <t>EAM_2075</t>
  </si>
  <si>
    <t>EAM_2215</t>
  </si>
  <si>
    <t>EAM_0740</t>
  </si>
  <si>
    <t>EAM_0238</t>
  </si>
  <si>
    <t>EAM_2153</t>
  </si>
  <si>
    <t>EAM_0373</t>
  </si>
  <si>
    <t>EAM_1159</t>
  </si>
  <si>
    <t>EAM_2978</t>
  </si>
  <si>
    <t>EAM_0065</t>
  </si>
  <si>
    <t>EAM_2735</t>
  </si>
  <si>
    <t>EAM_3476</t>
  </si>
  <si>
    <t>EAM_1720</t>
  </si>
  <si>
    <t>EAM_2838</t>
  </si>
  <si>
    <t>EAM_0593</t>
  </si>
  <si>
    <t>EAM_1155</t>
  </si>
  <si>
    <t>EAM_2196</t>
  </si>
  <si>
    <t>EAM_2607</t>
  </si>
  <si>
    <t>EAM_t073</t>
  </si>
  <si>
    <t>EAM_0017</t>
  </si>
  <si>
    <t>EAM_0464</t>
  </si>
  <si>
    <t>EAM_1912</t>
  </si>
  <si>
    <t>EAM_1362</t>
  </si>
  <si>
    <t>EAM_1794</t>
  </si>
  <si>
    <t>EAM_3052</t>
  </si>
  <si>
    <t>EAM_0256</t>
  </si>
  <si>
    <t>EAM_2598</t>
  </si>
  <si>
    <t>EAM_1396</t>
  </si>
  <si>
    <t>EAM_3469</t>
  </si>
  <si>
    <t>EAM_t066</t>
  </si>
  <si>
    <t>EAM_2759</t>
  </si>
  <si>
    <t>EAM_t002</t>
  </si>
  <si>
    <t>EAM_2163</t>
  </si>
  <si>
    <t>EAM_1903</t>
  </si>
  <si>
    <t>EAM_1214</t>
  </si>
  <si>
    <t>EAM_1818</t>
  </si>
  <si>
    <t>EAM_1306</t>
  </si>
  <si>
    <t>EAM_0769</t>
  </si>
  <si>
    <t>EAM_t074</t>
  </si>
  <si>
    <t>EAM_t043</t>
  </si>
  <si>
    <t>EAM_2069</t>
  </si>
  <si>
    <t>EAM_2864</t>
  </si>
  <si>
    <t>EAM_1267</t>
  </si>
  <si>
    <t>EAM_0565</t>
  </si>
  <si>
    <t>EAM_0891</t>
  </si>
  <si>
    <t>EAM_2896</t>
  </si>
  <si>
    <t>EAM_3222</t>
  </si>
  <si>
    <t>EAM_t053</t>
  </si>
  <si>
    <t>EAM_1570</t>
  </si>
  <si>
    <t>EAM_3420</t>
  </si>
  <si>
    <t>EAM_0639</t>
  </si>
  <si>
    <t>EAM_2663</t>
  </si>
  <si>
    <t>EAM_2755</t>
  </si>
  <si>
    <t>EAM_1823</t>
  </si>
  <si>
    <t>EAM_0943</t>
  </si>
  <si>
    <t>EAM_2905</t>
  </si>
  <si>
    <t>EAM_3190</t>
  </si>
  <si>
    <t>EAM_1015</t>
  </si>
  <si>
    <t>EAM_2308</t>
  </si>
  <si>
    <t>EAM_0013</t>
  </si>
  <si>
    <t>EAM_2259</t>
  </si>
  <si>
    <t>EAM_0410</t>
  </si>
  <si>
    <t>EAM_2885</t>
  </si>
  <si>
    <t>EAM_t046</t>
  </si>
  <si>
    <t>EAM_2129</t>
  </si>
  <si>
    <t>EAM_1366</t>
  </si>
  <si>
    <t>EAM_1847</t>
  </si>
  <si>
    <t>EAM_0868</t>
  </si>
  <si>
    <t>EAM_2019</t>
  </si>
  <si>
    <t>EAM_3346</t>
  </si>
  <si>
    <t>EAM_2829</t>
  </si>
  <si>
    <t>EAM_2881</t>
  </si>
  <si>
    <t>EAM_0874</t>
  </si>
  <si>
    <t>EAM_2999</t>
  </si>
  <si>
    <t>EAM_3384</t>
  </si>
  <si>
    <t>EAM_0205</t>
  </si>
  <si>
    <t>EAM_2278</t>
  </si>
  <si>
    <t>EAM_0368</t>
  </si>
  <si>
    <t>EAM_t012</t>
  </si>
  <si>
    <t>EAM_1260</t>
  </si>
  <si>
    <t>EAM_3244</t>
  </si>
  <si>
    <t>EAM_0062</t>
  </si>
  <si>
    <t>EAM_2560</t>
  </si>
  <si>
    <t>EAM_0870</t>
  </si>
  <si>
    <t>EAM_0581</t>
  </si>
  <si>
    <t>EAM_3278</t>
  </si>
  <si>
    <t>EAM_2537</t>
  </si>
  <si>
    <t>EAM_2980</t>
  </si>
  <si>
    <t>EAM_0233</t>
  </si>
  <si>
    <t>EAM_3436</t>
  </si>
  <si>
    <t>EAM_2116</t>
  </si>
  <si>
    <t>EAM_1064</t>
  </si>
  <si>
    <t>EAM_1884</t>
  </si>
  <si>
    <t>EAM_RS16990</t>
  </si>
  <si>
    <t>EAM_RS04415</t>
  </si>
  <si>
    <t>EAM_RS08495</t>
  </si>
  <si>
    <t>EAM_RS16695</t>
  </si>
  <si>
    <t>EAM_RS07745</t>
  </si>
  <si>
    <t>EAM_RS15040</t>
  </si>
  <si>
    <t>EAM_RS07740</t>
  </si>
  <si>
    <t>EAM_RS13180</t>
  </si>
  <si>
    <t>EAM_RS17845</t>
  </si>
  <si>
    <t>EAM_RS15020</t>
  </si>
  <si>
    <t>EAM_RS10355</t>
  </si>
  <si>
    <t>EAM_RS07670</t>
  </si>
  <si>
    <t>EAM_RS13635</t>
  </si>
  <si>
    <t>EAM_RS17840</t>
  </si>
  <si>
    <t>EAM_RS11545</t>
  </si>
  <si>
    <t>EAM_RS05300</t>
  </si>
  <si>
    <t>EAM_RS04980</t>
  </si>
  <si>
    <t>EAM_RS00705</t>
  </si>
  <si>
    <t>EAM_RS02625</t>
  </si>
  <si>
    <t>EAM_RS16520</t>
  </si>
  <si>
    <t>EAM_RS03855</t>
  </si>
  <si>
    <t>EAM_RS03350</t>
  </si>
  <si>
    <t>EAM_RS06745</t>
  </si>
  <si>
    <t>EAM_RS18240</t>
  </si>
  <si>
    <t>EAM_RS07735</t>
  </si>
  <si>
    <t>EAM_RS12340</t>
  </si>
  <si>
    <t>EAM_RS10365</t>
  </si>
  <si>
    <t>EAM_RS18015</t>
  </si>
  <si>
    <t>EAM_RS15325</t>
  </si>
  <si>
    <t>EAM_RS00545</t>
  </si>
  <si>
    <t>EAM_RS15055</t>
  </si>
  <si>
    <t>EAM_RS02345</t>
  </si>
  <si>
    <t>EAM_RS15320</t>
  </si>
  <si>
    <t>EAM_RS10630</t>
  </si>
  <si>
    <t>EAM_RS06380</t>
  </si>
  <si>
    <t>EAM_RS04975</t>
  </si>
  <si>
    <t>EAM_RS12145</t>
  </si>
  <si>
    <t>EAM_RS03335</t>
  </si>
  <si>
    <t>EAM_RS00375</t>
  </si>
  <si>
    <t>EAM_RS13215</t>
  </si>
  <si>
    <t>EAM_RS01050</t>
  </si>
  <si>
    <t>EAM_RS03045</t>
  </si>
  <si>
    <t>EAM_RS03555</t>
  </si>
  <si>
    <t>EAM_RS08490</t>
  </si>
  <si>
    <t>EAM_RS01795</t>
  </si>
  <si>
    <t>EAM_RS03600</t>
  </si>
  <si>
    <t>EAM_RS09195</t>
  </si>
  <si>
    <t>EAM_RS08715</t>
  </si>
  <si>
    <t>EAM_RS02495</t>
  </si>
  <si>
    <t>EAM_RS07090</t>
  </si>
  <si>
    <t>EAM_RS08085</t>
  </si>
  <si>
    <t>EAM_RS05450</t>
  </si>
  <si>
    <t>EAM_RS16340</t>
  </si>
  <si>
    <t>EAM_RS10360</t>
  </si>
  <si>
    <t>EAM_RS16565</t>
  </si>
  <si>
    <t>EAM_RS05240</t>
  </si>
  <si>
    <t>EAM_RS03275</t>
  </si>
  <si>
    <t>EAM_RS08735</t>
  </si>
  <si>
    <t>EAM_RS04735</t>
  </si>
  <si>
    <t>EAM_RS10860</t>
  </si>
  <si>
    <t>EAM_RS09375</t>
  </si>
  <si>
    <t>EAM_RS12795</t>
  </si>
  <si>
    <t>EAM_RS11920</t>
  </si>
  <si>
    <t>EAM_RS08520</t>
  </si>
  <si>
    <t>EAM_RS10085</t>
  </si>
  <si>
    <t>EAM_RS01835</t>
  </si>
  <si>
    <t>EAM_RS13645</t>
  </si>
  <si>
    <t>EAM_RS08380</t>
  </si>
  <si>
    <t>EAM_RS02630</t>
  </si>
  <si>
    <t>EAM_RS15575</t>
  </si>
  <si>
    <t>EAM_RS04590</t>
  </si>
  <si>
    <t>EAM_RS15365</t>
  </si>
  <si>
    <t>EAM_RS08525</t>
  </si>
  <si>
    <t>EAM_RS10775</t>
  </si>
  <si>
    <t>EAM_RS00840</t>
  </si>
  <si>
    <t>EAM_RS08450</t>
  </si>
  <si>
    <t>EAM_RS02390</t>
  </si>
  <si>
    <t>EAM_RS06420</t>
  </si>
  <si>
    <t>EAM_RS15270</t>
  </si>
  <si>
    <t>EAM_RS04220</t>
  </si>
  <si>
    <t>EAM_RS11830</t>
  </si>
  <si>
    <t>EAM_RS11690</t>
  </si>
  <si>
    <t>EAM_RS10025</t>
  </si>
  <si>
    <t>EAM_RS05855</t>
  </si>
  <si>
    <t>EAM_RS15415</t>
  </si>
  <si>
    <t>EAM_RS11755</t>
  </si>
  <si>
    <t>EAM_RS15950</t>
  </si>
  <si>
    <t>EAM_RS15045</t>
  </si>
  <si>
    <t>EAM_RS07140</t>
  </si>
  <si>
    <t>EAM_RS12710</t>
  </si>
  <si>
    <t>EAM_RS06655</t>
  </si>
  <si>
    <t>EAM_RS06755</t>
  </si>
  <si>
    <t>EAM_RS13595</t>
  </si>
  <si>
    <t>EAM_RS03660</t>
  </si>
  <si>
    <t>EAM_RS12085</t>
  </si>
  <si>
    <t>EAM_RS10250</t>
  </si>
  <si>
    <t>EAM_RS15630</t>
  </si>
  <si>
    <t>EAM_RS04670</t>
  </si>
  <si>
    <t>EAM_RS15450</t>
  </si>
  <si>
    <t>EAM_RS09185</t>
  </si>
  <si>
    <t>EAM_RS04695</t>
  </si>
  <si>
    <t>EAM_RS08365</t>
  </si>
  <si>
    <t>EAM_RS10950</t>
  </si>
  <si>
    <t>EAM_RS08155</t>
  </si>
  <si>
    <t>EAM_RS12065</t>
  </si>
  <si>
    <t>EAM_RS04190</t>
  </si>
  <si>
    <t>EAM_RS07750</t>
  </si>
  <si>
    <t>EAM_RS14565</t>
  </si>
  <si>
    <t>EAM_RS05990</t>
  </si>
  <si>
    <t>EAM_RS05050</t>
  </si>
  <si>
    <t>EAM_RS06375</t>
  </si>
  <si>
    <t>EAM_RS00240</t>
  </si>
  <si>
    <t>EAM_RS07110</t>
  </si>
  <si>
    <t>EAM_RS07480</t>
  </si>
  <si>
    <t>EAM_RS16955</t>
  </si>
  <si>
    <t>EAM_RS09045</t>
  </si>
  <si>
    <t>EAM_RS04720</t>
  </si>
  <si>
    <t>EAM_RS16580</t>
  </si>
  <si>
    <t>EAM_RS13175</t>
  </si>
  <si>
    <t>EAM_RS02635</t>
  </si>
  <si>
    <t>EAM_RS01650</t>
  </si>
  <si>
    <t>EAM_RS03970</t>
  </si>
  <si>
    <t>EAM_RS11685</t>
  </si>
  <si>
    <t>EAM_RS15635</t>
  </si>
  <si>
    <t>EAM_RS17280</t>
  </si>
  <si>
    <t>EAM_RS06910</t>
  </si>
  <si>
    <t>EAM_RS09925</t>
  </si>
  <si>
    <t>EAM_RS15625</t>
  </si>
  <si>
    <t>EAM_RS07060</t>
  </si>
  <si>
    <t>EAM_RS00700</t>
  </si>
  <si>
    <t>EAM_RS05295</t>
  </si>
  <si>
    <t>EAM_RS00690</t>
  </si>
  <si>
    <t>EAM_RS08485</t>
  </si>
  <si>
    <t>EAM_RS05045</t>
  </si>
  <si>
    <t>EAM_RS15050</t>
  </si>
  <si>
    <t>EAM_RS00180</t>
  </si>
  <si>
    <t>EAM_RS12790</t>
  </si>
  <si>
    <t>EAM_RS14320</t>
  </si>
  <si>
    <t>EAM_RS05845</t>
  </si>
  <si>
    <t>EAM_RS15690</t>
  </si>
  <si>
    <t>EAM_RS05055</t>
  </si>
  <si>
    <t>EAM_RS01820</t>
  </si>
  <si>
    <t>EAM_RS11505</t>
  </si>
  <si>
    <t>EAM_RS13200</t>
  </si>
  <si>
    <t>EAM_RS06970</t>
  </si>
  <si>
    <t>EAM_RS05510</t>
  </si>
  <si>
    <t>EAM_RS00710</t>
  </si>
  <si>
    <t>EAM_RS04530</t>
  </si>
  <si>
    <t>EAM_RS02650</t>
  </si>
  <si>
    <t>EAM_RS16985</t>
  </si>
  <si>
    <t>EAM_RS06270</t>
  </si>
  <si>
    <t>EAM_RS16155</t>
  </si>
  <si>
    <t>EAM_RS08830</t>
  </si>
  <si>
    <t>EAM_RS02120</t>
  </si>
  <si>
    <t>EAM_RS04040</t>
  </si>
  <si>
    <t>EAM_RS06275</t>
  </si>
  <si>
    <t>EAM_RS07230</t>
  </si>
  <si>
    <t>EAM_RS10090</t>
  </si>
  <si>
    <t>EAM_RS08470</t>
  </si>
  <si>
    <t>EAM_RS14365</t>
  </si>
  <si>
    <t>EAM_RS03675</t>
  </si>
  <si>
    <t>EAM_RS00720</t>
  </si>
  <si>
    <t>EAM_RS15620</t>
  </si>
  <si>
    <t>EAM_RS09040</t>
  </si>
  <si>
    <t>EAM_RS09200</t>
  </si>
  <si>
    <t>EAM_RS07350</t>
  </si>
  <si>
    <t>EAM_RS03320</t>
  </si>
  <si>
    <t>EAM_RS16700</t>
  </si>
  <si>
    <t>EAM_RS12275</t>
  </si>
  <si>
    <t>EAM_RS08065</t>
  </si>
  <si>
    <t>EAM_RS01100</t>
  </si>
  <si>
    <t>EAM_RS13930</t>
  </si>
  <si>
    <t>EAM_RS08430</t>
  </si>
  <si>
    <t>EAM_RS11885</t>
  </si>
  <si>
    <t>EAM_RS12020</t>
  </si>
  <si>
    <t>EAM_RS15455</t>
  </si>
  <si>
    <t>EAM_RS04055</t>
  </si>
  <si>
    <t>EAM_RS07040</t>
  </si>
  <si>
    <t>EAM_RS05375</t>
  </si>
  <si>
    <t>EAM_RS03645</t>
  </si>
  <si>
    <t>EAM_RS02505</t>
  </si>
  <si>
    <t>EAM_RS10255</t>
  </si>
  <si>
    <t>EAM_RS15495</t>
  </si>
  <si>
    <t>EAM_RS13445</t>
  </si>
  <si>
    <t>EAM_RS01525</t>
  </si>
  <si>
    <t>EAM_RS17220</t>
  </si>
  <si>
    <t>EAM_RS05850</t>
  </si>
  <si>
    <t>EAM_RS05875</t>
  </si>
  <si>
    <t>EAM_RS08740</t>
  </si>
  <si>
    <t>EAM_RS16705</t>
  </si>
  <si>
    <t>EAM_RS09335</t>
  </si>
  <si>
    <t>EAM_RS13220</t>
  </si>
  <si>
    <t>EAM_RS13970</t>
  </si>
  <si>
    <t>EAM_RS16390</t>
  </si>
  <si>
    <t>EAM_RS03880</t>
  </si>
  <si>
    <t>EAM_RS03345</t>
  </si>
  <si>
    <t>EAM_RS01565</t>
  </si>
  <si>
    <t>EAM_RS06385</t>
  </si>
  <si>
    <t>EAM_RS07280</t>
  </si>
  <si>
    <t>EAM_RS15445</t>
  </si>
  <si>
    <t>EAM_RS09190</t>
  </si>
  <si>
    <t>EAM_RS14685</t>
  </si>
  <si>
    <t>EAM_RS06030</t>
  </si>
  <si>
    <t>EAM_RS07700</t>
  </si>
  <si>
    <t>EAM_RS18620</t>
  </si>
  <si>
    <t>EAM_RS19540</t>
  </si>
  <si>
    <t>EAM_RS00415</t>
  </si>
  <si>
    <t>EAM_RS08955</t>
  </si>
  <si>
    <t>EAM_RS07505</t>
  </si>
  <si>
    <t>EAM_RS04990</t>
  </si>
  <si>
    <t>EAM_RS16095</t>
  </si>
  <si>
    <t>EAM_RS12140</t>
  </si>
  <si>
    <t>EAM_RS13940</t>
  </si>
  <si>
    <t>EAM_RS09725</t>
  </si>
  <si>
    <t>EAM_RS10495</t>
  </si>
  <si>
    <t>EAM_RS00160</t>
  </si>
  <si>
    <t>EAM_RS17045</t>
  </si>
  <si>
    <t>EAM_RS03150</t>
  </si>
  <si>
    <t>EAM_RS07245</t>
  </si>
  <si>
    <t>EAM_RS08835</t>
  </si>
  <si>
    <t>EAM_RS06315</t>
  </si>
  <si>
    <t>EAM_RS04050</t>
  </si>
  <si>
    <t>EAM_RS10055</t>
  </si>
  <si>
    <t>EAM_RS04730</t>
  </si>
  <si>
    <t>EAM_RS13870</t>
  </si>
  <si>
    <t>EAM_RS02600</t>
  </si>
  <si>
    <t>EAM_RS03425</t>
  </si>
  <si>
    <t>EAM_RS08055</t>
  </si>
  <si>
    <t>EAM_RS08175</t>
  </si>
  <si>
    <t>EAM_RS15265</t>
  </si>
  <si>
    <t>EAM_RS04760</t>
  </si>
  <si>
    <t>EAM_RS16835</t>
  </si>
  <si>
    <t>EAM_RS15695</t>
  </si>
  <si>
    <t>EAM_RS15640</t>
  </si>
  <si>
    <t>EAM_RS02325</t>
  </si>
  <si>
    <t>EAM_RS00650</t>
  </si>
  <si>
    <t>EAM_RS06695</t>
  </si>
  <si>
    <t>EAM_RS05995</t>
  </si>
  <si>
    <t>EAM_RS01450</t>
  </si>
  <si>
    <t>EAM_RS09325</t>
  </si>
  <si>
    <t>EAM_RS09060</t>
  </si>
  <si>
    <t>EAM_RS11150</t>
  </si>
  <si>
    <t>EAM_RS01840</t>
  </si>
  <si>
    <t>EAM_RS04930</t>
  </si>
  <si>
    <t>EAM_RS07850</t>
  </si>
  <si>
    <t>EAM_RS15405</t>
  </si>
  <si>
    <t>EAM_RS02535</t>
  </si>
  <si>
    <t>EAM_RS00860</t>
  </si>
  <si>
    <t>EAM_RS09630</t>
  </si>
  <si>
    <t>EAM_RS08820</t>
  </si>
  <si>
    <t>EAM_RS03125</t>
  </si>
  <si>
    <t>EAM_RS15685</t>
  </si>
  <si>
    <t>EAM_RS06975</t>
  </si>
  <si>
    <t>EAM_RS05290</t>
  </si>
  <si>
    <t>EAM_RS01850</t>
  </si>
  <si>
    <t>EAM_RS02125</t>
  </si>
  <si>
    <t>EAM_RS03400</t>
  </si>
  <si>
    <t>EAM_RS04925</t>
  </si>
  <si>
    <t>EAM_RS16160</t>
  </si>
  <si>
    <t>EAM_RS03315</t>
  </si>
  <si>
    <t>EAM_RS16085</t>
  </si>
  <si>
    <t>EAM_RS04250</t>
  </si>
  <si>
    <t>EAM_RS16090</t>
  </si>
  <si>
    <t>EAM_RS08870</t>
  </si>
  <si>
    <t>EAM_RS16545</t>
  </si>
  <si>
    <t>EAM_RS05975</t>
  </si>
  <si>
    <t>EAM_RS09340</t>
  </si>
  <si>
    <t>EAM_RS11105</t>
  </si>
  <si>
    <t>EAM_RS19530</t>
  </si>
  <si>
    <t>EAM_RS07955</t>
  </si>
  <si>
    <t>EAM_RS11040</t>
  </si>
  <si>
    <t>EAM_RS08405</t>
  </si>
  <si>
    <t>EAM_RS15850</t>
  </si>
  <si>
    <t>EAM_RS07840</t>
  </si>
  <si>
    <t>EAM_RS07445</t>
  </si>
  <si>
    <t>EAM_RS09055</t>
  </si>
  <si>
    <t>EAM_RS05470</t>
  </si>
  <si>
    <t>EAM_RS06110</t>
  </si>
  <si>
    <t>EAM_RS11520</t>
  </si>
  <si>
    <t>EAM_RS04895</t>
  </si>
  <si>
    <t>EAM_RS07755</t>
  </si>
  <si>
    <t>EAM_RS03460</t>
  </si>
  <si>
    <t>EAM_RS04675</t>
  </si>
  <si>
    <t>EAM_RS08945</t>
  </si>
  <si>
    <t>EAM_RS06020</t>
  </si>
  <si>
    <t>EAM_RS09050</t>
  </si>
  <si>
    <t>EAM_RS17210</t>
  </si>
  <si>
    <t>EAM_RS04140</t>
  </si>
  <si>
    <t>EAM_RS09740</t>
  </si>
  <si>
    <t>EAM_RS07975</t>
  </si>
  <si>
    <t>EAM_RS08900</t>
  </si>
  <si>
    <t>EAM_RS16645</t>
  </si>
  <si>
    <t>EAM_RS16150</t>
  </si>
  <si>
    <t>EAM_RS08285</t>
  </si>
  <si>
    <t>EAM_RS03180</t>
  </si>
  <si>
    <t>EAM_RS09990</t>
  </si>
  <si>
    <t>EAM_RS12935</t>
  </si>
  <si>
    <t>EAM_RS07050</t>
  </si>
  <si>
    <t>EAM_RS13160</t>
  </si>
  <si>
    <t>EAM_RS15165</t>
  </si>
  <si>
    <t>EAM_RS15600</t>
  </si>
  <si>
    <t>EAM_RS00050</t>
  </si>
  <si>
    <t>EAM_RS00015</t>
  </si>
  <si>
    <t>EAM_RS13375</t>
  </si>
  <si>
    <t>EAM_RS00120</t>
  </si>
  <si>
    <t>EAM_RS12345</t>
  </si>
  <si>
    <t>EAM_RS10500</t>
  </si>
  <si>
    <t>EAM_RS02170</t>
  </si>
  <si>
    <t>EAM_RS11365</t>
  </si>
  <si>
    <t>EAM_RS15430</t>
  </si>
  <si>
    <t>EAM_RS09090</t>
  </si>
  <si>
    <t>EAM_RS10265</t>
  </si>
  <si>
    <t>EAM_RS04790</t>
  </si>
  <si>
    <t>EAM_RS07900</t>
  </si>
  <si>
    <t>EAM_RS08190</t>
  </si>
  <si>
    <t>EAM_RS15030</t>
  </si>
  <si>
    <t>EAM_RS06040</t>
  </si>
  <si>
    <t>EAM_RS16345</t>
  </si>
  <si>
    <t>EAM_RS09560</t>
  </si>
  <si>
    <t>EAM_RS14395</t>
  </si>
  <si>
    <t>EAM_RS13650</t>
  </si>
  <si>
    <t>EAM_RS11205</t>
  </si>
  <si>
    <t>EAM_RS14165</t>
  </si>
  <si>
    <t>EAM_RS15315</t>
  </si>
  <si>
    <t>EAM_RS02310</t>
  </si>
  <si>
    <t>EAM_RS10945</t>
  </si>
  <si>
    <t>EAM_RS03405</t>
  </si>
  <si>
    <t>EAM_RS13865</t>
  </si>
  <si>
    <t>EAM_RS10200</t>
  </si>
  <si>
    <t>EAM_RS07070</t>
  </si>
  <si>
    <t>EAM_RS11320</t>
  </si>
  <si>
    <t>EAM_RS12025</t>
  </si>
  <si>
    <t>EAM_RS14935</t>
  </si>
  <si>
    <t>EAM_RS16720</t>
  </si>
  <si>
    <t>EAM_RS08440</t>
  </si>
  <si>
    <t>EAM_RS03390</t>
  </si>
  <si>
    <t>EAM_RS00850</t>
  </si>
  <si>
    <t>EAM_RS01505</t>
  </si>
  <si>
    <t>EAM_RS03850</t>
  </si>
  <si>
    <t>EAM_RS17195</t>
  </si>
  <si>
    <t>EAM_RS07265</t>
  </si>
  <si>
    <t>EAM_RS06080</t>
  </si>
  <si>
    <t>EAM_RS10575</t>
  </si>
  <si>
    <t>EAM_RS03380</t>
  </si>
  <si>
    <t>EAM_RS05980</t>
  </si>
  <si>
    <t>EAM_RS14765</t>
  </si>
  <si>
    <t>EAM_RS14985</t>
  </si>
  <si>
    <t>EAM_RS00875</t>
  </si>
  <si>
    <t>EAM_RS08610</t>
  </si>
  <si>
    <t>EAM_RS06075</t>
  </si>
  <si>
    <t>EAM_RS02315</t>
  </si>
  <si>
    <t>EAM_RS07680</t>
  </si>
  <si>
    <t>EAM_RS08620</t>
  </si>
  <si>
    <t>EAM_RS01095</t>
  </si>
  <si>
    <t>EAM_RS06165</t>
  </si>
  <si>
    <t>EAM_RS06470</t>
  </si>
  <si>
    <t>EAM_RS15785</t>
  </si>
  <si>
    <t>EAM_RS14310</t>
  </si>
  <si>
    <t>EAM_RS10100</t>
  </si>
  <si>
    <t>EAM_RS03355</t>
  </si>
  <si>
    <t>EAM_RS13540</t>
  </si>
  <si>
    <t>EAM_RS03845</t>
  </si>
  <si>
    <t>EAM_RS06920</t>
  </si>
  <si>
    <t>EAM_RS15955</t>
  </si>
  <si>
    <t>EAM_RS08280</t>
  </si>
  <si>
    <t>EAM_RS03635</t>
  </si>
  <si>
    <t>EAM_RS10125</t>
  </si>
  <si>
    <t>EAM_RS13440</t>
  </si>
  <si>
    <t>EAM_RS09840</t>
  </si>
  <si>
    <t>EAM_RS08475</t>
  </si>
  <si>
    <t>EAM_RS05180</t>
  </si>
  <si>
    <t>EAM_RS08825</t>
  </si>
  <si>
    <t>EAM_RS15680</t>
  </si>
  <si>
    <t>EAM_RS07705</t>
  </si>
  <si>
    <t>EAM_RS16165</t>
  </si>
  <si>
    <t>EAM_RS10280</t>
  </si>
  <si>
    <t>EAM_RS10550</t>
  </si>
  <si>
    <t>EAM_RS07490</t>
  </si>
  <si>
    <t>EAM_RS01855</t>
  </si>
  <si>
    <t>EAM_RS07125</t>
  </si>
  <si>
    <t>EAM_RS12415</t>
  </si>
  <si>
    <t>EAM_RS09355</t>
  </si>
  <si>
    <t>EAM_RS08640</t>
  </si>
  <si>
    <t>EAM_RS04095</t>
  </si>
  <si>
    <t>EAM_RS15705</t>
  </si>
  <si>
    <t>EAM_RS00455</t>
  </si>
  <si>
    <t>EAM_RS04840</t>
  </si>
  <si>
    <t>EAM_RS14525</t>
  </si>
  <si>
    <t>EAM_RS03565</t>
  </si>
  <si>
    <t>EAM_RS08385</t>
  </si>
  <si>
    <t>EAM_RS11990</t>
  </si>
  <si>
    <t>EAM_RS04885</t>
  </si>
  <si>
    <t>EAM_RS06035</t>
  </si>
  <si>
    <t>EAM_RS06390</t>
  </si>
  <si>
    <t>EAM_RS12315</t>
  </si>
  <si>
    <t>EAM_RS13855</t>
  </si>
  <si>
    <t>EAM_RS15605</t>
  </si>
  <si>
    <t>EAM_RS14570</t>
  </si>
  <si>
    <t>EAM_RS15310</t>
  </si>
  <si>
    <t>EAM_RS09470</t>
  </si>
  <si>
    <t>EAM_RS10565</t>
  </si>
  <si>
    <t>EAM_RS03340</t>
  </si>
  <si>
    <t>EAM_RS10435</t>
  </si>
  <si>
    <t>EAM_RS03840</t>
  </si>
  <si>
    <t>EAM_RS07820</t>
  </si>
  <si>
    <t>EAM_RS04725</t>
  </si>
  <si>
    <t>EAM_RS02685</t>
  </si>
  <si>
    <t>EAM_RS08915</t>
  </si>
  <si>
    <t>EAM_RS06300</t>
  </si>
  <si>
    <t>EAM_RS10050</t>
  </si>
  <si>
    <t>EAM_RS15670</t>
  </si>
  <si>
    <t>EAM_RS09665</t>
  </si>
  <si>
    <t>EAM_RS10770</t>
  </si>
  <si>
    <t>EAM_RS10995</t>
  </si>
  <si>
    <t>EAM_RS09110</t>
  </si>
  <si>
    <t>EAM_RS15330</t>
  </si>
  <si>
    <t>EAM_RS15130</t>
  </si>
  <si>
    <t>EAM_RS04800</t>
  </si>
  <si>
    <t>EAM_RS08140</t>
  </si>
  <si>
    <t>EAM_RS12135</t>
  </si>
  <si>
    <t>EAM_RS17270</t>
  </si>
  <si>
    <t>EAM_RS09160</t>
  </si>
  <si>
    <t>EAM_RS06465</t>
  </si>
  <si>
    <t>EAM_RS08630</t>
  </si>
  <si>
    <t>EAM_RS06325</t>
  </si>
  <si>
    <t>EAM_RS07195</t>
  </si>
  <si>
    <t>EAM_RS04240</t>
  </si>
  <si>
    <t>EAM_RS16945</t>
  </si>
  <si>
    <t>EAM_RS10205</t>
  </si>
  <si>
    <t>EAM_RS09360</t>
  </si>
  <si>
    <t>EAM_RS02755</t>
  </si>
  <si>
    <t>EAM_RS03270</t>
  </si>
  <si>
    <t>EAM_RS15440</t>
  </si>
  <si>
    <t>EAM_RS14655</t>
  </si>
  <si>
    <t>EAM_RS08850</t>
  </si>
  <si>
    <t>EAM_RS06130</t>
  </si>
  <si>
    <t>EAM_RS02595</t>
  </si>
  <si>
    <t>EAM_RS05950</t>
  </si>
  <si>
    <t>EAM_RS15085</t>
  </si>
  <si>
    <t>EAM_RS05365</t>
  </si>
  <si>
    <t>EAM_RS09205</t>
  </si>
  <si>
    <t>EAM_RS07025</t>
  </si>
  <si>
    <t>EAM_RS06830</t>
  </si>
  <si>
    <t>EAM_RS00870</t>
  </si>
  <si>
    <t>EAM_RS16015</t>
  </si>
  <si>
    <t>EAM_RS10705</t>
  </si>
  <si>
    <t>EAM_RS13225</t>
  </si>
  <si>
    <t>EAM_RS05345</t>
  </si>
  <si>
    <t>EAM_RS13465</t>
  </si>
  <si>
    <t>EAM_RS01090</t>
  </si>
  <si>
    <t>EAM_RS10525</t>
  </si>
  <si>
    <t>EAM_RS15360</t>
  </si>
  <si>
    <t>EAM_RS07250</t>
  </si>
  <si>
    <t>EAM_RS07925</t>
  </si>
  <si>
    <t>EAM_RS02190</t>
  </si>
  <si>
    <t>EAM_RS15805</t>
  </si>
  <si>
    <t>EAM_RS13765</t>
  </si>
  <si>
    <t>EAM_RS10380</t>
  </si>
  <si>
    <t>EAM_RS15655</t>
  </si>
  <si>
    <t>EAM_RS15945</t>
  </si>
  <si>
    <t>EAM_RS01665</t>
  </si>
  <si>
    <t>EAM_RS09795</t>
  </si>
  <si>
    <t>EAM_RS14560</t>
  </si>
  <si>
    <t>EAM_RS16870</t>
  </si>
  <si>
    <t>EAM_RS07015</t>
  </si>
  <si>
    <t>EAM_RS16995</t>
  </si>
  <si>
    <t>EAM_RS03160</t>
  </si>
  <si>
    <t>EAM_RS04870</t>
  </si>
  <si>
    <t>EAM_RS08270</t>
  </si>
  <si>
    <t>EAM_RS02540</t>
  </si>
  <si>
    <t>EAM_RS04470</t>
  </si>
  <si>
    <t>EAM_RS15290</t>
  </si>
  <si>
    <t>EAM_RS06740</t>
  </si>
  <si>
    <t>EAM_RS02035</t>
  </si>
  <si>
    <t>EAM_RS07275</t>
  </si>
  <si>
    <t>EAM_RS03395</t>
  </si>
  <si>
    <t>EAM_RS15855</t>
  </si>
  <si>
    <t>EAM_RS11155</t>
  </si>
  <si>
    <t>EAM_RS10570</t>
  </si>
  <si>
    <t>EAM_RS09085</t>
  </si>
  <si>
    <t>EAM_RS12220</t>
  </si>
  <si>
    <t>EAM_RS02640</t>
  </si>
  <si>
    <t>EAM_RS19660</t>
  </si>
  <si>
    <t>EAM_RS07220</t>
  </si>
  <si>
    <t>EAM_RS06070</t>
  </si>
  <si>
    <t>EAM_RS06730</t>
  </si>
  <si>
    <t>EAM_RS02645</t>
  </si>
  <si>
    <t>EAM_RS15000</t>
  </si>
  <si>
    <t>EAM_RS09365</t>
  </si>
  <si>
    <t>EAM_RS12925</t>
  </si>
  <si>
    <t>EAM_RS01630</t>
  </si>
  <si>
    <t>EAM_RS05445</t>
  </si>
  <si>
    <t>EAM_RS12035</t>
  </si>
  <si>
    <t>EAM_RS11500</t>
  </si>
  <si>
    <t>EAM_RS05815</t>
  </si>
  <si>
    <t>EAM_RS04350</t>
  </si>
  <si>
    <t>EAM_RS09780</t>
  </si>
  <si>
    <t>EAM_RS07845</t>
  </si>
  <si>
    <t>EAM_RS06085</t>
  </si>
  <si>
    <t>EAM_RS08445</t>
  </si>
  <si>
    <t>EAM_RS02270</t>
  </si>
  <si>
    <t>EAM_RS00130</t>
  </si>
  <si>
    <t>EAM_RS12150</t>
  </si>
  <si>
    <t>EAM_RS05015</t>
  </si>
  <si>
    <t>EAM_RS04755</t>
  </si>
  <si>
    <t>EAM_RS07485</t>
  </si>
  <si>
    <t>EAM_RS05035</t>
  </si>
  <si>
    <t>EAM_RS09850</t>
  </si>
  <si>
    <t>EAM_RS07020</t>
  </si>
  <si>
    <t>EAM_RS05465</t>
  </si>
  <si>
    <t>EAM_RS09100</t>
  </si>
  <si>
    <t>EAM_RS15355</t>
  </si>
  <si>
    <t>EAM_RS12675</t>
  </si>
  <si>
    <t>EAM_RS07205</t>
  </si>
  <si>
    <t>EAM_RS18735</t>
  </si>
  <si>
    <t>EAM_RS10080</t>
  </si>
  <si>
    <t>EAM_RS09455</t>
  </si>
  <si>
    <t>EAM_RS14830</t>
  </si>
  <si>
    <t>EAM_RS03825</t>
  </si>
  <si>
    <t>EAM_RS03480</t>
  </si>
  <si>
    <t>EAM_RS04795</t>
  </si>
  <si>
    <t>EAM_RS11485</t>
  </si>
  <si>
    <t>EAM_RS06490</t>
  </si>
  <si>
    <t>EAM_RS10845</t>
  </si>
  <si>
    <t>EAM_RS03475</t>
  </si>
  <si>
    <t>EAM_RS06395</t>
  </si>
  <si>
    <t>EAM_RS12775</t>
  </si>
  <si>
    <t>EAM_RS15035</t>
  </si>
  <si>
    <t>EAM_RS13495</t>
  </si>
  <si>
    <t>EAM_RS04985</t>
  </si>
  <si>
    <t>EAM_RS15525</t>
  </si>
  <si>
    <t>EAM_RS07855</t>
  </si>
  <si>
    <t>EAM_RS01810</t>
  </si>
  <si>
    <t>EAM_RS01395</t>
  </si>
  <si>
    <t>EAM_RS03640</t>
  </si>
  <si>
    <t>EAM_RS04010</t>
  </si>
  <si>
    <t>EAM_RS07475</t>
  </si>
  <si>
    <t>EAM_RS06440</t>
  </si>
  <si>
    <t>EAM_RS14995</t>
  </si>
  <si>
    <t>EAM_RS08940</t>
  </si>
  <si>
    <t>EAM_RS04335</t>
  </si>
  <si>
    <t>EAM_RS10980</t>
  </si>
  <si>
    <t>EAM_RS16280</t>
  </si>
  <si>
    <t>EAM_RS10745</t>
  </si>
  <si>
    <t>EAM_RS16235</t>
  </si>
  <si>
    <t>EAM_RS08080</t>
  </si>
  <si>
    <t>EAM_RS10385</t>
  </si>
  <si>
    <t>EAM_RS15255</t>
  </si>
  <si>
    <t>EAM_RS05885</t>
  </si>
  <si>
    <t>EAM_RS07770</t>
  </si>
  <si>
    <t>EAM_RS00470</t>
  </si>
  <si>
    <t>EAM_RS13150</t>
  </si>
  <si>
    <t>EAM_RS07305</t>
  </si>
  <si>
    <t>EAM_RS09135</t>
  </si>
  <si>
    <t>EAM_RS09180</t>
  </si>
  <si>
    <t>EAM_RS05945</t>
  </si>
  <si>
    <t>EAM_RS15580</t>
  </si>
  <si>
    <t>EAM_RS09120</t>
  </si>
  <si>
    <t>EAM_RS07235</t>
  </si>
  <si>
    <t>EAM_RS09285</t>
  </si>
  <si>
    <t>EAM_RS00595</t>
  </si>
  <si>
    <t>EAM_RS11985</t>
  </si>
  <si>
    <t>EAM_RS05535</t>
  </si>
  <si>
    <t>EAM_RS07035</t>
  </si>
  <si>
    <t>EAM_RS07455</t>
  </si>
  <si>
    <t>EAM_RS04290</t>
  </si>
  <si>
    <t>EAM_RS13960</t>
  </si>
  <si>
    <t>EAM_RS19945</t>
  </si>
  <si>
    <t>EAM_RS10520</t>
  </si>
  <si>
    <t>EAM_RS16290</t>
  </si>
  <si>
    <t>EAM_RS03665</t>
  </si>
  <si>
    <t>EAM_RS06480</t>
  </si>
  <si>
    <t>EAM_RS04940</t>
  </si>
  <si>
    <t>EAM_RS16830</t>
  </si>
  <si>
    <t>EAM_RS04075</t>
  </si>
  <si>
    <t>EAM_RS15800</t>
  </si>
  <si>
    <t>EAM_RS10920</t>
  </si>
  <si>
    <t>EAM_RS00855</t>
  </si>
  <si>
    <t>EAM_RS02180</t>
  </si>
  <si>
    <t>EAM_RS06690</t>
  </si>
  <si>
    <t>EAM_RS15700</t>
  </si>
  <si>
    <t>EAM_RS08195</t>
  </si>
  <si>
    <t>EAM_RS19965</t>
  </si>
  <si>
    <t>EAM_RS12360</t>
  </si>
  <si>
    <t>EAM_RS13585</t>
  </si>
  <si>
    <t>EAM_RS16965</t>
  </si>
  <si>
    <t>EAM_RS04645</t>
  </si>
  <si>
    <t>EAM_RS00695</t>
  </si>
  <si>
    <t>EAM_RS15615</t>
  </si>
  <si>
    <t>EAM_RS07730</t>
  </si>
  <si>
    <t>EAM_RS15515</t>
  </si>
  <si>
    <t>EAM_RS08360</t>
  </si>
  <si>
    <t>EAM_RS05770</t>
  </si>
  <si>
    <t>EAM_RS07695</t>
  </si>
  <si>
    <t>EAM_RS00165</t>
  </si>
  <si>
    <t>EAM_RS12645</t>
  </si>
  <si>
    <t>EAM_RS01305</t>
  </si>
  <si>
    <t>EAM_RS01265</t>
  </si>
  <si>
    <t>EAM_RS08315</t>
  </si>
  <si>
    <t>EAM_RS03750</t>
  </si>
  <si>
    <t>EAM_RS05905</t>
  </si>
  <si>
    <t>EAM_RS00745</t>
  </si>
  <si>
    <t>EAM_RS05305</t>
  </si>
  <si>
    <t>EAM_RS11530</t>
  </si>
  <si>
    <t>EAM_RS17180</t>
  </si>
  <si>
    <t>EAM_RS06700</t>
  </si>
  <si>
    <t>EAM_RS00625</t>
  </si>
  <si>
    <t>EAM_RS18095</t>
  </si>
  <si>
    <t>EAM_RS02320</t>
  </si>
  <si>
    <t>EAM_RS15100</t>
  </si>
  <si>
    <t>EAM_RS08135</t>
  </si>
  <si>
    <t>EAM_RS15645</t>
  </si>
  <si>
    <t>EAM_RS11230</t>
  </si>
  <si>
    <t>EAM_RS04765</t>
  </si>
  <si>
    <t>EAM_RS08865</t>
  </si>
  <si>
    <t>EAM_RS19055</t>
  </si>
  <si>
    <t>EAM_RS14390</t>
  </si>
  <si>
    <t>EAM_RS07185</t>
  </si>
  <si>
    <t>EAM_RS00670</t>
  </si>
  <si>
    <t>EAM_RS05185</t>
  </si>
  <si>
    <t>EAM_RS10510</t>
  </si>
  <si>
    <t>EAM_RS20145</t>
  </si>
  <si>
    <t>EAM_RS02165</t>
  </si>
  <si>
    <t>EAM_RS15410</t>
  </si>
  <si>
    <t>EAM_RS09330</t>
  </si>
  <si>
    <t>EAM_RS19580</t>
  </si>
  <si>
    <t>EAM_RS14585</t>
  </si>
  <si>
    <t>EAM_RS10855</t>
  </si>
  <si>
    <t>EAM_RS03670</t>
  </si>
  <si>
    <t>EAM_RS15420</t>
  </si>
  <si>
    <t>EAM_RS10165</t>
  </si>
  <si>
    <t>EAM_RS08215</t>
  </si>
  <si>
    <t>EAM_RS08510</t>
  </si>
  <si>
    <t>EAM_RS13875</t>
  </si>
  <si>
    <t>EAM_RS03890</t>
  </si>
  <si>
    <t>EAM_RS12655</t>
  </si>
  <si>
    <t>EAM_RS02105</t>
  </si>
  <si>
    <t>EAM_RS01375</t>
  </si>
  <si>
    <t>EAM_RS03725</t>
  </si>
  <si>
    <t>EAM_RS12660</t>
  </si>
  <si>
    <t>EAM_RS15275</t>
  </si>
  <si>
    <t>EAM_RS01770</t>
  </si>
  <si>
    <t>EAM_RS07225</t>
  </si>
  <si>
    <t>EAM_RS09605</t>
  </si>
  <si>
    <t>EAM_RS03255</t>
  </si>
  <si>
    <t>EAM_RS05260</t>
  </si>
  <si>
    <t>EAM_RS09070</t>
  </si>
  <si>
    <t>EAM_RS11200</t>
  </si>
  <si>
    <t>EAM_RS11160</t>
  </si>
  <si>
    <t>EAM_RS04135</t>
  </si>
  <si>
    <t>EAM_RS07960</t>
  </si>
  <si>
    <t>EAM_RS06870</t>
  </si>
  <si>
    <t>EAM_RS00340</t>
  </si>
  <si>
    <t>EAM_RS16880</t>
  </si>
  <si>
    <t>EAM_RS07470</t>
  </si>
  <si>
    <t>EAM_RS13605</t>
  </si>
  <si>
    <t>EAM_RS00950</t>
  </si>
  <si>
    <t>EAM_RS16510</t>
  </si>
  <si>
    <t>EAM_RS09975</t>
  </si>
  <si>
    <t>EAM_RS14295</t>
  </si>
  <si>
    <t>EAM_RS18865</t>
  </si>
  <si>
    <t>EAM_RS04595</t>
  </si>
  <si>
    <t>EAM_RS00985</t>
  </si>
  <si>
    <t>EAM_RS08295</t>
  </si>
  <si>
    <t>EAM_RS09010</t>
  </si>
  <si>
    <t>EAM_RS10370</t>
  </si>
  <si>
    <t>EAM_RS08745</t>
  </si>
  <si>
    <t>EAM_RS04500</t>
  </si>
  <si>
    <t>EAM_RS02580</t>
  </si>
  <si>
    <t>EAM_RS14520</t>
  </si>
  <si>
    <t>EAM_RS02300</t>
  </si>
  <si>
    <t>EAM_RS07255</t>
  </si>
  <si>
    <t>EAM_RS01700</t>
  </si>
  <si>
    <t>EAM_RS16145</t>
  </si>
  <si>
    <t>EAM_RS10800</t>
  </si>
  <si>
    <t>EAM_RS02485</t>
  </si>
  <si>
    <t>EAM_RS13755</t>
  </si>
  <si>
    <t>EAM_RS12500</t>
  </si>
  <si>
    <t>EAM_RS07260</t>
  </si>
  <si>
    <t>EAM_RS00640</t>
  </si>
  <si>
    <t>EAM_RS01885</t>
  </si>
  <si>
    <t>EAM_RS07215</t>
  </si>
  <si>
    <t>EAM_RS03115</t>
  </si>
  <si>
    <t>EAM_RS05700</t>
  </si>
  <si>
    <t>EAM_RS08480</t>
  </si>
  <si>
    <t>EAM_RS14170</t>
  </si>
  <si>
    <t>EAM_RS09930</t>
  </si>
  <si>
    <t>EAM_RS03155</t>
  </si>
  <si>
    <t>EAM_RS03895</t>
  </si>
  <si>
    <t>EAM_RS16805</t>
  </si>
  <si>
    <t>EAM_RS11660</t>
  </si>
  <si>
    <t>EAM_RS11310</t>
  </si>
  <si>
    <t>EAM_RS03745</t>
  </si>
  <si>
    <t>EAM_RS14370</t>
  </si>
  <si>
    <t>EAM_RS07270</t>
  </si>
  <si>
    <t>EAM_RS01115</t>
  </si>
  <si>
    <t>EAM_RS01000</t>
  </si>
  <si>
    <t>EAM_RS09075</t>
  </si>
  <si>
    <t>EAM_RS08760</t>
  </si>
  <si>
    <t>EAM_RS14500</t>
  </si>
  <si>
    <t>EAM_RS16850</t>
  </si>
  <si>
    <t>EAM_RS01155</t>
  </si>
  <si>
    <t>EAM_RS04480</t>
  </si>
  <si>
    <t>EAM_RS01120</t>
  </si>
  <si>
    <t>EAM_RS14260</t>
  </si>
  <si>
    <t>EAM_RS00820</t>
  </si>
  <si>
    <t>EAM_RS17200</t>
  </si>
  <si>
    <t>EAM_RS15610</t>
  </si>
  <si>
    <t>EAM_RS09745</t>
  </si>
  <si>
    <t>EAM_RS02480</t>
  </si>
  <si>
    <t>EAM_RS08240</t>
  </si>
  <si>
    <t>EAM_RS05385</t>
  </si>
  <si>
    <t>EAM_RS05665</t>
  </si>
  <si>
    <t>EAM_RS08235</t>
  </si>
  <si>
    <t>EAM_RS20060</t>
  </si>
  <si>
    <t>EAM_RS05460</t>
  </si>
  <si>
    <t>EAM_RS07030</t>
  </si>
  <si>
    <t>EAM_RS14360</t>
  </si>
  <si>
    <t>EAM_RS00590</t>
  </si>
  <si>
    <t>EAM_RS08455</t>
  </si>
  <si>
    <t>EAM_RS05495</t>
  </si>
  <si>
    <t>EAM_RS15590</t>
  </si>
  <si>
    <t>EAM_RS02520</t>
  </si>
  <si>
    <t>EAM_RS12815</t>
  </si>
  <si>
    <t>EAM_RS16975</t>
  </si>
  <si>
    <t>EAM_RS06215</t>
  </si>
  <si>
    <t>EAM_RS15400</t>
  </si>
  <si>
    <t>EAM_RS00755</t>
  </si>
  <si>
    <t>EAM_RS14580</t>
  </si>
  <si>
    <t>EAM_RS07360</t>
  </si>
  <si>
    <t>EAM_RS11815</t>
  </si>
  <si>
    <t>EAM_RS03625</t>
  </si>
  <si>
    <t>EAM_RS00105</t>
  </si>
  <si>
    <t>EAM_RS17165</t>
  </si>
  <si>
    <t>EAM_RS19655</t>
  </si>
  <si>
    <t>EAM_RS19885</t>
  </si>
  <si>
    <t>EAM_RS14290</t>
  </si>
  <si>
    <t>EAM_RS05660</t>
  </si>
  <si>
    <t>EAM_RS18330</t>
  </si>
  <si>
    <t>EAM_RS07990</t>
  </si>
  <si>
    <t>EAM_RS03535</t>
  </si>
  <si>
    <t>EAM_RS15790</t>
  </si>
  <si>
    <t>EAM_RS16455</t>
  </si>
  <si>
    <t>EAM_RS05285</t>
  </si>
  <si>
    <t>EAM_RS13280</t>
  </si>
  <si>
    <t>EAM_RS06710</t>
  </si>
  <si>
    <t>EAM_RS16790</t>
  </si>
  <si>
    <t>EAM_RS04385</t>
  </si>
  <si>
    <t>EAM_RS06095</t>
  </si>
  <si>
    <t>EAM_RS01935</t>
  </si>
  <si>
    <t>EAM_RS05405</t>
  </si>
  <si>
    <t>EAM_RS09460</t>
  </si>
  <si>
    <t>EAM_RS02655</t>
  </si>
  <si>
    <t>EAM_RS10605</t>
  </si>
  <si>
    <t>EAM_RS16755</t>
  </si>
  <si>
    <t>EAM_RS10480</t>
  </si>
  <si>
    <t>EAM_RS15520</t>
  </si>
  <si>
    <t>EAM_RS07800</t>
  </si>
  <si>
    <t>EAM_RS11955</t>
  </si>
  <si>
    <t>EAM_RS08325</t>
  </si>
  <si>
    <t>EAM_RS03690</t>
  </si>
  <si>
    <t>EAM_RS15240</t>
  </si>
  <si>
    <t>EAM_RS10485</t>
  </si>
  <si>
    <t>EAM_RS15795</t>
  </si>
  <si>
    <t>EAM_RS03015</t>
  </si>
  <si>
    <t>EAM_RS12510</t>
  </si>
  <si>
    <t>EAM_RS11550</t>
  </si>
  <si>
    <t>EAM_RS14575</t>
  </si>
  <si>
    <t>EAM_RS05655</t>
  </si>
  <si>
    <t>EAM_RS03470</t>
  </si>
  <si>
    <t>EAM_RS14455</t>
  </si>
  <si>
    <t>EAM_RS13760</t>
  </si>
  <si>
    <t>EAM_RS10445</t>
  </si>
  <si>
    <t>EAM_RS10225</t>
  </si>
  <si>
    <t>EAM_RS15540</t>
  </si>
  <si>
    <t>EAM_RS10390</t>
  </si>
  <si>
    <t>EAM_RS10850</t>
  </si>
  <si>
    <t>EAM_RS02665</t>
  </si>
  <si>
    <t>EAM_RS08050</t>
  </si>
  <si>
    <t>EAM_RS13165</t>
  </si>
  <si>
    <t>EAM_RS10320</t>
  </si>
  <si>
    <t>EAM_RS10515</t>
  </si>
  <si>
    <t>EAM_RS09490</t>
  </si>
  <si>
    <t>EAM_RS16100</t>
  </si>
  <si>
    <t>EAM_RS07380</t>
  </si>
  <si>
    <t>EAM_RS08160</t>
  </si>
  <si>
    <t>EAM_RS16005</t>
  </si>
  <si>
    <t>EAM_RS09210</t>
  </si>
  <si>
    <t>EAM_RS17095</t>
  </si>
  <si>
    <t>EAM_RS09235</t>
  </si>
  <si>
    <t>EAM_RS14785</t>
  </si>
  <si>
    <t>EAM_RS12705</t>
  </si>
  <si>
    <t>EAM_RS12290</t>
  </si>
  <si>
    <t>EAM_RS09165</t>
  </si>
  <si>
    <t>EAM_RS17230</t>
  </si>
  <si>
    <t>EAM_RS12865</t>
  </si>
  <si>
    <t>EAM_RS06230</t>
  </si>
  <si>
    <t>EAM_RS05485</t>
  </si>
  <si>
    <t>EAM_RS04445</t>
  </si>
  <si>
    <t>EAM_RS20065</t>
  </si>
  <si>
    <t>EAM_RS06620</t>
  </si>
  <si>
    <t>EAM_RS06235</t>
  </si>
  <si>
    <t>EAM_RS04900</t>
  </si>
  <si>
    <t>EAM_RS18335</t>
  </si>
  <si>
    <t>EAM_RS15145</t>
  </si>
  <si>
    <t>EAM_RS00785</t>
  </si>
  <si>
    <t>EAM_RS15375</t>
  </si>
  <si>
    <t>EAM_RS16625</t>
  </si>
  <si>
    <t>EAM_RS01455</t>
  </si>
  <si>
    <t>EAM_RS11380</t>
  </si>
  <si>
    <t>EAM_RS02110</t>
  </si>
  <si>
    <t>EAM_RS11190</t>
  </si>
  <si>
    <t>EAM_RS16405</t>
  </si>
  <si>
    <t>EAM_RS10505</t>
  </si>
  <si>
    <t>EAM_RS05330</t>
  </si>
  <si>
    <t>EAM_RS02585</t>
  </si>
  <si>
    <t>EAM_RS14975</t>
  </si>
  <si>
    <t>EAM_RS14505</t>
  </si>
  <si>
    <t>EAM_RS07005</t>
  </si>
  <si>
    <t>EAM_RS06400</t>
  </si>
  <si>
    <t>EAM_RS12210</t>
  </si>
  <si>
    <t>EAM_RS03260</t>
  </si>
  <si>
    <t>EAM_RS06820</t>
  </si>
  <si>
    <t>EAM_RS05675</t>
  </si>
  <si>
    <t>EAM_RS03560</t>
  </si>
  <si>
    <t>EAM_RS04540</t>
  </si>
  <si>
    <t>EAM_RS06575</t>
  </si>
  <si>
    <t>EAM_RS14150</t>
  </si>
  <si>
    <t>EAM_RS13420</t>
  </si>
  <si>
    <t>EAM_RS01860</t>
  </si>
  <si>
    <t>EAM_RS07055</t>
  </si>
  <si>
    <t>EAM_RS17245</t>
  </si>
  <si>
    <t>EAM_RS14220</t>
  </si>
  <si>
    <t>EAM_RS01585</t>
  </si>
  <si>
    <t>EAM_RS05065</t>
  </si>
  <si>
    <t>EAM_RS17205</t>
  </si>
  <si>
    <t>EAM_RS06985</t>
  </si>
  <si>
    <t>EAM_RS08965</t>
  </si>
  <si>
    <t>EAM_RS14760</t>
  </si>
  <si>
    <t>EAM_RS11745</t>
  </si>
  <si>
    <t>EAM_RS05250</t>
  </si>
  <si>
    <t>EAM_RS03410</t>
  </si>
  <si>
    <t>EAM_RS04505</t>
  </si>
  <si>
    <t>EAM_RS06635</t>
  </si>
  <si>
    <t>EAM_RS08350</t>
  </si>
  <si>
    <t>EAM_RS14285</t>
  </si>
  <si>
    <t>EAM_RS18310</t>
  </si>
  <si>
    <t>EAM_RS15460</t>
  </si>
  <si>
    <t>EAM_RS11180</t>
  </si>
  <si>
    <t>EAM_RS01225</t>
  </si>
  <si>
    <t>EAM_RS15675</t>
  </si>
  <si>
    <t>EAM_RS07810</t>
  </si>
  <si>
    <t>EAM_RS06090</t>
  </si>
  <si>
    <t>EAM_RS15665</t>
  </si>
  <si>
    <t>EAM_RS00905</t>
  </si>
  <si>
    <t>EAM_RS05570</t>
  </si>
  <si>
    <t>EAM_RS07345</t>
  </si>
  <si>
    <t>EAM_RS01495</t>
  </si>
  <si>
    <t>EAM_RS16905</t>
  </si>
  <si>
    <t>EAM_RS14555</t>
  </si>
  <si>
    <t>EAM_RS10065</t>
  </si>
  <si>
    <t>EAM_RS07240</t>
  </si>
  <si>
    <t>EAM_RS07010</t>
  </si>
  <si>
    <t>EAM_RS07045</t>
  </si>
  <si>
    <t>EAM_RS04520</t>
  </si>
  <si>
    <t>EAM_RS15585</t>
  </si>
  <si>
    <t>EAM_RS18635</t>
  </si>
  <si>
    <t>EAM_RS11375</t>
  </si>
  <si>
    <t>EAM_RS10395</t>
  </si>
  <si>
    <t>EAM_RS17730</t>
  </si>
  <si>
    <t>EAM_RS03695</t>
  </si>
  <si>
    <t>EAM_RS00020</t>
  </si>
  <si>
    <t>EAM_RS02350</t>
  </si>
  <si>
    <t>EAM_RS10095</t>
  </si>
  <si>
    <t>EAM_RS04555</t>
  </si>
  <si>
    <t>EAM_RS11430</t>
  </si>
  <si>
    <t>EAM_RS19430</t>
  </si>
  <si>
    <t>EAM_RS19610</t>
  </si>
  <si>
    <t>EAM_RS04215</t>
  </si>
  <si>
    <t>EAM_RS09590</t>
  </si>
  <si>
    <t>EAM_RS07965</t>
  </si>
  <si>
    <t>EAM_RS06010</t>
  </si>
  <si>
    <t>EAM_RS08670</t>
  </si>
  <si>
    <t>EAM_RS05040</t>
  </si>
  <si>
    <t>EAM_RS01405</t>
  </si>
  <si>
    <t>EAM_RS08415</t>
  </si>
  <si>
    <t>EAM_RS08750</t>
  </si>
  <si>
    <t>EAM_RS13235</t>
  </si>
  <si>
    <t>EAM_RS16500</t>
  </si>
  <si>
    <t>EAM_RS19510</t>
  </si>
  <si>
    <t>EAM_RS14315</t>
  </si>
  <si>
    <t>EAM_RS03955</t>
  </si>
  <si>
    <t>EAM_RS05110</t>
  </si>
  <si>
    <t>EAM_RS10755</t>
  </si>
  <si>
    <t>EAM_RS15385</t>
  </si>
  <si>
    <t>EAM_RS10490</t>
  </si>
  <si>
    <t>EAM_RS02525</t>
  </si>
  <si>
    <t>EAM_RS01845</t>
  </si>
  <si>
    <t>EAM_RS13190</t>
  </si>
  <si>
    <t>EAM_RS16275</t>
  </si>
  <si>
    <t>EAM_RS08305</t>
  </si>
  <si>
    <t>EAM_RS13705</t>
  </si>
  <si>
    <t>EAM_RS09480</t>
  </si>
  <si>
    <t>EAM_RS09220</t>
  </si>
  <si>
    <t>EAM_RS11475</t>
  </si>
  <si>
    <t>EAM_RS09410</t>
  </si>
  <si>
    <t>EAM_RS02765</t>
  </si>
  <si>
    <t>EAM_RS11605</t>
  </si>
  <si>
    <t>EAM_RS17100</t>
  </si>
  <si>
    <t>EAM_RS04525</t>
  </si>
  <si>
    <t>EAM_RS11860</t>
  </si>
  <si>
    <t>EAM_RS16230</t>
  </si>
  <si>
    <t>EAM_RS14440</t>
  </si>
  <si>
    <t>EAM_RS09695</t>
  </si>
  <si>
    <t>EAM_RS01370</t>
  </si>
  <si>
    <t>EAM_RS10805</t>
  </si>
  <si>
    <t>EAM_RS13695</t>
  </si>
  <si>
    <t>EAM_RS16170</t>
  </si>
  <si>
    <t>EAM_RS06645</t>
  </si>
  <si>
    <t>EAM_RS03685</t>
  </si>
  <si>
    <t>EAM_RS14200</t>
  </si>
  <si>
    <t>EAM_RS11855</t>
  </si>
  <si>
    <t>EAM_RS00535</t>
  </si>
  <si>
    <t>EAM_RS11705</t>
  </si>
  <si>
    <t>EAM_RS08785</t>
  </si>
  <si>
    <t>EAM_RS05095</t>
  </si>
  <si>
    <t>EAM_RS09585</t>
  </si>
  <si>
    <t>EAM_RS01670</t>
  </si>
  <si>
    <t>EAM_RS16400</t>
  </si>
  <si>
    <t>EAM_RS06295</t>
  </si>
  <si>
    <t>EAM_RS04235</t>
  </si>
  <si>
    <t>EAM_RS06190</t>
  </si>
  <si>
    <t>EAM_RS01040</t>
  </si>
  <si>
    <t>EAM_RS12515</t>
  </si>
  <si>
    <t>EAM_RS10590</t>
  </si>
  <si>
    <t>EAM_RS10035</t>
  </si>
  <si>
    <t>EAM_RS02440</t>
  </si>
  <si>
    <t>EAM_RS08685</t>
  </si>
  <si>
    <t>EAM_RS11165</t>
  </si>
  <si>
    <t>EAM_RS01255</t>
  </si>
  <si>
    <t>EAM_RS07865</t>
  </si>
  <si>
    <t>EAM_RS15015</t>
  </si>
  <si>
    <t>EAM_RS09000</t>
  </si>
  <si>
    <t>EAM_RS15755</t>
  </si>
  <si>
    <t>EAM_RS12695</t>
  </si>
  <si>
    <t>EAM_RS09295</t>
  </si>
  <si>
    <t>EAM_RS08060</t>
  </si>
  <si>
    <t>EAM_RS06980</t>
  </si>
  <si>
    <t>EAM_RS14255</t>
  </si>
  <si>
    <t>EAM_RS11750</t>
  </si>
  <si>
    <t>EAM_RS14275</t>
  </si>
  <si>
    <t>EAM_RS02950</t>
  </si>
  <si>
    <t>EAM_RS06005</t>
  </si>
  <si>
    <t>EAM_RS10375</t>
  </si>
  <si>
    <t>EAM_RS08810</t>
  </si>
  <si>
    <t>EAM_RS00060</t>
  </si>
  <si>
    <t>EAM_RS16200</t>
  </si>
  <si>
    <t>EAM_RS07875</t>
  </si>
  <si>
    <t>EAM_RS20100</t>
  </si>
  <si>
    <t>EAM_RS14790</t>
  </si>
  <si>
    <t>EAM_RS14730</t>
  </si>
  <si>
    <t>EAM_RS07510</t>
  </si>
  <si>
    <t>EAM_RS09905</t>
  </si>
  <si>
    <t>EAM_RS14115</t>
  </si>
  <si>
    <t>EAM_RS04295</t>
  </si>
  <si>
    <t>EAM_RS16540</t>
  </si>
  <si>
    <t>EAM_RS11420</t>
  </si>
  <si>
    <t>EAM_RS12225</t>
  </si>
  <si>
    <t>EAM_RS13360</t>
  </si>
  <si>
    <t>EAM_RS07805</t>
  </si>
  <si>
    <t>EAM_RS07310</t>
  </si>
  <si>
    <t>EAM_RS16800</t>
  </si>
  <si>
    <t>EAM_RS07300</t>
  </si>
  <si>
    <t>EAM_RS08145</t>
  </si>
  <si>
    <t>EAM_RS11540</t>
  </si>
  <si>
    <t>EAM_RS09935</t>
  </si>
  <si>
    <t>EAM_RS09660</t>
  </si>
  <si>
    <t>EAM_RS08435</t>
  </si>
  <si>
    <t>EAM_RS12770</t>
  </si>
  <si>
    <t>EAM_RS10270</t>
  </si>
  <si>
    <t>EAM_RS10660</t>
  </si>
  <si>
    <t>EAM_RS11385</t>
  </si>
  <si>
    <t>EAM_RS11770</t>
  </si>
  <si>
    <t>EAM_RS19465</t>
  </si>
  <si>
    <t>EAM_RS03290</t>
  </si>
  <si>
    <t>EAM_RS14475</t>
  </si>
  <si>
    <t>EAM_RS07640</t>
  </si>
  <si>
    <t>EAM_RS01560</t>
  </si>
  <si>
    <t>EAM_RS11460</t>
  </si>
  <si>
    <t>EAM_RS13185</t>
  </si>
  <si>
    <t>EAM_RS18275</t>
  </si>
  <si>
    <t>EAM_RS11765</t>
  </si>
  <si>
    <t>EAM_RS02845</t>
  </si>
  <si>
    <t>EAM_RS01230</t>
  </si>
  <si>
    <t>EAM_RS01710</t>
  </si>
  <si>
    <t>EAM_RS16380</t>
  </si>
  <si>
    <t>EAM_RS04225</t>
  </si>
  <si>
    <t>EAM_RS08680</t>
  </si>
  <si>
    <t>EAM_RS12155</t>
  </si>
  <si>
    <t>EAM_RS09515</t>
  </si>
  <si>
    <t>EAM_RS17225</t>
  </si>
  <si>
    <t>EAM_RS03385</t>
  </si>
  <si>
    <t>EAM_RS00615</t>
  </si>
  <si>
    <t>EAM_RS14135</t>
  </si>
  <si>
    <t>EAM_RS04145</t>
  </si>
  <si>
    <t>EAM_RS07950</t>
  </si>
  <si>
    <t>EAM_RS08665</t>
  </si>
  <si>
    <t>EAM_RS14145</t>
  </si>
  <si>
    <t>EAM_RS09770</t>
  </si>
  <si>
    <t>EAM_RS01870</t>
  </si>
  <si>
    <t>EAM_RS13030</t>
  </si>
  <si>
    <t>EAM_RS08570</t>
  </si>
  <si>
    <t>EAM_RS09985</t>
  </si>
  <si>
    <t>EAM_RS12530</t>
  </si>
  <si>
    <t>EAM_RS14415</t>
  </si>
  <si>
    <t>EAM_RS19460</t>
  </si>
  <si>
    <t>EAM_RS14920</t>
  </si>
  <si>
    <t>EAM_RS06865</t>
  </si>
  <si>
    <t>EAM_RS01250</t>
  </si>
  <si>
    <t>EAM_RS17980</t>
  </si>
  <si>
    <t>EAM_RS14100</t>
  </si>
  <si>
    <t>EAM_RS19805</t>
  </si>
  <si>
    <t>EAM_RS12095</t>
  </si>
  <si>
    <t>EAM_RS12365</t>
  </si>
  <si>
    <t>EAM_RS19260</t>
  </si>
  <si>
    <t>EAM_RS10150</t>
  </si>
  <si>
    <t>EAM_RS16035</t>
  </si>
  <si>
    <t>EAM_RS20075</t>
  </si>
  <si>
    <t>EAM_RS10735</t>
  </si>
  <si>
    <t>EAM_RS03615</t>
  </si>
  <si>
    <t>EAM_RS01285</t>
  </si>
  <si>
    <t>EAM_RS10420</t>
  </si>
  <si>
    <t>EAM_RS01925</t>
  </si>
  <si>
    <t>EAM_RS05650</t>
  </si>
  <si>
    <t>EAM_RS14590</t>
  </si>
  <si>
    <t>EAM_RS00350</t>
  </si>
  <si>
    <t>EAM_RS13415</t>
  </si>
  <si>
    <t>EAM_RS17090</t>
  </si>
  <si>
    <t>EAM_RS08355</t>
  </si>
  <si>
    <t>EAM_RS13920</t>
  </si>
  <si>
    <t>EAM_RS02910</t>
  </si>
  <si>
    <t>EAM_RS05630</t>
  </si>
  <si>
    <t>EAM_RS10640</t>
  </si>
  <si>
    <t>EAM_RS20050</t>
  </si>
  <si>
    <t>EAM_RS12720</t>
  </si>
  <si>
    <t>EAM_RS13985</t>
  </si>
  <si>
    <t>EAM_RS00080</t>
  </si>
  <si>
    <t>EAM_RS02385</t>
  </si>
  <si>
    <t>EAM_RS09215</t>
  </si>
  <si>
    <t>EAM_RS06630</t>
  </si>
  <si>
    <t>EAM_RS19405</t>
  </si>
  <si>
    <t>EAM_RS14955</t>
  </si>
  <si>
    <t>EAM_RS01400</t>
  </si>
  <si>
    <t>EAM_RS19710</t>
  </si>
  <si>
    <t>EAM_RS12680</t>
  </si>
  <si>
    <t>EAM_RS06800</t>
  </si>
  <si>
    <t>EAM_RS17050</t>
  </si>
  <si>
    <t>EAM_RS17905</t>
  </si>
  <si>
    <t>EAM_RS12895</t>
  </si>
  <si>
    <t>EAM_RS13545</t>
  </si>
  <si>
    <t>EAM_RS17785</t>
  </si>
  <si>
    <t>EAM_RS00115</t>
  </si>
  <si>
    <t>EAM_RS10470</t>
  </si>
  <si>
    <t>EAM_RS09170</t>
  </si>
  <si>
    <t>EAM_RS05935</t>
  </si>
  <si>
    <t>EAM_RS08770</t>
  </si>
  <si>
    <t>EAM_RS06365</t>
  </si>
  <si>
    <t>EAM_RS03755</t>
  </si>
  <si>
    <t>EAM_RS14880</t>
  </si>
  <si>
    <t>EAM_RS06775</t>
  </si>
  <si>
    <t>EAM_RS10000</t>
  </si>
  <si>
    <t>EAM_RS18575</t>
  </si>
  <si>
    <t>EAM_RS06195</t>
  </si>
  <si>
    <t>EAM_RS02760</t>
  </si>
  <si>
    <t>EAM_RS04380</t>
  </si>
  <si>
    <t>EAM_RS14190</t>
  </si>
  <si>
    <t>EAM_RS15820</t>
  </si>
  <si>
    <t>EAM_RS10105</t>
  </si>
  <si>
    <t>EAM_RS07625</t>
  </si>
  <si>
    <t>EAM_RS16810</t>
  </si>
  <si>
    <t>EAM_RS03140</t>
  </si>
  <si>
    <t>EAM_RS13035</t>
  </si>
  <si>
    <t>EAM_RS13520</t>
  </si>
  <si>
    <t>EAM_RS08790</t>
  </si>
  <si>
    <t>EAM_RS04620</t>
  </si>
  <si>
    <t>EAM_RS14235</t>
  </si>
  <si>
    <t>EAM_RS15660</t>
  </si>
  <si>
    <t>EAM_RS04970</t>
  </si>
  <si>
    <t>EAM_RS11195</t>
  </si>
  <si>
    <t>EAM_RS00065</t>
  </si>
  <si>
    <t>EAM_RS10940</t>
  </si>
  <si>
    <t>EAM_RS02100</t>
  </si>
  <si>
    <t>EAM_RS14140</t>
  </si>
  <si>
    <t>EAM_RS06860</t>
  </si>
  <si>
    <t>EAM_RS10300</t>
  </si>
  <si>
    <t>EAM_RS06650</t>
  </si>
  <si>
    <t>EAM_RS08905</t>
  </si>
  <si>
    <t>EAM_RS04270</t>
  </si>
  <si>
    <t>EAM_RS09735</t>
  </si>
  <si>
    <t>EAM_RS16440</t>
  </si>
  <si>
    <t>EAM_RS19835</t>
  </si>
  <si>
    <t>EAM_RS13880</t>
  </si>
  <si>
    <t>EAM_RS14120</t>
  </si>
  <si>
    <t>EAM_RS04300</t>
  </si>
  <si>
    <t>EAM_RS14695</t>
  </si>
  <si>
    <t>EAM_RS16635</t>
  </si>
  <si>
    <t>EAM_RS01080</t>
  </si>
  <si>
    <t>EAM_RS11050</t>
  </si>
  <si>
    <t>EAM_RS01900</t>
  </si>
  <si>
    <t>EAM_RS01180</t>
  </si>
  <si>
    <t>EAM_RS06160</t>
  </si>
  <si>
    <t>EAM_RS15935</t>
  </si>
  <si>
    <t>EAM_RS00335</t>
  </si>
  <si>
    <t>EAM_RS12495</t>
  </si>
  <si>
    <t>EAM_RS04280</t>
  </si>
  <si>
    <t>EAM_RS02850</t>
  </si>
  <si>
    <t>EAM_RS16105</t>
  </si>
  <si>
    <t>EAM_RS12380</t>
  </si>
  <si>
    <t>EAM_RS14600</t>
  </si>
  <si>
    <t>EAM_RS01260</t>
  </si>
  <si>
    <t>EAM_RS16890</t>
  </si>
  <si>
    <t>EAM_RS10235</t>
  </si>
  <si>
    <t>EAM_RS05200</t>
  </si>
  <si>
    <t>EAM_RS09080</t>
  </si>
  <si>
    <t>sulfuric ester hydrolase activity</t>
  </si>
  <si>
    <t>membrane insertase activity</t>
  </si>
  <si>
    <t>pseudouridylate synthase activity</t>
  </si>
  <si>
    <t>protein-N(PI)-phosphohistidine-sugar phosphotransferase activity</t>
  </si>
  <si>
    <t>uroporphyrin-III C-methyltransferase activity</t>
  </si>
  <si>
    <t>RNA helicase activity</t>
  </si>
  <si>
    <t>ATP phosphoribosyltransferase activity</t>
  </si>
  <si>
    <t>site-specific recombinase activity</t>
  </si>
  <si>
    <t>transmembrane transporter activity</t>
  </si>
  <si>
    <t>transporter activity</t>
  </si>
  <si>
    <t>argininosuccinate lyase activity</t>
  </si>
  <si>
    <t>nucleotide binding</t>
  </si>
  <si>
    <t>3-isopropylmalate dehydrogenase activity</t>
  </si>
  <si>
    <t>beta-fructofuranosidase activity</t>
  </si>
  <si>
    <t>ATP binding</t>
  </si>
  <si>
    <t>histidinol-phosphate transaminase activity</t>
  </si>
  <si>
    <t>magnesium ion binding</t>
  </si>
  <si>
    <t>pyridoxal phosphate binding</t>
  </si>
  <si>
    <t>ATPase-coupled transmembrane transporter activity</t>
  </si>
  <si>
    <t>hydrolase activity</t>
  </si>
  <si>
    <t>zinc ion binding</t>
  </si>
  <si>
    <t>oxidoreductase activity</t>
  </si>
  <si>
    <t>3-oxoacyl-[acyl-carrier-protein] synthase activity</t>
  </si>
  <si>
    <t>penicillin binding</t>
  </si>
  <si>
    <t>histidinol dehydrogenase activity</t>
  </si>
  <si>
    <t>4-hydroxythreonine-4-phosphate dehydrogenase activity</t>
  </si>
  <si>
    <t>electron transfer activity</t>
  </si>
  <si>
    <t>DNA-binding transcription factor activity</t>
  </si>
  <si>
    <t>metal ion binding</t>
  </si>
  <si>
    <t>structural constituent of ribosome</t>
  </si>
  <si>
    <t>glutaminase activity</t>
  </si>
  <si>
    <t>nucleic acid binding</t>
  </si>
  <si>
    <t>carbonate dehydratase activity</t>
  </si>
  <si>
    <t>acid-amino acid ligase activity</t>
  </si>
  <si>
    <t>UDP-glucose:hexose-1-phosphate uridylyltransferase activity</t>
  </si>
  <si>
    <t>pantothenate:sodium symporter activity</t>
  </si>
  <si>
    <t>rRNA binding</t>
  </si>
  <si>
    <t>glucose transmembrane transporter activity</t>
  </si>
  <si>
    <t>acylphosphatase activity</t>
  </si>
  <si>
    <t>diaminopimelate decarboxylase activity</t>
  </si>
  <si>
    <t>thiosulfate sulfurtransferase activity</t>
  </si>
  <si>
    <t>histidine phosphotransfer kinase activity</t>
  </si>
  <si>
    <t>DNA binding</t>
  </si>
  <si>
    <t>lytic transglycosylase activity</t>
  </si>
  <si>
    <t>kinase activity</t>
  </si>
  <si>
    <t>GTP diphosphokinase activity</t>
  </si>
  <si>
    <t>anthranilate synthase activity</t>
  </si>
  <si>
    <t>protein-transporting ATPase activity</t>
  </si>
  <si>
    <t>P-type magnesium transporter activity</t>
  </si>
  <si>
    <t>sulfate adenylyltransferase (ATP) activity</t>
  </si>
  <si>
    <t>ABC-type sulfate transporter activity</t>
  </si>
  <si>
    <t>peptide-methionine (S)-S-oxide reductase activity</t>
  </si>
  <si>
    <t>hexosyltransferase activity</t>
  </si>
  <si>
    <t>RNA binding</t>
  </si>
  <si>
    <t>argininosuccinate synthase activity</t>
  </si>
  <si>
    <t>deacetylase activity</t>
  </si>
  <si>
    <t>translation initiation factor activity</t>
  </si>
  <si>
    <t>glutamine synthetase activity</t>
  </si>
  <si>
    <t>aldose 1-epimerase activity</t>
  </si>
  <si>
    <t>adenylate kinase activity</t>
  </si>
  <si>
    <t>protein deglycase activity</t>
  </si>
  <si>
    <t>adenyl ribonucleotide binding</t>
  </si>
  <si>
    <t>sulfite reductase (NADPH) activity</t>
  </si>
  <si>
    <t>glutathione-disulfide reductase (NADP) activity</t>
  </si>
  <si>
    <t>N-acyltransferase activity</t>
  </si>
  <si>
    <t>ribonuclease P activity</t>
  </si>
  <si>
    <t>ubiquitin-like modifier activating enzyme activity</t>
  </si>
  <si>
    <t>branched-chain amino acid transmembrane transporter activity</t>
  </si>
  <si>
    <t>racemase and epimerase activity, acting on amino acids and derivatives</t>
  </si>
  <si>
    <t>phosphotransferase activity, alcohol group as acceptor</t>
  </si>
  <si>
    <t>NAD(P)+ transhydrogenase (B-specific) activity</t>
  </si>
  <si>
    <t>xenobiotic transmembrane transporter activity</t>
  </si>
  <si>
    <t>catalase activity</t>
  </si>
  <si>
    <t>uracil phosphoribosyltransferase activity</t>
  </si>
  <si>
    <t>lipid-A-disaccharide synthase activity</t>
  </si>
  <si>
    <t>structural molecule activity</t>
  </si>
  <si>
    <t>oxidoreductase activity, acting on the CH-OH group of donors, NAD or NADP as acceptor</t>
  </si>
  <si>
    <t>pyruvate dehydrogenase activity</t>
  </si>
  <si>
    <t>endonuclease activity</t>
  </si>
  <si>
    <t>galactokinase activity</t>
  </si>
  <si>
    <t>3-isopropylmalate dehydratase activity</t>
  </si>
  <si>
    <t>4-hydroxy-4-methyl-2-oxoglutarate aldolase activity</t>
  </si>
  <si>
    <t>S-adenosylmethionine-dependent methyltransferase activity</t>
  </si>
  <si>
    <t>nuclease activity</t>
  </si>
  <si>
    <t>transferase activity</t>
  </si>
  <si>
    <t>manganese ion binding</t>
  </si>
  <si>
    <t>coproporphyrinogen dehydrogenase activity</t>
  </si>
  <si>
    <t>glycosyltransferase activity</t>
  </si>
  <si>
    <t>aspartate kinase activity</t>
  </si>
  <si>
    <t>thioredoxin peroxidase activity</t>
  </si>
  <si>
    <t>acyl-[acyl-carrier-protein]-UDP-N-acetylglucosamine O-acyltransferase activity</t>
  </si>
  <si>
    <t>UDP-N-acetylmuramate-L-alanine ligase activity</t>
  </si>
  <si>
    <t>protein binding</t>
  </si>
  <si>
    <t>thiamine-phosphate kinase activity</t>
  </si>
  <si>
    <t>tRNA dihydrouridine synthase activity</t>
  </si>
  <si>
    <t>indole-3-glycerol-phosphate synthase activity</t>
  </si>
  <si>
    <t>ammonium transmembrane transporter activity</t>
  </si>
  <si>
    <t>acetyl-CoA carboxylase activity</t>
  </si>
  <si>
    <t>phosphoglycerate mutase activity</t>
  </si>
  <si>
    <t>N-acetyltransferase activity</t>
  </si>
  <si>
    <t>enzyme regulator activity</t>
  </si>
  <si>
    <t>gluconate transmembrane transporter activity</t>
  </si>
  <si>
    <t>metalloendopeptidase activity</t>
  </si>
  <si>
    <t>anthranilate phosphoribosyltransferase activity</t>
  </si>
  <si>
    <t>DNA-directed DNA polymerase activity</t>
  </si>
  <si>
    <t>catalytic activity</t>
  </si>
  <si>
    <t>gamma-glutamylcyclotransferase activity</t>
  </si>
  <si>
    <t>translation regulator activity</t>
  </si>
  <si>
    <t>small GTPase binding</t>
  </si>
  <si>
    <t>thiazole synthase activity</t>
  </si>
  <si>
    <t>fumarate hydratase activity</t>
  </si>
  <si>
    <t>acyltransferase activity, transferring groups other than amino-acyl groups</t>
  </si>
  <si>
    <t>betaine-aldehyde dehydrogenase activity</t>
  </si>
  <si>
    <t>polyribonucleotide nucleotidyltransferase activity</t>
  </si>
  <si>
    <t>hydrolase activity, hydrolyzing O-glycosyl compounds</t>
  </si>
  <si>
    <t>protein-disulfide reductase activity</t>
  </si>
  <si>
    <t>phospho-N-acetylmuramoyl-pentapeptide-transferase activity</t>
  </si>
  <si>
    <t>methionine adenosyltransferase activity</t>
  </si>
  <si>
    <t>helicase activity</t>
  </si>
  <si>
    <t>ATP hydrolysis activity</t>
  </si>
  <si>
    <t>rRNA (cytosine) methyltransferase activity</t>
  </si>
  <si>
    <t>dTDP-glucose 4,6-dehydratase activity</t>
  </si>
  <si>
    <t>single-stranded DNA binding</t>
  </si>
  <si>
    <t>4-(cytidine 5'-diphospho)-2-C-methyl-D-erythritol kinase activity</t>
  </si>
  <si>
    <t>3'-5' exonuclease activity</t>
  </si>
  <si>
    <t>FMN binding</t>
  </si>
  <si>
    <t>spermidine transmembrane transporter activity</t>
  </si>
  <si>
    <t>2-isopropylmalate synthase activity</t>
  </si>
  <si>
    <t>2-amino-4-hydroxy-6-hydroxymethyldihydropteridine diphosphokinase activity</t>
  </si>
  <si>
    <t>phosphoribosylaminoimidazole carboxylase activity</t>
  </si>
  <si>
    <t>thymidylate kinase activity</t>
  </si>
  <si>
    <t>dephospho-CoA kinase activity</t>
  </si>
  <si>
    <t>peptidyl-prolyl cis-trans isomerase activity</t>
  </si>
  <si>
    <t>oxidoreductase activity, acting on the CH-OH group of donors, quinone or similar compound as acceptor</t>
  </si>
  <si>
    <t>N-methyltransferase activity</t>
  </si>
  <si>
    <t>3-methyl-2-oxobutanoate hydroxymethyltransferase activity</t>
  </si>
  <si>
    <t>four-way junction helicase activity</t>
  </si>
  <si>
    <t>1-phosphofructokinase activity</t>
  </si>
  <si>
    <t>cardiolipin synthase activity</t>
  </si>
  <si>
    <t>copper ion transmembrane transporter activity</t>
  </si>
  <si>
    <t>GTP binding</t>
  </si>
  <si>
    <t>rRNA (adenine-N6,N6-)-dimethyltransferase activity</t>
  </si>
  <si>
    <t>palmitoleoyl [acyl-carrier-protein]-dependent acyltransferase activity</t>
  </si>
  <si>
    <t>histidine ammonia-lyase activity</t>
  </si>
  <si>
    <t>4 iron, 4 sulfur cluster binding</t>
  </si>
  <si>
    <t>dihydropteroate synthase activity</t>
  </si>
  <si>
    <t>NAD binding</t>
  </si>
  <si>
    <t>4-alpha-glucanotransferase activity</t>
  </si>
  <si>
    <t>ABC-type taurine transporter transporter activity</t>
  </si>
  <si>
    <t>1-(5-phosphoribosyl)-5-[(5-phosphoribosylamino)methylideneamino]imidazole-4-carboxamide isomerase activity</t>
  </si>
  <si>
    <t>GTPase activity</t>
  </si>
  <si>
    <t>threonine synthase activity</t>
  </si>
  <si>
    <t>serine-type endopeptidase activity</t>
  </si>
  <si>
    <t>voltage-gated chloride channel activity</t>
  </si>
  <si>
    <t>carbon-oxygen lyase activity</t>
  </si>
  <si>
    <t>alanine racemase activity</t>
  </si>
  <si>
    <t>porphobilinogen synthase activity</t>
  </si>
  <si>
    <t>nucleotidyltransferase activity</t>
  </si>
  <si>
    <t>ribonucleoside-diphosphate reductase activity, thioredoxin disulfide as acceptor</t>
  </si>
  <si>
    <t>ABC-type transporter activity</t>
  </si>
  <si>
    <t>2-dehydropantoate 2-reductase activity</t>
  </si>
  <si>
    <t>peptide deformylase activity</t>
  </si>
  <si>
    <t>[formate-C-acetyltransferase]-activating enzyme activity</t>
  </si>
  <si>
    <t>peptidase activity</t>
  </si>
  <si>
    <t>imidazoleglycerol-phosphate synthase activity</t>
  </si>
  <si>
    <t>molecular_function</t>
  </si>
  <si>
    <t>2-C-methyl-D-erythritol 4-phosphate cytidylyltransferase activity</t>
  </si>
  <si>
    <t>DNA-binding transcription activator activity</t>
  </si>
  <si>
    <t>oxidoreductase activity, acting on paired donors, with incorporation or reduction of molecular oxygen, NAD(P)H as one donor, and incorporation of one atom of oxygen</t>
  </si>
  <si>
    <t>cytoskeletal motor activity</t>
  </si>
  <si>
    <t>N-acetyl-gamma-glutamyl-phosphate reductase activity</t>
  </si>
  <si>
    <t>DNA N-glycosylase activity</t>
  </si>
  <si>
    <t>phosphotransferase activity, for other substituted phosphate groups</t>
  </si>
  <si>
    <t>(3R)-3-hydroxydecanoyl-[acyl-carrier-protein] dehydratase activity</t>
  </si>
  <si>
    <t>choline dehydrogenase activity</t>
  </si>
  <si>
    <t>exonuclease activity</t>
  </si>
  <si>
    <t>acetylglutamate kinase activity</t>
  </si>
  <si>
    <t>translation release factor activity</t>
  </si>
  <si>
    <t>NAD+ diphosphatase activity</t>
  </si>
  <si>
    <t>dethiobiotin synthase activity</t>
  </si>
  <si>
    <t>thiamine pyrophosphate binding</t>
  </si>
  <si>
    <t>sequence-specific DNA binding</t>
  </si>
  <si>
    <t>ribonuclease inhibitor activity</t>
  </si>
  <si>
    <t>phosphatidylglycerophosphatase activity</t>
  </si>
  <si>
    <t>glutathione gamma-glutamylcysteinyltransferase activity</t>
  </si>
  <si>
    <t>UDP-2,3-diacylglucosamine hydrolase activity</t>
  </si>
  <si>
    <t>translation elongation factor activity</t>
  </si>
  <si>
    <t>transaminase activity</t>
  </si>
  <si>
    <t>sodium:phosphate symporter activity</t>
  </si>
  <si>
    <t>double-stranded RNA binding</t>
  </si>
  <si>
    <t>dihydrofolate reductase activity</t>
  </si>
  <si>
    <t>tryptophan synthase activity</t>
  </si>
  <si>
    <t>hydrolase activity, acting on acid anhydrides</t>
  </si>
  <si>
    <t>uroporphyrinogen-III synthase activity</t>
  </si>
  <si>
    <t>phosphorelay sensor kinase activity</t>
  </si>
  <si>
    <t>histidinol-phosphatase activity</t>
  </si>
  <si>
    <t>2,5-didehydrogluconate reductase activity</t>
  </si>
  <si>
    <t>symporter activity</t>
  </si>
  <si>
    <t>isomerase activity</t>
  </si>
  <si>
    <t>peroxidase activity</t>
  </si>
  <si>
    <t>homoserine kinase activity</t>
  </si>
  <si>
    <t>acetyl-CoA C-acyltransferase activity</t>
  </si>
  <si>
    <t>D-lactate dehydrogenase activity</t>
  </si>
  <si>
    <t>ketol-acid reductoisomerase activity</t>
  </si>
  <si>
    <t>L-arabinose isomerase activity</t>
  </si>
  <si>
    <t>5-oxoprolinase (ATP-hydrolyzing) activity</t>
  </si>
  <si>
    <t>ribosome binding</t>
  </si>
  <si>
    <t>ferredoxin-NADP+ reductase activity</t>
  </si>
  <si>
    <t>3-deoxy-7-phosphoheptulonate synthase activity</t>
  </si>
  <si>
    <t>metallopeptidase activity</t>
  </si>
  <si>
    <t>FAD binding</t>
  </si>
  <si>
    <t>pseudouridine synthase activity</t>
  </si>
  <si>
    <t>arginine N-succinyltransferase activity</t>
  </si>
  <si>
    <t>nucleoside transmembrane transporter activity</t>
  </si>
  <si>
    <t>potassium ion transmembrane transporter activity</t>
  </si>
  <si>
    <t>phosphoribosyl-AMP cyclohydrolase activity</t>
  </si>
  <si>
    <t>adenylylsulfate kinase activity</t>
  </si>
  <si>
    <t>antiporter activity</t>
  </si>
  <si>
    <t>pyridoxamine phosphate oxidase activity</t>
  </si>
  <si>
    <t>proton-transporting ATP synthase activity, rotational mechanism</t>
  </si>
  <si>
    <t>aminopeptidase activity</t>
  </si>
  <si>
    <t>mannosyltransferase activity</t>
  </si>
  <si>
    <t>sulfate transmembrane transporter activity</t>
  </si>
  <si>
    <t>tRNA-specific adenosine deaminase activity</t>
  </si>
  <si>
    <t>bis(5'-nucleosyl)-tetraphosphatase (symmetrical) activity</t>
  </si>
  <si>
    <t>dipeptidase activity</t>
  </si>
  <si>
    <t>UDP-N-acetylmuramoylalanine-D-glutamate ligase activity</t>
  </si>
  <si>
    <t>alkanesulfonate monooxygenase activity</t>
  </si>
  <si>
    <t>protein serine/threonine kinase activity</t>
  </si>
  <si>
    <t>4-aminobutyrate transaminase activity</t>
  </si>
  <si>
    <t>N-succinylarginine dihydrolase activity</t>
  </si>
  <si>
    <t>asparagine synthase (glutamine-hydrolyzing) activity</t>
  </si>
  <si>
    <t>hydrolase activity, acting on glycosyl bonds</t>
  </si>
  <si>
    <t>3-hydroxyacyl-CoA dehydrogenase activity</t>
  </si>
  <si>
    <t>acyltransferase activity</t>
  </si>
  <si>
    <t>P-type potassium transmembrane transporter activity</t>
  </si>
  <si>
    <t>adenosylhomocysteine nucleosidase activity</t>
  </si>
  <si>
    <t>ATPase-coupled monoatomic cation transmembrane transporter activity</t>
  </si>
  <si>
    <t>oxidoreductase activity, acting on a sulfur group of donors</t>
  </si>
  <si>
    <t>siderophore-iron transmembrane transporter activity</t>
  </si>
  <si>
    <t>2-octaprenyl-6-methoxyphenol hydroxylase activity</t>
  </si>
  <si>
    <t>proton transmembrane transporter activity</t>
  </si>
  <si>
    <t>myo-inosose-2 dehydratase activity</t>
  </si>
  <si>
    <t>homoserine O-succinyltransferase activity</t>
  </si>
  <si>
    <t>aminomethyltransferase activity</t>
  </si>
  <si>
    <t>FMN reductase (NAD(P)H) activity</t>
  </si>
  <si>
    <t>proton-transporting ATPase activity, rotational mechanism</t>
  </si>
  <si>
    <t>antioxidant activity</t>
  </si>
  <si>
    <t>monoatomic cation transmembrane transporter activity</t>
  </si>
  <si>
    <t>hydrolase activity, acting on carbon-nitrogen (but not peptide) bonds</t>
  </si>
  <si>
    <t>phosphorelay response regulator activity</t>
  </si>
  <si>
    <t>acetyltransferase activity</t>
  </si>
  <si>
    <t>asparaginase activity</t>
  </si>
  <si>
    <t>fimbrial usher porin activity</t>
  </si>
  <si>
    <t>acetolactate decarboxylase activity</t>
  </si>
  <si>
    <t>RNA endonuclease activity</t>
  </si>
  <si>
    <t>mismatch base pair DNA N-glycosylase activity</t>
  </si>
  <si>
    <t>phosphatase activity</t>
  </si>
  <si>
    <t>heme binding</t>
  </si>
  <si>
    <t>oxidoreductase activity, acting on the aldehyde or oxo group of donors, NAD or NADP as acceptor</t>
  </si>
  <si>
    <t>protein-folding chaperone binding</t>
  </si>
  <si>
    <t>acyl carrier activity</t>
  </si>
  <si>
    <t>RNA endonuclease activity, producing 5'-phosphomonoesters</t>
  </si>
  <si>
    <t>channel activity</t>
  </si>
  <si>
    <t>mRNA binding</t>
  </si>
  <si>
    <t>racemase activity, acting on amino acids and derivatives</t>
  </si>
  <si>
    <t>fructose 1,6-bisphosphate 1-phosphatase activity</t>
  </si>
  <si>
    <t>monooxygenase activity</t>
  </si>
  <si>
    <t>damaged DNA binding</t>
  </si>
  <si>
    <t>D-sedoheptulose 7-phosphate isomerase activity</t>
  </si>
  <si>
    <t>toxin transmembrane transporter activity</t>
  </si>
  <si>
    <t>porin activity</t>
  </si>
  <si>
    <t>dihydroorotate dehydrogenase activity</t>
  </si>
  <si>
    <t>undecaprenyl-diphosphatase activity</t>
  </si>
  <si>
    <t>GeneID</t>
  </si>
  <si>
    <t>log2(FC)</t>
  </si>
  <si>
    <t>P-adj</t>
  </si>
  <si>
    <t>Name</t>
  </si>
  <si>
    <t>GO Function</t>
  </si>
  <si>
    <t>Product</t>
  </si>
  <si>
    <t>Kegg_Pathway</t>
  </si>
  <si>
    <t>Transcription factors</t>
  </si>
  <si>
    <t>Enzymes with EC numbers</t>
  </si>
  <si>
    <t>Transporters</t>
  </si>
  <si>
    <t>C5-Branched dibasic acid metabolism</t>
  </si>
  <si>
    <t>Pantothenate and CoA biosynthesis</t>
  </si>
  <si>
    <t>Pentose phosphate pathway</t>
  </si>
  <si>
    <t>Folate biosynthesis</t>
  </si>
  <si>
    <t>Chaperones and folding catalysts</t>
  </si>
  <si>
    <t>DNA repair and recombination proteins</t>
  </si>
  <si>
    <t>Chromosome and associated proteins</t>
  </si>
  <si>
    <t>Function unknown</t>
  </si>
  <si>
    <t>Porphyrin metabolism</t>
  </si>
  <si>
    <t>Two-component system</t>
  </si>
  <si>
    <t>Exosome</t>
  </si>
  <si>
    <t>Signaling proteins</t>
  </si>
  <si>
    <t>General function prediction only</t>
  </si>
  <si>
    <t>Transfer RNA biogenesis</t>
  </si>
  <si>
    <t>Ribosome biogenesis</t>
  </si>
  <si>
    <t>Purine metabolism</t>
  </si>
  <si>
    <t>Prokaryotic defense system</t>
  </si>
  <si>
    <t>Transport</t>
  </si>
  <si>
    <t>Pyrimidine metabolism</t>
  </si>
  <si>
    <t>Replication and repair</t>
  </si>
  <si>
    <t>Ribosome</t>
  </si>
  <si>
    <t>Lipopolysaccharide biosynthesis proteins</t>
  </si>
  <si>
    <t>Cell growth</t>
  </si>
  <si>
    <t>Secretion system</t>
  </si>
  <si>
    <t>Glycerophospholipid metabolism</t>
  </si>
  <si>
    <t>Biofilm formation - Vibrio cholerae</t>
  </si>
  <si>
    <t>Messenger RNA biogenesis</t>
  </si>
  <si>
    <t>Pyruvate metabolism</t>
  </si>
  <si>
    <t>Methane metabolism</t>
  </si>
  <si>
    <t>Peptidases and inhibitors</t>
  </si>
  <si>
    <t>Selenocompound metabolism</t>
  </si>
  <si>
    <t>Monobactam biosynthesis</t>
  </si>
  <si>
    <t>One carbon pool by folate</t>
  </si>
  <si>
    <t>Arginine biosynthesis</t>
  </si>
  <si>
    <t>Glutathione metabolism</t>
  </si>
  <si>
    <t>Nicotinate and nicotinamide metabolism</t>
  </si>
  <si>
    <t>Peptidoglycan biosynthesis and degradation proteins</t>
  </si>
  <si>
    <t>Protein processing</t>
  </si>
  <si>
    <t>Amino acid related enzymes</t>
  </si>
  <si>
    <t>Valine, leucine and isoleucine biosynthesis</t>
  </si>
  <si>
    <t>Structural proteins</t>
  </si>
  <si>
    <t>Acarbose and validamycin biosynthesis</t>
  </si>
  <si>
    <t>O-Antigen nucleotide sugar biosynthesis</t>
  </si>
  <si>
    <t>Glycosyltransferases</t>
  </si>
  <si>
    <t>D-Amino acid metabolism</t>
  </si>
  <si>
    <t>Riboflavin metabolism</t>
  </si>
  <si>
    <t>Toluene degradation</t>
  </si>
  <si>
    <t>Drug metabolism - other enzymes</t>
  </si>
  <si>
    <t>Ubiquinone and other terpenoid-quinone biosynthesis</t>
  </si>
  <si>
    <t>Ethylbenzene degradation</t>
  </si>
  <si>
    <t>Caprolactam degradation</t>
  </si>
  <si>
    <t>Bacterial motility proteins</t>
  </si>
  <si>
    <t>Thiamine metabolism</t>
  </si>
  <si>
    <t>Transcription</t>
  </si>
  <si>
    <t>Peroxisome</t>
  </si>
  <si>
    <t>Cysteine and methionine metabolism</t>
  </si>
  <si>
    <t>Lipid biosynthesis proteins</t>
  </si>
  <si>
    <t>DNA replication proteins</t>
  </si>
  <si>
    <t>Bacterial invasion of epithelial cells</t>
  </si>
  <si>
    <t>Mitochondrial biogenesis</t>
  </si>
  <si>
    <t>Glycosylphosphatidylinositol (GPI)-anchored proteins</t>
  </si>
  <si>
    <t>Lysine degradation</t>
  </si>
  <si>
    <t>Glycine, serine and threonine metabolism</t>
  </si>
  <si>
    <t>Alanine, aspartate and glutamate metabolism</t>
  </si>
  <si>
    <t>Translation factors</t>
  </si>
  <si>
    <t>Oxidative phosphorylation</t>
  </si>
  <si>
    <t>Aminoacyl-tRNA biosynthesis</t>
  </si>
  <si>
    <t>Others</t>
  </si>
  <si>
    <t>Nitrogen metabolism</t>
  </si>
  <si>
    <t>Fructose and mannose metabolism</t>
  </si>
  <si>
    <t>Vitamin B6 metabolism</t>
  </si>
  <si>
    <t>Sulfur relay system</t>
  </si>
  <si>
    <t>Terpenoid backbone biosynthesis</t>
  </si>
  <si>
    <t>Antifolate resistance</t>
  </si>
  <si>
    <t>Transcription machinery</t>
  </si>
  <si>
    <t>Glucosinolate biosynthesis</t>
  </si>
  <si>
    <t>Vancomycin resistance</t>
  </si>
  <si>
    <t>Cytoskeleton proteins</t>
  </si>
  <si>
    <t>Vibrio cholerae infection</t>
  </si>
  <si>
    <t>Lipoic acid metabolism</t>
  </si>
  <si>
    <t>Other carbon fixation pathways</t>
  </si>
  <si>
    <t>Arginine and proline metabolism</t>
  </si>
  <si>
    <t>Fatty acid biosynthesis</t>
  </si>
  <si>
    <t>Tropane, piperidine and pyridine alkaloid biosynthesis</t>
  </si>
  <si>
    <t>Phenylalanine, tyrosine and tryptophan biosynthesis</t>
  </si>
  <si>
    <t>Quorum sensing</t>
  </si>
  <si>
    <t>Antimicrobial resistance genes</t>
  </si>
  <si>
    <t>Platinum drug resistance</t>
  </si>
  <si>
    <t>Drug metabolism - cytochrome P450</t>
  </si>
  <si>
    <t>Amino sugar and nucleotide sugar metabolism</t>
  </si>
  <si>
    <t>Energy metabolism</t>
  </si>
  <si>
    <t>Streptomycin biosynthesis</t>
  </si>
  <si>
    <t>Galactose metabolism</t>
  </si>
  <si>
    <t>Prolactin signaling pathway</t>
  </si>
  <si>
    <t>Biotin metabolism</t>
  </si>
  <si>
    <t>Biosynthesis of various plant secondary metabolites</t>
  </si>
  <si>
    <t>Histidine metabolism</t>
  </si>
  <si>
    <t>Sulfur metabolism</t>
  </si>
  <si>
    <t>Aminobenzoate degradation</t>
  </si>
  <si>
    <t>Biofilm formation - Pseudomonas aeruginosa</t>
  </si>
  <si>
    <t>Biosynthesis of various antibiotics</t>
  </si>
  <si>
    <t>Central carbon metabolism in cancer</t>
  </si>
  <si>
    <t>Starch and sucrose metabolism</t>
  </si>
  <si>
    <t>Pathways of neurodegeneration - multiple diseases</t>
  </si>
  <si>
    <t>Pentose and glucuronate interconversions</t>
  </si>
  <si>
    <t>Cushing syndrome</t>
  </si>
  <si>
    <t>Inositol phosphate metabolism</t>
  </si>
  <si>
    <t>Biosynthesis of various other secondary metabolites</t>
  </si>
  <si>
    <t>Glycan metabolism</t>
  </si>
  <si>
    <t>Benzoate degradation</t>
  </si>
  <si>
    <t>Cyanoamino acid metabolism</t>
  </si>
  <si>
    <t>Secondary metabolism</t>
  </si>
  <si>
    <t>Butanoate metabolism</t>
  </si>
  <si>
    <t>Phosphotransferase system (PTS)</t>
  </si>
  <si>
    <t>Polyketide biosynthesis proteins</t>
  </si>
  <si>
    <t>Taurine and hypotaurine metabolism</t>
  </si>
  <si>
    <t>Tryptophan metabolism</t>
  </si>
  <si>
    <t>Ferroptosis</t>
  </si>
  <si>
    <t>Glycosaminoglycan binding proteins</t>
  </si>
  <si>
    <t>Betalain biosynthesis</t>
  </si>
  <si>
    <t>Phenylalanine metabolism</t>
  </si>
  <si>
    <t>Tyrosine metabolism</t>
  </si>
  <si>
    <t>Photosynthesis proteins</t>
  </si>
  <si>
    <t>Amylovoran biosynthesis</t>
  </si>
  <si>
    <t>Secretion System</t>
  </si>
  <si>
    <t>GO_Function</t>
  </si>
  <si>
    <t>EAM_RS05590</t>
  </si>
  <si>
    <t>EAM_1147</t>
  </si>
  <si>
    <t>nagB</t>
  </si>
  <si>
    <t>glucosamine-6-phosphate deaminase activity</t>
  </si>
  <si>
    <t>glucosamine-6-phosphate deaminase</t>
  </si>
  <si>
    <t>EAM_RS07105</t>
  </si>
  <si>
    <t>EAM_1459</t>
  </si>
  <si>
    <t>acpP</t>
  </si>
  <si>
    <t>EAM_RS16940</t>
  </si>
  <si>
    <t>EAM_3446</t>
  </si>
  <si>
    <t>ibpA</t>
  </si>
  <si>
    <t>unfolded protein binding</t>
  </si>
  <si>
    <t>small heat shock chaperone IbpA</t>
  </si>
  <si>
    <t>EAM_RS04880</t>
  </si>
  <si>
    <t>EAM_0995</t>
  </si>
  <si>
    <t>hupB</t>
  </si>
  <si>
    <t>nucleoid-associated protein HU-beta</t>
  </si>
  <si>
    <t>EAM_RS09845</t>
  </si>
  <si>
    <t>EAM_2040</t>
  </si>
  <si>
    <t>EAM_RS04060</t>
  </si>
  <si>
    <t>EAM_0833</t>
  </si>
  <si>
    <t>rnhB</t>
  </si>
  <si>
    <t>ribonuclease HII</t>
  </si>
  <si>
    <t>EAM_RS09425</t>
  </si>
  <si>
    <t>EAM_1956</t>
  </si>
  <si>
    <t>fadD</t>
  </si>
  <si>
    <t>long-chain-fatty-acid--CoA ligase FadD</t>
  </si>
  <si>
    <t>EAM_RS13745</t>
  </si>
  <si>
    <t>EAM_2801</t>
  </si>
  <si>
    <t>oxidative stress defense protein</t>
  </si>
  <si>
    <t>EAM_RS05670</t>
  </si>
  <si>
    <t>EAM_1163</t>
  </si>
  <si>
    <t>pxpC</t>
  </si>
  <si>
    <t>5-oxoprolinase subunit PxpC</t>
  </si>
  <si>
    <t>EAM_RS08975</t>
  </si>
  <si>
    <t>EAM_1862</t>
  </si>
  <si>
    <t>lapB</t>
  </si>
  <si>
    <t>lipopolysaccharide assembly protein LapB</t>
  </si>
  <si>
    <t>EAM_RS15890</t>
  </si>
  <si>
    <t>EAM_3235</t>
  </si>
  <si>
    <t>phosphoglycolate phosphatase</t>
  </si>
  <si>
    <t>Glyoxylate and dicarboxylate metabolism</t>
  </si>
  <si>
    <t>EAM_RS04045</t>
  </si>
  <si>
    <t>EAM_0830</t>
  </si>
  <si>
    <t>fabZ</t>
  </si>
  <si>
    <t>3-hydroxyacyl-ACP dehydratase FabZ</t>
  </si>
  <si>
    <t>EAM_RS11325</t>
  </si>
  <si>
    <t>EAM_2336</t>
  </si>
  <si>
    <t>fabB</t>
  </si>
  <si>
    <t>beta-ketoacyl-ACP synthase I</t>
  </si>
  <si>
    <t>EAM_RS12240</t>
  </si>
  <si>
    <t>EAM_2510</t>
  </si>
  <si>
    <t>acpS</t>
  </si>
  <si>
    <t>holo-[acyl-carrier-protein] synthase activity</t>
  </si>
  <si>
    <t>holo-ACP synthase</t>
  </si>
  <si>
    <t>EAM_RS00090</t>
  </si>
  <si>
    <t>EAM_0019</t>
  </si>
  <si>
    <t>rbsK</t>
  </si>
  <si>
    <t>ribokinase activity</t>
  </si>
  <si>
    <t>ribokinase</t>
  </si>
  <si>
    <t>EAM_RS07435</t>
  </si>
  <si>
    <t>EAM_1530</t>
  </si>
  <si>
    <t>emtA</t>
  </si>
  <si>
    <t>membrane-bound lytic murein transglycosylase EmtA</t>
  </si>
  <si>
    <t>EAM_RS00330</t>
  </si>
  <si>
    <t>EAM_0061</t>
  </si>
  <si>
    <t>EAM_RS14840</t>
  </si>
  <si>
    <t>EAM_3030</t>
  </si>
  <si>
    <t>dndD</t>
  </si>
  <si>
    <t>DNA sulfur modification protein DndD</t>
  </si>
  <si>
    <t>EAM_RS00385</t>
  </si>
  <si>
    <t>EAM_0072</t>
  </si>
  <si>
    <t>EAM_RS12840</t>
  </si>
  <si>
    <t>EAM_2626</t>
  </si>
  <si>
    <t>rplS</t>
  </si>
  <si>
    <t>50S ribosomal protein L19</t>
  </si>
  <si>
    <t>EAM_RS16980</t>
  </si>
  <si>
    <t>EAM_3454</t>
  </si>
  <si>
    <t>rpmH</t>
  </si>
  <si>
    <t>50S ribosomal protein L34</t>
  </si>
  <si>
    <t>EAM_RS15350</t>
  </si>
  <si>
    <t>EAM_3131</t>
  </si>
  <si>
    <t>rng</t>
  </si>
  <si>
    <t>ribonuclease G</t>
  </si>
  <si>
    <t>EAM_RS06535</t>
  </si>
  <si>
    <t>EAM_1342</t>
  </si>
  <si>
    <t>ComEC family protein</t>
  </si>
  <si>
    <t>EAM_RS15025</t>
  </si>
  <si>
    <t>EAM_3066</t>
  </si>
  <si>
    <t>nlpI</t>
  </si>
  <si>
    <t>lipoprotein NlpI</t>
  </si>
  <si>
    <t>EAM_RS05955</t>
  </si>
  <si>
    <t>EAM_1219</t>
  </si>
  <si>
    <t>moaB</t>
  </si>
  <si>
    <t>molybdenum cofactor biosynthesis protein B</t>
  </si>
  <si>
    <t>EAM_RS03370</t>
  </si>
  <si>
    <t>EAM_0687</t>
  </si>
  <si>
    <t>cra</t>
  </si>
  <si>
    <t>catabolite repressor/activator</t>
  </si>
  <si>
    <t>EAM_RS10700</t>
  </si>
  <si>
    <t>EAM_2208</t>
  </si>
  <si>
    <t>galS</t>
  </si>
  <si>
    <t>HTH-type transcriptional regulator GalS</t>
  </si>
  <si>
    <t>EAM_RS09420</t>
  </si>
  <si>
    <t>EAM_1955</t>
  </si>
  <si>
    <t>rnd</t>
  </si>
  <si>
    <t>ribonuclease D</t>
  </si>
  <si>
    <t>EAM_RS03250</t>
  </si>
  <si>
    <t>EAM_0662</t>
  </si>
  <si>
    <t>LysE family translocator</t>
  </si>
  <si>
    <t>EAM_RS05505</t>
  </si>
  <si>
    <t>EAM_1136</t>
  </si>
  <si>
    <t>EAM_RS05860</t>
  </si>
  <si>
    <t>EAM_1198</t>
  </si>
  <si>
    <t>modF</t>
  </si>
  <si>
    <t>molybdate ABC transporter ATP-binding protein ModF</t>
  </si>
  <si>
    <t>EAM_RS06355</t>
  </si>
  <si>
    <t>EAM_1303</t>
  </si>
  <si>
    <t>potH</t>
  </si>
  <si>
    <t>putrescine ABC transporter permease PotH</t>
  </si>
  <si>
    <t>EAM_RS08250</t>
  </si>
  <si>
    <t>EAM_1698</t>
  </si>
  <si>
    <t>arabinose ABC transporter substrate-binding protein</t>
  </si>
  <si>
    <t>EAM_RS10685</t>
  </si>
  <si>
    <t>EAM_2205</t>
  </si>
  <si>
    <t>mglC</t>
  </si>
  <si>
    <t>galactose/methyl galactoside ABC transporter permease MglC</t>
  </si>
  <si>
    <t>EAM_RS10690</t>
  </si>
  <si>
    <t>EAM_2206</t>
  </si>
  <si>
    <t>mglA</t>
  </si>
  <si>
    <t>galactose/methyl galactoside ABC transporter ATP-binding protein MglA</t>
  </si>
  <si>
    <t>EAM_RS10695</t>
  </si>
  <si>
    <t>EAM_2207</t>
  </si>
  <si>
    <t>mglB</t>
  </si>
  <si>
    <t>carbohydrate binding</t>
  </si>
  <si>
    <t>galactose/glucose ABC transporter substrate-binding protein MglB</t>
  </si>
  <si>
    <t>EAM_RS14910</t>
  </si>
  <si>
    <t>EAM_3043</t>
  </si>
  <si>
    <t>lptF</t>
  </si>
  <si>
    <t>lipopolysaccharide transmembrane transporter activity</t>
  </si>
  <si>
    <t>LPS export ABC transporter permease LptF</t>
  </si>
  <si>
    <t>EAM_RS16615</t>
  </si>
  <si>
    <t>EAM_3380</t>
  </si>
  <si>
    <t>dicarboxylate/amino acid:cation symporter</t>
  </si>
  <si>
    <t>EAM_RS15975</t>
  </si>
  <si>
    <t>EAM_3252</t>
  </si>
  <si>
    <t>envZ</t>
  </si>
  <si>
    <t>two-component system sensor histidine kinase EnvZ</t>
  </si>
  <si>
    <t>EAM_RS16490</t>
  </si>
  <si>
    <t>EAM_3357</t>
  </si>
  <si>
    <t>kdpC</t>
  </si>
  <si>
    <t>potassium-transporting ATPase subunit KdpC</t>
  </si>
  <si>
    <t>EAM_RS01830</t>
  </si>
  <si>
    <t>EAM_0355</t>
  </si>
  <si>
    <t>EAM_RS03950</t>
  </si>
  <si>
    <t>EAM_0811</t>
  </si>
  <si>
    <t>EAM_RS06940</t>
  </si>
  <si>
    <t>EAM_1424</t>
  </si>
  <si>
    <t>cytochrome b</t>
  </si>
  <si>
    <t>EAM_RS10715</t>
  </si>
  <si>
    <t>EAM_2211</t>
  </si>
  <si>
    <t>EAM_RS07365</t>
  </si>
  <si>
    <t>EAM_1515</t>
  </si>
  <si>
    <t>purB</t>
  </si>
  <si>
    <t>N6-(1,2-dicarboxyethyl)AMP AMP-lyase (fumarate-forming) activity</t>
  </si>
  <si>
    <t>adenylosuccinate lyase</t>
  </si>
  <si>
    <t>EAM_RS11630</t>
  </si>
  <si>
    <t>EAM_2389</t>
  </si>
  <si>
    <t>cysZ</t>
  </si>
  <si>
    <t>sulfate transporter CysZ</t>
  </si>
  <si>
    <t>Amino acid metabolism</t>
  </si>
  <si>
    <t>EAM_RS06605</t>
  </si>
  <si>
    <t>EAM_1357</t>
  </si>
  <si>
    <t>EAM_RS13670</t>
  </si>
  <si>
    <t>EAM_2786</t>
  </si>
  <si>
    <t>hemolysin III family protein</t>
  </si>
  <si>
    <t>Bacterial toxins</t>
  </si>
  <si>
    <t>EAM_RS12875</t>
  </si>
  <si>
    <t>EAM_2633</t>
  </si>
  <si>
    <t>luxS</t>
  </si>
  <si>
    <t>S-ribosylhomocysteine lyase</t>
  </si>
  <si>
    <t>Biofilm formation - Escherichia coli</t>
  </si>
  <si>
    <t>EAM_RS15500</t>
  </si>
  <si>
    <t>EAM_3157</t>
  </si>
  <si>
    <t>aroE</t>
  </si>
  <si>
    <t>shikimate 3-dehydrogenase (NADP+) activity</t>
  </si>
  <si>
    <t>shikimate dehydrogenase</t>
  </si>
  <si>
    <t>EAM_RS03865</t>
  </si>
  <si>
    <t>EAM_0794</t>
  </si>
  <si>
    <t>sfsA</t>
  </si>
  <si>
    <t>DNA/RNA nuclease SfsA</t>
  </si>
  <si>
    <t>Carbohydrate metabolism</t>
  </si>
  <si>
    <t>EAM_RS15970</t>
  </si>
  <si>
    <t>EAM_3251</t>
  </si>
  <si>
    <t>pckA</t>
  </si>
  <si>
    <t>phosphoenolpyruvate carboxykinase (ATP) activity</t>
  </si>
  <si>
    <t>phosphoenolpyruvate carboxykinase (ATP)</t>
  </si>
  <si>
    <t>Carbon fixation by Calvin cycle</t>
  </si>
  <si>
    <t>EAM_RS07155</t>
  </si>
  <si>
    <t>EAM_1469</t>
  </si>
  <si>
    <t>lpoB</t>
  </si>
  <si>
    <t>penicillin-binding protein activator LpoB</t>
  </si>
  <si>
    <t>Cell motility</t>
  </si>
  <si>
    <t>EAM_RS00845</t>
  </si>
  <si>
    <t>EAM_0162</t>
  </si>
  <si>
    <t>trxA</t>
  </si>
  <si>
    <t>thioredoxin TrxA</t>
  </si>
  <si>
    <t>EAM_RS09465</t>
  </si>
  <si>
    <t>EAM_1964</t>
  </si>
  <si>
    <t>sdaA</t>
  </si>
  <si>
    <t>L-serine ammonia-lyase</t>
  </si>
  <si>
    <t>EAM_RS15300</t>
  </si>
  <si>
    <t>EAM_3121</t>
  </si>
  <si>
    <t>mdh</t>
  </si>
  <si>
    <t>L-malate dehydrogenase activity</t>
  </si>
  <si>
    <t>malate dehydrogenase</t>
  </si>
  <si>
    <t>EAM_RS09370</t>
  </si>
  <si>
    <t>EAM_1944</t>
  </si>
  <si>
    <t>D-amino-acid dehydrogenase activity</t>
  </si>
  <si>
    <t>D-amino acid dehydrogenase</t>
  </si>
  <si>
    <t>EAM_RS00150</t>
  </si>
  <si>
    <t>EAM_0026</t>
  </si>
  <si>
    <t>polA</t>
  </si>
  <si>
    <t>DNA polymerase I</t>
  </si>
  <si>
    <t>EAM_RS09440</t>
  </si>
  <si>
    <t>EAM_1959</t>
  </si>
  <si>
    <t>ATP-dependent DNA helicase</t>
  </si>
  <si>
    <t>EAM_RS08205</t>
  </si>
  <si>
    <t>EAM_1689</t>
  </si>
  <si>
    <t>electron transport complex subunit E</t>
  </si>
  <si>
    <t>EAM_RS00025</t>
  </si>
  <si>
    <t>EAM_0005</t>
  </si>
  <si>
    <t>ravA</t>
  </si>
  <si>
    <t>ATPase RavA</t>
  </si>
  <si>
    <t>EAM_RS09620</t>
  </si>
  <si>
    <t>EAM_1995</t>
  </si>
  <si>
    <t>zwf</t>
  </si>
  <si>
    <t>glucose-6-phosphate dehydrogenase activity</t>
  </si>
  <si>
    <t>glucose-6-phosphate dehydrogenase</t>
  </si>
  <si>
    <t>EAM_RS12010</t>
  </si>
  <si>
    <t>EAM_2465</t>
  </si>
  <si>
    <t>guaB</t>
  </si>
  <si>
    <t>IMP dehydrogenase activity</t>
  </si>
  <si>
    <t>IMP dehydrogenase</t>
  </si>
  <si>
    <t>EAM_RS13730</t>
  </si>
  <si>
    <t>EAM_2798</t>
  </si>
  <si>
    <t>serA</t>
  </si>
  <si>
    <t>phosphoglycerate dehydrogenase</t>
  </si>
  <si>
    <t>EAM_RS16750</t>
  </si>
  <si>
    <t>EAM_3408</t>
  </si>
  <si>
    <t>dalD</t>
  </si>
  <si>
    <t>D-arabinitol 4-dehydrogenase activity</t>
  </si>
  <si>
    <t>D-arabinitol 4-dehydrogenase</t>
  </si>
  <si>
    <t>EAM_RS16795</t>
  </si>
  <si>
    <t>EAM_3417</t>
  </si>
  <si>
    <t>mannitol-1-phosphate 5-dehydrogenase activity</t>
  </si>
  <si>
    <t>mannitol-1-phosphate 5-dehydrogenase</t>
  </si>
  <si>
    <t>EAM_RS11615</t>
  </si>
  <si>
    <t>EAM_2386</t>
  </si>
  <si>
    <t>DUF3820 family protein</t>
  </si>
  <si>
    <t>EAM_RS15285</t>
  </si>
  <si>
    <t>EAM_3118</t>
  </si>
  <si>
    <t>zapG</t>
  </si>
  <si>
    <t>Z-ring associated protein ZapG</t>
  </si>
  <si>
    <t>EAM_RS02605</t>
  </si>
  <si>
    <t>EAM_0515</t>
  </si>
  <si>
    <t>pqqD</t>
  </si>
  <si>
    <t>quinone binding</t>
  </si>
  <si>
    <t>pyrroloquinoline quinone biosynthesis peptide chaperone PqqD</t>
  </si>
  <si>
    <t>EAM_RS06930</t>
  </si>
  <si>
    <t>EAM_1422</t>
  </si>
  <si>
    <t>rhodanese-related sulfurtransferase</t>
  </si>
  <si>
    <t>EAM_RS11030</t>
  </si>
  <si>
    <t>EAM_2275</t>
  </si>
  <si>
    <t>elaB</t>
  </si>
  <si>
    <t>stress response protein ElaB</t>
  </si>
  <si>
    <t>EAM_RS12215</t>
  </si>
  <si>
    <t>EAM_2505</t>
  </si>
  <si>
    <t>yfhb</t>
  </si>
  <si>
    <t>phosphatidylglycerophosphatase C</t>
  </si>
  <si>
    <t>EAM_RS13270</t>
  </si>
  <si>
    <t>EAM_2709</t>
  </si>
  <si>
    <t>glycerate kinase</t>
  </si>
  <si>
    <t>EAM_RS13515</t>
  </si>
  <si>
    <t>EAM_2754</t>
  </si>
  <si>
    <t>EAM_RS05160</t>
  </si>
  <si>
    <t>EAM_1056</t>
  </si>
  <si>
    <t>tesA</t>
  </si>
  <si>
    <t>lipase activity</t>
  </si>
  <si>
    <t>multifunctional acyl-CoA thioesterase I/protease I/lysophospholipase L1</t>
  </si>
  <si>
    <t>EAM_RS05720</t>
  </si>
  <si>
    <t>EAM_1173</t>
  </si>
  <si>
    <t>odhB</t>
  </si>
  <si>
    <t>dihydrolipoyllysine-residue succinyltransferase activity</t>
  </si>
  <si>
    <t>2-oxoglutarate dehydrogenase complex dihydrolipoyllysine-residue succinyltransferase</t>
  </si>
  <si>
    <t>EAM_RS03975</t>
  </si>
  <si>
    <t>EAM_0816</t>
  </si>
  <si>
    <t>dapD</t>
  </si>
  <si>
    <t>2,3,4,5-tetrahydropyridine-2,6-dicarboxylate N-succinyltransferase activity</t>
  </si>
  <si>
    <t>2,3,4,5-tetrahydropyridine-2,6-dicarboxylate N-succinyltransferase</t>
  </si>
  <si>
    <t>Lysine biosynthesis</t>
  </si>
  <si>
    <t>EAM_RS11915</t>
  </si>
  <si>
    <t>EAM_2446</t>
  </si>
  <si>
    <t>ppk1</t>
  </si>
  <si>
    <t>polyphosphate kinase activity</t>
  </si>
  <si>
    <t>polyphosphate kinase 1</t>
  </si>
  <si>
    <t>EAM_RS00675</t>
  </si>
  <si>
    <t>EAM_0134</t>
  </si>
  <si>
    <t>bifunctional aspartate kinase/homoserine dehydrogenase II</t>
  </si>
  <si>
    <t>EAM_RS03815</t>
  </si>
  <si>
    <t>EAM_0784</t>
  </si>
  <si>
    <t>can</t>
  </si>
  <si>
    <t>carbonate dehydratase</t>
  </si>
  <si>
    <t>EAM_RS08995</t>
  </si>
  <si>
    <t>EAM_1866</t>
  </si>
  <si>
    <t>acnA</t>
  </si>
  <si>
    <t>aconitate hydratase activity</t>
  </si>
  <si>
    <t>aconitate hydratase AcnA</t>
  </si>
  <si>
    <t>EAM_RS08710</t>
  </si>
  <si>
    <t>EAM_1803</t>
  </si>
  <si>
    <t>metallocarboxypeptidase activity</t>
  </si>
  <si>
    <t>carboxypeptidase M32</t>
  </si>
  <si>
    <t>EAM_RS12005</t>
  </si>
  <si>
    <t>EAM_2464</t>
  </si>
  <si>
    <t>guaA</t>
  </si>
  <si>
    <t>GMP synthase (glutamine-hydrolyzing) activity</t>
  </si>
  <si>
    <t>glutamine-hydrolyzing GMP synthase</t>
  </si>
  <si>
    <t>EAM_RS14915</t>
  </si>
  <si>
    <t>EAM_3044</t>
  </si>
  <si>
    <t>pepA</t>
  </si>
  <si>
    <t>leucyl aminopeptidase</t>
  </si>
  <si>
    <t>EAM_RS06585</t>
  </si>
  <si>
    <t>EAM_1353</t>
  </si>
  <si>
    <t>ldtD</t>
  </si>
  <si>
    <t>L,D-transpeptidase</t>
  </si>
  <si>
    <t>EAM_RS12800</t>
  </si>
  <si>
    <t>EAM_2618</t>
  </si>
  <si>
    <t>pheA</t>
  </si>
  <si>
    <t>chorismate mutase activity</t>
  </si>
  <si>
    <t>bifunctional chorismate mutase/prephenate dehydratase</t>
  </si>
  <si>
    <t>EAM_RS17080</t>
  </si>
  <si>
    <t>EAM_3474</t>
  </si>
  <si>
    <t>atpD</t>
  </si>
  <si>
    <t>F0F1 ATP synthase subunit beta</t>
  </si>
  <si>
    <t>EAM_RS17115</t>
  </si>
  <si>
    <t>EAM_3481</t>
  </si>
  <si>
    <t>atpI</t>
  </si>
  <si>
    <t>F0F1 ATP synthase subunit I</t>
  </si>
  <si>
    <t>EAM_RS16285</t>
  </si>
  <si>
    <t>EAM_3313</t>
  </si>
  <si>
    <t>NAD(P)-dependent alcohol dehydrogenase</t>
  </si>
  <si>
    <t>Pinene, camphor and geraniol degradation</t>
  </si>
  <si>
    <t>EAM_RS01310</t>
  </si>
  <si>
    <t>EAM_0243</t>
  </si>
  <si>
    <t>hemE</t>
  </si>
  <si>
    <t>uroporphyrinogen decarboxylase activity</t>
  </si>
  <si>
    <t>uroporphyrinogen decarboxylase</t>
  </si>
  <si>
    <t>EAM_RS05060</t>
  </si>
  <si>
    <t>EAM_1034</t>
  </si>
  <si>
    <t>hemH</t>
  </si>
  <si>
    <t>ferrochelatase activity</t>
  </si>
  <si>
    <t>ferrochelatase</t>
  </si>
  <si>
    <t>EAM_RS03445</t>
  </si>
  <si>
    <t>EAM_0703</t>
  </si>
  <si>
    <t>ftsZ</t>
  </si>
  <si>
    <t>cell division protein FtsZ</t>
  </si>
  <si>
    <t>EAM_RS03740</t>
  </si>
  <si>
    <t>EAM_0766</t>
  </si>
  <si>
    <t>cas5e</t>
  </si>
  <si>
    <t>type I-E CRISPR-associated protein Cas5/CasD</t>
  </si>
  <si>
    <t>EAM_RS14860</t>
  </si>
  <si>
    <t>EAM_3034</t>
  </si>
  <si>
    <t>dptH</t>
  </si>
  <si>
    <t>DNA phosphorothioation-dependent restriction protein DptH</t>
  </si>
  <si>
    <t>EAM_RS07675</t>
  </si>
  <si>
    <t>EAM_1582</t>
  </si>
  <si>
    <t>prs</t>
  </si>
  <si>
    <t>ribose-phosphate diphosphokinase</t>
  </si>
  <si>
    <t>EAM_RS11890</t>
  </si>
  <si>
    <t>EAM_2441</t>
  </si>
  <si>
    <t>purM</t>
  </si>
  <si>
    <t>phosphoribosylformylglycinamidine cyclo-ligase activity</t>
  </si>
  <si>
    <t>phosphoribosylformylglycinamidine cyclo-ligase</t>
  </si>
  <si>
    <t>EAM_RS08970</t>
  </si>
  <si>
    <t>EAM_1861</t>
  </si>
  <si>
    <t>pyrF</t>
  </si>
  <si>
    <t>orotidine-5'-phosphate decarboxylase activity</t>
  </si>
  <si>
    <t>orotidine-5'-phosphate decarboxylase</t>
  </si>
  <si>
    <t>EAM_RS03860</t>
  </si>
  <si>
    <t>EAM_0793</t>
  </si>
  <si>
    <t>dksA</t>
  </si>
  <si>
    <t>RNA polymerase-binding protein DksA</t>
  </si>
  <si>
    <t>EAM_RS01205</t>
  </si>
  <si>
    <t>EAM_0222</t>
  </si>
  <si>
    <t>secE</t>
  </si>
  <si>
    <t>preprotein translocase subunit SecE</t>
  </si>
  <si>
    <t>EAM_RS05415</t>
  </si>
  <si>
    <t>EAM_1118</t>
  </si>
  <si>
    <t>tatE</t>
  </si>
  <si>
    <t>twin-arginine translocase subunit TatE</t>
  </si>
  <si>
    <t>EAM_RS07765</t>
  </si>
  <si>
    <t>EAM_1601</t>
  </si>
  <si>
    <t>tagF</t>
  </si>
  <si>
    <t>type VI secretion system-associated protein TagF</t>
  </si>
  <si>
    <t>EAM_RS15920</t>
  </si>
  <si>
    <t>EAM_3241</t>
  </si>
  <si>
    <t>hofQ</t>
  </si>
  <si>
    <t>DNA uptake porin HofQ</t>
  </si>
  <si>
    <t>EAM_RS01045</t>
  </si>
  <si>
    <t>EAM_0198</t>
  </si>
  <si>
    <t>metE</t>
  </si>
  <si>
    <t>5-methyltetrahydropteroyltriglutamate-homocysteine S-methyltransferase activity</t>
  </si>
  <si>
    <t>5-methyltetrahydropteroyltriglutamate--homocysteine S-methyltransferase</t>
  </si>
  <si>
    <t>EAM_RS08560</t>
  </si>
  <si>
    <t>EAM_1764</t>
  </si>
  <si>
    <t>EAM_RS01290</t>
  </si>
  <si>
    <t>EAM_0239</t>
  </si>
  <si>
    <t>thiE</t>
  </si>
  <si>
    <t>thiamine-phosphate diphosphorylase activity</t>
  </si>
  <si>
    <t>thiamine phosphate synthase</t>
  </si>
  <si>
    <t>EAM_RS07160</t>
  </si>
  <si>
    <t>EAM_1470</t>
  </si>
  <si>
    <t>thiK</t>
  </si>
  <si>
    <t>thiamine kinase activity</t>
  </si>
  <si>
    <t>thiamine kinase</t>
  </si>
  <si>
    <t>EAM_RS15990</t>
  </si>
  <si>
    <t>EAM_3255</t>
  </si>
  <si>
    <t>Tex family protein</t>
  </si>
  <si>
    <t>EAM_RS08615</t>
  </si>
  <si>
    <t>EAM_1775</t>
  </si>
  <si>
    <t>FNR family transcription factor</t>
  </si>
  <si>
    <t>EAM_RS04690</t>
  </si>
  <si>
    <t>EAM_0957</t>
  </si>
  <si>
    <t>queA</t>
  </si>
  <si>
    <t>S-adenosylmethionine:tRNA ribosyltransferase-isomerase activity</t>
  </si>
  <si>
    <t>tRNA preQ1(34) S-adenosylmethionine ribosyltransferase-isomerase QueA</t>
  </si>
  <si>
    <t>EAM_RS11960</t>
  </si>
  <si>
    <t>EAM_2455</t>
  </si>
  <si>
    <t>RluA family pseudouridine synthase</t>
  </si>
  <si>
    <t>EAM_RS14925</t>
  </si>
  <si>
    <t>EAM_3046</t>
  </si>
  <si>
    <t>valine--tRNA ligase</t>
  </si>
  <si>
    <t>EAM_RS15740</t>
  </si>
  <si>
    <t>EAM_3206</t>
  </si>
  <si>
    <t>tusD</t>
  </si>
  <si>
    <t>sulfurtransferase activity</t>
  </si>
  <si>
    <t>sulfurtransferase complex subunit TusD</t>
  </si>
  <si>
    <t>EAM_RS15560</t>
  </si>
  <si>
    <t>EAM_3169</t>
  </si>
  <si>
    <t>ribosome alternative rescue factor ArfA</t>
  </si>
  <si>
    <t>EAM_RS06285</t>
  </si>
  <si>
    <t>EAM_1286</t>
  </si>
  <si>
    <t>dipeptide ABC transporter ATP-binding protein</t>
  </si>
  <si>
    <t>EAM_RS06290</t>
  </si>
  <si>
    <t>EAM_1287</t>
  </si>
  <si>
    <t>gsiB</t>
  </si>
  <si>
    <t>glutathione transmembrane transporter activity</t>
  </si>
  <si>
    <t>glutathione ABC transporter substrate-binding protein GsiB</t>
  </si>
  <si>
    <t>EAM_RS07325</t>
  </si>
  <si>
    <t>EAM_1507</t>
  </si>
  <si>
    <t>lolE</t>
  </si>
  <si>
    <t>lipoprotein-releasing ABC transporter permease subunit LolE</t>
  </si>
  <si>
    <t>EAM_RS11425</t>
  </si>
  <si>
    <t>EAM_2355</t>
  </si>
  <si>
    <t>ccmD</t>
  </si>
  <si>
    <t>heme exporter protein CcmD</t>
  </si>
  <si>
    <t>EAM_RS14905</t>
  </si>
  <si>
    <t>EAM_3042</t>
  </si>
  <si>
    <t>lptG</t>
  </si>
  <si>
    <t>LPS export ABC transporter permease LptG</t>
  </si>
  <si>
    <t>EAM_RS15545</t>
  </si>
  <si>
    <t>EAM_3166</t>
  </si>
  <si>
    <t>mscL</t>
  </si>
  <si>
    <t>large-conductance mechanosensitive channel protein MscL</t>
  </si>
  <si>
    <t>EAM_RS16665</t>
  </si>
  <si>
    <t>EAM_3390</t>
  </si>
  <si>
    <t>dppF</t>
  </si>
  <si>
    <t>dipeptide transmembrane transporter activity</t>
  </si>
  <si>
    <t>dipeptide ABC transporter ATP-binding subunit DppF</t>
  </si>
  <si>
    <t>EAM_RS13265</t>
  </si>
  <si>
    <t>EAM_2708</t>
  </si>
  <si>
    <t>barA</t>
  </si>
  <si>
    <t>two-component sensor histidine kinase BarA</t>
  </si>
  <si>
    <t>EAM_RS16305</t>
  </si>
  <si>
    <t>EAM_3317</t>
  </si>
  <si>
    <t>FAD-binding oxidoreductase</t>
  </si>
  <si>
    <t>EAM_RS01065</t>
  </si>
  <si>
    <t>EAM_0202</t>
  </si>
  <si>
    <t>ubiE</t>
  </si>
  <si>
    <t>methyltransferase activity</t>
  </si>
  <si>
    <t>bifunctional demethylmenaquinone methyltransferase/2-methoxy-6-polyprenyl-1,4-benzoquinol methylase UbiE</t>
  </si>
  <si>
    <t>EAM_RS13700</t>
  </si>
  <si>
    <t>EAM_2792</t>
  </si>
  <si>
    <t>ubiI</t>
  </si>
  <si>
    <t>FAD-dependent 2-octaprenylphenol hydroxylase</t>
  </si>
  <si>
    <t>EAM_RS00220</t>
  </si>
  <si>
    <t>EAM_0039</t>
  </si>
  <si>
    <t>AsmA family protein</t>
  </si>
  <si>
    <t>EAM_RS00585</t>
  </si>
  <si>
    <t>EAM_0113</t>
  </si>
  <si>
    <t>DUF805 domain-containing protein</t>
  </si>
  <si>
    <t>EAM_RS01950</t>
  </si>
  <si>
    <t>EAM_0378</t>
  </si>
  <si>
    <t>EAM_RS02055</t>
  </si>
  <si>
    <t>EAM_0401</t>
  </si>
  <si>
    <t>EAM_RS02060</t>
  </si>
  <si>
    <t>EAM_0402</t>
  </si>
  <si>
    <t>EAM_RS02065</t>
  </si>
  <si>
    <t>EAM_0403</t>
  </si>
  <si>
    <t>class I SAM-dependent methyltransferase</t>
  </si>
  <si>
    <t>EAM_RS02155</t>
  </si>
  <si>
    <t>EAM_0420</t>
  </si>
  <si>
    <t>DUF4156 domain-containing protein</t>
  </si>
  <si>
    <t>EAM_RS02405</t>
  </si>
  <si>
    <t>EAM_0468</t>
  </si>
  <si>
    <t>EAM_RS02545</t>
  </si>
  <si>
    <t>EAM_0502</t>
  </si>
  <si>
    <t>alcohol dehydrogenase catalytic domain-containing protein</t>
  </si>
  <si>
    <t>EAM_RS02700</t>
  </si>
  <si>
    <t>EAM_0553</t>
  </si>
  <si>
    <t>EAM_RS02855</t>
  </si>
  <si>
    <t>EAM_0582</t>
  </si>
  <si>
    <t>T6SS amidase immunity protein Tai4 family protein</t>
  </si>
  <si>
    <t>EAM_RS02925</t>
  </si>
  <si>
    <t>EAM_0596</t>
  </si>
  <si>
    <t>EAM_RS02940</t>
  </si>
  <si>
    <t>EAM_0599</t>
  </si>
  <si>
    <t>DcrB-related protein</t>
  </si>
  <si>
    <t>EAM_RS02945</t>
  </si>
  <si>
    <t>EAM_0600</t>
  </si>
  <si>
    <t>EAM_RS04200</t>
  </si>
  <si>
    <t>EAM_0855</t>
  </si>
  <si>
    <t>methyltransferase domain-containing protein</t>
  </si>
  <si>
    <t>EAM_RS04575</t>
  </si>
  <si>
    <t>EAM_0934</t>
  </si>
  <si>
    <t>IclR family transcriptional regulator</t>
  </si>
  <si>
    <t>EAM_RS06255</t>
  </si>
  <si>
    <t>EAM_1279</t>
  </si>
  <si>
    <t>EAM_RS06890</t>
  </si>
  <si>
    <t>EAM_1412</t>
  </si>
  <si>
    <t>EAM_RS07645</t>
  </si>
  <si>
    <t>EAM_1575</t>
  </si>
  <si>
    <t>EAM_RS08330</t>
  </si>
  <si>
    <t>EAM_1714</t>
  </si>
  <si>
    <t>DUF1283 family protein</t>
  </si>
  <si>
    <t>EAM_RS09150</t>
  </si>
  <si>
    <t>EAM_1899</t>
  </si>
  <si>
    <t>YchE family NAAT transporter</t>
  </si>
  <si>
    <t>EAM_RS10230</t>
  </si>
  <si>
    <t>EAM_2115</t>
  </si>
  <si>
    <t>EAM_RS10910</t>
  </si>
  <si>
    <t>EAM_2251</t>
  </si>
  <si>
    <t>EAM_RS11015</t>
  </si>
  <si>
    <t>EAM_2273</t>
  </si>
  <si>
    <t>EAM_RS11035</t>
  </si>
  <si>
    <t>EAM_2276</t>
  </si>
  <si>
    <t>glucan biosynthesis protein</t>
  </si>
  <si>
    <t>EAM_RS12885</t>
  </si>
  <si>
    <t>EAM_2635</t>
  </si>
  <si>
    <t>YqaA family protein</t>
  </si>
  <si>
    <t>EAM_RS13210</t>
  </si>
  <si>
    <t>EAM_2697</t>
  </si>
  <si>
    <t>YopT-type cysteine protease domain-containing protein</t>
  </si>
  <si>
    <t>EAM_RS13600</t>
  </si>
  <si>
    <t>EAM_2772</t>
  </si>
  <si>
    <t>EAM_RS14340</t>
  </si>
  <si>
    <t>EAM_2926</t>
  </si>
  <si>
    <t>EAM_RS14755</t>
  </si>
  <si>
    <t>EAM_3011</t>
  </si>
  <si>
    <t>EAM_RS14895</t>
  </si>
  <si>
    <t>EAM_3040</t>
  </si>
  <si>
    <t>DUF445 family protein</t>
  </si>
  <si>
    <t>EAM_RS16445</t>
  </si>
  <si>
    <t>EAM_3348</t>
  </si>
  <si>
    <t>EAM_RS17265</t>
  </si>
  <si>
    <t>EAM_P133</t>
  </si>
  <si>
    <t>choline transporter</t>
  </si>
  <si>
    <t>EAM_RS01195</t>
  </si>
  <si>
    <t>EAM_t015</t>
  </si>
  <si>
    <t>EAM_RS08605</t>
  </si>
  <si>
    <t>EAM_RS195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49" fontId="0" fillId="0" borderId="0" xfId="0" applyNumberFormat="1" applyFill="1"/>
    <xf numFmtId="11" fontId="0" fillId="0" borderId="0" xfId="0" applyNumberFormat="1" applyFill="1"/>
    <xf numFmtId="0" fontId="0" fillId="0" borderId="0" xfId="0" quotePrefix="1" applyFill="1"/>
    <xf numFmtId="0" fontId="18" fillId="0" borderId="0" xfId="0" applyFont="1" applyFill="1"/>
    <xf numFmtId="49" fontId="18" fillId="0" borderId="0" xfId="0" applyNumberFormat="1" applyFont="1" applyFill="1"/>
    <xf numFmtId="49" fontId="19" fillId="0" borderId="0" xfId="0" applyNumberFormat="1" applyFont="1" applyFill="1"/>
    <xf numFmtId="49" fontId="20" fillId="0" borderId="0" xfId="0" applyNumberFormat="1" applyFont="1" applyFill="1"/>
    <xf numFmtId="0" fontId="21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DE00B-3C57-354E-B975-E1D07F27B9BD}">
  <dimension ref="A1:P3357"/>
  <sheetViews>
    <sheetView workbookViewId="0">
      <pane ySplit="1" topLeftCell="A2" activePane="bottomLeft" state="frozen"/>
      <selection pane="bottomLeft" activeCell="D20" sqref="D20"/>
    </sheetView>
  </sheetViews>
  <sheetFormatPr baseColWidth="10" defaultRowHeight="16" x14ac:dyDescent="0.2"/>
  <cols>
    <col min="1" max="1" width="20.1640625" style="1" customWidth="1"/>
    <col min="2" max="2" width="14" style="1" customWidth="1"/>
    <col min="3" max="5" width="10.83203125" style="1"/>
    <col min="6" max="6" width="54.83203125" style="1" customWidth="1"/>
    <col min="7" max="7" width="43.33203125" style="1" customWidth="1"/>
    <col min="8" max="8" width="63.5" style="2" customWidth="1"/>
    <col min="9" max="10" width="35.1640625" style="1" customWidth="1"/>
    <col min="11" max="11" width="10.83203125" style="2"/>
    <col min="12" max="13" width="10.83203125" style="1"/>
    <col min="14" max="14" width="47.5" style="1" customWidth="1"/>
    <col min="15" max="15" width="10.83203125" style="1"/>
    <col min="16" max="16" width="40.6640625" style="1" customWidth="1"/>
    <col min="17" max="16384" width="10.83203125" style="1"/>
  </cols>
  <sheetData>
    <row r="1" spans="1:16" s="5" customFormat="1" x14ac:dyDescent="0.2">
      <c r="A1" s="5" t="s">
        <v>3960</v>
      </c>
      <c r="B1" s="5" t="s">
        <v>1463</v>
      </c>
      <c r="C1" s="5" t="s">
        <v>3961</v>
      </c>
      <c r="D1" s="5" t="s">
        <v>3962</v>
      </c>
      <c r="E1" s="5" t="s">
        <v>3963</v>
      </c>
      <c r="F1" s="5" t="s">
        <v>3964</v>
      </c>
      <c r="G1" s="5" t="s">
        <v>3965</v>
      </c>
      <c r="H1" s="6" t="s">
        <v>3966</v>
      </c>
      <c r="N1" s="6"/>
    </row>
    <row r="2" spans="1:16" x14ac:dyDescent="0.2">
      <c r="A2" s="1" t="s">
        <v>2909</v>
      </c>
      <c r="B2" s="1" t="s">
        <v>1808</v>
      </c>
      <c r="C2" s="1">
        <v>1.77093063875298</v>
      </c>
      <c r="D2" s="3">
        <v>1.1714558553715499E-9</v>
      </c>
      <c r="E2" s="1" t="s">
        <v>511</v>
      </c>
      <c r="F2" s="1" t="s">
        <v>3807</v>
      </c>
      <c r="G2" s="1" t="s">
        <v>512</v>
      </c>
      <c r="H2" s="2" t="s">
        <v>4011</v>
      </c>
      <c r="N2" s="2"/>
      <c r="P2" s="2"/>
    </row>
    <row r="3" spans="1:16" x14ac:dyDescent="0.2">
      <c r="A3" s="1" t="s">
        <v>3102</v>
      </c>
      <c r="B3" s="1" t="s">
        <v>2000</v>
      </c>
      <c r="C3" s="1">
        <v>1.1679633047818501</v>
      </c>
      <c r="D3" s="3">
        <v>1.68884253361763E-6</v>
      </c>
      <c r="E3" s="1" t="s">
        <v>1</v>
      </c>
      <c r="F3" s="1" t="s">
        <v>1</v>
      </c>
      <c r="G3" s="1" t="s">
        <v>775</v>
      </c>
      <c r="H3" s="2" t="s">
        <v>4033</v>
      </c>
      <c r="N3" s="2"/>
      <c r="P3" s="2"/>
    </row>
    <row r="4" spans="1:16" x14ac:dyDescent="0.2">
      <c r="A4" s="1" t="s">
        <v>2588</v>
      </c>
      <c r="B4" s="1" t="s">
        <v>1488</v>
      </c>
      <c r="C4" s="1">
        <v>2.5363280381258599</v>
      </c>
      <c r="D4" s="3">
        <v>2.7863348007313502E-31</v>
      </c>
      <c r="E4" s="1" t="s">
        <v>38</v>
      </c>
      <c r="F4" s="1" t="s">
        <v>3701</v>
      </c>
      <c r="G4" s="1" t="s">
        <v>39</v>
      </c>
      <c r="H4" s="2" t="s">
        <v>4008</v>
      </c>
      <c r="N4" s="2"/>
      <c r="P4" s="2"/>
    </row>
    <row r="5" spans="1:16" x14ac:dyDescent="0.2">
      <c r="A5" s="1" t="s">
        <v>3410</v>
      </c>
      <c r="B5" s="1" t="s">
        <v>2300</v>
      </c>
      <c r="C5" s="1">
        <v>3.3722930867554202</v>
      </c>
      <c r="D5" s="1">
        <v>9.80625126434042E-4</v>
      </c>
      <c r="E5" s="1" t="s">
        <v>1</v>
      </c>
      <c r="F5" s="1" t="s">
        <v>3915</v>
      </c>
      <c r="G5" s="1" t="s">
        <v>1173</v>
      </c>
      <c r="H5" s="2" t="s">
        <v>4008</v>
      </c>
      <c r="N5" s="2"/>
      <c r="P5" s="2"/>
    </row>
    <row r="6" spans="1:16" x14ac:dyDescent="0.2">
      <c r="A6" s="1" t="s">
        <v>2668</v>
      </c>
      <c r="B6" s="1" t="s">
        <v>1568</v>
      </c>
      <c r="C6" s="1">
        <v>2.5420571364354099</v>
      </c>
      <c r="D6" s="3">
        <v>2.4496707337762402E-18</v>
      </c>
      <c r="E6" s="1" t="s">
        <v>1</v>
      </c>
      <c r="F6" s="1" t="s">
        <v>3730</v>
      </c>
      <c r="G6" s="1" t="s">
        <v>157</v>
      </c>
      <c r="H6" s="2" t="s">
        <v>4059</v>
      </c>
      <c r="N6" s="2"/>
      <c r="P6" s="2"/>
    </row>
    <row r="7" spans="1:16" x14ac:dyDescent="0.2">
      <c r="A7" s="1" t="s">
        <v>3355</v>
      </c>
      <c r="B7" s="1" t="s">
        <v>2247</v>
      </c>
      <c r="C7" s="1">
        <v>1.2779277997009499</v>
      </c>
      <c r="D7" s="1">
        <v>3.8409532769406902E-4</v>
      </c>
      <c r="E7" s="1" t="s">
        <v>1</v>
      </c>
      <c r="F7" s="1" t="s">
        <v>3707</v>
      </c>
      <c r="G7" s="1" t="s">
        <v>1104</v>
      </c>
      <c r="H7" s="2" t="s">
        <v>4068</v>
      </c>
      <c r="N7" s="2"/>
      <c r="P7" s="2"/>
    </row>
    <row r="8" spans="1:16" x14ac:dyDescent="0.2">
      <c r="A8" s="1" t="s">
        <v>3174</v>
      </c>
      <c r="B8" s="1" t="s">
        <v>2072</v>
      </c>
      <c r="C8" s="1">
        <v>1.0684080708325101</v>
      </c>
      <c r="D8" s="3">
        <v>8.1965246835480507E-6</v>
      </c>
      <c r="E8" s="1" t="s">
        <v>1</v>
      </c>
      <c r="F8" s="1" t="s">
        <v>3811</v>
      </c>
      <c r="G8" s="1" t="s">
        <v>879</v>
      </c>
      <c r="H8" s="2" t="s">
        <v>4068</v>
      </c>
      <c r="N8" s="2"/>
      <c r="P8" s="2"/>
    </row>
    <row r="9" spans="1:16" x14ac:dyDescent="0.2">
      <c r="A9" s="1" t="s">
        <v>3624</v>
      </c>
      <c r="B9" s="1" t="s">
        <v>2501</v>
      </c>
      <c r="C9" s="1">
        <v>1.2135847729049101</v>
      </c>
      <c r="D9" s="1">
        <v>3.9293210622443002E-2</v>
      </c>
      <c r="E9" s="1" t="s">
        <v>1</v>
      </c>
      <c r="F9" s="1" t="s">
        <v>1</v>
      </c>
      <c r="G9" s="1" t="s">
        <v>1399</v>
      </c>
      <c r="H9" s="2" t="s">
        <v>4093</v>
      </c>
      <c r="N9" s="2"/>
      <c r="P9" s="2"/>
    </row>
    <row r="10" spans="1:16" x14ac:dyDescent="0.2">
      <c r="A10" s="1" t="s">
        <v>3317</v>
      </c>
      <c r="B10" s="1" t="s">
        <v>2209</v>
      </c>
      <c r="C10" s="1">
        <v>2.6680784119418002</v>
      </c>
      <c r="D10" s="1">
        <v>1.68356529692745E-4</v>
      </c>
      <c r="E10" s="1" t="s">
        <v>1054</v>
      </c>
      <c r="F10" s="1" t="s">
        <v>1</v>
      </c>
      <c r="G10" s="1" t="s">
        <v>1055</v>
      </c>
      <c r="H10" s="2" t="s">
        <v>4093</v>
      </c>
      <c r="N10" s="2"/>
      <c r="P10" s="2"/>
    </row>
    <row r="11" spans="1:16" x14ac:dyDescent="0.2">
      <c r="A11" s="1" t="s">
        <v>3324</v>
      </c>
      <c r="B11" s="1" t="s">
        <v>2216</v>
      </c>
      <c r="C11" s="1">
        <v>2.6369854004337898</v>
      </c>
      <c r="D11" s="1">
        <v>1.9460999272178099E-4</v>
      </c>
      <c r="E11" s="1" t="s">
        <v>1</v>
      </c>
      <c r="F11" s="1" t="s">
        <v>1</v>
      </c>
      <c r="G11" s="1" t="s">
        <v>1064</v>
      </c>
      <c r="H11" s="2" t="s">
        <v>4093</v>
      </c>
      <c r="N11" s="2"/>
      <c r="P11" s="2"/>
    </row>
    <row r="12" spans="1:16" x14ac:dyDescent="0.2">
      <c r="A12" s="1" t="s">
        <v>3457</v>
      </c>
      <c r="B12" s="1" t="s">
        <v>2345</v>
      </c>
      <c r="C12" s="1">
        <v>2.0626327730719298</v>
      </c>
      <c r="D12" s="1">
        <v>2.6435271159589002E-3</v>
      </c>
      <c r="E12" s="1" t="s">
        <v>1</v>
      </c>
      <c r="F12" s="1" t="s">
        <v>1</v>
      </c>
      <c r="G12" s="1" t="s">
        <v>1230</v>
      </c>
      <c r="H12" s="2" t="s">
        <v>4093</v>
      </c>
      <c r="N12" s="2"/>
      <c r="P12" s="2"/>
    </row>
    <row r="13" spans="1:16" x14ac:dyDescent="0.2">
      <c r="A13" s="1" t="s">
        <v>2776</v>
      </c>
      <c r="B13" s="1" t="s">
        <v>1676</v>
      </c>
      <c r="C13" s="1">
        <v>4.2766877631915801</v>
      </c>
      <c r="D13" s="3">
        <v>1.1743309276374501E-12</v>
      </c>
      <c r="E13" s="1" t="s">
        <v>1</v>
      </c>
      <c r="F13" s="1" t="s">
        <v>3773</v>
      </c>
      <c r="G13" s="1" t="s">
        <v>318</v>
      </c>
      <c r="H13" s="2" t="s">
        <v>4093</v>
      </c>
      <c r="N13" s="2"/>
      <c r="P13" s="2"/>
    </row>
    <row r="14" spans="1:16" x14ac:dyDescent="0.2">
      <c r="A14" s="1" t="s">
        <v>2868</v>
      </c>
      <c r="B14" s="1" t="s">
        <v>1768</v>
      </c>
      <c r="C14" s="1">
        <v>3.6353794561627502</v>
      </c>
      <c r="D14" s="3">
        <v>1.8050199106050401E-10</v>
      </c>
      <c r="E14" s="1" t="s">
        <v>1</v>
      </c>
      <c r="F14" s="1" t="s">
        <v>1</v>
      </c>
      <c r="G14" s="1" t="s">
        <v>454</v>
      </c>
      <c r="H14" s="2" t="s">
        <v>4093</v>
      </c>
      <c r="N14" s="2"/>
      <c r="P14" s="2"/>
    </row>
    <row r="15" spans="1:16" x14ac:dyDescent="0.2">
      <c r="A15" s="1" t="s">
        <v>3375</v>
      </c>
      <c r="B15" s="1" t="s">
        <v>2265</v>
      </c>
      <c r="C15" s="1">
        <v>2.19398898906217</v>
      </c>
      <c r="D15" s="1">
        <v>5.6305447805286195E-4</v>
      </c>
      <c r="E15" s="1" t="s">
        <v>1</v>
      </c>
      <c r="F15" s="1" t="s">
        <v>3773</v>
      </c>
      <c r="G15" s="1" t="s">
        <v>1128</v>
      </c>
      <c r="H15" s="2" t="s">
        <v>4093</v>
      </c>
      <c r="N15" s="2"/>
      <c r="P15" s="2"/>
    </row>
    <row r="16" spans="1:16" x14ac:dyDescent="0.2">
      <c r="A16" s="1" t="s">
        <v>3182</v>
      </c>
      <c r="B16" s="1" t="s">
        <v>2079</v>
      </c>
      <c r="C16" s="1">
        <v>2.0163354839826102</v>
      </c>
      <c r="D16" s="3">
        <v>9.1562564898873296E-6</v>
      </c>
      <c r="E16" s="1" t="s">
        <v>1</v>
      </c>
      <c r="F16" s="1" t="s">
        <v>1</v>
      </c>
      <c r="G16" s="1" t="s">
        <v>890</v>
      </c>
      <c r="H16" s="2" t="s">
        <v>4093</v>
      </c>
      <c r="N16" s="2"/>
      <c r="P16" s="2"/>
    </row>
    <row r="17" spans="1:16" x14ac:dyDescent="0.2">
      <c r="A17" s="1" t="s">
        <v>3343</v>
      </c>
      <c r="B17" s="1" t="s">
        <v>2235</v>
      </c>
      <c r="C17" s="1">
        <v>1.2558296217645299</v>
      </c>
      <c r="D17" s="1">
        <v>2.9073778400611199E-4</v>
      </c>
      <c r="E17" s="1" t="s">
        <v>1</v>
      </c>
      <c r="F17" s="1" t="s">
        <v>1</v>
      </c>
      <c r="G17" s="1" t="s">
        <v>1087</v>
      </c>
      <c r="H17" s="2" t="s">
        <v>4093</v>
      </c>
      <c r="N17" s="2"/>
      <c r="P17" s="2"/>
    </row>
    <row r="18" spans="1:16" x14ac:dyDescent="0.2">
      <c r="A18" s="1" t="s">
        <v>3130</v>
      </c>
      <c r="B18" s="1" t="s">
        <v>2028</v>
      </c>
      <c r="C18" s="1">
        <v>1.8359337051734901</v>
      </c>
      <c r="D18" s="3">
        <v>2.9862929131886699E-6</v>
      </c>
      <c r="E18" s="1" t="s">
        <v>1</v>
      </c>
      <c r="F18" s="1" t="s">
        <v>1</v>
      </c>
      <c r="G18" s="1" t="s">
        <v>815</v>
      </c>
      <c r="H18" s="2" t="s">
        <v>4093</v>
      </c>
      <c r="N18" s="2"/>
      <c r="P18" s="2"/>
    </row>
    <row r="19" spans="1:16" x14ac:dyDescent="0.2">
      <c r="A19" s="1" t="s">
        <v>3012</v>
      </c>
      <c r="B19" s="1" t="s">
        <v>1911</v>
      </c>
      <c r="C19" s="1">
        <v>2.1446365322285299</v>
      </c>
      <c r="D19" s="3">
        <v>8.7813284232778304E-8</v>
      </c>
      <c r="E19" s="1" t="s">
        <v>556</v>
      </c>
      <c r="F19" s="1" t="s">
        <v>3770</v>
      </c>
      <c r="G19" s="1" t="s">
        <v>557</v>
      </c>
      <c r="H19" s="2" t="s">
        <v>4093</v>
      </c>
      <c r="N19" s="2"/>
      <c r="P19" s="2"/>
    </row>
    <row r="20" spans="1:16" x14ac:dyDescent="0.2">
      <c r="A20" s="1" t="s">
        <v>2597</v>
      </c>
      <c r="B20" s="1" t="s">
        <v>1497</v>
      </c>
      <c r="C20" s="1">
        <v>2.4535357424231399</v>
      </c>
      <c r="D20" s="3">
        <v>2.2916964039132999E-29</v>
      </c>
      <c r="E20" s="1" t="s">
        <v>53</v>
      </c>
      <c r="F20" s="1" t="s">
        <v>1</v>
      </c>
      <c r="G20" s="1" t="s">
        <v>54</v>
      </c>
      <c r="H20" s="2" t="s">
        <v>4056</v>
      </c>
      <c r="N20" s="2"/>
      <c r="P20" s="2"/>
    </row>
    <row r="21" spans="1:16" x14ac:dyDescent="0.2">
      <c r="A21" s="1" t="s">
        <v>2578</v>
      </c>
      <c r="B21" s="1" t="s">
        <v>1478</v>
      </c>
      <c r="C21" s="1">
        <v>2.4582861481338298</v>
      </c>
      <c r="D21" s="3">
        <v>9.6621221571975694E-39</v>
      </c>
      <c r="E21" s="1" t="s">
        <v>1</v>
      </c>
      <c r="F21" s="1" t="s">
        <v>3695</v>
      </c>
      <c r="G21" s="1" t="s">
        <v>23</v>
      </c>
      <c r="H21" s="2" t="s">
        <v>4056</v>
      </c>
      <c r="N21" s="2"/>
      <c r="P21" s="2"/>
    </row>
    <row r="22" spans="1:16" x14ac:dyDescent="0.2">
      <c r="A22" s="1" t="s">
        <v>2810</v>
      </c>
      <c r="B22" s="1" t="s">
        <v>1710</v>
      </c>
      <c r="C22" s="1">
        <v>1.05884066791916</v>
      </c>
      <c r="D22" s="3">
        <v>1.40357220540072E-11</v>
      </c>
      <c r="E22" s="1" t="s">
        <v>1</v>
      </c>
      <c r="F22" s="1" t="s">
        <v>1</v>
      </c>
      <c r="G22" s="1" t="s">
        <v>56</v>
      </c>
      <c r="H22" s="2" t="s">
        <v>4056</v>
      </c>
      <c r="N22" s="2"/>
      <c r="P22" s="2"/>
    </row>
    <row r="23" spans="1:16" x14ac:dyDescent="0.2">
      <c r="A23" s="1" t="s">
        <v>2693</v>
      </c>
      <c r="B23" s="1" t="s">
        <v>1593</v>
      </c>
      <c r="C23" s="1">
        <v>2.3121184770213699</v>
      </c>
      <c r="D23" s="3">
        <v>2.9025003239410999E-16</v>
      </c>
      <c r="E23" s="1" t="s">
        <v>197</v>
      </c>
      <c r="F23" s="1" t="s">
        <v>3741</v>
      </c>
      <c r="G23" s="1" t="s">
        <v>198</v>
      </c>
      <c r="H23" s="2" t="s">
        <v>4003</v>
      </c>
      <c r="N23" s="2"/>
      <c r="P23" s="2"/>
    </row>
    <row r="24" spans="1:16" x14ac:dyDescent="0.2">
      <c r="A24" s="1" t="s">
        <v>3149</v>
      </c>
      <c r="B24" s="1" t="s">
        <v>2047</v>
      </c>
      <c r="C24" s="1">
        <v>1.2486375778444601</v>
      </c>
      <c r="D24" s="3">
        <v>5.0076024927613999E-6</v>
      </c>
      <c r="E24" s="1" t="s">
        <v>841</v>
      </c>
      <c r="F24" s="1" t="s">
        <v>3862</v>
      </c>
      <c r="G24" s="1" t="s">
        <v>842</v>
      </c>
      <c r="H24" s="2" t="s">
        <v>4003</v>
      </c>
      <c r="N24" s="2"/>
      <c r="P24" s="2"/>
    </row>
    <row r="25" spans="1:16" x14ac:dyDescent="0.2">
      <c r="A25" s="1" t="s">
        <v>3126</v>
      </c>
      <c r="B25" s="1" t="s">
        <v>2024</v>
      </c>
      <c r="C25" s="1">
        <v>1.2800664776252699</v>
      </c>
      <c r="D25" s="3">
        <v>2.83434675670442E-6</v>
      </c>
      <c r="E25" s="1" t="s">
        <v>809</v>
      </c>
      <c r="F25" s="1" t="s">
        <v>3856</v>
      </c>
      <c r="G25" s="1" t="s">
        <v>810</v>
      </c>
      <c r="H25" s="2" t="s">
        <v>4003</v>
      </c>
      <c r="N25" s="2"/>
      <c r="P25" s="2"/>
    </row>
    <row r="26" spans="1:16" x14ac:dyDescent="0.2">
      <c r="A26" s="1" t="s">
        <v>3380</v>
      </c>
      <c r="B26" s="1" t="s">
        <v>2270</v>
      </c>
      <c r="C26" s="1">
        <v>1.4138125191362001</v>
      </c>
      <c r="D26" s="1">
        <v>6.1552748016997696E-4</v>
      </c>
      <c r="E26" s="1" t="s">
        <v>1134</v>
      </c>
      <c r="F26" s="1" t="s">
        <v>3761</v>
      </c>
      <c r="G26" s="1" t="s">
        <v>1135</v>
      </c>
      <c r="H26" s="2" t="s">
        <v>4021</v>
      </c>
      <c r="N26" s="2"/>
      <c r="P26" s="2"/>
    </row>
    <row r="27" spans="1:16" x14ac:dyDescent="0.2">
      <c r="A27" s="1" t="s">
        <v>3424</v>
      </c>
      <c r="B27" s="1" t="s">
        <v>2314</v>
      </c>
      <c r="C27" s="1">
        <v>1.2181893142328</v>
      </c>
      <c r="D27" s="1">
        <v>1.31907614551364E-3</v>
      </c>
      <c r="E27" s="1" t="s">
        <v>1193</v>
      </c>
      <c r="F27" s="1" t="s">
        <v>3761</v>
      </c>
      <c r="G27" s="1" t="s">
        <v>1194</v>
      </c>
      <c r="H27" s="2" t="s">
        <v>4021</v>
      </c>
      <c r="N27" s="2"/>
      <c r="P27" s="2"/>
    </row>
    <row r="28" spans="1:16" x14ac:dyDescent="0.2">
      <c r="A28" s="1" t="s">
        <v>3026</v>
      </c>
      <c r="B28" s="1" t="s">
        <v>1925</v>
      </c>
      <c r="C28" s="1">
        <v>2.00794729403921</v>
      </c>
      <c r="D28" s="3">
        <v>1.31827777346903E-7</v>
      </c>
      <c r="E28" s="1" t="s">
        <v>667</v>
      </c>
      <c r="F28" s="1" t="s">
        <v>1</v>
      </c>
      <c r="G28" s="1" t="s">
        <v>668</v>
      </c>
      <c r="H28" s="2" t="s">
        <v>4021</v>
      </c>
      <c r="N28" s="2"/>
      <c r="P28" s="2"/>
    </row>
    <row r="29" spans="1:16" x14ac:dyDescent="0.2">
      <c r="A29" s="1" t="s">
        <v>3070</v>
      </c>
      <c r="B29" s="1" t="s">
        <v>1968</v>
      </c>
      <c r="C29" s="1">
        <v>1.6714135909151999</v>
      </c>
      <c r="D29" s="3">
        <v>5.0799964724023097E-7</v>
      </c>
      <c r="E29" s="1" t="s">
        <v>726</v>
      </c>
      <c r="F29" s="1" t="s">
        <v>1</v>
      </c>
      <c r="G29" s="1" t="s">
        <v>727</v>
      </c>
      <c r="H29" s="2" t="s">
        <v>4021</v>
      </c>
      <c r="N29" s="2"/>
      <c r="P29" s="2"/>
    </row>
    <row r="30" spans="1:16" x14ac:dyDescent="0.2">
      <c r="A30" s="1" t="s">
        <v>3003</v>
      </c>
      <c r="B30" s="1" t="s">
        <v>1902</v>
      </c>
      <c r="C30" s="1">
        <v>1.7856850042491801</v>
      </c>
      <c r="D30" s="3">
        <v>7.0603455425591595E-8</v>
      </c>
      <c r="E30" s="1" t="s">
        <v>1</v>
      </c>
      <c r="F30" s="1" t="s">
        <v>1</v>
      </c>
      <c r="G30" s="1" t="s">
        <v>637</v>
      </c>
      <c r="H30" s="2" t="s">
        <v>4021</v>
      </c>
      <c r="N30" s="2"/>
      <c r="P30" s="2"/>
    </row>
    <row r="31" spans="1:16" x14ac:dyDescent="0.2">
      <c r="A31" s="1" t="s">
        <v>3278</v>
      </c>
      <c r="B31" s="1" t="s">
        <v>2172</v>
      </c>
      <c r="C31" s="1">
        <v>1.2051713721519</v>
      </c>
      <c r="D31" s="3">
        <v>7.68007410446906E-5</v>
      </c>
      <c r="E31" s="1" t="s">
        <v>1006</v>
      </c>
      <c r="F31" s="1" t="s">
        <v>1</v>
      </c>
      <c r="G31" s="1" t="s">
        <v>1007</v>
      </c>
      <c r="H31" s="2" t="s">
        <v>4021</v>
      </c>
      <c r="N31" s="2"/>
      <c r="P31" s="2"/>
    </row>
    <row r="32" spans="1:16" x14ac:dyDescent="0.2">
      <c r="A32" s="1" t="s">
        <v>3125</v>
      </c>
      <c r="B32" s="1" t="s">
        <v>2023</v>
      </c>
      <c r="C32" s="1">
        <v>1.8384156880176901</v>
      </c>
      <c r="D32" s="3">
        <v>2.7842479417049801E-6</v>
      </c>
      <c r="E32" s="1" t="s">
        <v>1</v>
      </c>
      <c r="F32" s="1" t="s">
        <v>3855</v>
      </c>
      <c r="G32" s="1" t="s">
        <v>808</v>
      </c>
      <c r="H32" s="2" t="s">
        <v>4021</v>
      </c>
      <c r="N32" s="2"/>
      <c r="P32" s="2"/>
    </row>
    <row r="33" spans="1:16" x14ac:dyDescent="0.2">
      <c r="A33" s="1" t="s">
        <v>2739</v>
      </c>
      <c r="B33" s="1" t="s">
        <v>1639</v>
      </c>
      <c r="C33" s="1">
        <v>2.2068808821191799</v>
      </c>
      <c r="D33" s="3">
        <v>3.5326231423173202E-14</v>
      </c>
      <c r="E33" s="1" t="s">
        <v>1</v>
      </c>
      <c r="F33" s="1" t="s">
        <v>3761</v>
      </c>
      <c r="G33" s="1" t="s">
        <v>267</v>
      </c>
      <c r="H33" s="2" t="s">
        <v>4021</v>
      </c>
      <c r="N33" s="2"/>
      <c r="P33" s="2"/>
    </row>
    <row r="34" spans="1:16" x14ac:dyDescent="0.2">
      <c r="A34" s="1" t="s">
        <v>3425</v>
      </c>
      <c r="B34" s="1" t="s">
        <v>2315</v>
      </c>
      <c r="C34" s="1">
        <v>1.2317124231654399</v>
      </c>
      <c r="D34" s="1">
        <v>1.3419620740218799E-3</v>
      </c>
      <c r="E34" s="1" t="s">
        <v>1195</v>
      </c>
      <c r="F34" s="1" t="s">
        <v>3918</v>
      </c>
      <c r="G34" s="1" t="s">
        <v>1196</v>
      </c>
      <c r="H34" s="2" t="s">
        <v>4021</v>
      </c>
      <c r="N34" s="2"/>
      <c r="P34" s="2"/>
    </row>
    <row r="35" spans="1:16" x14ac:dyDescent="0.2">
      <c r="A35" s="1" t="s">
        <v>2859</v>
      </c>
      <c r="B35" s="1" t="s">
        <v>1759</v>
      </c>
      <c r="C35" s="1">
        <v>1.80486575049265</v>
      </c>
      <c r="D35" s="3">
        <v>1.19344373320147E-10</v>
      </c>
      <c r="E35" s="1" t="s">
        <v>441</v>
      </c>
      <c r="F35" s="1" t="s">
        <v>3761</v>
      </c>
      <c r="G35" s="1" t="s">
        <v>442</v>
      </c>
      <c r="H35" s="2" t="s">
        <v>4021</v>
      </c>
      <c r="N35" s="2"/>
      <c r="P35" s="2"/>
    </row>
    <row r="36" spans="1:16" x14ac:dyDescent="0.2">
      <c r="A36" s="1" t="s">
        <v>3392</v>
      </c>
      <c r="B36" s="1" t="s">
        <v>2282</v>
      </c>
      <c r="C36" s="1">
        <v>1.00254570776663</v>
      </c>
      <c r="D36" s="1">
        <v>7.4160314933278504E-4</v>
      </c>
      <c r="E36" s="1" t="s">
        <v>1151</v>
      </c>
      <c r="F36" s="1" t="s">
        <v>3761</v>
      </c>
      <c r="G36" s="1" t="s">
        <v>1152</v>
      </c>
      <c r="H36" s="2" t="s">
        <v>4021</v>
      </c>
      <c r="N36" s="2"/>
      <c r="P36" s="2"/>
    </row>
    <row r="37" spans="1:16" x14ac:dyDescent="0.2">
      <c r="A37" s="1" t="s">
        <v>3045</v>
      </c>
      <c r="B37" s="1" t="s">
        <v>1943</v>
      </c>
      <c r="C37" s="1">
        <v>2.2163936110977298</v>
      </c>
      <c r="D37" s="3">
        <v>2.5398873644149399E-7</v>
      </c>
      <c r="E37" s="1" t="s">
        <v>695</v>
      </c>
      <c r="F37" s="1" t="s">
        <v>1</v>
      </c>
      <c r="G37" s="1" t="s">
        <v>696</v>
      </c>
      <c r="H37" s="2" t="s">
        <v>4021</v>
      </c>
      <c r="N37" s="2"/>
      <c r="P37" s="2"/>
    </row>
    <row r="38" spans="1:16" x14ac:dyDescent="0.2">
      <c r="A38" s="1" t="s">
        <v>3204</v>
      </c>
      <c r="B38" s="1" t="s">
        <v>2101</v>
      </c>
      <c r="C38" s="1">
        <v>2.9075543362004201</v>
      </c>
      <c r="D38" s="3">
        <v>1.5336925398026702E-5</v>
      </c>
      <c r="E38" s="1" t="s">
        <v>916</v>
      </c>
      <c r="F38" s="1" t="s">
        <v>1</v>
      </c>
      <c r="G38" s="1" t="s">
        <v>917</v>
      </c>
      <c r="H38" s="2" t="s">
        <v>4021</v>
      </c>
      <c r="N38" s="2"/>
      <c r="P38" s="2"/>
    </row>
    <row r="39" spans="1:16" x14ac:dyDescent="0.2">
      <c r="A39" s="1" t="s">
        <v>2718</v>
      </c>
      <c r="B39" s="1" t="s">
        <v>1618</v>
      </c>
      <c r="C39" s="1">
        <v>3.1066034678653698</v>
      </c>
      <c r="D39" s="3">
        <v>6.2959554991430903E-15</v>
      </c>
      <c r="E39" s="1" t="s">
        <v>240</v>
      </c>
      <c r="F39" s="1" t="s">
        <v>1</v>
      </c>
      <c r="G39" s="1" t="s">
        <v>241</v>
      </c>
      <c r="H39" s="2" t="s">
        <v>4021</v>
      </c>
      <c r="N39" s="2"/>
      <c r="P39" s="2"/>
    </row>
    <row r="40" spans="1:16" x14ac:dyDescent="0.2">
      <c r="A40" s="1" t="s">
        <v>3120</v>
      </c>
      <c r="B40" s="1" t="s">
        <v>2018</v>
      </c>
      <c r="C40" s="1">
        <v>2.2739350784850201</v>
      </c>
      <c r="D40" s="3">
        <v>2.5269090736257499E-6</v>
      </c>
      <c r="E40" s="1" t="s">
        <v>801</v>
      </c>
      <c r="F40" s="1" t="s">
        <v>1</v>
      </c>
      <c r="G40" s="1" t="s">
        <v>802</v>
      </c>
      <c r="H40" s="2" t="s">
        <v>4021</v>
      </c>
      <c r="N40" s="2"/>
      <c r="P40" s="2"/>
    </row>
    <row r="41" spans="1:16" x14ac:dyDescent="0.2">
      <c r="A41" s="1" t="s">
        <v>3423</v>
      </c>
      <c r="B41" s="1" t="s">
        <v>2313</v>
      </c>
      <c r="C41" s="1">
        <v>1.5224429027403501</v>
      </c>
      <c r="D41" s="1">
        <v>1.2682576036295401E-3</v>
      </c>
      <c r="E41" s="1" t="s">
        <v>1191</v>
      </c>
      <c r="F41" s="1" t="s">
        <v>3855</v>
      </c>
      <c r="G41" s="1" t="s">
        <v>1192</v>
      </c>
      <c r="H41" s="2" t="s">
        <v>4021</v>
      </c>
      <c r="N41" s="2"/>
      <c r="P41" s="2"/>
    </row>
    <row r="42" spans="1:16" x14ac:dyDescent="0.2">
      <c r="A42" s="1" t="s">
        <v>2780</v>
      </c>
      <c r="B42" s="1" t="s">
        <v>1680</v>
      </c>
      <c r="C42" s="1">
        <v>2.4650145614947698</v>
      </c>
      <c r="D42" s="3">
        <v>1.4146021366244199E-12</v>
      </c>
      <c r="E42" s="1" t="s">
        <v>324</v>
      </c>
      <c r="F42" s="1" t="s">
        <v>1</v>
      </c>
      <c r="G42" s="1" t="s">
        <v>325</v>
      </c>
      <c r="H42" s="2" t="s">
        <v>4021</v>
      </c>
      <c r="N42" s="2"/>
      <c r="P42" s="2"/>
    </row>
    <row r="43" spans="1:16" x14ac:dyDescent="0.2">
      <c r="A43" s="1" t="s">
        <v>3014</v>
      </c>
      <c r="B43" s="1" t="s">
        <v>1913</v>
      </c>
      <c r="C43" s="1">
        <v>2.0535759225127102</v>
      </c>
      <c r="D43" s="3">
        <v>9.0951906127455201E-8</v>
      </c>
      <c r="E43" s="1" t="s">
        <v>652</v>
      </c>
      <c r="F43" s="1" t="s">
        <v>1</v>
      </c>
      <c r="G43" s="1" t="s">
        <v>653</v>
      </c>
      <c r="H43" s="2" t="s">
        <v>4021</v>
      </c>
      <c r="N43" s="2"/>
      <c r="P43" s="2"/>
    </row>
    <row r="44" spans="1:16" x14ac:dyDescent="0.2">
      <c r="A44" s="1" t="s">
        <v>3233</v>
      </c>
      <c r="B44" s="1" t="s">
        <v>2129</v>
      </c>
      <c r="C44" s="1">
        <v>1.33193450966849</v>
      </c>
      <c r="D44" s="3">
        <v>3.01663542914281E-5</v>
      </c>
      <c r="E44" s="1" t="s">
        <v>1</v>
      </c>
      <c r="F44" s="1" t="s">
        <v>1</v>
      </c>
      <c r="G44" s="1" t="s">
        <v>950</v>
      </c>
      <c r="H44" s="2" t="s">
        <v>4021</v>
      </c>
      <c r="N44" s="2"/>
      <c r="P44" s="2"/>
    </row>
    <row r="45" spans="1:16" x14ac:dyDescent="0.2">
      <c r="A45" s="1" t="s">
        <v>3240</v>
      </c>
      <c r="B45" s="1" t="s">
        <v>2136</v>
      </c>
      <c r="C45" s="1">
        <v>1.7488958745557599</v>
      </c>
      <c r="D45" s="3">
        <v>3.4701933365698903E-5</v>
      </c>
      <c r="E45" s="1" t="s">
        <v>960</v>
      </c>
      <c r="F45" s="1" t="s">
        <v>3855</v>
      </c>
      <c r="G45" s="1" t="s">
        <v>961</v>
      </c>
      <c r="H45" s="2" t="s">
        <v>4021</v>
      </c>
      <c r="N45" s="2"/>
      <c r="P45" s="2"/>
    </row>
    <row r="46" spans="1:16" x14ac:dyDescent="0.2">
      <c r="A46" s="1" t="s">
        <v>2902</v>
      </c>
      <c r="B46" s="1" t="s">
        <v>1801</v>
      </c>
      <c r="C46" s="1">
        <v>1.9380476267624001</v>
      </c>
      <c r="D46" s="3">
        <v>8.1598454172604704E-10</v>
      </c>
      <c r="E46" s="1" t="s">
        <v>503</v>
      </c>
      <c r="F46" s="1" t="s">
        <v>3805</v>
      </c>
      <c r="G46" s="1" t="s">
        <v>504</v>
      </c>
      <c r="H46" s="2" t="s">
        <v>4021</v>
      </c>
      <c r="N46" s="2"/>
      <c r="P46" s="2"/>
    </row>
    <row r="47" spans="1:16" x14ac:dyDescent="0.2">
      <c r="A47" s="1" t="s">
        <v>3256</v>
      </c>
      <c r="B47" s="1" t="s">
        <v>2151</v>
      </c>
      <c r="C47" s="1">
        <v>1.1798643341225601</v>
      </c>
      <c r="D47" s="3">
        <v>4.84674631182453E-5</v>
      </c>
      <c r="E47" s="1" t="s">
        <v>981</v>
      </c>
      <c r="F47" s="1" t="s">
        <v>3855</v>
      </c>
      <c r="G47" s="1" t="s">
        <v>982</v>
      </c>
      <c r="H47" s="2" t="s">
        <v>4021</v>
      </c>
      <c r="N47" s="2"/>
      <c r="P47" s="2"/>
    </row>
    <row r="48" spans="1:16" x14ac:dyDescent="0.2">
      <c r="A48" s="1" t="s">
        <v>3036</v>
      </c>
      <c r="B48" s="1" t="s">
        <v>1935</v>
      </c>
      <c r="C48" s="1">
        <v>1.6599205956832901</v>
      </c>
      <c r="D48" s="3">
        <v>2.0154747882576701E-7</v>
      </c>
      <c r="E48" s="1" t="s">
        <v>681</v>
      </c>
      <c r="F48" s="1" t="s">
        <v>3761</v>
      </c>
      <c r="G48" s="1" t="s">
        <v>682</v>
      </c>
      <c r="H48" s="2" t="s">
        <v>4021</v>
      </c>
      <c r="N48" s="2"/>
      <c r="P48" s="2"/>
    </row>
    <row r="49" spans="1:16" x14ac:dyDescent="0.2">
      <c r="A49" s="1" t="s">
        <v>2760</v>
      </c>
      <c r="B49" s="1" t="s">
        <v>1660</v>
      </c>
      <c r="C49" s="1">
        <v>2.5429734562182702</v>
      </c>
      <c r="D49" s="3">
        <v>2.6444087913091401E-13</v>
      </c>
      <c r="E49" s="1" t="s">
        <v>297</v>
      </c>
      <c r="F49" s="1" t="s">
        <v>3761</v>
      </c>
      <c r="G49" s="1" t="s">
        <v>298</v>
      </c>
      <c r="H49" s="2" t="s">
        <v>4021</v>
      </c>
      <c r="N49" s="2"/>
      <c r="P49" s="2"/>
    </row>
    <row r="50" spans="1:16" x14ac:dyDescent="0.2">
      <c r="A50" s="1" t="s">
        <v>3660</v>
      </c>
      <c r="B50" s="1" t="s">
        <v>2537</v>
      </c>
      <c r="C50" s="1">
        <v>1.6376442730756899</v>
      </c>
      <c r="D50" s="1">
        <v>7.4104564487649002E-2</v>
      </c>
      <c r="E50" s="1" t="s">
        <v>1</v>
      </c>
      <c r="F50" s="1" t="s">
        <v>1</v>
      </c>
      <c r="G50" s="1" t="s">
        <v>1439</v>
      </c>
      <c r="H50" s="2" t="s">
        <v>4021</v>
      </c>
      <c r="N50" s="2"/>
      <c r="P50" s="2"/>
    </row>
    <row r="51" spans="1:16" x14ac:dyDescent="0.2">
      <c r="A51" s="1" t="s">
        <v>2850</v>
      </c>
      <c r="B51" s="1" t="s">
        <v>1750</v>
      </c>
      <c r="C51" s="1">
        <v>1.6536395975393201</v>
      </c>
      <c r="D51" s="3">
        <v>7.5212191593503494E-11</v>
      </c>
      <c r="E51" s="1" t="s">
        <v>425</v>
      </c>
      <c r="F51" s="1" t="s">
        <v>1</v>
      </c>
      <c r="G51" s="1" t="s">
        <v>426</v>
      </c>
      <c r="H51" s="2" t="s">
        <v>4021</v>
      </c>
      <c r="N51" s="2"/>
      <c r="P51" s="2"/>
    </row>
    <row r="52" spans="1:16" x14ac:dyDescent="0.2">
      <c r="A52" s="1" t="s">
        <v>3270</v>
      </c>
      <c r="B52" s="1" t="s">
        <v>2165</v>
      </c>
      <c r="C52" s="1">
        <v>1.35601600699809</v>
      </c>
      <c r="D52" s="3">
        <v>6.7036680547012E-5</v>
      </c>
      <c r="E52" s="1" t="s">
        <v>996</v>
      </c>
      <c r="F52" s="1" t="s">
        <v>1</v>
      </c>
      <c r="G52" s="1" t="s">
        <v>997</v>
      </c>
      <c r="H52" s="2" t="s">
        <v>4021</v>
      </c>
      <c r="N52" s="2"/>
      <c r="P52" s="2"/>
    </row>
    <row r="53" spans="1:16" x14ac:dyDescent="0.2">
      <c r="A53" s="1" t="s">
        <v>3570</v>
      </c>
      <c r="B53" s="1" t="s">
        <v>2454</v>
      </c>
      <c r="C53" s="1">
        <v>1.00986015296744</v>
      </c>
      <c r="D53" s="1">
        <v>1.49298033612581E-2</v>
      </c>
      <c r="E53" s="1" t="s">
        <v>1</v>
      </c>
      <c r="F53" s="1" t="s">
        <v>1</v>
      </c>
      <c r="G53" s="1" t="s">
        <v>555</v>
      </c>
      <c r="H53" s="2" t="s">
        <v>4021</v>
      </c>
      <c r="N53" s="2"/>
      <c r="P53" s="2"/>
    </row>
    <row r="54" spans="1:16" x14ac:dyDescent="0.2">
      <c r="A54" s="1" t="s">
        <v>3058</v>
      </c>
      <c r="B54" s="1" t="s">
        <v>1956</v>
      </c>
      <c r="C54" s="1">
        <v>1.2042178548867399</v>
      </c>
      <c r="D54" s="3">
        <v>3.5952956543995003E-7</v>
      </c>
      <c r="E54" s="1" t="s">
        <v>1</v>
      </c>
      <c r="F54" s="1" t="s">
        <v>1</v>
      </c>
      <c r="G54" s="1" t="s">
        <v>555</v>
      </c>
      <c r="H54" s="2" t="s">
        <v>4021</v>
      </c>
      <c r="N54" s="2"/>
      <c r="P54" s="2"/>
    </row>
    <row r="55" spans="1:16" x14ac:dyDescent="0.2">
      <c r="A55" s="1" t="s">
        <v>3023</v>
      </c>
      <c r="B55" s="1" t="s">
        <v>1922</v>
      </c>
      <c r="C55" s="1">
        <v>1.28781139322384</v>
      </c>
      <c r="D55" s="3">
        <v>1.2435058149635701E-7</v>
      </c>
      <c r="E55" s="1" t="s">
        <v>665</v>
      </c>
      <c r="F55" s="1" t="s">
        <v>1</v>
      </c>
      <c r="G55" s="1" t="s">
        <v>666</v>
      </c>
      <c r="H55" s="2" t="s">
        <v>4021</v>
      </c>
      <c r="N55" s="2"/>
      <c r="P55" s="2"/>
    </row>
    <row r="56" spans="1:16" x14ac:dyDescent="0.2">
      <c r="A56" s="1" t="s">
        <v>3220</v>
      </c>
      <c r="B56" s="1" t="s">
        <v>2117</v>
      </c>
      <c r="C56" s="1">
        <v>1.19845119714758</v>
      </c>
      <c r="D56" s="3">
        <v>2.4075670685271699E-5</v>
      </c>
      <c r="E56" s="1" t="s">
        <v>934</v>
      </c>
      <c r="F56" s="1" t="s">
        <v>1</v>
      </c>
      <c r="G56" s="1" t="s">
        <v>935</v>
      </c>
      <c r="H56" s="2" t="s">
        <v>4021</v>
      </c>
      <c r="N56" s="2"/>
      <c r="P56" s="2"/>
    </row>
    <row r="57" spans="1:16" x14ac:dyDescent="0.2">
      <c r="A57" s="1" t="s">
        <v>2857</v>
      </c>
      <c r="B57" s="1" t="s">
        <v>1757</v>
      </c>
      <c r="C57" s="1">
        <v>2.62537366901527</v>
      </c>
      <c r="D57" s="3">
        <v>1.13717459345129E-10</v>
      </c>
      <c r="E57" s="1" t="s">
        <v>1</v>
      </c>
      <c r="F57" s="1" t="s">
        <v>3761</v>
      </c>
      <c r="G57" s="1" t="s">
        <v>438</v>
      </c>
      <c r="H57" s="2" t="s">
        <v>4021</v>
      </c>
      <c r="N57" s="2"/>
      <c r="P57" s="2"/>
    </row>
    <row r="58" spans="1:16" x14ac:dyDescent="0.2">
      <c r="A58" s="1" t="s">
        <v>3008</v>
      </c>
      <c r="B58" s="1" t="s">
        <v>1907</v>
      </c>
      <c r="C58" s="1">
        <v>1.6595515243874699</v>
      </c>
      <c r="D58" s="3">
        <v>7.7281345477058402E-8</v>
      </c>
      <c r="E58" s="1" t="s">
        <v>1</v>
      </c>
      <c r="F58" s="1" t="s">
        <v>1</v>
      </c>
      <c r="G58" s="1" t="s">
        <v>299</v>
      </c>
      <c r="H58" s="2" t="s">
        <v>4021</v>
      </c>
      <c r="N58" s="2"/>
      <c r="P58" s="2"/>
    </row>
    <row r="59" spans="1:16" x14ac:dyDescent="0.2">
      <c r="A59" s="1" t="s">
        <v>3332</v>
      </c>
      <c r="B59" s="1" t="s">
        <v>2224</v>
      </c>
      <c r="C59" s="1">
        <v>3.2622187954332098</v>
      </c>
      <c r="D59" s="1">
        <v>2.3881572511318E-4</v>
      </c>
      <c r="E59" s="1" t="s">
        <v>1</v>
      </c>
      <c r="F59" s="1" t="s">
        <v>1</v>
      </c>
      <c r="G59" s="1" t="s">
        <v>1073</v>
      </c>
      <c r="H59" s="2" t="s">
        <v>4021</v>
      </c>
      <c r="N59" s="2"/>
      <c r="P59" s="2"/>
    </row>
    <row r="60" spans="1:16" x14ac:dyDescent="0.2">
      <c r="A60" s="1" t="s">
        <v>2661</v>
      </c>
      <c r="B60" s="1" t="s">
        <v>1561</v>
      </c>
      <c r="C60" s="1">
        <v>6.4984032446217403</v>
      </c>
      <c r="D60" s="3">
        <v>4.8060193705901403E-19</v>
      </c>
      <c r="E60" s="1" t="s">
        <v>146</v>
      </c>
      <c r="F60" s="1" t="s">
        <v>1</v>
      </c>
      <c r="G60" s="1" t="s">
        <v>147</v>
      </c>
      <c r="H60" s="2" t="s">
        <v>4079</v>
      </c>
      <c r="N60" s="2"/>
      <c r="P60" s="2"/>
    </row>
    <row r="61" spans="1:16" x14ac:dyDescent="0.2">
      <c r="A61" s="1" t="s">
        <v>2762</v>
      </c>
      <c r="B61" s="1" t="s">
        <v>1662</v>
      </c>
      <c r="C61" s="1">
        <v>5.3438305455610404</v>
      </c>
      <c r="D61" s="3">
        <v>2.87663525961775E-13</v>
      </c>
      <c r="E61" s="1" t="s">
        <v>1</v>
      </c>
      <c r="F61" s="1" t="s">
        <v>3767</v>
      </c>
      <c r="G61" s="1" t="s">
        <v>300</v>
      </c>
      <c r="H61" s="2" t="s">
        <v>4079</v>
      </c>
      <c r="N61" s="2"/>
      <c r="P61" s="2"/>
    </row>
    <row r="62" spans="1:16" x14ac:dyDescent="0.2">
      <c r="A62" s="1" t="s">
        <v>2608</v>
      </c>
      <c r="B62" s="1" t="s">
        <v>1508</v>
      </c>
      <c r="C62" s="1">
        <v>6.7350870798187197</v>
      </c>
      <c r="D62" s="3">
        <v>8.0235591193985794E-27</v>
      </c>
      <c r="E62" s="1" t="s">
        <v>1</v>
      </c>
      <c r="F62" s="1" t="s">
        <v>1</v>
      </c>
      <c r="G62" s="1" t="s">
        <v>69</v>
      </c>
      <c r="H62" s="2" t="s">
        <v>4079</v>
      </c>
      <c r="N62" s="2"/>
      <c r="P62" s="2"/>
    </row>
    <row r="63" spans="1:16" x14ac:dyDescent="0.2">
      <c r="A63" s="1" t="s">
        <v>2995</v>
      </c>
      <c r="B63" s="1" t="s">
        <v>1894</v>
      </c>
      <c r="C63" s="1">
        <v>2.0625818311928299</v>
      </c>
      <c r="D63" s="3">
        <v>4.8881905388448403E-8</v>
      </c>
      <c r="E63" s="1" t="s">
        <v>625</v>
      </c>
      <c r="F63" s="1" t="s">
        <v>1</v>
      </c>
      <c r="G63" s="1" t="s">
        <v>626</v>
      </c>
      <c r="H63" s="2" t="s">
        <v>4089</v>
      </c>
      <c r="N63" s="2"/>
      <c r="P63" s="2"/>
    </row>
    <row r="64" spans="1:16" x14ac:dyDescent="0.2">
      <c r="A64" s="1" t="s">
        <v>3384</v>
      </c>
      <c r="B64" s="1" t="s">
        <v>2274</v>
      </c>
      <c r="C64" s="1">
        <v>1.081587076895</v>
      </c>
      <c r="D64" s="1">
        <v>6.6645609374335905E-4</v>
      </c>
      <c r="E64" s="1" t="s">
        <v>1</v>
      </c>
      <c r="F64" s="1" t="s">
        <v>1</v>
      </c>
      <c r="G64" s="1" t="s">
        <v>50</v>
      </c>
      <c r="H64" s="2" t="s">
        <v>4069</v>
      </c>
      <c r="N64" s="2"/>
      <c r="P64" s="2"/>
    </row>
    <row r="65" spans="1:16" x14ac:dyDescent="0.2">
      <c r="A65" s="1" t="s">
        <v>2677</v>
      </c>
      <c r="B65" s="1" t="s">
        <v>1577</v>
      </c>
      <c r="C65" s="1">
        <v>3.2729608939635</v>
      </c>
      <c r="D65" s="3">
        <v>1.5055024581567601E-17</v>
      </c>
      <c r="E65" s="1" t="s">
        <v>1</v>
      </c>
      <c r="F65" s="1" t="s">
        <v>3732</v>
      </c>
      <c r="G65" s="1" t="s">
        <v>170</v>
      </c>
      <c r="H65" s="2" t="s">
        <v>4069</v>
      </c>
      <c r="N65" s="2"/>
      <c r="P65" s="2"/>
    </row>
    <row r="66" spans="1:16" x14ac:dyDescent="0.2">
      <c r="A66" s="1" t="s">
        <v>2847</v>
      </c>
      <c r="B66" s="1" t="s">
        <v>1747</v>
      </c>
      <c r="C66" s="1">
        <v>2.9588446297091702</v>
      </c>
      <c r="D66" s="3">
        <v>6.6202659969428295E-11</v>
      </c>
      <c r="E66" s="1" t="s">
        <v>1</v>
      </c>
      <c r="F66" s="1" t="s">
        <v>3705</v>
      </c>
      <c r="G66" s="1" t="s">
        <v>421</v>
      </c>
      <c r="H66" s="2" t="s">
        <v>4069</v>
      </c>
      <c r="N66" s="2"/>
      <c r="P66" s="2"/>
    </row>
    <row r="67" spans="1:16" x14ac:dyDescent="0.2">
      <c r="A67" s="1" t="s">
        <v>3005</v>
      </c>
      <c r="B67" s="1" t="s">
        <v>1904</v>
      </c>
      <c r="C67" s="1">
        <v>1.46131069354303</v>
      </c>
      <c r="D67" s="3">
        <v>7.4641220130060801E-8</v>
      </c>
      <c r="E67" s="1" t="s">
        <v>639</v>
      </c>
      <c r="F67" s="1" t="s">
        <v>3832</v>
      </c>
      <c r="G67" s="1" t="s">
        <v>640</v>
      </c>
      <c r="H67" s="2" t="s">
        <v>3995</v>
      </c>
      <c r="N67" s="2"/>
      <c r="P67" s="2"/>
    </row>
    <row r="68" spans="1:16" x14ac:dyDescent="0.2">
      <c r="A68" s="1" t="s">
        <v>3517</v>
      </c>
      <c r="B68" s="1" t="s">
        <v>2404</v>
      </c>
      <c r="C68" s="1">
        <v>1.86629069654733</v>
      </c>
      <c r="D68" s="1">
        <v>6.7018432868477199E-3</v>
      </c>
      <c r="E68" s="1" t="s">
        <v>1300</v>
      </c>
      <c r="F68" s="1" t="s">
        <v>3940</v>
      </c>
      <c r="G68" s="1" t="s">
        <v>1301</v>
      </c>
      <c r="H68" s="2" t="s">
        <v>3970</v>
      </c>
      <c r="N68" s="2"/>
      <c r="P68" s="2"/>
    </row>
    <row r="69" spans="1:16" x14ac:dyDescent="0.2">
      <c r="A69" s="1" t="s">
        <v>2872</v>
      </c>
      <c r="B69" s="1" t="s">
        <v>1772</v>
      </c>
      <c r="C69" s="1">
        <v>1.9726229807509199</v>
      </c>
      <c r="D69" s="3">
        <v>1.9446605184214599E-10</v>
      </c>
      <c r="E69" s="1" t="s">
        <v>1</v>
      </c>
      <c r="F69" s="1" t="s">
        <v>1</v>
      </c>
      <c r="G69" s="1" t="s">
        <v>460</v>
      </c>
      <c r="H69" s="2" t="s">
        <v>3992</v>
      </c>
      <c r="N69" s="2"/>
      <c r="P69" s="2"/>
    </row>
    <row r="70" spans="1:16" x14ac:dyDescent="0.2">
      <c r="A70" s="1" t="s">
        <v>2817</v>
      </c>
      <c r="B70" s="1" t="s">
        <v>1717</v>
      </c>
      <c r="C70" s="1">
        <v>1.8238181694775699</v>
      </c>
      <c r="D70" s="3">
        <v>1.9172589923982001E-11</v>
      </c>
      <c r="E70" s="1" t="s">
        <v>1</v>
      </c>
      <c r="F70" s="1" t="s">
        <v>3712</v>
      </c>
      <c r="G70" s="1" t="s">
        <v>378</v>
      </c>
      <c r="H70" s="2" t="s">
        <v>3974</v>
      </c>
      <c r="N70" s="2"/>
      <c r="P70" s="2"/>
    </row>
    <row r="71" spans="1:16" x14ac:dyDescent="0.2">
      <c r="A71" s="1" t="s">
        <v>2953</v>
      </c>
      <c r="B71" s="1" t="s">
        <v>1852</v>
      </c>
      <c r="C71" s="1">
        <v>1.24363231188102</v>
      </c>
      <c r="D71" s="3">
        <v>7.8135055861568505E-9</v>
      </c>
      <c r="E71" s="1" t="s">
        <v>569</v>
      </c>
      <c r="F71" s="1" t="s">
        <v>3818</v>
      </c>
      <c r="G71" s="1" t="s">
        <v>570</v>
      </c>
      <c r="H71" s="2" t="s">
        <v>3974</v>
      </c>
      <c r="N71" s="2"/>
      <c r="P71" s="2"/>
    </row>
    <row r="72" spans="1:16" x14ac:dyDescent="0.2">
      <c r="A72" s="1" t="s">
        <v>2986</v>
      </c>
      <c r="B72" s="1" t="s">
        <v>1885</v>
      </c>
      <c r="C72" s="1">
        <v>2.1120709859203699</v>
      </c>
      <c r="D72" s="3">
        <v>3.6472651661666401E-8</v>
      </c>
      <c r="E72" s="1" t="s">
        <v>1</v>
      </c>
      <c r="F72" s="1" t="s">
        <v>1</v>
      </c>
      <c r="G72" s="1" t="s">
        <v>614</v>
      </c>
      <c r="H72" s="2" t="s">
        <v>3974</v>
      </c>
      <c r="N72" s="2"/>
      <c r="P72" s="2"/>
    </row>
    <row r="73" spans="1:16" x14ac:dyDescent="0.2">
      <c r="A73" s="1" t="s">
        <v>2966</v>
      </c>
      <c r="B73" s="1" t="s">
        <v>1865</v>
      </c>
      <c r="C73" s="1">
        <v>1.28879726702061</v>
      </c>
      <c r="D73" s="3">
        <v>1.2151863384834001E-8</v>
      </c>
      <c r="E73" s="1" t="s">
        <v>585</v>
      </c>
      <c r="F73" s="1" t="s">
        <v>1</v>
      </c>
      <c r="G73" s="1" t="s">
        <v>586</v>
      </c>
      <c r="H73" s="2" t="s">
        <v>3974</v>
      </c>
      <c r="N73" s="2"/>
      <c r="P73" s="2"/>
    </row>
    <row r="74" spans="1:16" x14ac:dyDescent="0.2">
      <c r="A74" s="1" t="s">
        <v>3241</v>
      </c>
      <c r="B74" s="1" t="s">
        <v>2137</v>
      </c>
      <c r="C74" s="1">
        <v>1.01775445611888</v>
      </c>
      <c r="D74" s="3">
        <v>3.4864936167464198E-5</v>
      </c>
      <c r="E74" s="1" t="s">
        <v>962</v>
      </c>
      <c r="F74" s="1" t="s">
        <v>1</v>
      </c>
      <c r="G74" s="1" t="s">
        <v>963</v>
      </c>
      <c r="H74" s="2" t="s">
        <v>3976</v>
      </c>
      <c r="N74" s="2"/>
      <c r="P74" s="2"/>
    </row>
    <row r="75" spans="1:16" x14ac:dyDescent="0.2">
      <c r="A75" s="1" t="s">
        <v>3563</v>
      </c>
      <c r="B75" s="1" t="s">
        <v>2447</v>
      </c>
      <c r="C75" s="1">
        <v>1.118234106651</v>
      </c>
      <c r="D75" s="1">
        <v>1.39725433281363E-2</v>
      </c>
      <c r="E75" s="1" t="s">
        <v>1344</v>
      </c>
      <c r="F75" s="1" t="s">
        <v>1</v>
      </c>
      <c r="G75" s="1" t="s">
        <v>1345</v>
      </c>
      <c r="H75" s="2" t="s">
        <v>3976</v>
      </c>
      <c r="N75" s="2"/>
      <c r="P75" s="2"/>
    </row>
    <row r="76" spans="1:16" x14ac:dyDescent="0.2">
      <c r="A76" s="1" t="s">
        <v>2897</v>
      </c>
      <c r="B76" s="1" t="s">
        <v>1796</v>
      </c>
      <c r="C76" s="1">
        <v>1.5737341187793501</v>
      </c>
      <c r="D76" s="3">
        <v>5.7967250695242895E-10</v>
      </c>
      <c r="E76" s="1" t="s">
        <v>1</v>
      </c>
      <c r="F76" s="1" t="s">
        <v>1</v>
      </c>
      <c r="G76" s="1" t="s">
        <v>496</v>
      </c>
      <c r="H76" s="2" t="s">
        <v>3976</v>
      </c>
      <c r="N76" s="2"/>
      <c r="P76" s="2"/>
    </row>
    <row r="77" spans="1:16" x14ac:dyDescent="0.2">
      <c r="A77" s="1" t="s">
        <v>3053</v>
      </c>
      <c r="B77" s="1" t="s">
        <v>1951</v>
      </c>
      <c r="C77" s="1">
        <v>1.1412849216040499</v>
      </c>
      <c r="D77" s="3">
        <v>3.310261145409E-7</v>
      </c>
      <c r="E77" s="1" t="s">
        <v>707</v>
      </c>
      <c r="F77" s="1" t="s">
        <v>1</v>
      </c>
      <c r="G77" s="1" t="s">
        <v>708</v>
      </c>
      <c r="H77" s="2" t="s">
        <v>3976</v>
      </c>
      <c r="N77" s="2"/>
      <c r="P77" s="2"/>
    </row>
    <row r="78" spans="1:16" x14ac:dyDescent="0.2">
      <c r="A78" s="1" t="s">
        <v>3603</v>
      </c>
      <c r="B78" s="1" t="s">
        <v>2484</v>
      </c>
      <c r="C78" s="1">
        <v>1.06723818224731</v>
      </c>
      <c r="D78" s="1">
        <v>2.4677304567101901E-2</v>
      </c>
      <c r="E78" s="1" t="s">
        <v>1379</v>
      </c>
      <c r="F78" s="1" t="s">
        <v>3728</v>
      </c>
      <c r="G78" s="1" t="s">
        <v>1380</v>
      </c>
      <c r="H78" s="2" t="s">
        <v>3976</v>
      </c>
      <c r="N78" s="2"/>
      <c r="P78" s="2"/>
    </row>
    <row r="79" spans="1:16" x14ac:dyDescent="0.2">
      <c r="A79" s="1" t="s">
        <v>2917</v>
      </c>
      <c r="B79" s="1" t="s">
        <v>1816</v>
      </c>
      <c r="C79" s="1">
        <v>1.0536445140552599</v>
      </c>
      <c r="D79" s="3">
        <v>1.8690282053175098E-9</v>
      </c>
      <c r="E79" s="1" t="s">
        <v>1</v>
      </c>
      <c r="F79" s="1" t="s">
        <v>1</v>
      </c>
      <c r="G79" s="1" t="s">
        <v>525</v>
      </c>
      <c r="H79" s="2" t="s">
        <v>3976</v>
      </c>
      <c r="N79" s="2"/>
      <c r="P79" s="2"/>
    </row>
    <row r="80" spans="1:16" x14ac:dyDescent="0.2">
      <c r="A80" s="1" t="s">
        <v>3307</v>
      </c>
      <c r="B80" s="1" t="s">
        <v>2199</v>
      </c>
      <c r="C80" s="1">
        <v>1.41909684523319</v>
      </c>
      <c r="D80" s="1">
        <v>1.4716033438054701E-4</v>
      </c>
      <c r="E80" s="1" t="s">
        <v>1041</v>
      </c>
      <c r="F80" s="1" t="s">
        <v>3778</v>
      </c>
      <c r="G80" s="1" t="s">
        <v>1042</v>
      </c>
      <c r="H80" s="2" t="s">
        <v>3976</v>
      </c>
      <c r="N80" s="2"/>
      <c r="P80" s="2"/>
    </row>
    <row r="81" spans="1:16" x14ac:dyDescent="0.2">
      <c r="A81" s="1" t="s">
        <v>2625</v>
      </c>
      <c r="B81" s="1" t="s">
        <v>1525</v>
      </c>
      <c r="C81" s="1">
        <v>2.93575073930195</v>
      </c>
      <c r="D81" s="3">
        <v>6.3876897469293699E-23</v>
      </c>
      <c r="E81" s="1" t="s">
        <v>1</v>
      </c>
      <c r="F81" s="1" t="s">
        <v>3713</v>
      </c>
      <c r="G81" s="1" t="s">
        <v>95</v>
      </c>
      <c r="H81" s="2" t="s">
        <v>3976</v>
      </c>
      <c r="N81" s="2"/>
      <c r="P81" s="2"/>
    </row>
    <row r="82" spans="1:16" x14ac:dyDescent="0.2">
      <c r="A82" s="1" t="s">
        <v>3013</v>
      </c>
      <c r="B82" s="1" t="s">
        <v>1912</v>
      </c>
      <c r="C82" s="1">
        <v>1.7926574525669901</v>
      </c>
      <c r="D82" s="3">
        <v>8.8356298928592806E-8</v>
      </c>
      <c r="E82" s="1" t="s">
        <v>650</v>
      </c>
      <c r="F82" s="1" t="s">
        <v>1</v>
      </c>
      <c r="G82" s="1" t="s">
        <v>651</v>
      </c>
      <c r="H82" s="2" t="s">
        <v>3976</v>
      </c>
      <c r="N82" s="2"/>
      <c r="P82" s="2"/>
    </row>
    <row r="83" spans="1:16" x14ac:dyDescent="0.2">
      <c r="A83" s="1" t="s">
        <v>2633</v>
      </c>
      <c r="B83" s="1" t="s">
        <v>1533</v>
      </c>
      <c r="C83" s="1">
        <v>1.6794935621568601</v>
      </c>
      <c r="D83" s="3">
        <v>1.2531215261649801E-21</v>
      </c>
      <c r="E83" s="1" t="s">
        <v>103</v>
      </c>
      <c r="F83" s="1" t="s">
        <v>1</v>
      </c>
      <c r="G83" s="1" t="s">
        <v>104</v>
      </c>
      <c r="H83" s="2" t="s">
        <v>3976</v>
      </c>
      <c r="N83" s="2"/>
      <c r="P83" s="2"/>
    </row>
    <row r="84" spans="1:16" x14ac:dyDescent="0.2">
      <c r="A84" s="1" t="s">
        <v>3286</v>
      </c>
      <c r="B84" s="1" t="s">
        <v>2180</v>
      </c>
      <c r="C84" s="1">
        <v>1.02571126904729</v>
      </c>
      <c r="D84" s="3">
        <v>9.3365221021155206E-5</v>
      </c>
      <c r="E84" s="1" t="s">
        <v>1019</v>
      </c>
      <c r="F84" s="1" t="s">
        <v>3728</v>
      </c>
      <c r="G84" s="1" t="s">
        <v>1020</v>
      </c>
      <c r="H84" s="2" t="s">
        <v>3976</v>
      </c>
      <c r="N84" s="2"/>
      <c r="P84" s="2"/>
    </row>
    <row r="85" spans="1:16" x14ac:dyDescent="0.2">
      <c r="A85" s="1" t="s">
        <v>3507</v>
      </c>
      <c r="B85" s="1" t="s">
        <v>2395</v>
      </c>
      <c r="C85" s="1">
        <v>1.13204944687437</v>
      </c>
      <c r="D85" s="1">
        <v>5.3793838332614197E-3</v>
      </c>
      <c r="E85" s="1" t="s">
        <v>1288</v>
      </c>
      <c r="F85" s="1" t="s">
        <v>3938</v>
      </c>
      <c r="G85" s="1" t="s">
        <v>1289</v>
      </c>
      <c r="H85" s="2" t="s">
        <v>4080</v>
      </c>
      <c r="N85" s="2"/>
      <c r="P85" s="2"/>
    </row>
    <row r="86" spans="1:16" x14ac:dyDescent="0.2">
      <c r="A86" s="1" t="s">
        <v>2654</v>
      </c>
      <c r="B86" s="1" t="s">
        <v>1554</v>
      </c>
      <c r="C86" s="1">
        <v>3.5080456151669099</v>
      </c>
      <c r="D86" s="3">
        <v>1.01365839526912E-19</v>
      </c>
      <c r="E86" s="1" t="s">
        <v>136</v>
      </c>
      <c r="F86" s="1" t="s">
        <v>3725</v>
      </c>
      <c r="G86" s="1" t="s">
        <v>137</v>
      </c>
      <c r="H86" s="2" t="s">
        <v>4014</v>
      </c>
      <c r="N86" s="2"/>
      <c r="P86" s="2"/>
    </row>
    <row r="87" spans="1:16" x14ac:dyDescent="0.2">
      <c r="A87" s="1" t="s">
        <v>2797</v>
      </c>
      <c r="B87" s="1" t="s">
        <v>1697</v>
      </c>
      <c r="C87" s="1">
        <v>1.41585092487272</v>
      </c>
      <c r="D87" s="3">
        <v>4.8549729152462202E-12</v>
      </c>
      <c r="E87" s="1" t="s">
        <v>352</v>
      </c>
      <c r="F87" s="1" t="s">
        <v>1</v>
      </c>
      <c r="G87" s="1" t="s">
        <v>353</v>
      </c>
      <c r="H87" s="2" t="s">
        <v>3975</v>
      </c>
      <c r="N87" s="2"/>
      <c r="P87" s="2"/>
    </row>
    <row r="88" spans="1:16" x14ac:dyDescent="0.2">
      <c r="A88" s="1" t="s">
        <v>2912</v>
      </c>
      <c r="B88" s="1" t="s">
        <v>1811</v>
      </c>
      <c r="C88" s="1">
        <v>1.6790535963089701</v>
      </c>
      <c r="D88" s="3">
        <v>1.3935253176368301E-9</v>
      </c>
      <c r="E88" s="1" t="s">
        <v>516</v>
      </c>
      <c r="F88" s="1" t="s">
        <v>3808</v>
      </c>
      <c r="G88" s="1" t="s">
        <v>517</v>
      </c>
      <c r="H88" s="2" t="s">
        <v>3975</v>
      </c>
      <c r="N88" s="2"/>
      <c r="P88" s="2"/>
    </row>
    <row r="89" spans="1:16" x14ac:dyDescent="0.2">
      <c r="A89" s="1" t="s">
        <v>3148</v>
      </c>
      <c r="B89" s="1" t="s">
        <v>2046</v>
      </c>
      <c r="C89" s="1">
        <v>1.4558342045739501</v>
      </c>
      <c r="D89" s="3">
        <v>5.0001092668772103E-6</v>
      </c>
      <c r="E89" s="1" t="s">
        <v>839</v>
      </c>
      <c r="F89" s="1" t="s">
        <v>3861</v>
      </c>
      <c r="G89" s="1" t="s">
        <v>840</v>
      </c>
      <c r="H89" s="2" t="s">
        <v>3975</v>
      </c>
      <c r="N89" s="2"/>
      <c r="P89" s="2"/>
    </row>
    <row r="90" spans="1:16" x14ac:dyDescent="0.2">
      <c r="A90" s="1" t="s">
        <v>2838</v>
      </c>
      <c r="B90" s="1" t="s">
        <v>1738</v>
      </c>
      <c r="C90" s="1">
        <v>1.28040583539566</v>
      </c>
      <c r="D90" s="3">
        <v>3.9473321669772399E-11</v>
      </c>
      <c r="E90" s="1" t="s">
        <v>407</v>
      </c>
      <c r="F90" s="1" t="s">
        <v>3790</v>
      </c>
      <c r="G90" s="1" t="s">
        <v>408</v>
      </c>
      <c r="H90" s="2" t="s">
        <v>3975</v>
      </c>
      <c r="N90" s="2"/>
      <c r="P90" s="2"/>
    </row>
    <row r="91" spans="1:16" x14ac:dyDescent="0.2">
      <c r="A91" s="1" t="s">
        <v>3330</v>
      </c>
      <c r="B91" s="1" t="s">
        <v>2222</v>
      </c>
      <c r="C91" s="1">
        <v>1.80604053101534</v>
      </c>
      <c r="D91" s="1">
        <v>2.3077848388561799E-4</v>
      </c>
      <c r="E91" s="1" t="s">
        <v>1071</v>
      </c>
      <c r="F91" s="1" t="s">
        <v>1</v>
      </c>
      <c r="G91" s="1" t="s">
        <v>1072</v>
      </c>
      <c r="H91" s="2" t="s">
        <v>3975</v>
      </c>
      <c r="N91" s="2"/>
    </row>
    <row r="92" spans="1:16" x14ac:dyDescent="0.2">
      <c r="A92" s="1" t="s">
        <v>2839</v>
      </c>
      <c r="B92" s="1" t="s">
        <v>1739</v>
      </c>
      <c r="C92" s="1">
        <v>1.32752592591701</v>
      </c>
      <c r="D92" s="3">
        <v>3.9491244567610398E-11</v>
      </c>
      <c r="E92" s="1" t="s">
        <v>409</v>
      </c>
      <c r="F92" s="1" t="s">
        <v>3728</v>
      </c>
      <c r="G92" s="1" t="s">
        <v>410</v>
      </c>
      <c r="H92" s="2" t="s">
        <v>3975</v>
      </c>
      <c r="N92" s="2"/>
    </row>
    <row r="93" spans="1:16" x14ac:dyDescent="0.2">
      <c r="A93" s="1" t="s">
        <v>3538</v>
      </c>
      <c r="B93" s="1" t="s">
        <v>2424</v>
      </c>
      <c r="C93" s="1">
        <v>1.0870948412104999</v>
      </c>
      <c r="D93" s="1">
        <v>8.8725366920290108E-3</v>
      </c>
      <c r="E93" s="1" t="s">
        <v>1325</v>
      </c>
      <c r="F93" s="1" t="s">
        <v>3728</v>
      </c>
      <c r="G93" s="1" t="s">
        <v>1326</v>
      </c>
      <c r="H93" s="2" t="s">
        <v>3975</v>
      </c>
    </row>
    <row r="94" spans="1:16" x14ac:dyDescent="0.2">
      <c r="A94" s="1" t="s">
        <v>2973</v>
      </c>
      <c r="B94" s="1" t="s">
        <v>1872</v>
      </c>
      <c r="C94" s="1">
        <v>1.0447373759682099</v>
      </c>
      <c r="D94" s="3">
        <v>2.3241347419949301E-8</v>
      </c>
      <c r="E94" s="1" t="s">
        <v>596</v>
      </c>
      <c r="F94" s="1" t="s">
        <v>3822</v>
      </c>
      <c r="G94" s="1" t="s">
        <v>597</v>
      </c>
      <c r="H94" s="2" t="s">
        <v>3975</v>
      </c>
    </row>
    <row r="95" spans="1:16" x14ac:dyDescent="0.2">
      <c r="A95" s="1" t="s">
        <v>2930</v>
      </c>
      <c r="B95" s="1" t="s">
        <v>1829</v>
      </c>
      <c r="C95" s="1">
        <v>2.3604351817448799</v>
      </c>
      <c r="D95" s="3">
        <v>3.2109827209161399E-9</v>
      </c>
      <c r="E95" s="1" t="s">
        <v>540</v>
      </c>
      <c r="F95" s="1" t="s">
        <v>3728</v>
      </c>
      <c r="G95" s="1" t="s">
        <v>541</v>
      </c>
      <c r="H95" s="2" t="s">
        <v>3975</v>
      </c>
    </row>
    <row r="96" spans="1:16" x14ac:dyDescent="0.2">
      <c r="A96" s="1" t="s">
        <v>3103</v>
      </c>
      <c r="B96" s="1" t="s">
        <v>2001</v>
      </c>
      <c r="C96" s="1">
        <v>1.05001603170564</v>
      </c>
      <c r="D96" s="3">
        <v>1.8044576422035599E-6</v>
      </c>
      <c r="E96" s="1" t="s">
        <v>776</v>
      </c>
      <c r="F96" s="1" t="s">
        <v>3844</v>
      </c>
      <c r="G96" s="1" t="s">
        <v>777</v>
      </c>
      <c r="H96" s="2" t="s">
        <v>3975</v>
      </c>
    </row>
    <row r="97" spans="1:8" x14ac:dyDescent="0.2">
      <c r="A97" s="1" t="s">
        <v>2587</v>
      </c>
      <c r="B97" s="1" t="s">
        <v>1487</v>
      </c>
      <c r="C97" s="1">
        <v>2.4435712283158102</v>
      </c>
      <c r="D97" s="3">
        <v>8.7721359340199895E-32</v>
      </c>
      <c r="E97" s="1" t="s">
        <v>36</v>
      </c>
      <c r="F97" s="1" t="s">
        <v>3700</v>
      </c>
      <c r="G97" s="1" t="s">
        <v>37</v>
      </c>
      <c r="H97" s="2" t="s">
        <v>3975</v>
      </c>
    </row>
    <row r="98" spans="1:8" x14ac:dyDescent="0.2">
      <c r="A98" s="1" t="s">
        <v>3074</v>
      </c>
      <c r="B98" s="1" t="s">
        <v>1972</v>
      </c>
      <c r="C98" s="1">
        <v>1.49243106553961</v>
      </c>
      <c r="D98" s="3">
        <v>5.6589621699789205E-7</v>
      </c>
      <c r="E98" s="1" t="s">
        <v>732</v>
      </c>
      <c r="F98" s="1" t="s">
        <v>3844</v>
      </c>
      <c r="G98" s="1" t="s">
        <v>733</v>
      </c>
      <c r="H98" s="2" t="s">
        <v>3975</v>
      </c>
    </row>
    <row r="99" spans="1:8" x14ac:dyDescent="0.2">
      <c r="A99" s="1" t="s">
        <v>3051</v>
      </c>
      <c r="B99" s="1" t="s">
        <v>1949</v>
      </c>
      <c r="C99" s="1">
        <v>1.5479254774870499</v>
      </c>
      <c r="D99" s="3">
        <v>3.2160569312768098E-7</v>
      </c>
      <c r="E99" s="1" t="s">
        <v>1</v>
      </c>
      <c r="F99" s="1" t="s">
        <v>1</v>
      </c>
      <c r="G99" s="1" t="s">
        <v>705</v>
      </c>
      <c r="H99" s="2" t="s">
        <v>3975</v>
      </c>
    </row>
    <row r="100" spans="1:8" x14ac:dyDescent="0.2">
      <c r="A100" s="1" t="s">
        <v>3128</v>
      </c>
      <c r="B100" s="1" t="s">
        <v>2026</v>
      </c>
      <c r="C100" s="1">
        <v>1.00354797583599</v>
      </c>
      <c r="D100" s="3">
        <v>2.8555899268594499E-6</v>
      </c>
      <c r="E100" s="1" t="s">
        <v>812</v>
      </c>
      <c r="F100" s="1" t="s">
        <v>3857</v>
      </c>
      <c r="G100" s="1" t="s">
        <v>813</v>
      </c>
      <c r="H100" s="2" t="s">
        <v>3975</v>
      </c>
    </row>
    <row r="101" spans="1:8" x14ac:dyDescent="0.2">
      <c r="A101" s="1" t="s">
        <v>3578</v>
      </c>
      <c r="B101" s="1" t="s">
        <v>2461</v>
      </c>
      <c r="C101" s="1">
        <v>1.1549662541399199</v>
      </c>
      <c r="D101" s="1">
        <v>1.6006252177503701E-2</v>
      </c>
      <c r="E101" s="1" t="s">
        <v>1</v>
      </c>
      <c r="F101" s="1" t="s">
        <v>3728</v>
      </c>
      <c r="G101" s="1" t="s">
        <v>1355</v>
      </c>
      <c r="H101" s="2" t="s">
        <v>3975</v>
      </c>
    </row>
    <row r="102" spans="1:8" x14ac:dyDescent="0.2">
      <c r="A102" s="1" t="s">
        <v>2871</v>
      </c>
      <c r="B102" s="1" t="s">
        <v>1771</v>
      </c>
      <c r="C102" s="1">
        <v>2.51305277563586</v>
      </c>
      <c r="D102" s="3">
        <v>1.9217328845094899E-10</v>
      </c>
      <c r="E102" s="1" t="s">
        <v>458</v>
      </c>
      <c r="F102" s="1" t="s">
        <v>1</v>
      </c>
      <c r="G102" s="1" t="s">
        <v>459</v>
      </c>
      <c r="H102" s="2" t="s">
        <v>3975</v>
      </c>
    </row>
    <row r="103" spans="1:8" x14ac:dyDescent="0.2">
      <c r="A103" s="1" t="s">
        <v>3118</v>
      </c>
      <c r="B103" s="1" t="s">
        <v>2016</v>
      </c>
      <c r="C103" s="1">
        <v>1.45414936042361</v>
      </c>
      <c r="D103" s="3">
        <v>2.34795232463954E-6</v>
      </c>
      <c r="E103" s="1" t="s">
        <v>797</v>
      </c>
      <c r="F103" s="1" t="s">
        <v>3728</v>
      </c>
      <c r="G103" s="1" t="s">
        <v>798</v>
      </c>
      <c r="H103" s="2" t="s">
        <v>3975</v>
      </c>
    </row>
    <row r="104" spans="1:8" x14ac:dyDescent="0.2">
      <c r="A104" s="1" t="s">
        <v>3147</v>
      </c>
      <c r="B104" s="1" t="s">
        <v>2045</v>
      </c>
      <c r="C104" s="1">
        <v>1.41902113104091</v>
      </c>
      <c r="D104" s="3">
        <v>4.9843802015937902E-6</v>
      </c>
      <c r="E104" s="1" t="s">
        <v>837</v>
      </c>
      <c r="F104" s="1" t="s">
        <v>3808</v>
      </c>
      <c r="G104" s="1" t="s">
        <v>838</v>
      </c>
      <c r="H104" s="2" t="s">
        <v>3975</v>
      </c>
    </row>
    <row r="105" spans="1:8" x14ac:dyDescent="0.2">
      <c r="A105" s="1" t="s">
        <v>3295</v>
      </c>
      <c r="B105" s="1" t="s">
        <v>2189</v>
      </c>
      <c r="C105" s="1">
        <v>1.0252421891835</v>
      </c>
      <c r="D105" s="1">
        <v>1.05589744989391E-4</v>
      </c>
      <c r="E105" s="1" t="s">
        <v>1</v>
      </c>
      <c r="F105" s="1" t="s">
        <v>3728</v>
      </c>
      <c r="G105" s="1" t="s">
        <v>1029</v>
      </c>
      <c r="H105" s="2" t="s">
        <v>3975</v>
      </c>
    </row>
    <row r="106" spans="1:8" x14ac:dyDescent="0.2">
      <c r="A106" s="1" t="s">
        <v>2758</v>
      </c>
      <c r="B106" s="1" t="s">
        <v>1658</v>
      </c>
      <c r="C106" s="1">
        <v>1.45895008791736</v>
      </c>
      <c r="D106" s="3">
        <v>2.23260281884669E-13</v>
      </c>
      <c r="E106" s="1" t="s">
        <v>293</v>
      </c>
      <c r="F106" s="1" t="s">
        <v>1</v>
      </c>
      <c r="G106" s="1" t="s">
        <v>294</v>
      </c>
      <c r="H106" s="2" t="s">
        <v>4027</v>
      </c>
    </row>
    <row r="107" spans="1:8" x14ac:dyDescent="0.2">
      <c r="A107" s="1" t="s">
        <v>3077</v>
      </c>
      <c r="B107" s="1" t="s">
        <v>1975</v>
      </c>
      <c r="C107" s="1">
        <v>1.66553251422246</v>
      </c>
      <c r="D107" s="3">
        <v>5.9051202881978105E-7</v>
      </c>
      <c r="E107" s="1" t="s">
        <v>736</v>
      </c>
      <c r="F107" s="1" t="s">
        <v>3758</v>
      </c>
      <c r="G107" s="1" t="s">
        <v>737</v>
      </c>
      <c r="H107" s="2" t="s">
        <v>4017</v>
      </c>
    </row>
    <row r="108" spans="1:8" x14ac:dyDescent="0.2">
      <c r="A108" s="1" t="s">
        <v>2915</v>
      </c>
      <c r="B108" s="1" t="s">
        <v>1814</v>
      </c>
      <c r="C108" s="1">
        <v>1.57517576190297</v>
      </c>
      <c r="D108" s="3">
        <v>1.77810714145701E-9</v>
      </c>
      <c r="E108" s="1" t="s">
        <v>522</v>
      </c>
      <c r="F108" s="1" t="s">
        <v>3810</v>
      </c>
      <c r="G108" s="1" t="s">
        <v>523</v>
      </c>
      <c r="H108" s="2" t="s">
        <v>3968</v>
      </c>
    </row>
    <row r="109" spans="1:8" x14ac:dyDescent="0.2">
      <c r="A109" s="1" t="s">
        <v>2787</v>
      </c>
      <c r="B109" s="1" t="s">
        <v>1687</v>
      </c>
      <c r="C109" s="1">
        <v>1.34181927371181</v>
      </c>
      <c r="D109" s="3">
        <v>2.0723584164192901E-12</v>
      </c>
      <c r="E109" s="1" t="s">
        <v>334</v>
      </c>
      <c r="F109" s="1" t="s">
        <v>1</v>
      </c>
      <c r="G109" s="1" t="s">
        <v>335</v>
      </c>
      <c r="H109" s="2" t="s">
        <v>3968</v>
      </c>
    </row>
    <row r="110" spans="1:8" x14ac:dyDescent="0.2">
      <c r="A110" s="1" t="s">
        <v>3314</v>
      </c>
      <c r="B110" s="1" t="s">
        <v>2206</v>
      </c>
      <c r="C110" s="1">
        <v>1.0594929341577899</v>
      </c>
      <c r="D110" s="1">
        <v>1.5868019468597301E-4</v>
      </c>
      <c r="E110" s="1" t="s">
        <v>1</v>
      </c>
      <c r="F110" s="1" t="s">
        <v>3884</v>
      </c>
      <c r="G110" s="1" t="s">
        <v>1051</v>
      </c>
      <c r="H110" s="2" t="s">
        <v>3968</v>
      </c>
    </row>
    <row r="111" spans="1:8" x14ac:dyDescent="0.2">
      <c r="A111" s="1" t="s">
        <v>2707</v>
      </c>
      <c r="B111" s="1" t="s">
        <v>1607</v>
      </c>
      <c r="C111" s="1">
        <v>1.9319757246875999</v>
      </c>
      <c r="D111" s="3">
        <v>1.30117289318776E-15</v>
      </c>
      <c r="E111" s="1" t="s">
        <v>222</v>
      </c>
      <c r="F111" s="1" t="s">
        <v>3750</v>
      </c>
      <c r="G111" s="1" t="s">
        <v>223</v>
      </c>
      <c r="H111" s="2" t="s">
        <v>3968</v>
      </c>
    </row>
    <row r="112" spans="1:8" x14ac:dyDescent="0.2">
      <c r="A112" s="1" t="s">
        <v>3046</v>
      </c>
      <c r="B112" s="1" t="s">
        <v>1944</v>
      </c>
      <c r="C112" s="1">
        <v>2.1533396449404201</v>
      </c>
      <c r="D112" s="3">
        <v>2.7349234266235199E-7</v>
      </c>
      <c r="E112" s="1" t="s">
        <v>1</v>
      </c>
      <c r="F112" s="1" t="s">
        <v>3768</v>
      </c>
      <c r="G112" s="1" t="s">
        <v>697</v>
      </c>
      <c r="H112" s="2" t="s">
        <v>3968</v>
      </c>
    </row>
    <row r="113" spans="1:8" x14ac:dyDescent="0.2">
      <c r="A113" s="1" t="s">
        <v>3193</v>
      </c>
      <c r="B113" s="1" t="s">
        <v>2090</v>
      </c>
      <c r="C113" s="1">
        <v>1.39804975313835</v>
      </c>
      <c r="D113" s="3">
        <v>1.26961395758791E-5</v>
      </c>
      <c r="E113" s="1" t="s">
        <v>902</v>
      </c>
      <c r="F113" s="1" t="s">
        <v>1</v>
      </c>
      <c r="G113" s="1" t="s">
        <v>903</v>
      </c>
      <c r="H113" s="2" t="s">
        <v>3968</v>
      </c>
    </row>
    <row r="114" spans="1:8" x14ac:dyDescent="0.2">
      <c r="A114" s="1" t="s">
        <v>2619</v>
      </c>
      <c r="B114" s="1" t="s">
        <v>1519</v>
      </c>
      <c r="C114" s="1">
        <v>3.6065849119292399</v>
      </c>
      <c r="D114" s="3">
        <v>3.2155232831620099E-24</v>
      </c>
      <c r="E114" s="1" t="s">
        <v>1</v>
      </c>
      <c r="F114" s="1" t="s">
        <v>3712</v>
      </c>
      <c r="G114" s="1" t="s">
        <v>85</v>
      </c>
      <c r="H114" s="2" t="s">
        <v>3968</v>
      </c>
    </row>
    <row r="115" spans="1:8" x14ac:dyDescent="0.2">
      <c r="A115" s="1" t="s">
        <v>2781</v>
      </c>
      <c r="B115" s="1" t="s">
        <v>1681</v>
      </c>
      <c r="C115" s="1">
        <v>1.2772272238795901</v>
      </c>
      <c r="D115" s="3">
        <v>1.71876047175775E-12</v>
      </c>
      <c r="E115" s="1" t="s">
        <v>326</v>
      </c>
      <c r="F115" s="1" t="s">
        <v>3775</v>
      </c>
      <c r="G115" s="1" t="s">
        <v>327</v>
      </c>
      <c r="H115" s="2" t="s">
        <v>3968</v>
      </c>
    </row>
    <row r="116" spans="1:8" x14ac:dyDescent="0.2">
      <c r="A116" s="1" t="s">
        <v>2725</v>
      </c>
      <c r="B116" s="1" t="s">
        <v>1625</v>
      </c>
      <c r="C116" s="1">
        <v>2.29739997558125</v>
      </c>
      <c r="D116" s="3">
        <v>1.38777654493992E-14</v>
      </c>
      <c r="E116" s="1" t="s">
        <v>1</v>
      </c>
      <c r="F116" s="1" t="s">
        <v>3714</v>
      </c>
      <c r="G116" s="1" t="s">
        <v>250</v>
      </c>
      <c r="H116" s="2" t="s">
        <v>3968</v>
      </c>
    </row>
    <row r="117" spans="1:8" x14ac:dyDescent="0.2">
      <c r="A117" s="1" t="s">
        <v>3349</v>
      </c>
      <c r="B117" s="1" t="s">
        <v>2241</v>
      </c>
      <c r="C117" s="1">
        <v>3.7092017235904202</v>
      </c>
      <c r="D117" s="1">
        <v>3.5168827618130402E-4</v>
      </c>
      <c r="E117" s="1" t="s">
        <v>1</v>
      </c>
      <c r="F117" s="1" t="s">
        <v>1</v>
      </c>
      <c r="G117" s="1" t="s">
        <v>1095</v>
      </c>
      <c r="H117" s="2" t="s">
        <v>3968</v>
      </c>
    </row>
    <row r="118" spans="1:8" x14ac:dyDescent="0.2">
      <c r="A118" s="1" t="s">
        <v>3236</v>
      </c>
      <c r="B118" s="1" t="s">
        <v>2132</v>
      </c>
      <c r="C118" s="1">
        <v>1.1304891577662399</v>
      </c>
      <c r="D118" s="3">
        <v>3.2725597214257E-5</v>
      </c>
      <c r="E118" s="1" t="s">
        <v>1</v>
      </c>
      <c r="F118" s="1" t="s">
        <v>1</v>
      </c>
      <c r="G118" s="1" t="s">
        <v>955</v>
      </c>
      <c r="H118" s="2" t="s">
        <v>3968</v>
      </c>
    </row>
    <row r="119" spans="1:8" x14ac:dyDescent="0.2">
      <c r="A119" s="1" t="s">
        <v>3663</v>
      </c>
      <c r="B119" s="1" t="s">
        <v>2539</v>
      </c>
      <c r="C119" s="1">
        <v>1.6600996755380699</v>
      </c>
      <c r="D119" s="1">
        <v>8.8706242523531195E-2</v>
      </c>
      <c r="E119" s="1" t="s">
        <v>1441</v>
      </c>
      <c r="F119" s="1" t="s">
        <v>3769</v>
      </c>
      <c r="G119" s="1" t="s">
        <v>1442</v>
      </c>
      <c r="H119" s="2" t="s">
        <v>3968</v>
      </c>
    </row>
    <row r="120" spans="1:8" x14ac:dyDescent="0.2">
      <c r="A120" s="1" t="s">
        <v>3345</v>
      </c>
      <c r="B120" s="1" t="s">
        <v>2237</v>
      </c>
      <c r="C120" s="1">
        <v>1.4009056450697801</v>
      </c>
      <c r="D120" s="1">
        <v>3.0677979405415698E-4</v>
      </c>
      <c r="E120" s="1" t="s">
        <v>1</v>
      </c>
      <c r="F120" s="1" t="s">
        <v>1</v>
      </c>
      <c r="G120" s="1" t="s">
        <v>956</v>
      </c>
      <c r="H120" s="2" t="s">
        <v>3968</v>
      </c>
    </row>
    <row r="121" spans="1:8" x14ac:dyDescent="0.2">
      <c r="A121" s="1" t="s">
        <v>2729</v>
      </c>
      <c r="B121" s="1" t="s">
        <v>1629</v>
      </c>
      <c r="C121" s="1">
        <v>1.6226294917011499</v>
      </c>
      <c r="D121" s="3">
        <v>1.6290873712060301E-14</v>
      </c>
      <c r="E121" s="1" t="s">
        <v>1</v>
      </c>
      <c r="F121" s="1" t="s">
        <v>1</v>
      </c>
      <c r="G121" s="1" t="s">
        <v>255</v>
      </c>
      <c r="H121" s="2" t="s">
        <v>3968</v>
      </c>
    </row>
    <row r="122" spans="1:8" x14ac:dyDescent="0.2">
      <c r="A122" s="1" t="s">
        <v>2697</v>
      </c>
      <c r="B122" s="1" t="s">
        <v>1597</v>
      </c>
      <c r="C122" s="1">
        <v>2.37978107677591</v>
      </c>
      <c r="D122" s="3">
        <v>6.1392000356983603E-16</v>
      </c>
      <c r="E122" s="1" t="s">
        <v>203</v>
      </c>
      <c r="F122" s="1" t="s">
        <v>3743</v>
      </c>
      <c r="G122" s="1" t="s">
        <v>204</v>
      </c>
      <c r="H122" s="2" t="s">
        <v>3980</v>
      </c>
    </row>
    <row r="123" spans="1:8" x14ac:dyDescent="0.2">
      <c r="A123" s="1" t="s">
        <v>2691</v>
      </c>
      <c r="B123" s="1" t="s">
        <v>1591</v>
      </c>
      <c r="C123" s="1">
        <v>1.5601931245418501</v>
      </c>
      <c r="D123" s="3">
        <v>1.55987935835375E-16</v>
      </c>
      <c r="E123" s="1" t="s">
        <v>1</v>
      </c>
      <c r="F123" s="1" t="s">
        <v>3740</v>
      </c>
      <c r="G123" s="1" t="s">
        <v>194</v>
      </c>
      <c r="H123" s="2" t="s">
        <v>3980</v>
      </c>
    </row>
    <row r="124" spans="1:8" x14ac:dyDescent="0.2">
      <c r="A124" s="1" t="s">
        <v>2579</v>
      </c>
      <c r="B124" s="1" t="s">
        <v>1479</v>
      </c>
      <c r="C124" s="1">
        <v>1.76239335281605</v>
      </c>
      <c r="D124" s="3">
        <v>1.9056632415432901E-36</v>
      </c>
      <c r="E124" s="1" t="s">
        <v>24</v>
      </c>
      <c r="F124" s="1" t="s">
        <v>3696</v>
      </c>
      <c r="G124" s="1" t="s">
        <v>25</v>
      </c>
      <c r="H124" s="2" t="s">
        <v>3980</v>
      </c>
    </row>
    <row r="125" spans="1:8" x14ac:dyDescent="0.2">
      <c r="A125" s="1" t="s">
        <v>3609</v>
      </c>
      <c r="B125" s="1" t="s">
        <v>2489</v>
      </c>
      <c r="C125" s="1">
        <v>1.0583763135354001</v>
      </c>
      <c r="D125" s="1">
        <v>3.1834771204549403E-2</v>
      </c>
      <c r="E125" s="1" t="s">
        <v>1385</v>
      </c>
      <c r="F125" s="1" t="s">
        <v>3952</v>
      </c>
      <c r="G125" s="1" t="s">
        <v>1386</v>
      </c>
      <c r="H125" s="2" t="s">
        <v>3980</v>
      </c>
    </row>
    <row r="126" spans="1:8" x14ac:dyDescent="0.2">
      <c r="A126" s="1" t="s">
        <v>3432</v>
      </c>
      <c r="B126" s="1" t="s">
        <v>2321</v>
      </c>
      <c r="C126" s="1">
        <v>1.1086796738332501</v>
      </c>
      <c r="D126" s="1">
        <v>1.4869925955554399E-3</v>
      </c>
      <c r="E126" s="1" t="s">
        <v>1</v>
      </c>
      <c r="F126" s="1" t="s">
        <v>3920</v>
      </c>
      <c r="G126" s="1" t="s">
        <v>1204</v>
      </c>
      <c r="H126" s="2" t="s">
        <v>3980</v>
      </c>
    </row>
    <row r="127" spans="1:8" x14ac:dyDescent="0.2">
      <c r="A127" s="1" t="s">
        <v>2748</v>
      </c>
      <c r="B127" s="1" t="s">
        <v>1648</v>
      </c>
      <c r="C127" s="1">
        <v>2.84513942529443</v>
      </c>
      <c r="D127" s="3">
        <v>8.8069941888517503E-14</v>
      </c>
      <c r="E127" s="1" t="s">
        <v>278</v>
      </c>
      <c r="F127" s="1" t="s">
        <v>3765</v>
      </c>
      <c r="G127" s="1" t="s">
        <v>279</v>
      </c>
      <c r="H127" s="2" t="s">
        <v>3980</v>
      </c>
    </row>
    <row r="128" spans="1:8" x14ac:dyDescent="0.2">
      <c r="A128" s="1" t="s">
        <v>3069</v>
      </c>
      <c r="B128" s="1" t="s">
        <v>1967</v>
      </c>
      <c r="C128" s="1">
        <v>1.5104327707420999</v>
      </c>
      <c r="D128" s="3">
        <v>5.0145850467568402E-7</v>
      </c>
      <c r="E128" s="1" t="s">
        <v>724</v>
      </c>
      <c r="F128" s="1" t="s">
        <v>3842</v>
      </c>
      <c r="G128" s="1" t="s">
        <v>725</v>
      </c>
      <c r="H128" s="2" t="s">
        <v>3980</v>
      </c>
    </row>
    <row r="129" spans="1:8" x14ac:dyDescent="0.2">
      <c r="A129" s="1" t="s">
        <v>3038</v>
      </c>
      <c r="B129" s="1" t="s">
        <v>1937</v>
      </c>
      <c r="C129" s="1">
        <v>1.43571918044614</v>
      </c>
      <c r="D129" s="3">
        <v>2.0174833125925799E-7</v>
      </c>
      <c r="E129" s="1" t="s">
        <v>685</v>
      </c>
      <c r="F129" s="1" t="s">
        <v>1</v>
      </c>
      <c r="G129" s="1" t="s">
        <v>686</v>
      </c>
      <c r="H129" s="2" t="s">
        <v>3980</v>
      </c>
    </row>
    <row r="130" spans="1:8" x14ac:dyDescent="0.2">
      <c r="A130" s="1" t="s">
        <v>3288</v>
      </c>
      <c r="B130" s="1" t="s">
        <v>2182</v>
      </c>
      <c r="C130" s="1">
        <v>1.14229491910703</v>
      </c>
      <c r="D130" s="3">
        <v>9.48744325235305E-5</v>
      </c>
      <c r="E130" s="1" t="s">
        <v>1022</v>
      </c>
      <c r="F130" s="1" t="s">
        <v>3783</v>
      </c>
      <c r="G130" s="1" t="s">
        <v>1023</v>
      </c>
      <c r="H130" s="2" t="s">
        <v>4052</v>
      </c>
    </row>
    <row r="131" spans="1:8" x14ac:dyDescent="0.2">
      <c r="A131" s="1" t="s">
        <v>2807</v>
      </c>
      <c r="B131" s="1" t="s">
        <v>1707</v>
      </c>
      <c r="C131" s="1">
        <v>1.77415032884341</v>
      </c>
      <c r="D131" s="3">
        <v>1.02753968094755E-11</v>
      </c>
      <c r="E131" s="1" t="s">
        <v>366</v>
      </c>
      <c r="F131" s="1" t="s">
        <v>3783</v>
      </c>
      <c r="G131" s="1" t="s">
        <v>367</v>
      </c>
      <c r="H131" s="2" t="s">
        <v>4052</v>
      </c>
    </row>
    <row r="132" spans="1:8" x14ac:dyDescent="0.2">
      <c r="A132" s="1" t="s">
        <v>2923</v>
      </c>
      <c r="B132" s="1" t="s">
        <v>1822</v>
      </c>
      <c r="C132" s="1">
        <v>1.8253058173800201</v>
      </c>
      <c r="D132" s="3">
        <v>2.3547055437339802E-9</v>
      </c>
      <c r="E132" s="1" t="s">
        <v>531</v>
      </c>
      <c r="F132" s="1" t="s">
        <v>3814</v>
      </c>
      <c r="G132" s="1" t="s">
        <v>532</v>
      </c>
      <c r="H132" s="2" t="s">
        <v>3973</v>
      </c>
    </row>
    <row r="133" spans="1:8" x14ac:dyDescent="0.2">
      <c r="A133" s="1" t="s">
        <v>3078</v>
      </c>
      <c r="B133" s="1" t="s">
        <v>1976</v>
      </c>
      <c r="C133" s="1">
        <v>1.0261199093906901</v>
      </c>
      <c r="D133" s="3">
        <v>6.0828381009921402E-7</v>
      </c>
      <c r="E133" s="1" t="s">
        <v>738</v>
      </c>
      <c r="F133" s="1" t="s">
        <v>1</v>
      </c>
      <c r="G133" s="1" t="s">
        <v>739</v>
      </c>
      <c r="H133" s="2" t="s">
        <v>3973</v>
      </c>
    </row>
    <row r="134" spans="1:8" x14ac:dyDescent="0.2">
      <c r="A134" s="1" t="s">
        <v>3000</v>
      </c>
      <c r="B134" s="1" t="s">
        <v>1899</v>
      </c>
      <c r="C134" s="1">
        <v>1.4320374286242501</v>
      </c>
      <c r="D134" s="3">
        <v>6.3144614964487807E-8</v>
      </c>
      <c r="E134" s="1" t="s">
        <v>634</v>
      </c>
      <c r="F134" s="1" t="s">
        <v>3831</v>
      </c>
      <c r="G134" s="1" t="s">
        <v>635</v>
      </c>
      <c r="H134" s="2" t="s">
        <v>3973</v>
      </c>
    </row>
    <row r="135" spans="1:8" x14ac:dyDescent="0.2">
      <c r="A135" s="1" t="s">
        <v>2834</v>
      </c>
      <c r="B135" s="1" t="s">
        <v>1734</v>
      </c>
      <c r="C135" s="1">
        <v>1.92669413567147</v>
      </c>
      <c r="D135" s="3">
        <v>3.4340431501932198E-11</v>
      </c>
      <c r="E135" s="1" t="s">
        <v>1</v>
      </c>
      <c r="F135" s="1" t="s">
        <v>1</v>
      </c>
      <c r="G135" s="1" t="s">
        <v>401</v>
      </c>
      <c r="H135" s="2" t="s">
        <v>3973</v>
      </c>
    </row>
    <row r="136" spans="1:8" x14ac:dyDescent="0.2">
      <c r="A136" s="1" t="s">
        <v>3043</v>
      </c>
      <c r="B136" s="1" t="s">
        <v>1942</v>
      </c>
      <c r="C136" s="1">
        <v>1.9511315501028901</v>
      </c>
      <c r="D136" s="3">
        <v>2.39665049730877E-7</v>
      </c>
      <c r="E136" s="1" t="s">
        <v>693</v>
      </c>
      <c r="F136" s="1" t="s">
        <v>3707</v>
      </c>
      <c r="G136" s="1" t="s">
        <v>694</v>
      </c>
      <c r="H136" s="2" t="s">
        <v>4039</v>
      </c>
    </row>
    <row r="137" spans="1:8" x14ac:dyDescent="0.2">
      <c r="A137" s="1" t="s">
        <v>2911</v>
      </c>
      <c r="B137" s="1" t="s">
        <v>1810</v>
      </c>
      <c r="C137" s="1">
        <v>2.89150692613938</v>
      </c>
      <c r="D137" s="3">
        <v>1.2919561717844001E-9</v>
      </c>
      <c r="E137" s="1" t="s">
        <v>1</v>
      </c>
      <c r="F137" s="1" t="s">
        <v>1</v>
      </c>
      <c r="G137" s="1" t="s">
        <v>515</v>
      </c>
      <c r="H137" s="2" t="s">
        <v>3977</v>
      </c>
    </row>
    <row r="138" spans="1:8" x14ac:dyDescent="0.2">
      <c r="A138" s="1" t="s">
        <v>2903</v>
      </c>
      <c r="B138" s="1" t="s">
        <v>1802</v>
      </c>
      <c r="C138" s="1">
        <v>2.6175406442971498</v>
      </c>
      <c r="D138" s="3">
        <v>8.3085413013731599E-10</v>
      </c>
      <c r="E138" s="1" t="s">
        <v>1</v>
      </c>
      <c r="F138" s="1" t="s">
        <v>3707</v>
      </c>
      <c r="G138" s="1" t="s">
        <v>277</v>
      </c>
      <c r="H138" s="2" t="s">
        <v>3977</v>
      </c>
    </row>
    <row r="139" spans="1:8" x14ac:dyDescent="0.2">
      <c r="A139" s="1" t="s">
        <v>2806</v>
      </c>
      <c r="B139" s="1" t="s">
        <v>1706</v>
      </c>
      <c r="C139" s="1">
        <v>2.1868330326511298</v>
      </c>
      <c r="D139" s="3">
        <v>9.3171836284215601E-12</v>
      </c>
      <c r="E139" s="1" t="s">
        <v>1</v>
      </c>
      <c r="F139" s="1" t="s">
        <v>3695</v>
      </c>
      <c r="G139" s="1" t="s">
        <v>365</v>
      </c>
      <c r="H139" s="2" t="s">
        <v>3977</v>
      </c>
    </row>
    <row r="140" spans="1:8" x14ac:dyDescent="0.2">
      <c r="A140" s="1" t="s">
        <v>2996</v>
      </c>
      <c r="B140" s="1" t="s">
        <v>1895</v>
      </c>
      <c r="C140" s="1">
        <v>1.93211504333428</v>
      </c>
      <c r="D140" s="3">
        <v>5.3418925745117099E-8</v>
      </c>
      <c r="E140" s="1" t="s">
        <v>1</v>
      </c>
      <c r="F140" s="1" t="s">
        <v>1</v>
      </c>
      <c r="G140" s="1" t="s">
        <v>627</v>
      </c>
      <c r="H140" s="2" t="s">
        <v>3977</v>
      </c>
    </row>
    <row r="141" spans="1:8" x14ac:dyDescent="0.2">
      <c r="A141" s="1" t="s">
        <v>3007</v>
      </c>
      <c r="B141" s="1" t="s">
        <v>1906</v>
      </c>
      <c r="C141" s="1">
        <v>1.83236421895887</v>
      </c>
      <c r="D141" s="3">
        <v>7.6819891757433402E-8</v>
      </c>
      <c r="E141" s="1" t="s">
        <v>643</v>
      </c>
      <c r="F141" s="1" t="s">
        <v>1</v>
      </c>
      <c r="G141" s="1" t="s">
        <v>644</v>
      </c>
      <c r="H141" s="2" t="s">
        <v>3977</v>
      </c>
    </row>
    <row r="142" spans="1:8" x14ac:dyDescent="0.2">
      <c r="A142" s="1" t="s">
        <v>3189</v>
      </c>
      <c r="B142" s="1" t="s">
        <v>2086</v>
      </c>
      <c r="C142" s="1">
        <v>1.39890344975319</v>
      </c>
      <c r="D142" s="3">
        <v>1.22576540400939E-5</v>
      </c>
      <c r="E142" s="1" t="s">
        <v>1</v>
      </c>
      <c r="F142" s="1" t="s">
        <v>1</v>
      </c>
      <c r="G142" s="1" t="s">
        <v>897</v>
      </c>
      <c r="H142" s="2" t="s">
        <v>3977</v>
      </c>
    </row>
    <row r="143" spans="1:8" x14ac:dyDescent="0.2">
      <c r="A143" s="1" t="s">
        <v>2621</v>
      </c>
      <c r="B143" s="1" t="s">
        <v>1521</v>
      </c>
      <c r="C143" s="1">
        <v>2.0132237808641902</v>
      </c>
      <c r="D143" s="3">
        <v>7.6223746058278701E-24</v>
      </c>
      <c r="E143" s="1" t="s">
        <v>88</v>
      </c>
      <c r="F143" s="1" t="s">
        <v>3686</v>
      </c>
      <c r="G143" s="1" t="s">
        <v>89</v>
      </c>
      <c r="H143" s="2" t="s">
        <v>3977</v>
      </c>
    </row>
    <row r="144" spans="1:8" x14ac:dyDescent="0.2">
      <c r="A144" s="1" t="s">
        <v>2700</v>
      </c>
      <c r="B144" s="1" t="s">
        <v>1600</v>
      </c>
      <c r="C144" s="1">
        <v>3.1216114462299802</v>
      </c>
      <c r="D144" s="3">
        <v>8.6655626141412597E-16</v>
      </c>
      <c r="E144" s="1" t="s">
        <v>209</v>
      </c>
      <c r="F144" s="1" t="s">
        <v>3744</v>
      </c>
      <c r="G144" s="1" t="s">
        <v>210</v>
      </c>
      <c r="H144" s="2" t="s">
        <v>4062</v>
      </c>
    </row>
    <row r="145" spans="1:8" x14ac:dyDescent="0.2">
      <c r="A145" s="1" t="s">
        <v>3581</v>
      </c>
      <c r="B145" s="1" t="s">
        <v>2464</v>
      </c>
      <c r="C145" s="1">
        <v>2.2002367047324198</v>
      </c>
      <c r="D145" s="1">
        <v>1.6972946659008802E-2</v>
      </c>
      <c r="E145" s="1" t="s">
        <v>1357</v>
      </c>
      <c r="F145" s="1" t="s">
        <v>3791</v>
      </c>
      <c r="G145" s="1" t="s">
        <v>1358</v>
      </c>
      <c r="H145" s="2" t="s">
        <v>3982</v>
      </c>
    </row>
    <row r="146" spans="1:8" x14ac:dyDescent="0.2">
      <c r="A146" s="1" t="s">
        <v>2998</v>
      </c>
      <c r="B146" s="1" t="s">
        <v>1897</v>
      </c>
      <c r="C146" s="1">
        <v>1.6004068786316299</v>
      </c>
      <c r="D146" s="3">
        <v>5.5249797933050202E-8</v>
      </c>
      <c r="E146" s="1" t="s">
        <v>630</v>
      </c>
      <c r="F146" s="1" t="s">
        <v>1</v>
      </c>
      <c r="G146" s="1" t="s">
        <v>631</v>
      </c>
      <c r="H146" s="2" t="s">
        <v>3982</v>
      </c>
    </row>
    <row r="147" spans="1:8" x14ac:dyDescent="0.2">
      <c r="A147" s="1" t="s">
        <v>3093</v>
      </c>
      <c r="B147" s="1" t="s">
        <v>1991</v>
      </c>
      <c r="C147" s="1">
        <v>2.4229346143286099</v>
      </c>
      <c r="D147" s="3">
        <v>1.27577675629703E-6</v>
      </c>
      <c r="E147" s="1" t="s">
        <v>1</v>
      </c>
      <c r="F147" s="1" t="s">
        <v>1</v>
      </c>
      <c r="G147" s="1" t="s">
        <v>761</v>
      </c>
      <c r="H147" s="2" t="s">
        <v>3982</v>
      </c>
    </row>
    <row r="148" spans="1:8" x14ac:dyDescent="0.2">
      <c r="A148" s="1" t="s">
        <v>3002</v>
      </c>
      <c r="B148" s="1" t="s">
        <v>1901</v>
      </c>
      <c r="C148" s="1">
        <v>3.15324667316803</v>
      </c>
      <c r="D148" s="3">
        <v>7.06018400157935E-8</v>
      </c>
      <c r="E148" s="1" t="s">
        <v>1</v>
      </c>
      <c r="F148" s="1" t="s">
        <v>1</v>
      </c>
      <c r="G148" s="1" t="s">
        <v>636</v>
      </c>
      <c r="H148" s="2" t="s">
        <v>3982</v>
      </c>
    </row>
    <row r="149" spans="1:8" x14ac:dyDescent="0.2">
      <c r="A149" s="1" t="s">
        <v>2865</v>
      </c>
      <c r="B149" s="1" t="s">
        <v>1765</v>
      </c>
      <c r="C149" s="1">
        <v>2.0319940806088801</v>
      </c>
      <c r="D149" s="3">
        <v>1.3177977178414399E-10</v>
      </c>
      <c r="E149" s="1" t="s">
        <v>1</v>
      </c>
      <c r="F149" s="1" t="s">
        <v>1</v>
      </c>
      <c r="G149" s="1" t="s">
        <v>451</v>
      </c>
      <c r="H149" s="2" t="s">
        <v>3982</v>
      </c>
    </row>
    <row r="150" spans="1:8" x14ac:dyDescent="0.2">
      <c r="A150" s="1" t="s">
        <v>3049</v>
      </c>
      <c r="B150" s="1" t="s">
        <v>1947</v>
      </c>
      <c r="C150" s="1">
        <v>1.1422346365457401</v>
      </c>
      <c r="D150" s="3">
        <v>3.00427054777724E-7</v>
      </c>
      <c r="E150" s="1" t="s">
        <v>1</v>
      </c>
      <c r="F150" s="1" t="s">
        <v>1</v>
      </c>
      <c r="G150" s="1" t="s">
        <v>702</v>
      </c>
      <c r="H150" s="2" t="s">
        <v>3982</v>
      </c>
    </row>
    <row r="151" spans="1:8" x14ac:dyDescent="0.2">
      <c r="A151" s="1" t="s">
        <v>2757</v>
      </c>
      <c r="B151" s="1" t="s">
        <v>1657</v>
      </c>
      <c r="C151" s="1">
        <v>1.83814695615714</v>
      </c>
      <c r="D151" s="3">
        <v>1.8723418046916999E-13</v>
      </c>
      <c r="E151" s="1" t="s">
        <v>291</v>
      </c>
      <c r="F151" s="1" t="s">
        <v>3766</v>
      </c>
      <c r="G151" s="1" t="s">
        <v>292</v>
      </c>
      <c r="H151" s="2" t="s">
        <v>4045</v>
      </c>
    </row>
    <row r="152" spans="1:8" x14ac:dyDescent="0.2">
      <c r="A152" s="1" t="s">
        <v>2708</v>
      </c>
      <c r="B152" s="1" t="s">
        <v>1608</v>
      </c>
      <c r="C152" s="1">
        <v>2.42676225959528</v>
      </c>
      <c r="D152" s="3">
        <v>1.63848011013295E-15</v>
      </c>
      <c r="E152" s="1" t="s">
        <v>1</v>
      </c>
      <c r="F152" s="1" t="s">
        <v>1</v>
      </c>
      <c r="G152" s="1" t="s">
        <v>224</v>
      </c>
      <c r="H152" s="2" t="s">
        <v>4004</v>
      </c>
    </row>
    <row r="153" spans="1:8" x14ac:dyDescent="0.2">
      <c r="A153" s="1" t="s">
        <v>3274</v>
      </c>
      <c r="B153" s="1" t="s">
        <v>2169</v>
      </c>
      <c r="C153" s="1">
        <v>1.6234540070135699</v>
      </c>
      <c r="D153" s="3">
        <v>7.13625183003328E-5</v>
      </c>
      <c r="E153" s="1" t="s">
        <v>1001</v>
      </c>
      <c r="F153" s="1" t="s">
        <v>3891</v>
      </c>
      <c r="G153" s="1" t="s">
        <v>1002</v>
      </c>
      <c r="H153" s="2" t="s">
        <v>4004</v>
      </c>
    </row>
    <row r="154" spans="1:8" x14ac:dyDescent="0.2">
      <c r="A154" s="1" t="s">
        <v>3385</v>
      </c>
      <c r="B154" s="1" t="s">
        <v>2275</v>
      </c>
      <c r="C154" s="1">
        <v>1.3379147262939499</v>
      </c>
      <c r="D154" s="1">
        <v>6.8188121481570403E-4</v>
      </c>
      <c r="E154" s="1" t="s">
        <v>1141</v>
      </c>
      <c r="F154" s="1" t="s">
        <v>3791</v>
      </c>
      <c r="G154" s="1" t="s">
        <v>1142</v>
      </c>
      <c r="H154" s="2" t="s">
        <v>4004</v>
      </c>
    </row>
    <row r="155" spans="1:8" x14ac:dyDescent="0.2">
      <c r="A155" s="1" t="s">
        <v>2853</v>
      </c>
      <c r="B155" s="1" t="s">
        <v>1753</v>
      </c>
      <c r="C155" s="1">
        <v>1.0652733006238599</v>
      </c>
      <c r="D155" s="3">
        <v>9.6078309397985097E-11</v>
      </c>
      <c r="E155" s="1" t="s">
        <v>431</v>
      </c>
      <c r="F155" s="1" t="s">
        <v>1</v>
      </c>
      <c r="G155" s="1" t="s">
        <v>432</v>
      </c>
      <c r="H155" s="2" t="s">
        <v>4078</v>
      </c>
    </row>
    <row r="156" spans="1:8" x14ac:dyDescent="0.2">
      <c r="A156" s="1" t="s">
        <v>3175</v>
      </c>
      <c r="B156" s="1" t="s">
        <v>2073</v>
      </c>
      <c r="C156" s="1">
        <v>1.3545558320699</v>
      </c>
      <c r="D156" s="3">
        <v>8.2351004146719895E-6</v>
      </c>
      <c r="E156" s="1" t="s">
        <v>880</v>
      </c>
      <c r="F156" s="1" t="s">
        <v>3869</v>
      </c>
      <c r="G156" s="1" t="s">
        <v>881</v>
      </c>
      <c r="H156" s="2" t="s">
        <v>3994</v>
      </c>
    </row>
    <row r="157" spans="1:8" x14ac:dyDescent="0.2">
      <c r="A157" s="1" t="s">
        <v>2976</v>
      </c>
      <c r="B157" s="1" t="s">
        <v>1875</v>
      </c>
      <c r="C157" s="1">
        <v>1.23847580917982</v>
      </c>
      <c r="D157" s="3">
        <v>2.4337670422658499E-8</v>
      </c>
      <c r="E157" s="1" t="s">
        <v>600</v>
      </c>
      <c r="F157" s="1" t="s">
        <v>3824</v>
      </c>
      <c r="G157" s="1" t="s">
        <v>601</v>
      </c>
      <c r="H157" s="2" t="s">
        <v>3994</v>
      </c>
    </row>
    <row r="158" spans="1:8" x14ac:dyDescent="0.2">
      <c r="A158" s="1" t="s">
        <v>3249</v>
      </c>
      <c r="B158" s="1" t="s">
        <v>2145</v>
      </c>
      <c r="C158" s="1">
        <v>1.48250951892775</v>
      </c>
      <c r="D158" s="3">
        <v>4.1779818816969097E-5</v>
      </c>
      <c r="E158" s="1" t="s">
        <v>974</v>
      </c>
      <c r="F158" s="1" t="s">
        <v>3886</v>
      </c>
      <c r="G158" s="1" t="s">
        <v>975</v>
      </c>
      <c r="H158" s="2" t="s">
        <v>4032</v>
      </c>
    </row>
    <row r="159" spans="1:8" x14ac:dyDescent="0.2">
      <c r="A159" s="1" t="s">
        <v>3379</v>
      </c>
      <c r="B159" s="1" t="s">
        <v>2269</v>
      </c>
      <c r="C159" s="1">
        <v>1.20909603133625</v>
      </c>
      <c r="D159" s="1">
        <v>6.0491898855454397E-4</v>
      </c>
      <c r="E159" s="1" t="s">
        <v>1</v>
      </c>
      <c r="F159" s="1" t="s">
        <v>1</v>
      </c>
      <c r="G159" s="1" t="s">
        <v>1088</v>
      </c>
      <c r="H159" s="2" t="s">
        <v>4032</v>
      </c>
    </row>
    <row r="160" spans="1:8" x14ac:dyDescent="0.2">
      <c r="A160" s="1" t="s">
        <v>3524</v>
      </c>
      <c r="B160" s="1" t="s">
        <v>2410</v>
      </c>
      <c r="C160" s="1">
        <v>1.03722735391989</v>
      </c>
      <c r="D160" s="1">
        <v>7.6559281515822799E-3</v>
      </c>
      <c r="E160" s="1" t="s">
        <v>1308</v>
      </c>
      <c r="F160" s="1" t="s">
        <v>3943</v>
      </c>
      <c r="G160" s="1" t="s">
        <v>1309</v>
      </c>
      <c r="H160" s="2" t="s">
        <v>4030</v>
      </c>
    </row>
    <row r="161" spans="1:8" x14ac:dyDescent="0.2">
      <c r="A161" s="1" t="s">
        <v>2687</v>
      </c>
      <c r="B161" s="1" t="s">
        <v>1587</v>
      </c>
      <c r="C161" s="1">
        <v>1.11240507818455</v>
      </c>
      <c r="D161" s="3">
        <v>1.07765221378416E-16</v>
      </c>
      <c r="E161" s="1" t="s">
        <v>186</v>
      </c>
      <c r="F161" s="1" t="s">
        <v>3738</v>
      </c>
      <c r="G161" s="1" t="s">
        <v>187</v>
      </c>
      <c r="H161" s="2" t="s">
        <v>4013</v>
      </c>
    </row>
    <row r="162" spans="1:8" x14ac:dyDescent="0.2">
      <c r="A162" s="1" t="s">
        <v>2997</v>
      </c>
      <c r="B162" s="1" t="s">
        <v>1896</v>
      </c>
      <c r="C162" s="1">
        <v>2.5462091094386898</v>
      </c>
      <c r="D162" s="3">
        <v>5.4451214580071897E-8</v>
      </c>
      <c r="E162" s="1" t="s">
        <v>628</v>
      </c>
      <c r="F162" s="1" t="s">
        <v>3829</v>
      </c>
      <c r="G162" s="1" t="s">
        <v>629</v>
      </c>
      <c r="H162" s="2" t="s">
        <v>4066</v>
      </c>
    </row>
    <row r="163" spans="1:8" x14ac:dyDescent="0.2">
      <c r="A163" s="1" t="s">
        <v>2572</v>
      </c>
      <c r="B163" s="1" t="s">
        <v>1473</v>
      </c>
      <c r="C163" s="1">
        <v>3.2090335318293799</v>
      </c>
      <c r="D163" s="3">
        <v>2.4482237425520502E-41</v>
      </c>
      <c r="E163" s="1" t="s">
        <v>15</v>
      </c>
      <c r="F163" s="1" t="s">
        <v>3692</v>
      </c>
      <c r="G163" s="1" t="s">
        <v>16</v>
      </c>
      <c r="H163" s="2" t="s">
        <v>4066</v>
      </c>
    </row>
    <row r="164" spans="1:8" x14ac:dyDescent="0.2">
      <c r="A164" s="1" t="s">
        <v>2615</v>
      </c>
      <c r="B164" s="1" t="s">
        <v>1515</v>
      </c>
      <c r="C164" s="1">
        <v>3.3217860224409099</v>
      </c>
      <c r="D164" s="3">
        <v>4.3232340633288501E-25</v>
      </c>
      <c r="E164" s="1" t="s">
        <v>79</v>
      </c>
      <c r="F164" s="1" t="s">
        <v>3710</v>
      </c>
      <c r="G164" s="1" t="s">
        <v>80</v>
      </c>
      <c r="H164" s="2" t="s">
        <v>4066</v>
      </c>
    </row>
    <row r="165" spans="1:8" x14ac:dyDescent="0.2">
      <c r="A165" s="1" t="s">
        <v>3227</v>
      </c>
      <c r="B165" s="1" t="s">
        <v>2123</v>
      </c>
      <c r="C165" s="1">
        <v>1.1507761863316599</v>
      </c>
      <c r="D165" s="3">
        <v>2.8590855054328102E-5</v>
      </c>
      <c r="E165" s="1" t="s">
        <v>945</v>
      </c>
      <c r="F165" s="1" t="s">
        <v>3881</v>
      </c>
      <c r="G165" s="1" t="s">
        <v>946</v>
      </c>
      <c r="H165" s="2" t="s">
        <v>4066</v>
      </c>
    </row>
    <row r="166" spans="1:8" x14ac:dyDescent="0.2">
      <c r="A166" s="1" t="s">
        <v>3515</v>
      </c>
      <c r="B166" s="1" t="s">
        <v>2402</v>
      </c>
      <c r="C166" s="1">
        <v>1.43746298787178</v>
      </c>
      <c r="D166" s="1">
        <v>6.1956872268544103E-3</v>
      </c>
      <c r="E166" s="1" t="s">
        <v>1297</v>
      </c>
      <c r="F166" s="1" t="s">
        <v>3850</v>
      </c>
      <c r="G166" s="1" t="s">
        <v>1298</v>
      </c>
      <c r="H166" s="2" t="s">
        <v>4066</v>
      </c>
    </row>
    <row r="167" spans="1:8" x14ac:dyDescent="0.2">
      <c r="A167" s="1" t="s">
        <v>3019</v>
      </c>
      <c r="B167" s="1" t="s">
        <v>1918</v>
      </c>
      <c r="C167" s="1">
        <v>1.57163246404708</v>
      </c>
      <c r="D167" s="3">
        <v>1.0200118448667101E-7</v>
      </c>
      <c r="E167" s="1" t="s">
        <v>659</v>
      </c>
      <c r="F167" s="1" t="s">
        <v>3835</v>
      </c>
      <c r="G167" s="1" t="s">
        <v>660</v>
      </c>
      <c r="H167" s="2" t="s">
        <v>4066</v>
      </c>
    </row>
    <row r="168" spans="1:8" x14ac:dyDescent="0.2">
      <c r="A168" s="1" t="s">
        <v>3108</v>
      </c>
      <c r="B168" s="1" t="s">
        <v>2006</v>
      </c>
      <c r="C168" s="1">
        <v>1.23932697712738</v>
      </c>
      <c r="D168" s="3">
        <v>1.90159678665856E-6</v>
      </c>
      <c r="E168" s="1" t="s">
        <v>782</v>
      </c>
      <c r="F168" s="1" t="s">
        <v>3850</v>
      </c>
      <c r="G168" s="1" t="s">
        <v>783</v>
      </c>
      <c r="H168" s="2" t="s">
        <v>4066</v>
      </c>
    </row>
    <row r="169" spans="1:8" x14ac:dyDescent="0.2">
      <c r="A169" s="1" t="s">
        <v>3337</v>
      </c>
      <c r="B169" s="1" t="s">
        <v>2229</v>
      </c>
      <c r="C169" s="1">
        <v>1.50008678155868</v>
      </c>
      <c r="D169" s="1">
        <v>2.5782590789766302E-4</v>
      </c>
      <c r="E169" s="1" t="s">
        <v>1079</v>
      </c>
      <c r="F169" s="1" t="s">
        <v>3901</v>
      </c>
      <c r="G169" s="1" t="s">
        <v>1080</v>
      </c>
      <c r="H169" s="2" t="s">
        <v>4066</v>
      </c>
    </row>
    <row r="170" spans="1:8" x14ac:dyDescent="0.2">
      <c r="A170" s="1" t="s">
        <v>3141</v>
      </c>
      <c r="B170" s="1" t="s">
        <v>2039</v>
      </c>
      <c r="C170" s="1">
        <v>1.3406872707181801</v>
      </c>
      <c r="D170" s="3">
        <v>4.3774116599344102E-6</v>
      </c>
      <c r="E170" s="1" t="s">
        <v>828</v>
      </c>
      <c r="F170" s="1" t="s">
        <v>3859</v>
      </c>
      <c r="G170" s="1" t="s">
        <v>829</v>
      </c>
      <c r="H170" s="2" t="s">
        <v>4026</v>
      </c>
    </row>
    <row r="171" spans="1:8" x14ac:dyDescent="0.2">
      <c r="A171" s="1" t="s">
        <v>2611</v>
      </c>
      <c r="B171" s="1" t="s">
        <v>1511</v>
      </c>
      <c r="C171" s="1">
        <v>1.37934044463327</v>
      </c>
      <c r="D171" s="3">
        <v>1.3555483962447199E-26</v>
      </c>
      <c r="E171" s="1" t="s">
        <v>1</v>
      </c>
      <c r="F171" s="1" t="s">
        <v>3708</v>
      </c>
      <c r="G171" s="1" t="s">
        <v>73</v>
      </c>
      <c r="H171" s="2" t="s">
        <v>4026</v>
      </c>
    </row>
    <row r="172" spans="1:8" x14ac:dyDescent="0.2">
      <c r="A172" s="1" t="s">
        <v>2674</v>
      </c>
      <c r="B172" s="1" t="s">
        <v>1574</v>
      </c>
      <c r="C172" s="1">
        <v>1.4960249872603899</v>
      </c>
      <c r="D172" s="3">
        <v>6.8176942230092501E-18</v>
      </c>
      <c r="E172" s="1" t="s">
        <v>165</v>
      </c>
      <c r="F172" s="1" t="s">
        <v>3708</v>
      </c>
      <c r="G172" s="1" t="s">
        <v>166</v>
      </c>
      <c r="H172" s="2" t="s">
        <v>4026</v>
      </c>
    </row>
    <row r="173" spans="1:8" x14ac:dyDescent="0.2">
      <c r="A173" s="1" t="s">
        <v>2741</v>
      </c>
      <c r="B173" s="1" t="s">
        <v>1641</v>
      </c>
      <c r="C173" s="1">
        <v>1.4231045240872</v>
      </c>
      <c r="D173" s="3">
        <v>3.8868479065582202E-14</v>
      </c>
      <c r="E173" s="1" t="s">
        <v>270</v>
      </c>
      <c r="F173" s="1" t="s">
        <v>3763</v>
      </c>
      <c r="G173" s="1" t="s">
        <v>271</v>
      </c>
      <c r="H173" s="2" t="s">
        <v>4049</v>
      </c>
    </row>
    <row r="174" spans="1:8" x14ac:dyDescent="0.2">
      <c r="A174" s="1" t="s">
        <v>2768</v>
      </c>
      <c r="B174" s="1" t="s">
        <v>1668</v>
      </c>
      <c r="C174" s="1">
        <v>2.0050624478730001</v>
      </c>
      <c r="D174" s="3">
        <v>6.5929401999549601E-13</v>
      </c>
      <c r="E174" s="1" t="s">
        <v>306</v>
      </c>
      <c r="F174" s="1" t="s">
        <v>3770</v>
      </c>
      <c r="G174" s="1" t="s">
        <v>307</v>
      </c>
      <c r="H174" s="2" t="s">
        <v>3991</v>
      </c>
    </row>
    <row r="175" spans="1:8" x14ac:dyDescent="0.2">
      <c r="A175" s="1" t="s">
        <v>2947</v>
      </c>
      <c r="B175" s="1" t="s">
        <v>1846</v>
      </c>
      <c r="C175" s="1">
        <v>1.7235334218926499</v>
      </c>
      <c r="D175" s="3">
        <v>6.1664625484891999E-9</v>
      </c>
      <c r="E175" s="1" t="s">
        <v>1</v>
      </c>
      <c r="F175" s="1" t="s">
        <v>1</v>
      </c>
      <c r="G175" s="1" t="s">
        <v>562</v>
      </c>
      <c r="H175" s="2" t="s">
        <v>3991</v>
      </c>
    </row>
    <row r="176" spans="1:8" x14ac:dyDescent="0.2">
      <c r="A176" s="1" t="s">
        <v>3112</v>
      </c>
      <c r="B176" s="1" t="s">
        <v>2010</v>
      </c>
      <c r="C176" s="1">
        <v>1.07857788728419</v>
      </c>
      <c r="D176" s="3">
        <v>2.12621753883933E-6</v>
      </c>
      <c r="E176" s="1" t="s">
        <v>789</v>
      </c>
      <c r="F176" s="1" t="s">
        <v>3773</v>
      </c>
      <c r="G176" s="1" t="s">
        <v>790</v>
      </c>
      <c r="H176" s="2" t="s">
        <v>3991</v>
      </c>
    </row>
    <row r="177" spans="1:8" x14ac:dyDescent="0.2">
      <c r="A177" s="1" t="s">
        <v>3139</v>
      </c>
      <c r="B177" s="1" t="s">
        <v>2037</v>
      </c>
      <c r="C177" s="1">
        <v>1.38774618787346</v>
      </c>
      <c r="D177" s="3">
        <v>4.1318305170975803E-6</v>
      </c>
      <c r="E177" s="1" t="s">
        <v>825</v>
      </c>
      <c r="F177" s="1" t="s">
        <v>3858</v>
      </c>
      <c r="G177" s="1" t="s">
        <v>826</v>
      </c>
      <c r="H177" s="2" t="s">
        <v>3991</v>
      </c>
    </row>
    <row r="178" spans="1:8" x14ac:dyDescent="0.2">
      <c r="A178" s="1" t="s">
        <v>3416</v>
      </c>
      <c r="B178" s="1" t="s">
        <v>2306</v>
      </c>
      <c r="C178" s="1">
        <v>1.5023248319279101</v>
      </c>
      <c r="D178" s="1">
        <v>1.1096953651801001E-3</v>
      </c>
      <c r="E178" s="1" t="s">
        <v>1183</v>
      </c>
      <c r="F178" s="1" t="s">
        <v>1</v>
      </c>
      <c r="G178" s="1" t="s">
        <v>1184</v>
      </c>
      <c r="H178" s="2" t="s">
        <v>3991</v>
      </c>
    </row>
    <row r="179" spans="1:8" x14ac:dyDescent="0.2">
      <c r="A179" s="1" t="s">
        <v>2716</v>
      </c>
      <c r="B179" s="1" t="s">
        <v>1616</v>
      </c>
      <c r="C179" s="1">
        <v>1.14570872074372</v>
      </c>
      <c r="D179" s="3">
        <v>5.2295661724964097E-15</v>
      </c>
      <c r="E179" s="1" t="s">
        <v>236</v>
      </c>
      <c r="F179" s="1" t="s">
        <v>3750</v>
      </c>
      <c r="G179" s="1" t="s">
        <v>237</v>
      </c>
      <c r="H179" s="2" t="s">
        <v>3991</v>
      </c>
    </row>
    <row r="180" spans="1:8" x14ac:dyDescent="0.2">
      <c r="A180" s="1" t="s">
        <v>2783</v>
      </c>
      <c r="B180" s="1" t="s">
        <v>1683</v>
      </c>
      <c r="C180" s="1">
        <v>1.2392176397935999</v>
      </c>
      <c r="D180" s="3">
        <v>1.8119321431226E-12</v>
      </c>
      <c r="E180" s="1" t="s">
        <v>329</v>
      </c>
      <c r="F180" s="1" t="s">
        <v>3776</v>
      </c>
      <c r="G180" s="1" t="s">
        <v>330</v>
      </c>
      <c r="H180" s="2" t="s">
        <v>3991</v>
      </c>
    </row>
    <row r="181" spans="1:8" x14ac:dyDescent="0.2">
      <c r="A181" s="1" t="s">
        <v>2738</v>
      </c>
      <c r="B181" s="1" t="s">
        <v>1638</v>
      </c>
      <c r="C181" s="1">
        <v>1.6044639766724</v>
      </c>
      <c r="D181" s="3">
        <v>2.6267826128774599E-14</v>
      </c>
      <c r="E181" s="1" t="s">
        <v>265</v>
      </c>
      <c r="F181" s="1" t="s">
        <v>3760</v>
      </c>
      <c r="G181" s="1" t="s">
        <v>266</v>
      </c>
      <c r="H181" s="2" t="s">
        <v>3991</v>
      </c>
    </row>
    <row r="182" spans="1:8" x14ac:dyDescent="0.2">
      <c r="A182" s="1" t="s">
        <v>3181</v>
      </c>
      <c r="B182" s="1" t="s">
        <v>2078</v>
      </c>
      <c r="C182" s="1">
        <v>1.3209698564718699</v>
      </c>
      <c r="D182" s="3">
        <v>9.0246965220511397E-6</v>
      </c>
      <c r="E182" s="1" t="s">
        <v>888</v>
      </c>
      <c r="F182" s="1" t="s">
        <v>3871</v>
      </c>
      <c r="G182" s="1" t="s">
        <v>889</v>
      </c>
      <c r="H182" s="2" t="s">
        <v>3991</v>
      </c>
    </row>
    <row r="183" spans="1:8" x14ac:dyDescent="0.2">
      <c r="A183" s="1" t="s">
        <v>2994</v>
      </c>
      <c r="B183" s="1" t="s">
        <v>1893</v>
      </c>
      <c r="C183" s="1">
        <v>2.2164127964440801</v>
      </c>
      <c r="D183" s="3">
        <v>4.3928797935999101E-8</v>
      </c>
      <c r="E183" s="1" t="s">
        <v>623</v>
      </c>
      <c r="F183" s="1" t="s">
        <v>3828</v>
      </c>
      <c r="G183" s="1" t="s">
        <v>624</v>
      </c>
      <c r="H183" s="2" t="s">
        <v>3991</v>
      </c>
    </row>
    <row r="184" spans="1:8" x14ac:dyDescent="0.2">
      <c r="A184" s="1" t="s">
        <v>2565</v>
      </c>
      <c r="B184" s="1" t="s">
        <v>1467</v>
      </c>
      <c r="C184" s="1">
        <v>3.8966371423614801</v>
      </c>
      <c r="D184" s="3">
        <v>8.1325479237616698E-59</v>
      </c>
      <c r="E184" s="1" t="s">
        <v>6</v>
      </c>
      <c r="F184" s="1" t="s">
        <v>3686</v>
      </c>
      <c r="G184" s="1" t="s">
        <v>7</v>
      </c>
      <c r="H184" s="2" t="s">
        <v>3991</v>
      </c>
    </row>
    <row r="185" spans="1:8" x14ac:dyDescent="0.2">
      <c r="A185" s="1" t="s">
        <v>3168</v>
      </c>
      <c r="B185" s="1" t="s">
        <v>2066</v>
      </c>
      <c r="C185" s="1">
        <v>1.08306456441619</v>
      </c>
      <c r="D185" s="3">
        <v>7.5178876202491599E-6</v>
      </c>
      <c r="E185" s="1" t="s">
        <v>868</v>
      </c>
      <c r="F185" s="1" t="s">
        <v>3868</v>
      </c>
      <c r="G185" s="1" t="s">
        <v>869</v>
      </c>
      <c r="H185" s="2" t="s">
        <v>3996</v>
      </c>
    </row>
    <row r="186" spans="1:8" x14ac:dyDescent="0.2">
      <c r="A186" s="1" t="s">
        <v>2636</v>
      </c>
      <c r="B186" s="1" t="s">
        <v>1536</v>
      </c>
      <c r="C186" s="1">
        <v>1.61496844875358</v>
      </c>
      <c r="D186" s="3">
        <v>6.7622099583569499E-21</v>
      </c>
      <c r="E186" s="1" t="s">
        <v>109</v>
      </c>
      <c r="F186" s="1" t="s">
        <v>3717</v>
      </c>
      <c r="G186" s="1" t="s">
        <v>110</v>
      </c>
      <c r="H186" s="2" t="s">
        <v>3996</v>
      </c>
    </row>
    <row r="187" spans="1:8" x14ac:dyDescent="0.2">
      <c r="A187" s="1" t="s">
        <v>2898</v>
      </c>
      <c r="B187" s="1" t="s">
        <v>1797</v>
      </c>
      <c r="C187" s="1">
        <v>1.4614849586224601</v>
      </c>
      <c r="D187" s="3">
        <v>6.3358554411244398E-10</v>
      </c>
      <c r="E187" s="1" t="s">
        <v>497</v>
      </c>
      <c r="F187" s="1" t="s">
        <v>3804</v>
      </c>
      <c r="G187" s="1" t="s">
        <v>498</v>
      </c>
      <c r="H187" s="2" t="s">
        <v>3996</v>
      </c>
    </row>
    <row r="188" spans="1:8" x14ac:dyDescent="0.2">
      <c r="A188" s="1" t="s">
        <v>2900</v>
      </c>
      <c r="B188" s="1" t="s">
        <v>1799</v>
      </c>
      <c r="C188" s="1">
        <v>1.2625662010749801</v>
      </c>
      <c r="D188" s="3">
        <v>6.94318067197235E-10</v>
      </c>
      <c r="E188" s="1" t="s">
        <v>500</v>
      </c>
      <c r="F188" s="1" t="s">
        <v>3739</v>
      </c>
      <c r="G188" s="1" t="s">
        <v>501</v>
      </c>
      <c r="H188" s="2" t="s">
        <v>3996</v>
      </c>
    </row>
    <row r="189" spans="1:8" x14ac:dyDescent="0.2">
      <c r="A189" s="1" t="s">
        <v>2670</v>
      </c>
      <c r="B189" s="1" t="s">
        <v>1570</v>
      </c>
      <c r="C189" s="1">
        <v>2.2706627213583399</v>
      </c>
      <c r="D189" s="3">
        <v>3.86193573673206E-18</v>
      </c>
      <c r="E189" s="1" t="s">
        <v>159</v>
      </c>
      <c r="F189" s="1" t="s">
        <v>3691</v>
      </c>
      <c r="G189" s="1" t="s">
        <v>160</v>
      </c>
      <c r="H189" s="2" t="s">
        <v>3996</v>
      </c>
    </row>
    <row r="190" spans="1:8" x14ac:dyDescent="0.2">
      <c r="A190" s="1" t="s">
        <v>3368</v>
      </c>
      <c r="B190" s="1" t="s">
        <v>2258</v>
      </c>
      <c r="C190" s="1">
        <v>1.1938009570053001</v>
      </c>
      <c r="D190" s="1">
        <v>4.8836990523583302E-4</v>
      </c>
      <c r="E190" s="1" t="s">
        <v>1118</v>
      </c>
      <c r="F190" s="1" t="s">
        <v>1</v>
      </c>
      <c r="G190" s="1" t="s">
        <v>1119</v>
      </c>
      <c r="H190" s="2" t="s">
        <v>3996</v>
      </c>
    </row>
    <row r="191" spans="1:8" x14ac:dyDescent="0.2">
      <c r="A191" s="1" t="s">
        <v>2851</v>
      </c>
      <c r="B191" s="1" t="s">
        <v>1751</v>
      </c>
      <c r="C191" s="1">
        <v>2.0357137800943499</v>
      </c>
      <c r="D191" s="3">
        <v>8.3114895466871206E-11</v>
      </c>
      <c r="E191" s="1" t="s">
        <v>427</v>
      </c>
      <c r="F191" s="1" t="s">
        <v>3700</v>
      </c>
      <c r="G191" s="1" t="s">
        <v>428</v>
      </c>
      <c r="H191" s="2" t="s">
        <v>3998</v>
      </c>
    </row>
    <row r="192" spans="1:8" x14ac:dyDescent="0.2">
      <c r="A192" s="1" t="s">
        <v>2696</v>
      </c>
      <c r="B192" s="1" t="s">
        <v>1596</v>
      </c>
      <c r="C192" s="1">
        <v>1.07683099376395</v>
      </c>
      <c r="D192" s="3">
        <v>5.7435113141561203E-16</v>
      </c>
      <c r="E192" s="1" t="s">
        <v>201</v>
      </c>
      <c r="F192" s="1" t="s">
        <v>3742</v>
      </c>
      <c r="G192" s="1" t="s">
        <v>202</v>
      </c>
      <c r="H192" s="2" t="s">
        <v>4029</v>
      </c>
    </row>
    <row r="193" spans="1:8" x14ac:dyDescent="0.2">
      <c r="A193" s="1" t="s">
        <v>2779</v>
      </c>
      <c r="B193" s="1" t="s">
        <v>1679</v>
      </c>
      <c r="C193" s="1">
        <v>1.3088910549306301</v>
      </c>
      <c r="D193" s="3">
        <v>1.40215480950621E-12</v>
      </c>
      <c r="E193" s="1" t="s">
        <v>322</v>
      </c>
      <c r="F193" s="1" t="s">
        <v>3774</v>
      </c>
      <c r="G193" s="1" t="s">
        <v>323</v>
      </c>
      <c r="H193" s="2" t="s">
        <v>4001</v>
      </c>
    </row>
    <row r="194" spans="1:8" x14ac:dyDescent="0.2">
      <c r="A194" s="1" t="s">
        <v>2680</v>
      </c>
      <c r="B194" s="1" t="s">
        <v>1580</v>
      </c>
      <c r="C194" s="1">
        <v>2.8527897531947399</v>
      </c>
      <c r="D194" s="3">
        <v>2.1754584879288901E-17</v>
      </c>
      <c r="E194" s="1" t="s">
        <v>175</v>
      </c>
      <c r="F194" s="1" t="s">
        <v>3735</v>
      </c>
      <c r="G194" s="1" t="s">
        <v>176</v>
      </c>
      <c r="H194" s="2" t="s">
        <v>4001</v>
      </c>
    </row>
    <row r="195" spans="1:8" x14ac:dyDescent="0.2">
      <c r="A195" s="1" t="s">
        <v>3071</v>
      </c>
      <c r="B195" s="1" t="s">
        <v>1969</v>
      </c>
      <c r="C195" s="1">
        <v>1.65889954646862</v>
      </c>
      <c r="D195" s="3">
        <v>5.1907767335792599E-7</v>
      </c>
      <c r="E195" s="1" t="s">
        <v>728</v>
      </c>
      <c r="F195" s="1" t="s">
        <v>3843</v>
      </c>
      <c r="G195" s="1" t="s">
        <v>729</v>
      </c>
      <c r="H195" s="2" t="s">
        <v>4005</v>
      </c>
    </row>
    <row r="196" spans="1:8" x14ac:dyDescent="0.2">
      <c r="A196" s="1" t="s">
        <v>3230</v>
      </c>
      <c r="B196" s="1" t="s">
        <v>2126</v>
      </c>
      <c r="C196" s="1">
        <v>1.9041688485303601</v>
      </c>
      <c r="D196" s="3">
        <v>2.9409596024844201E-5</v>
      </c>
      <c r="E196" s="1" t="s">
        <v>1</v>
      </c>
      <c r="F196" s="1" t="s">
        <v>1</v>
      </c>
      <c r="G196" s="1" t="s">
        <v>111</v>
      </c>
      <c r="H196" s="2" t="s">
        <v>4038</v>
      </c>
    </row>
    <row r="197" spans="1:8" x14ac:dyDescent="0.2">
      <c r="A197" s="1" t="s">
        <v>3351</v>
      </c>
      <c r="B197" s="1" t="s">
        <v>2243</v>
      </c>
      <c r="C197" s="1">
        <v>1.1954401342813801</v>
      </c>
      <c r="D197" s="1">
        <v>3.5272961432233598E-4</v>
      </c>
      <c r="E197" s="1" t="s">
        <v>1</v>
      </c>
      <c r="F197" s="1" t="s">
        <v>1</v>
      </c>
      <c r="G197" s="1" t="s">
        <v>1098</v>
      </c>
      <c r="H197" s="2" t="s">
        <v>4012</v>
      </c>
    </row>
    <row r="198" spans="1:8" x14ac:dyDescent="0.2">
      <c r="A198" s="1" t="s">
        <v>3245</v>
      </c>
      <c r="B198" s="1" t="s">
        <v>2141</v>
      </c>
      <c r="C198" s="1">
        <v>1.40056580484477</v>
      </c>
      <c r="D198" s="3">
        <v>3.9038343924033398E-5</v>
      </c>
      <c r="E198" s="1" t="s">
        <v>968</v>
      </c>
      <c r="F198" s="1" t="s">
        <v>1</v>
      </c>
      <c r="G198" s="1" t="s">
        <v>969</v>
      </c>
      <c r="H198" s="2" t="s">
        <v>4050</v>
      </c>
    </row>
    <row r="199" spans="1:8" x14ac:dyDescent="0.2">
      <c r="A199" s="1" t="s">
        <v>2610</v>
      </c>
      <c r="B199" s="1" t="s">
        <v>1510</v>
      </c>
      <c r="C199" s="1">
        <v>4.6837049263885397</v>
      </c>
      <c r="D199" s="3">
        <v>1.31822179696638E-26</v>
      </c>
      <c r="E199" s="1" t="s">
        <v>1</v>
      </c>
      <c r="F199" s="1" t="s">
        <v>1</v>
      </c>
      <c r="G199" s="1" t="s">
        <v>72</v>
      </c>
      <c r="H199" s="2" t="s">
        <v>4037</v>
      </c>
    </row>
    <row r="200" spans="1:8" x14ac:dyDescent="0.2">
      <c r="A200" s="1" t="s">
        <v>2825</v>
      </c>
      <c r="B200" s="1" t="s">
        <v>1725</v>
      </c>
      <c r="C200" s="1">
        <v>2.0006012572624998</v>
      </c>
      <c r="D200" s="3">
        <v>2.37754739496736E-11</v>
      </c>
      <c r="E200" s="1" t="s">
        <v>392</v>
      </c>
      <c r="F200" s="1" t="s">
        <v>1</v>
      </c>
      <c r="G200" s="1" t="s">
        <v>393</v>
      </c>
      <c r="H200" s="2" t="s">
        <v>4037</v>
      </c>
    </row>
    <row r="201" spans="1:8" x14ac:dyDescent="0.2">
      <c r="A201" s="1" t="s">
        <v>3651</v>
      </c>
      <c r="B201" s="1" t="s">
        <v>2528</v>
      </c>
      <c r="C201" s="1">
        <v>1.26679336330328</v>
      </c>
      <c r="D201" s="1">
        <v>5.9068606613639899E-2</v>
      </c>
      <c r="E201" s="1" t="s">
        <v>1427</v>
      </c>
      <c r="F201" s="1" t="s">
        <v>3702</v>
      </c>
      <c r="G201" s="1" t="s">
        <v>1428</v>
      </c>
      <c r="H201" s="2" t="s">
        <v>3971</v>
      </c>
    </row>
    <row r="202" spans="1:8" x14ac:dyDescent="0.2">
      <c r="A202" s="1" t="s">
        <v>3267</v>
      </c>
      <c r="B202" s="1" t="s">
        <v>2162</v>
      </c>
      <c r="C202" s="1">
        <v>1.2744525379470999</v>
      </c>
      <c r="D202" s="3">
        <v>5.7171211560353897E-5</v>
      </c>
      <c r="E202" s="1" t="s">
        <v>991</v>
      </c>
      <c r="F202" s="1" t="s">
        <v>3889</v>
      </c>
      <c r="G202" s="1" t="s">
        <v>992</v>
      </c>
      <c r="H202" s="2" t="s">
        <v>3971</v>
      </c>
    </row>
    <row r="203" spans="1:8" x14ac:dyDescent="0.2">
      <c r="A203" s="1" t="s">
        <v>2965</v>
      </c>
      <c r="B203" s="1" t="s">
        <v>1864</v>
      </c>
      <c r="C203" s="1">
        <v>1.5177605675266901</v>
      </c>
      <c r="D203" s="3">
        <v>1.16510625683056E-8</v>
      </c>
      <c r="E203" s="1" t="s">
        <v>583</v>
      </c>
      <c r="F203" s="1" t="s">
        <v>3821</v>
      </c>
      <c r="G203" s="1" t="s">
        <v>584</v>
      </c>
      <c r="H203" s="2" t="s">
        <v>3971</v>
      </c>
    </row>
    <row r="204" spans="1:8" x14ac:dyDescent="0.2">
      <c r="A204" s="1" t="s">
        <v>2577</v>
      </c>
      <c r="B204" s="1" t="s">
        <v>1477</v>
      </c>
      <c r="C204" s="1">
        <v>1.82180532730682</v>
      </c>
      <c r="D204" s="3">
        <v>6.50929208361112E-39</v>
      </c>
      <c r="E204" s="1" t="s">
        <v>1</v>
      </c>
      <c r="F204" s="1" t="s">
        <v>1</v>
      </c>
      <c r="G204" s="1" t="s">
        <v>22</v>
      </c>
      <c r="H204" s="2" t="s">
        <v>3972</v>
      </c>
    </row>
    <row r="205" spans="1:8" x14ac:dyDescent="0.2">
      <c r="A205" s="1" t="s">
        <v>3610</v>
      </c>
      <c r="B205" s="1" t="s">
        <v>2490</v>
      </c>
      <c r="C205" s="1">
        <v>2.0551271201280401</v>
      </c>
      <c r="D205" s="1">
        <v>3.2807883859029198E-2</v>
      </c>
      <c r="E205" s="1" t="s">
        <v>1</v>
      </c>
      <c r="F205" s="1" t="s">
        <v>3707</v>
      </c>
      <c r="G205" s="1" t="s">
        <v>1387</v>
      </c>
      <c r="H205" s="2" t="s">
        <v>3972</v>
      </c>
    </row>
    <row r="206" spans="1:8" x14ac:dyDescent="0.2">
      <c r="A206" s="1" t="s">
        <v>2824</v>
      </c>
      <c r="B206" s="1" t="s">
        <v>1724</v>
      </c>
      <c r="C206" s="1">
        <v>1.9216772494480601</v>
      </c>
      <c r="D206" s="3">
        <v>2.3283316307624199E-11</v>
      </c>
      <c r="E206" s="1" t="s">
        <v>390</v>
      </c>
      <c r="F206" s="1" t="s">
        <v>1</v>
      </c>
      <c r="G206" s="1" t="s">
        <v>391</v>
      </c>
      <c r="H206" s="2" t="s">
        <v>3972</v>
      </c>
    </row>
    <row r="207" spans="1:8" x14ac:dyDescent="0.2">
      <c r="A207" s="1" t="s">
        <v>3062</v>
      </c>
      <c r="B207" s="1" t="s">
        <v>1960</v>
      </c>
      <c r="C207" s="1">
        <v>1.193380528556</v>
      </c>
      <c r="D207" s="3">
        <v>4.4574547293586401E-7</v>
      </c>
      <c r="E207" s="1" t="s">
        <v>714</v>
      </c>
      <c r="F207" s="1" t="s">
        <v>1</v>
      </c>
      <c r="G207" s="1" t="s">
        <v>715</v>
      </c>
      <c r="H207" s="2" t="s">
        <v>3999</v>
      </c>
    </row>
    <row r="208" spans="1:8" x14ac:dyDescent="0.2">
      <c r="A208" s="1" t="s">
        <v>3659</v>
      </c>
      <c r="B208" s="1" t="s">
        <v>2536</v>
      </c>
      <c r="C208" s="1">
        <v>1.1137636073028001</v>
      </c>
      <c r="D208" s="1">
        <v>7.4013657064566293E-2</v>
      </c>
      <c r="E208" s="1" t="s">
        <v>1</v>
      </c>
      <c r="F208" s="1" t="s">
        <v>3705</v>
      </c>
      <c r="G208" s="1" t="s">
        <v>1438</v>
      </c>
      <c r="H208" s="2" t="s">
        <v>3999</v>
      </c>
    </row>
    <row r="209" spans="1:8" x14ac:dyDescent="0.2">
      <c r="A209" s="1" t="s">
        <v>3417</v>
      </c>
      <c r="B209" s="1" t="s">
        <v>2307</v>
      </c>
      <c r="C209" s="1">
        <v>1.0620068317709299</v>
      </c>
      <c r="D209" s="1">
        <v>1.12974119790422E-3</v>
      </c>
      <c r="E209" s="1" t="s">
        <v>1185</v>
      </c>
      <c r="F209" s="1" t="s">
        <v>3917</v>
      </c>
      <c r="G209" s="1" t="s">
        <v>1186</v>
      </c>
      <c r="H209" s="2" t="s">
        <v>3999</v>
      </c>
    </row>
    <row r="210" spans="1:8" x14ac:dyDescent="0.2">
      <c r="A210" s="1" t="s">
        <v>2798</v>
      </c>
      <c r="B210" s="1" t="s">
        <v>1698</v>
      </c>
      <c r="C210" s="1">
        <v>1.64308773516079</v>
      </c>
      <c r="D210" s="3">
        <v>5.5872567791683601E-12</v>
      </c>
      <c r="E210" s="1" t="s">
        <v>1</v>
      </c>
      <c r="F210" s="1" t="s">
        <v>1</v>
      </c>
      <c r="G210" s="1" t="s">
        <v>354</v>
      </c>
      <c r="H210" s="2" t="s">
        <v>3999</v>
      </c>
    </row>
    <row r="211" spans="1:8" x14ac:dyDescent="0.2">
      <c r="A211" s="1" t="s">
        <v>2773</v>
      </c>
      <c r="B211" s="1" t="s">
        <v>1673</v>
      </c>
      <c r="C211" s="1">
        <v>1.1519770532523299</v>
      </c>
      <c r="D211" s="3">
        <v>1.0122999448667001E-12</v>
      </c>
      <c r="E211" s="1" t="s">
        <v>313</v>
      </c>
      <c r="F211" s="1" t="s">
        <v>3771</v>
      </c>
      <c r="G211" s="1" t="s">
        <v>314</v>
      </c>
      <c r="H211" s="2" t="s">
        <v>3999</v>
      </c>
    </row>
    <row r="212" spans="1:8" x14ac:dyDescent="0.2">
      <c r="A212" s="1" t="s">
        <v>3037</v>
      </c>
      <c r="B212" s="1" t="s">
        <v>1936</v>
      </c>
      <c r="C212" s="1">
        <v>1.3258328130458099</v>
      </c>
      <c r="D212" s="3">
        <v>2.01613746004134E-7</v>
      </c>
      <c r="E212" s="1" t="s">
        <v>683</v>
      </c>
      <c r="F212" s="1" t="s">
        <v>3700</v>
      </c>
      <c r="G212" s="1" t="s">
        <v>684</v>
      </c>
      <c r="H212" s="2" t="s">
        <v>4006</v>
      </c>
    </row>
    <row r="213" spans="1:8" x14ac:dyDescent="0.2">
      <c r="A213" s="1" t="s">
        <v>2888</v>
      </c>
      <c r="B213" s="1" t="s">
        <v>1788</v>
      </c>
      <c r="C213" s="1">
        <v>1.58420380736661</v>
      </c>
      <c r="D213" s="3">
        <v>4.4652102958308201E-10</v>
      </c>
      <c r="E213" s="1" t="s">
        <v>483</v>
      </c>
      <c r="F213" s="1" t="s">
        <v>3802</v>
      </c>
      <c r="G213" s="1" t="s">
        <v>484</v>
      </c>
      <c r="H213" s="2" t="s">
        <v>4006</v>
      </c>
    </row>
    <row r="214" spans="1:8" x14ac:dyDescent="0.2">
      <c r="A214" s="1" t="s">
        <v>3403</v>
      </c>
      <c r="B214" s="1" t="s">
        <v>2293</v>
      </c>
      <c r="C214" s="1">
        <v>1.3156766299618401</v>
      </c>
      <c r="D214" s="1">
        <v>8.5096811170634005E-4</v>
      </c>
      <c r="E214" s="1" t="s">
        <v>1165</v>
      </c>
      <c r="F214" s="1" t="s">
        <v>3912</v>
      </c>
      <c r="G214" s="1" t="s">
        <v>1166</v>
      </c>
      <c r="H214" s="2" t="s">
        <v>4006</v>
      </c>
    </row>
    <row r="215" spans="1:8" x14ac:dyDescent="0.2">
      <c r="A215" s="1" t="s">
        <v>2788</v>
      </c>
      <c r="B215" s="1" t="s">
        <v>1688</v>
      </c>
      <c r="C215" s="1">
        <v>1.30872829164038</v>
      </c>
      <c r="D215" s="3">
        <v>2.1262454395286099E-12</v>
      </c>
      <c r="E215" s="1" t="s">
        <v>336</v>
      </c>
      <c r="F215" s="1" t="s">
        <v>3777</v>
      </c>
      <c r="G215" s="1" t="s">
        <v>337</v>
      </c>
      <c r="H215" s="2" t="s">
        <v>4006</v>
      </c>
    </row>
    <row r="216" spans="1:8" x14ac:dyDescent="0.2">
      <c r="A216" s="1" t="s">
        <v>2756</v>
      </c>
      <c r="B216" s="1" t="s">
        <v>1656</v>
      </c>
      <c r="C216" s="1">
        <v>1.06245797175337</v>
      </c>
      <c r="D216" s="3">
        <v>1.66882328398659E-13</v>
      </c>
      <c r="E216" s="1" t="s">
        <v>289</v>
      </c>
      <c r="F216" s="1" t="s">
        <v>3709</v>
      </c>
      <c r="G216" s="1" t="s">
        <v>290</v>
      </c>
      <c r="H216" s="2" t="s">
        <v>4006</v>
      </c>
    </row>
    <row r="217" spans="1:8" x14ac:dyDescent="0.2">
      <c r="A217" s="1" t="s">
        <v>2667</v>
      </c>
      <c r="B217" s="1" t="s">
        <v>1567</v>
      </c>
      <c r="C217" s="1">
        <v>1.5491420966676299</v>
      </c>
      <c r="D217" s="3">
        <v>1.83075536935193E-18</v>
      </c>
      <c r="E217" s="1" t="s">
        <v>155</v>
      </c>
      <c r="F217" s="1" t="s">
        <v>3729</v>
      </c>
      <c r="G217" s="1" t="s">
        <v>156</v>
      </c>
      <c r="H217" s="2" t="s">
        <v>4006</v>
      </c>
    </row>
    <row r="218" spans="1:8" x14ac:dyDescent="0.2">
      <c r="A218" s="1" t="s">
        <v>2613</v>
      </c>
      <c r="B218" s="1" t="s">
        <v>1513</v>
      </c>
      <c r="C218" s="1">
        <v>2.5109915111766399</v>
      </c>
      <c r="D218" s="3">
        <v>2.80185609204474E-26</v>
      </c>
      <c r="E218" s="1" t="s">
        <v>75</v>
      </c>
      <c r="F218" s="1" t="s">
        <v>3709</v>
      </c>
      <c r="G218" s="1" t="s">
        <v>76</v>
      </c>
      <c r="H218" s="2" t="s">
        <v>4006</v>
      </c>
    </row>
    <row r="219" spans="1:8" x14ac:dyDescent="0.2">
      <c r="A219" s="1" t="s">
        <v>3107</v>
      </c>
      <c r="B219" s="1" t="s">
        <v>2005</v>
      </c>
      <c r="C219" s="1">
        <v>1.3890282316365401</v>
      </c>
      <c r="D219" s="3">
        <v>1.8539796230647301E-6</v>
      </c>
      <c r="E219" s="1" t="s">
        <v>1</v>
      </c>
      <c r="F219" s="1" t="s">
        <v>3849</v>
      </c>
      <c r="G219" s="1" t="s">
        <v>781</v>
      </c>
      <c r="H219" s="2" t="s">
        <v>4006</v>
      </c>
    </row>
    <row r="220" spans="1:8" x14ac:dyDescent="0.2">
      <c r="A220" s="1" t="s">
        <v>2754</v>
      </c>
      <c r="B220" s="1" t="s">
        <v>1654</v>
      </c>
      <c r="C220" s="1">
        <v>1.59334275447257</v>
      </c>
      <c r="D220" s="3">
        <v>1.1716666816849E-13</v>
      </c>
      <c r="E220" s="1" t="s">
        <v>286</v>
      </c>
      <c r="F220" s="1" t="s">
        <v>3729</v>
      </c>
      <c r="G220" s="1" t="s">
        <v>287</v>
      </c>
      <c r="H220" s="2" t="s">
        <v>4006</v>
      </c>
    </row>
    <row r="221" spans="1:8" x14ac:dyDescent="0.2">
      <c r="A221" s="1" t="s">
        <v>3666</v>
      </c>
      <c r="B221" s="1" t="s">
        <v>2542</v>
      </c>
      <c r="C221" s="1">
        <v>1.1227316919140999</v>
      </c>
      <c r="D221" s="1">
        <v>9.17456610633125E-2</v>
      </c>
      <c r="E221" s="1" t="s">
        <v>1445</v>
      </c>
      <c r="F221" s="1" t="s">
        <v>3959</v>
      </c>
      <c r="G221" s="1" t="s">
        <v>1446</v>
      </c>
      <c r="H221" s="2" t="s">
        <v>4006</v>
      </c>
    </row>
    <row r="222" spans="1:8" x14ac:dyDescent="0.2">
      <c r="A222" s="1" t="s">
        <v>3021</v>
      </c>
      <c r="B222" s="1" t="s">
        <v>1920</v>
      </c>
      <c r="C222" s="1">
        <v>1.29787344033642</v>
      </c>
      <c r="D222" s="3">
        <v>1.1999796358874501E-7</v>
      </c>
      <c r="E222" s="1" t="s">
        <v>663</v>
      </c>
      <c r="F222" s="1" t="s">
        <v>3709</v>
      </c>
      <c r="G222" s="1" t="s">
        <v>664</v>
      </c>
      <c r="H222" s="2" t="s">
        <v>4006</v>
      </c>
    </row>
    <row r="223" spans="1:8" x14ac:dyDescent="0.2">
      <c r="A223" s="1" t="s">
        <v>2837</v>
      </c>
      <c r="B223" s="1" t="s">
        <v>1737</v>
      </c>
      <c r="C223" s="1">
        <v>2.77259290284166</v>
      </c>
      <c r="D223" s="3">
        <v>3.9345163169094598E-11</v>
      </c>
      <c r="E223" s="1" t="s">
        <v>405</v>
      </c>
      <c r="F223" s="1" t="s">
        <v>3789</v>
      </c>
      <c r="G223" s="1" t="s">
        <v>406</v>
      </c>
      <c r="H223" s="2" t="s">
        <v>4054</v>
      </c>
    </row>
    <row r="224" spans="1:8" x14ac:dyDescent="0.2">
      <c r="A224" s="1" t="s">
        <v>2802</v>
      </c>
      <c r="B224" s="1" t="s">
        <v>1702</v>
      </c>
      <c r="C224" s="1">
        <v>1.76366774825588</v>
      </c>
      <c r="D224" s="3">
        <v>7.9039148672662995E-12</v>
      </c>
      <c r="E224" s="1" t="s">
        <v>359</v>
      </c>
      <c r="F224" s="1" t="s">
        <v>3781</v>
      </c>
      <c r="G224" s="1" t="s">
        <v>360</v>
      </c>
      <c r="H224" s="2" t="s">
        <v>4054</v>
      </c>
    </row>
    <row r="225" spans="1:8" x14ac:dyDescent="0.2">
      <c r="A225" s="1" t="s">
        <v>3208</v>
      </c>
      <c r="B225" s="1" t="s">
        <v>2105</v>
      </c>
      <c r="C225" s="1">
        <v>1.22979631436437</v>
      </c>
      <c r="D225" s="3">
        <v>1.7427958240768399E-5</v>
      </c>
      <c r="E225" s="1" t="s">
        <v>922</v>
      </c>
      <c r="F225" s="1" t="s">
        <v>3877</v>
      </c>
      <c r="G225" s="1" t="s">
        <v>923</v>
      </c>
      <c r="H225" s="2" t="s">
        <v>4054</v>
      </c>
    </row>
    <row r="226" spans="1:8" x14ac:dyDescent="0.2">
      <c r="A226" s="1" t="s">
        <v>2974</v>
      </c>
      <c r="B226" s="1" t="s">
        <v>1873</v>
      </c>
      <c r="C226" s="1">
        <v>1.38974347494805</v>
      </c>
      <c r="D226" s="3">
        <v>2.3241347419949301E-8</v>
      </c>
      <c r="E226" s="1" t="s">
        <v>598</v>
      </c>
      <c r="F226" s="1" t="s">
        <v>3823</v>
      </c>
      <c r="G226" s="1" t="s">
        <v>599</v>
      </c>
      <c r="H226" s="2" t="s">
        <v>4083</v>
      </c>
    </row>
    <row r="227" spans="1:8" x14ac:dyDescent="0.2">
      <c r="A227" s="1" t="s">
        <v>3599</v>
      </c>
      <c r="B227" s="1" t="s">
        <v>2480</v>
      </c>
      <c r="C227" s="1">
        <v>1.0654011999954101</v>
      </c>
      <c r="D227" s="1">
        <v>2.3980024598582599E-2</v>
      </c>
      <c r="E227" s="1" t="s">
        <v>1374</v>
      </c>
      <c r="F227" s="1" t="s">
        <v>3905</v>
      </c>
      <c r="G227" s="1" t="s">
        <v>1375</v>
      </c>
      <c r="H227" s="2" t="s">
        <v>4092</v>
      </c>
    </row>
    <row r="228" spans="1:8" x14ac:dyDescent="0.2">
      <c r="A228" s="1" t="s">
        <v>3350</v>
      </c>
      <c r="B228" s="1" t="s">
        <v>2242</v>
      </c>
      <c r="C228" s="1">
        <v>1.4731462273414</v>
      </c>
      <c r="D228" s="1">
        <v>3.51907720132693E-4</v>
      </c>
      <c r="E228" s="1" t="s">
        <v>1096</v>
      </c>
      <c r="F228" s="1" t="s">
        <v>3905</v>
      </c>
      <c r="G228" s="1" t="s">
        <v>1097</v>
      </c>
      <c r="H228" s="2" t="s">
        <v>4092</v>
      </c>
    </row>
    <row r="229" spans="1:8" x14ac:dyDescent="0.2">
      <c r="A229" s="1" t="s">
        <v>3470</v>
      </c>
      <c r="B229" s="1" t="s">
        <v>2358</v>
      </c>
      <c r="C229" s="1">
        <v>1.2581919295942501</v>
      </c>
      <c r="D229" s="1">
        <v>3.0623580347601399E-3</v>
      </c>
      <c r="E229" s="1" t="s">
        <v>1239</v>
      </c>
      <c r="F229" s="1" t="s">
        <v>3927</v>
      </c>
      <c r="G229" s="1" t="s">
        <v>1240</v>
      </c>
      <c r="H229" s="2" t="s">
        <v>4092</v>
      </c>
    </row>
    <row r="230" spans="1:8" x14ac:dyDescent="0.2">
      <c r="A230" s="1" t="s">
        <v>3454</v>
      </c>
      <c r="B230" s="1" t="s">
        <v>2342</v>
      </c>
      <c r="C230" s="1">
        <v>1.2187680374482399</v>
      </c>
      <c r="D230" s="1">
        <v>2.4765080528305898E-3</v>
      </c>
      <c r="E230" s="1" t="s">
        <v>1225</v>
      </c>
      <c r="F230" s="1" t="s">
        <v>3923</v>
      </c>
      <c r="G230" s="1" t="s">
        <v>1226</v>
      </c>
      <c r="H230" s="2" t="s">
        <v>4057</v>
      </c>
    </row>
    <row r="231" spans="1:8" x14ac:dyDescent="0.2">
      <c r="A231" s="1" t="s">
        <v>2569</v>
      </c>
      <c r="B231" s="1" t="s">
        <v>1471</v>
      </c>
      <c r="C231" s="1">
        <v>4.0671616507512498</v>
      </c>
      <c r="D231" s="3">
        <v>1.1370227895328499E-50</v>
      </c>
      <c r="E231" s="1" t="s">
        <v>12</v>
      </c>
      <c r="F231" s="1" t="s">
        <v>3690</v>
      </c>
      <c r="G231" s="1" t="s">
        <v>13</v>
      </c>
      <c r="H231" s="2" t="s">
        <v>3978</v>
      </c>
    </row>
    <row r="232" spans="1:8" x14ac:dyDescent="0.2">
      <c r="A232" s="1" t="s">
        <v>3176</v>
      </c>
      <c r="B232" s="1" t="s">
        <v>2074</v>
      </c>
      <c r="C232" s="1">
        <v>2.6308586960076101</v>
      </c>
      <c r="D232" s="3">
        <v>8.3915105260223696E-6</v>
      </c>
      <c r="E232" s="1" t="s">
        <v>882</v>
      </c>
      <c r="F232" s="1" t="s">
        <v>1</v>
      </c>
      <c r="G232" s="1" t="s">
        <v>883</v>
      </c>
      <c r="H232" s="2" t="s">
        <v>3986</v>
      </c>
    </row>
    <row r="233" spans="1:8" x14ac:dyDescent="0.2">
      <c r="A233" s="1" t="s">
        <v>2598</v>
      </c>
      <c r="B233" s="1" t="s">
        <v>1498</v>
      </c>
      <c r="C233" s="1">
        <v>3.0985441456412199</v>
      </c>
      <c r="D233" s="3">
        <v>2.9464397340503E-29</v>
      </c>
      <c r="E233" s="1" t="s">
        <v>1</v>
      </c>
      <c r="F233" s="1" t="s">
        <v>3703</v>
      </c>
      <c r="G233" s="1" t="s">
        <v>55</v>
      </c>
      <c r="H233" s="2" t="s">
        <v>3986</v>
      </c>
    </row>
    <row r="234" spans="1:8" x14ac:dyDescent="0.2">
      <c r="A234" s="1" t="s">
        <v>2645</v>
      </c>
      <c r="B234" s="1" t="s">
        <v>1545</v>
      </c>
      <c r="C234" s="1">
        <v>3.8326048369289301</v>
      </c>
      <c r="D234" s="3">
        <v>1.73370649148552E-20</v>
      </c>
      <c r="E234" s="1" t="s">
        <v>120</v>
      </c>
      <c r="F234" s="1" t="s">
        <v>3720</v>
      </c>
      <c r="G234" s="1" t="s">
        <v>121</v>
      </c>
      <c r="H234" s="2" t="s">
        <v>4063</v>
      </c>
    </row>
    <row r="235" spans="1:8" x14ac:dyDescent="0.2">
      <c r="A235" s="1" t="s">
        <v>3145</v>
      </c>
      <c r="B235" s="1" t="s">
        <v>2043</v>
      </c>
      <c r="C235" s="1">
        <v>1.0405036009795201</v>
      </c>
      <c r="D235" s="3">
        <v>4.9556307308221098E-6</v>
      </c>
      <c r="E235" s="1" t="s">
        <v>834</v>
      </c>
      <c r="F235" s="1" t="s">
        <v>3739</v>
      </c>
      <c r="G235" s="1" t="s">
        <v>835</v>
      </c>
      <c r="H235" s="2" t="s">
        <v>4007</v>
      </c>
    </row>
    <row r="236" spans="1:8" x14ac:dyDescent="0.2">
      <c r="A236" s="1" t="s">
        <v>3383</v>
      </c>
      <c r="B236" s="1" t="s">
        <v>2273</v>
      </c>
      <c r="C236" s="1">
        <v>1.03161967119401</v>
      </c>
      <c r="D236" s="1">
        <v>6.6645609374335905E-4</v>
      </c>
      <c r="E236" s="1" t="s">
        <v>1139</v>
      </c>
      <c r="F236" s="1" t="s">
        <v>3910</v>
      </c>
      <c r="G236" s="1" t="s">
        <v>1140</v>
      </c>
      <c r="H236" s="2" t="s">
        <v>3985</v>
      </c>
    </row>
    <row r="237" spans="1:8" x14ac:dyDescent="0.2">
      <c r="A237" s="1" t="s">
        <v>3396</v>
      </c>
      <c r="B237" s="1" t="s">
        <v>2286</v>
      </c>
      <c r="C237" s="1">
        <v>1.0494534243746201</v>
      </c>
      <c r="D237" s="1">
        <v>7.7092636026832105E-4</v>
      </c>
      <c r="E237" s="1" t="s">
        <v>1</v>
      </c>
      <c r="F237" s="1" t="s">
        <v>1</v>
      </c>
      <c r="G237" s="1" t="s">
        <v>1157</v>
      </c>
      <c r="H237" s="2" t="s">
        <v>3985</v>
      </c>
    </row>
    <row r="238" spans="1:8" x14ac:dyDescent="0.2">
      <c r="A238" s="1" t="s">
        <v>2932</v>
      </c>
      <c r="B238" s="1" t="s">
        <v>1831</v>
      </c>
      <c r="C238" s="1">
        <v>1.5870484222483801</v>
      </c>
      <c r="D238" s="3">
        <v>3.7307047476853003E-9</v>
      </c>
      <c r="E238" s="1" t="s">
        <v>543</v>
      </c>
      <c r="F238" s="1" t="s">
        <v>3815</v>
      </c>
      <c r="G238" s="1" t="s">
        <v>544</v>
      </c>
      <c r="H238" s="2" t="s">
        <v>3985</v>
      </c>
    </row>
    <row r="239" spans="1:8" x14ac:dyDescent="0.2">
      <c r="A239" s="1" t="s">
        <v>3406</v>
      </c>
      <c r="B239" s="1" t="s">
        <v>2296</v>
      </c>
      <c r="C239" s="1">
        <v>1.1769284175666099</v>
      </c>
      <c r="D239" s="1">
        <v>8.7683849921933396E-4</v>
      </c>
      <c r="E239" s="1" t="s">
        <v>1169</v>
      </c>
      <c r="F239" s="1" t="s">
        <v>3896</v>
      </c>
      <c r="G239" s="1" t="s">
        <v>1170</v>
      </c>
      <c r="H239" s="2" t="s">
        <v>3985</v>
      </c>
    </row>
    <row r="240" spans="1:8" x14ac:dyDescent="0.2">
      <c r="A240" s="1" t="s">
        <v>3341</v>
      </c>
      <c r="B240" s="1" t="s">
        <v>2233</v>
      </c>
      <c r="C240" s="1">
        <v>1.2021100330257599</v>
      </c>
      <c r="D240" s="1">
        <v>2.8387575769089598E-4</v>
      </c>
      <c r="E240" s="1" t="s">
        <v>1084</v>
      </c>
      <c r="F240" s="1" t="s">
        <v>3902</v>
      </c>
      <c r="G240" s="1" t="s">
        <v>1085</v>
      </c>
      <c r="H240" s="2" t="s">
        <v>3985</v>
      </c>
    </row>
    <row r="241" spans="1:8" x14ac:dyDescent="0.2">
      <c r="A241" s="1" t="s">
        <v>3073</v>
      </c>
      <c r="B241" s="1" t="s">
        <v>1971</v>
      </c>
      <c r="C241" s="1">
        <v>1.56736293394518</v>
      </c>
      <c r="D241" s="3">
        <v>5.5699088803228996E-7</v>
      </c>
      <c r="E241" s="1" t="s">
        <v>1</v>
      </c>
      <c r="F241" s="1" t="s">
        <v>3697</v>
      </c>
      <c r="G241" s="1" t="s">
        <v>489</v>
      </c>
      <c r="H241" s="2" t="s">
        <v>3988</v>
      </c>
    </row>
    <row r="242" spans="1:8" x14ac:dyDescent="0.2">
      <c r="A242" s="1" t="s">
        <v>3285</v>
      </c>
      <c r="B242" s="1" t="s">
        <v>2179</v>
      </c>
      <c r="C242" s="1">
        <v>1.05936228604757</v>
      </c>
      <c r="D242" s="3">
        <v>8.78790699524052E-5</v>
      </c>
      <c r="E242" s="1" t="s">
        <v>1</v>
      </c>
      <c r="F242" s="1" t="s">
        <v>3894</v>
      </c>
      <c r="G242" s="1" t="s">
        <v>1018</v>
      </c>
      <c r="H242" s="2" t="s">
        <v>4055</v>
      </c>
    </row>
    <row r="243" spans="1:8" x14ac:dyDescent="0.2">
      <c r="A243" s="1" t="s">
        <v>3133</v>
      </c>
      <c r="B243" s="1" t="s">
        <v>2031</v>
      </c>
      <c r="C243" s="1">
        <v>1.1029189397657599</v>
      </c>
      <c r="D243" s="3">
        <v>3.4135079914178099E-6</v>
      </c>
      <c r="E243" s="1" t="s">
        <v>1</v>
      </c>
      <c r="F243" s="1" t="s">
        <v>3700</v>
      </c>
      <c r="G243" s="1" t="s">
        <v>818</v>
      </c>
      <c r="H243" s="2" t="s">
        <v>3989</v>
      </c>
    </row>
    <row r="244" spans="1:8" x14ac:dyDescent="0.2">
      <c r="A244" s="1" t="s">
        <v>3224</v>
      </c>
      <c r="B244" s="1" t="s">
        <v>2120</v>
      </c>
      <c r="C244" s="1">
        <v>1.0633825921171201</v>
      </c>
      <c r="D244" s="3">
        <v>2.7822695425354E-5</v>
      </c>
      <c r="E244" s="1" t="s">
        <v>940</v>
      </c>
      <c r="F244" s="1" t="s">
        <v>1</v>
      </c>
      <c r="G244" s="1" t="s">
        <v>941</v>
      </c>
      <c r="H244" s="2" t="s">
        <v>4015</v>
      </c>
    </row>
    <row r="245" spans="1:8" x14ac:dyDescent="0.2">
      <c r="A245" s="1" t="s">
        <v>3480</v>
      </c>
      <c r="B245" s="1" t="s">
        <v>2368</v>
      </c>
      <c r="C245" s="1">
        <v>5.7304812256895596</v>
      </c>
      <c r="D245" s="1">
        <v>3.6581111952542602E-3</v>
      </c>
      <c r="E245" s="1" t="s">
        <v>1254</v>
      </c>
      <c r="F245" s="1" t="s">
        <v>3931</v>
      </c>
      <c r="G245" s="1" t="s">
        <v>1255</v>
      </c>
      <c r="H245" s="2" t="s">
        <v>4015</v>
      </c>
    </row>
    <row r="246" spans="1:8" x14ac:dyDescent="0.2">
      <c r="A246" s="1" t="s">
        <v>3411</v>
      </c>
      <c r="B246" s="1" t="s">
        <v>2301</v>
      </c>
      <c r="C246" s="1">
        <v>1.0383604254901799</v>
      </c>
      <c r="D246" s="1">
        <v>9.8155575557554403E-4</v>
      </c>
      <c r="E246" s="1" t="s">
        <v>1174</v>
      </c>
      <c r="F246" s="1" t="s">
        <v>3715</v>
      </c>
      <c r="G246" s="1" t="s">
        <v>1175</v>
      </c>
      <c r="H246" s="2" t="s">
        <v>3990</v>
      </c>
    </row>
    <row r="247" spans="1:8" x14ac:dyDescent="0.2">
      <c r="A247" s="1" t="s">
        <v>3555</v>
      </c>
      <c r="B247" s="1" t="s">
        <v>2439</v>
      </c>
      <c r="C247" s="1">
        <v>1.0778179006058899</v>
      </c>
      <c r="D247" s="1">
        <v>1.1742880170263601E-2</v>
      </c>
      <c r="E247" s="1" t="s">
        <v>1336</v>
      </c>
      <c r="F247" s="1" t="s">
        <v>3715</v>
      </c>
      <c r="G247" s="1" t="s">
        <v>1337</v>
      </c>
      <c r="H247" s="2" t="s">
        <v>3990</v>
      </c>
    </row>
    <row r="248" spans="1:8" x14ac:dyDescent="0.2">
      <c r="A248" s="1" t="s">
        <v>2886</v>
      </c>
      <c r="B248" s="1" t="s">
        <v>1786</v>
      </c>
      <c r="C248" s="1">
        <v>1.59616697093522</v>
      </c>
      <c r="D248" s="3">
        <v>3.9817352970545302E-10</v>
      </c>
      <c r="E248" s="1" t="s">
        <v>481</v>
      </c>
      <c r="F248" s="1" t="s">
        <v>3715</v>
      </c>
      <c r="G248" s="1" t="s">
        <v>482</v>
      </c>
      <c r="H248" s="2" t="s">
        <v>3990</v>
      </c>
    </row>
    <row r="249" spans="1:8" x14ac:dyDescent="0.2">
      <c r="A249" s="1" t="s">
        <v>3170</v>
      </c>
      <c r="B249" s="1" t="s">
        <v>2068</v>
      </c>
      <c r="C249" s="1">
        <v>1.78287216393116</v>
      </c>
      <c r="D249" s="3">
        <v>7.6344999688517401E-6</v>
      </c>
      <c r="E249" s="1" t="s">
        <v>872</v>
      </c>
      <c r="F249" s="1" t="s">
        <v>3715</v>
      </c>
      <c r="G249" s="1" t="s">
        <v>873</v>
      </c>
      <c r="H249" s="2" t="s">
        <v>3990</v>
      </c>
    </row>
    <row r="250" spans="1:8" x14ac:dyDescent="0.2">
      <c r="A250" s="1" t="s">
        <v>2796</v>
      </c>
      <c r="B250" s="1" t="s">
        <v>1696</v>
      </c>
      <c r="C250" s="1">
        <v>1.72017540491443</v>
      </c>
      <c r="D250" s="3">
        <v>4.4058925570097302E-12</v>
      </c>
      <c r="E250" s="1" t="s">
        <v>350</v>
      </c>
      <c r="F250" s="1" t="s">
        <v>3715</v>
      </c>
      <c r="G250" s="1" t="s">
        <v>351</v>
      </c>
      <c r="H250" s="2" t="s">
        <v>3990</v>
      </c>
    </row>
    <row r="251" spans="1:8" x14ac:dyDescent="0.2">
      <c r="A251" s="1" t="s">
        <v>3649</v>
      </c>
      <c r="B251" s="1" t="s">
        <v>2526</v>
      </c>
      <c r="C251" s="1">
        <v>3.1430292977660699</v>
      </c>
      <c r="D251" s="1">
        <v>5.8571906584279299E-2</v>
      </c>
      <c r="E251" s="1" t="s">
        <v>1</v>
      </c>
      <c r="F251" s="1" t="s">
        <v>3715</v>
      </c>
      <c r="G251" s="1" t="s">
        <v>1426</v>
      </c>
      <c r="H251" s="2" t="s">
        <v>3990</v>
      </c>
    </row>
    <row r="252" spans="1:8" x14ac:dyDescent="0.2">
      <c r="A252" s="1" t="s">
        <v>2875</v>
      </c>
      <c r="B252" s="1" t="s">
        <v>1775</v>
      </c>
      <c r="C252" s="1">
        <v>1.6118213345537999</v>
      </c>
      <c r="D252" s="3">
        <v>2.5513689693187198E-10</v>
      </c>
      <c r="E252" s="1" t="s">
        <v>464</v>
      </c>
      <c r="F252" s="1" t="s">
        <v>3715</v>
      </c>
      <c r="G252" s="1" t="s">
        <v>465</v>
      </c>
      <c r="H252" s="2" t="s">
        <v>3990</v>
      </c>
    </row>
    <row r="253" spans="1:8" x14ac:dyDescent="0.2">
      <c r="A253" s="1" t="s">
        <v>3085</v>
      </c>
      <c r="B253" s="1" t="s">
        <v>1983</v>
      </c>
      <c r="C253" s="1">
        <v>1.8348115524608799</v>
      </c>
      <c r="D253" s="3">
        <v>9.4006216980652698E-7</v>
      </c>
      <c r="E253" s="1" t="s">
        <v>748</v>
      </c>
      <c r="F253" s="1" t="s">
        <v>3715</v>
      </c>
      <c r="G253" s="1" t="s">
        <v>749</v>
      </c>
      <c r="H253" s="2" t="s">
        <v>3990</v>
      </c>
    </row>
    <row r="254" spans="1:8" x14ac:dyDescent="0.2">
      <c r="A254" s="1" t="s">
        <v>3089</v>
      </c>
      <c r="B254" s="1" t="s">
        <v>1987</v>
      </c>
      <c r="C254" s="1">
        <v>1.44969754713778</v>
      </c>
      <c r="D254" s="3">
        <v>1.01568115408654E-6</v>
      </c>
      <c r="E254" s="1" t="s">
        <v>754</v>
      </c>
      <c r="F254" s="1" t="s">
        <v>3715</v>
      </c>
      <c r="G254" s="1" t="s">
        <v>755</v>
      </c>
      <c r="H254" s="2" t="s">
        <v>3990</v>
      </c>
    </row>
    <row r="255" spans="1:8" x14ac:dyDescent="0.2">
      <c r="A255" s="1" t="s">
        <v>2978</v>
      </c>
      <c r="B255" s="1" t="s">
        <v>1877</v>
      </c>
      <c r="C255" s="1">
        <v>1.25255118240274</v>
      </c>
      <c r="D255" s="3">
        <v>2.9637287780384098E-8</v>
      </c>
      <c r="E255" s="1" t="s">
        <v>604</v>
      </c>
      <c r="F255" s="1" t="s">
        <v>3715</v>
      </c>
      <c r="G255" s="1" t="s">
        <v>605</v>
      </c>
      <c r="H255" s="2" t="s">
        <v>3990</v>
      </c>
    </row>
    <row r="256" spans="1:8" x14ac:dyDescent="0.2">
      <c r="A256" s="1" t="s">
        <v>2640</v>
      </c>
      <c r="B256" s="1" t="s">
        <v>1540</v>
      </c>
      <c r="C256" s="1">
        <v>1.7278229626350801</v>
      </c>
      <c r="D256" s="3">
        <v>8.6743448900815296E-21</v>
      </c>
      <c r="E256" s="1" t="s">
        <v>115</v>
      </c>
      <c r="F256" s="1" t="s">
        <v>3715</v>
      </c>
      <c r="G256" s="1" t="s">
        <v>116</v>
      </c>
      <c r="H256" s="2" t="s">
        <v>3990</v>
      </c>
    </row>
    <row r="257" spans="1:8" x14ac:dyDescent="0.2">
      <c r="A257" s="1" t="s">
        <v>3202</v>
      </c>
      <c r="B257" s="1" t="s">
        <v>2099</v>
      </c>
      <c r="C257" s="1">
        <v>1.1169892651100899</v>
      </c>
      <c r="D257" s="3">
        <v>1.49870959875628E-5</v>
      </c>
      <c r="E257" s="1" t="s">
        <v>913</v>
      </c>
      <c r="F257" s="1" t="s">
        <v>3715</v>
      </c>
      <c r="G257" s="1" t="s">
        <v>914</v>
      </c>
      <c r="H257" s="2" t="s">
        <v>3990</v>
      </c>
    </row>
    <row r="258" spans="1:8" x14ac:dyDescent="0.2">
      <c r="A258" s="1" t="s">
        <v>2631</v>
      </c>
      <c r="B258" s="1" t="s">
        <v>1531</v>
      </c>
      <c r="C258" s="1">
        <v>3.1364923308673398</v>
      </c>
      <c r="D258" s="3">
        <v>3.7347755203544599E-22</v>
      </c>
      <c r="E258" s="1" t="s">
        <v>100</v>
      </c>
      <c r="F258" s="1" t="s">
        <v>3715</v>
      </c>
      <c r="G258" s="1" t="s">
        <v>101</v>
      </c>
      <c r="H258" s="2" t="s">
        <v>3990</v>
      </c>
    </row>
    <row r="259" spans="1:8" x14ac:dyDescent="0.2">
      <c r="A259" s="1" t="s">
        <v>3427</v>
      </c>
      <c r="B259" s="1" t="s">
        <v>2317</v>
      </c>
      <c r="C259" s="1">
        <v>1.05181512824513</v>
      </c>
      <c r="D259" s="1">
        <v>1.3619392787260101E-3</v>
      </c>
      <c r="E259" s="1" t="s">
        <v>1198</v>
      </c>
      <c r="F259" s="1" t="s">
        <v>3715</v>
      </c>
      <c r="G259" s="1" t="s">
        <v>1199</v>
      </c>
      <c r="H259" s="2" t="s">
        <v>3990</v>
      </c>
    </row>
    <row r="260" spans="1:8" x14ac:dyDescent="0.2">
      <c r="A260" s="1" t="s">
        <v>3283</v>
      </c>
      <c r="B260" s="1" t="s">
        <v>2177</v>
      </c>
      <c r="C260" s="1">
        <v>1.1524011935596199</v>
      </c>
      <c r="D260" s="3">
        <v>8.3885921520688507E-5</v>
      </c>
      <c r="E260" s="1" t="s">
        <v>1014</v>
      </c>
      <c r="F260" s="1" t="s">
        <v>3715</v>
      </c>
      <c r="G260" s="1" t="s">
        <v>1015</v>
      </c>
      <c r="H260" s="2" t="s">
        <v>3990</v>
      </c>
    </row>
    <row r="261" spans="1:8" x14ac:dyDescent="0.2">
      <c r="A261" s="1" t="s">
        <v>2958</v>
      </c>
      <c r="B261" s="1" t="s">
        <v>1857</v>
      </c>
      <c r="C261" s="1">
        <v>1.66975867286894</v>
      </c>
      <c r="D261" s="3">
        <v>8.6848366431554607E-9</v>
      </c>
      <c r="E261" s="1" t="s">
        <v>577</v>
      </c>
      <c r="F261" s="1" t="s">
        <v>3715</v>
      </c>
      <c r="G261" s="1" t="s">
        <v>578</v>
      </c>
      <c r="H261" s="2" t="s">
        <v>3990</v>
      </c>
    </row>
    <row r="262" spans="1:8" x14ac:dyDescent="0.2">
      <c r="A262" s="1" t="s">
        <v>3269</v>
      </c>
      <c r="B262" s="1" t="s">
        <v>2164</v>
      </c>
      <c r="C262" s="1">
        <v>2.10675986838024</v>
      </c>
      <c r="D262" s="3">
        <v>5.9993383584662697E-5</v>
      </c>
      <c r="E262" s="1" t="s">
        <v>994</v>
      </c>
      <c r="F262" s="1" t="s">
        <v>3715</v>
      </c>
      <c r="G262" s="1" t="s">
        <v>995</v>
      </c>
      <c r="H262" s="2" t="s">
        <v>3990</v>
      </c>
    </row>
    <row r="263" spans="1:8" x14ac:dyDescent="0.2">
      <c r="A263" s="1" t="s">
        <v>3150</v>
      </c>
      <c r="B263" s="1" t="s">
        <v>2048</v>
      </c>
      <c r="C263" s="1">
        <v>1.1893786081877999</v>
      </c>
      <c r="D263" s="3">
        <v>5.1095447118943296E-6</v>
      </c>
      <c r="E263" s="1" t="s">
        <v>843</v>
      </c>
      <c r="F263" s="1" t="s">
        <v>3715</v>
      </c>
      <c r="G263" s="1" t="s">
        <v>844</v>
      </c>
      <c r="H263" s="2" t="s">
        <v>3990</v>
      </c>
    </row>
    <row r="264" spans="1:8" x14ac:dyDescent="0.2">
      <c r="A264" s="1" t="s">
        <v>2724</v>
      </c>
      <c r="B264" s="1" t="s">
        <v>1624</v>
      </c>
      <c r="C264" s="1">
        <v>2.2739531136982101</v>
      </c>
      <c r="D264" s="3">
        <v>1.3644245316286399E-14</v>
      </c>
      <c r="E264" s="1" t="s">
        <v>248</v>
      </c>
      <c r="F264" s="1" t="s">
        <v>3715</v>
      </c>
      <c r="G264" s="1" t="s">
        <v>249</v>
      </c>
      <c r="H264" s="2" t="s">
        <v>3990</v>
      </c>
    </row>
    <row r="265" spans="1:8" x14ac:dyDescent="0.2">
      <c r="A265" s="1" t="s">
        <v>2689</v>
      </c>
      <c r="B265" s="1" t="s">
        <v>1589</v>
      </c>
      <c r="C265" s="1">
        <v>1.9987011200212601</v>
      </c>
      <c r="D265" s="3">
        <v>1.2526876974190901E-16</v>
      </c>
      <c r="E265" s="1" t="s">
        <v>190</v>
      </c>
      <c r="F265" s="1" t="s">
        <v>3715</v>
      </c>
      <c r="G265" s="1" t="s">
        <v>191</v>
      </c>
      <c r="H265" s="2" t="s">
        <v>3990</v>
      </c>
    </row>
    <row r="266" spans="1:8" x14ac:dyDescent="0.2">
      <c r="A266" s="1" t="s">
        <v>2658</v>
      </c>
      <c r="B266" s="1" t="s">
        <v>1558</v>
      </c>
      <c r="C266" s="1">
        <v>2.41482809646189</v>
      </c>
      <c r="D266" s="3">
        <v>1.69280122406711E-19</v>
      </c>
      <c r="E266" s="1" t="s">
        <v>142</v>
      </c>
      <c r="F266" s="1" t="s">
        <v>3715</v>
      </c>
      <c r="G266" s="1" t="s">
        <v>143</v>
      </c>
      <c r="H266" s="2" t="s">
        <v>3990</v>
      </c>
    </row>
    <row r="267" spans="1:8" x14ac:dyDescent="0.2">
      <c r="A267" s="1" t="s">
        <v>2685</v>
      </c>
      <c r="B267" s="1" t="s">
        <v>1585</v>
      </c>
      <c r="C267" s="1">
        <v>2.29454145507786</v>
      </c>
      <c r="D267" s="3">
        <v>8.5300161248297104E-17</v>
      </c>
      <c r="E267" s="1" t="s">
        <v>182</v>
      </c>
      <c r="F267" s="1" t="s">
        <v>3715</v>
      </c>
      <c r="G267" s="1" t="s">
        <v>183</v>
      </c>
      <c r="H267" s="2" t="s">
        <v>3990</v>
      </c>
    </row>
    <row r="268" spans="1:8" x14ac:dyDescent="0.2">
      <c r="A268" s="1" t="s">
        <v>2795</v>
      </c>
      <c r="B268" s="1" t="s">
        <v>1695</v>
      </c>
      <c r="C268" s="1">
        <v>1.4456475057993099</v>
      </c>
      <c r="D268" s="3">
        <v>4.0677922165794601E-12</v>
      </c>
      <c r="E268" s="1" t="s">
        <v>348</v>
      </c>
      <c r="F268" s="1" t="s">
        <v>3715</v>
      </c>
      <c r="G268" s="1" t="s">
        <v>349</v>
      </c>
      <c r="H268" s="2" t="s">
        <v>3990</v>
      </c>
    </row>
    <row r="269" spans="1:8" x14ac:dyDescent="0.2">
      <c r="A269" s="1" t="s">
        <v>3173</v>
      </c>
      <c r="B269" s="1" t="s">
        <v>2071</v>
      </c>
      <c r="C269" s="1">
        <v>1.1003559958365401</v>
      </c>
      <c r="D269" s="3">
        <v>8.1125806848190799E-6</v>
      </c>
      <c r="E269" s="1" t="s">
        <v>877</v>
      </c>
      <c r="F269" s="1" t="s">
        <v>3715</v>
      </c>
      <c r="G269" s="1" t="s">
        <v>878</v>
      </c>
      <c r="H269" s="2" t="s">
        <v>3990</v>
      </c>
    </row>
    <row r="270" spans="1:8" x14ac:dyDescent="0.2">
      <c r="A270" s="1" t="s">
        <v>3020</v>
      </c>
      <c r="B270" s="1" t="s">
        <v>1919</v>
      </c>
      <c r="C270" s="1">
        <v>2.5324705203351101</v>
      </c>
      <c r="D270" s="3">
        <v>1.0521865558211299E-7</v>
      </c>
      <c r="E270" s="1" t="s">
        <v>661</v>
      </c>
      <c r="F270" s="1" t="s">
        <v>3715</v>
      </c>
      <c r="G270" s="1" t="s">
        <v>662</v>
      </c>
      <c r="H270" s="2" t="s">
        <v>3990</v>
      </c>
    </row>
    <row r="271" spans="1:8" x14ac:dyDescent="0.2">
      <c r="A271" s="1" t="s">
        <v>3648</v>
      </c>
      <c r="B271" s="1" t="s">
        <v>2525</v>
      </c>
      <c r="C271" s="1">
        <v>1.22147904047856</v>
      </c>
      <c r="D271" s="1">
        <v>5.61950577168428E-2</v>
      </c>
      <c r="E271" s="1" t="s">
        <v>1424</v>
      </c>
      <c r="F271" s="1" t="s">
        <v>3715</v>
      </c>
      <c r="G271" s="1" t="s">
        <v>1425</v>
      </c>
      <c r="H271" s="2" t="s">
        <v>3990</v>
      </c>
    </row>
    <row r="272" spans="1:8" x14ac:dyDescent="0.2">
      <c r="A272" s="1" t="s">
        <v>3415</v>
      </c>
      <c r="B272" s="1" t="s">
        <v>2305</v>
      </c>
      <c r="C272" s="1">
        <v>1.3303706568606899</v>
      </c>
      <c r="D272" s="1">
        <v>1.0956859681341901E-3</v>
      </c>
      <c r="E272" s="1" t="s">
        <v>1181</v>
      </c>
      <c r="F272" s="1" t="s">
        <v>3715</v>
      </c>
      <c r="G272" s="1" t="s">
        <v>1182</v>
      </c>
      <c r="H272" s="2" t="s">
        <v>3990</v>
      </c>
    </row>
    <row r="273" spans="1:8" x14ac:dyDescent="0.2">
      <c r="A273" s="1" t="s">
        <v>2972</v>
      </c>
      <c r="B273" s="1" t="s">
        <v>1871</v>
      </c>
      <c r="C273" s="1">
        <v>2.2031900176775201</v>
      </c>
      <c r="D273" s="3">
        <v>2.1153586296292101E-8</v>
      </c>
      <c r="E273" s="1" t="s">
        <v>594</v>
      </c>
      <c r="F273" s="1" t="s">
        <v>3715</v>
      </c>
      <c r="G273" s="1" t="s">
        <v>595</v>
      </c>
      <c r="H273" s="2" t="s">
        <v>3990</v>
      </c>
    </row>
    <row r="274" spans="1:8" x14ac:dyDescent="0.2">
      <c r="A274" s="1" t="s">
        <v>3412</v>
      </c>
      <c r="B274" s="1" t="s">
        <v>2302</v>
      </c>
      <c r="C274" s="1">
        <v>1.2965187576763899</v>
      </c>
      <c r="D274" s="1">
        <v>1.05357255266299E-3</v>
      </c>
      <c r="E274" s="1" t="s">
        <v>1176</v>
      </c>
      <c r="F274" s="1" t="s">
        <v>3715</v>
      </c>
      <c r="G274" s="1" t="s">
        <v>1177</v>
      </c>
      <c r="H274" s="2" t="s">
        <v>3990</v>
      </c>
    </row>
    <row r="275" spans="1:8" x14ac:dyDescent="0.2">
      <c r="A275" s="1" t="s">
        <v>2934</v>
      </c>
      <c r="B275" s="1" t="s">
        <v>1833</v>
      </c>
      <c r="C275" s="1">
        <v>2.3500535863368501</v>
      </c>
      <c r="D275" s="3">
        <v>4.2381254008097303E-9</v>
      </c>
      <c r="E275" s="1" t="s">
        <v>546</v>
      </c>
      <c r="F275" s="1" t="s">
        <v>3715</v>
      </c>
      <c r="G275" s="1" t="s">
        <v>547</v>
      </c>
      <c r="H275" s="2" t="s">
        <v>3990</v>
      </c>
    </row>
    <row r="276" spans="1:8" x14ac:dyDescent="0.2">
      <c r="A276" s="1" t="s">
        <v>2813</v>
      </c>
      <c r="B276" s="1" t="s">
        <v>1713</v>
      </c>
      <c r="C276" s="1">
        <v>2.3117378468851499</v>
      </c>
      <c r="D276" s="3">
        <v>1.5485918458794701E-11</v>
      </c>
      <c r="E276" s="1" t="s">
        <v>373</v>
      </c>
      <c r="F276" s="1" t="s">
        <v>3715</v>
      </c>
      <c r="G276" s="1" t="s">
        <v>374</v>
      </c>
      <c r="H276" s="2" t="s">
        <v>3990</v>
      </c>
    </row>
    <row r="277" spans="1:8" x14ac:dyDescent="0.2">
      <c r="A277" s="1" t="s">
        <v>2701</v>
      </c>
      <c r="B277" s="1" t="s">
        <v>1601</v>
      </c>
      <c r="C277" s="1">
        <v>3.2410008745574199</v>
      </c>
      <c r="D277" s="3">
        <v>9.8242681892975009E-16</v>
      </c>
      <c r="E277" s="1" t="s">
        <v>211</v>
      </c>
      <c r="F277" s="1" t="s">
        <v>1</v>
      </c>
      <c r="G277" s="1" t="s">
        <v>212</v>
      </c>
      <c r="H277" s="2" t="s">
        <v>3990</v>
      </c>
    </row>
    <row r="278" spans="1:8" x14ac:dyDescent="0.2">
      <c r="A278" s="1" t="s">
        <v>2794</v>
      </c>
      <c r="B278" s="1" t="s">
        <v>1694</v>
      </c>
      <c r="C278" s="1">
        <v>2.4120739153984201</v>
      </c>
      <c r="D278" s="3">
        <v>3.9608362492048498E-12</v>
      </c>
      <c r="E278" s="1" t="s">
        <v>346</v>
      </c>
      <c r="F278" s="1" t="s">
        <v>3715</v>
      </c>
      <c r="G278" s="1" t="s">
        <v>347</v>
      </c>
      <c r="H278" s="2" t="s">
        <v>3990</v>
      </c>
    </row>
    <row r="279" spans="1:8" x14ac:dyDescent="0.2">
      <c r="A279" s="1" t="s">
        <v>3142</v>
      </c>
      <c r="B279" s="1" t="s">
        <v>2040</v>
      </c>
      <c r="C279" s="1">
        <v>1.65223795701045</v>
      </c>
      <c r="D279" s="3">
        <v>4.6585478887255096E-6</v>
      </c>
      <c r="E279" s="1" t="s">
        <v>830</v>
      </c>
      <c r="F279" s="1" t="s">
        <v>3715</v>
      </c>
      <c r="G279" s="1" t="s">
        <v>831</v>
      </c>
      <c r="H279" s="2" t="s">
        <v>3990</v>
      </c>
    </row>
    <row r="280" spans="1:8" x14ac:dyDescent="0.2">
      <c r="A280" s="1" t="s">
        <v>2946</v>
      </c>
      <c r="B280" s="1" t="s">
        <v>1845</v>
      </c>
      <c r="C280" s="1">
        <v>2.2177747866876301</v>
      </c>
      <c r="D280" s="3">
        <v>6.06873059757263E-9</v>
      </c>
      <c r="E280" s="1" t="s">
        <v>560</v>
      </c>
      <c r="F280" s="1" t="s">
        <v>3739</v>
      </c>
      <c r="G280" s="1" t="s">
        <v>561</v>
      </c>
      <c r="H280" s="2" t="s">
        <v>3990</v>
      </c>
    </row>
    <row r="281" spans="1:8" x14ac:dyDescent="0.2">
      <c r="A281" s="1" t="s">
        <v>2673</v>
      </c>
      <c r="B281" s="1" t="s">
        <v>1573</v>
      </c>
      <c r="C281" s="1">
        <v>1.22926210118112</v>
      </c>
      <c r="D281" s="3">
        <v>5.6227912441681299E-18</v>
      </c>
      <c r="E281" s="1" t="s">
        <v>163</v>
      </c>
      <c r="F281" s="1" t="s">
        <v>3731</v>
      </c>
      <c r="G281" s="1" t="s">
        <v>164</v>
      </c>
      <c r="H281" s="2" t="s">
        <v>3984</v>
      </c>
    </row>
    <row r="282" spans="1:8" x14ac:dyDescent="0.2">
      <c r="A282" s="1" t="s">
        <v>2993</v>
      </c>
      <c r="B282" s="1" t="s">
        <v>1892</v>
      </c>
      <c r="C282" s="1">
        <v>1.54278040552042</v>
      </c>
      <c r="D282" s="3">
        <v>4.3773795059816497E-8</v>
      </c>
      <c r="E282" s="1" t="s">
        <v>621</v>
      </c>
      <c r="F282" s="1" t="s">
        <v>3827</v>
      </c>
      <c r="G282" s="1" t="s">
        <v>622</v>
      </c>
      <c r="H282" s="2" t="s">
        <v>3984</v>
      </c>
    </row>
    <row r="283" spans="1:8" x14ac:dyDescent="0.2">
      <c r="A283" s="1" t="s">
        <v>2905</v>
      </c>
      <c r="B283" s="1" t="s">
        <v>1804</v>
      </c>
      <c r="C283" s="1">
        <v>1.4771829393959199</v>
      </c>
      <c r="D283" s="3">
        <v>9.42385709856625E-10</v>
      </c>
      <c r="E283" s="1" t="s">
        <v>506</v>
      </c>
      <c r="F283" s="1" t="s">
        <v>3806</v>
      </c>
      <c r="G283" s="1" t="s">
        <v>507</v>
      </c>
      <c r="H283" s="2" t="s">
        <v>3984</v>
      </c>
    </row>
    <row r="284" spans="1:8" x14ac:dyDescent="0.2">
      <c r="A284" s="1" t="s">
        <v>3066</v>
      </c>
      <c r="B284" s="1" t="s">
        <v>1964</v>
      </c>
      <c r="C284" s="1">
        <v>1.3454284790489299</v>
      </c>
      <c r="D284" s="3">
        <v>4.78645137024626E-7</v>
      </c>
      <c r="E284" s="1" t="s">
        <v>721</v>
      </c>
      <c r="F284" s="1" t="s">
        <v>1</v>
      </c>
      <c r="G284" s="1" t="s">
        <v>722</v>
      </c>
      <c r="H284" s="2" t="s">
        <v>3984</v>
      </c>
    </row>
    <row r="285" spans="1:8" x14ac:dyDescent="0.2">
      <c r="A285" s="1" t="s">
        <v>3277</v>
      </c>
      <c r="B285" s="1" t="s">
        <v>2171</v>
      </c>
      <c r="C285" s="1">
        <v>1.5292094403708401</v>
      </c>
      <c r="D285" s="3">
        <v>7.5253641194231302E-5</v>
      </c>
      <c r="E285" s="1" t="s">
        <v>1004</v>
      </c>
      <c r="F285" s="1" t="s">
        <v>3892</v>
      </c>
      <c r="G285" s="1" t="s">
        <v>1005</v>
      </c>
      <c r="H285" s="2" t="s">
        <v>3984</v>
      </c>
    </row>
    <row r="286" spans="1:8" x14ac:dyDescent="0.2">
      <c r="A286" s="1" t="s">
        <v>2690</v>
      </c>
      <c r="B286" s="1" t="s">
        <v>1590</v>
      </c>
      <c r="C286" s="1">
        <v>1.1729784234807601</v>
      </c>
      <c r="D286" s="3">
        <v>1.3344060236667099E-16</v>
      </c>
      <c r="E286" s="1" t="s">
        <v>192</v>
      </c>
      <c r="F286" s="1" t="s">
        <v>3739</v>
      </c>
      <c r="G286" s="1" t="s">
        <v>193</v>
      </c>
      <c r="H286" s="2" t="s">
        <v>3984</v>
      </c>
    </row>
    <row r="287" spans="1:8" x14ac:dyDescent="0.2">
      <c r="A287" s="1" t="s">
        <v>2571</v>
      </c>
      <c r="B287" s="1" t="s">
        <v>1472</v>
      </c>
      <c r="C287" s="1">
        <v>2.5057052895799798</v>
      </c>
      <c r="D287" s="3">
        <v>1.33416707852083E-42</v>
      </c>
      <c r="E287" s="1" t="s">
        <v>1</v>
      </c>
      <c r="F287" s="1" t="s">
        <v>3691</v>
      </c>
      <c r="G287" s="1" t="s">
        <v>14</v>
      </c>
      <c r="H287" s="2" t="s">
        <v>3984</v>
      </c>
    </row>
    <row r="288" spans="1:8" x14ac:dyDescent="0.2">
      <c r="A288" s="1" t="s">
        <v>2649</v>
      </c>
      <c r="B288" s="1" t="s">
        <v>1549</v>
      </c>
      <c r="C288" s="1">
        <v>1.7815396127358401</v>
      </c>
      <c r="D288" s="3">
        <v>4.9044537918467301E-20</v>
      </c>
      <c r="E288" s="1" t="s">
        <v>127</v>
      </c>
      <c r="F288" s="1" t="s">
        <v>3722</v>
      </c>
      <c r="G288" s="1" t="s">
        <v>128</v>
      </c>
      <c r="H288" s="2" t="s">
        <v>3984</v>
      </c>
    </row>
    <row r="289" spans="1:8" x14ac:dyDescent="0.2">
      <c r="A289" s="1" t="s">
        <v>2592</v>
      </c>
      <c r="B289" s="1" t="s">
        <v>1492</v>
      </c>
      <c r="C289" s="1">
        <v>1.7557820486947899</v>
      </c>
      <c r="D289" s="3">
        <v>1.69793041896318E-30</v>
      </c>
      <c r="E289" s="1" t="s">
        <v>44</v>
      </c>
      <c r="F289" s="1" t="s">
        <v>1</v>
      </c>
      <c r="G289" s="1" t="s">
        <v>45</v>
      </c>
      <c r="H289" s="2" t="s">
        <v>3984</v>
      </c>
    </row>
    <row r="290" spans="1:8" x14ac:dyDescent="0.2">
      <c r="A290" s="1" t="s">
        <v>3171</v>
      </c>
      <c r="B290" s="1" t="s">
        <v>2069</v>
      </c>
      <c r="C290" s="1">
        <v>1.82273935347118</v>
      </c>
      <c r="D290" s="3">
        <v>7.8139604484482301E-6</v>
      </c>
      <c r="E290" s="1" t="s">
        <v>874</v>
      </c>
      <c r="F290" s="1" t="s">
        <v>1</v>
      </c>
      <c r="G290" s="1" t="s">
        <v>875</v>
      </c>
      <c r="H290" s="2" t="s">
        <v>3984</v>
      </c>
    </row>
    <row r="291" spans="1:8" x14ac:dyDescent="0.2">
      <c r="A291" s="1" t="s">
        <v>3191</v>
      </c>
      <c r="B291" s="1" t="s">
        <v>2088</v>
      </c>
      <c r="C291" s="1">
        <v>1.2656838904744401</v>
      </c>
      <c r="D291" s="3">
        <v>1.25081096560095E-5</v>
      </c>
      <c r="E291" s="1" t="s">
        <v>899</v>
      </c>
      <c r="F291" s="1" t="s">
        <v>3768</v>
      </c>
      <c r="G291" s="1" t="s">
        <v>900</v>
      </c>
      <c r="H291" s="2" t="s">
        <v>3984</v>
      </c>
    </row>
    <row r="292" spans="1:8" x14ac:dyDescent="0.2">
      <c r="A292" s="1" t="s">
        <v>3011</v>
      </c>
      <c r="B292" s="1" t="s">
        <v>1910</v>
      </c>
      <c r="C292" s="1">
        <v>1.75946687609589</v>
      </c>
      <c r="D292" s="3">
        <v>8.6950786322498795E-8</v>
      </c>
      <c r="E292" s="1" t="s">
        <v>648</v>
      </c>
      <c r="F292" s="1" t="s">
        <v>1</v>
      </c>
      <c r="G292" s="1" t="s">
        <v>649</v>
      </c>
      <c r="H292" s="2" t="s">
        <v>3993</v>
      </c>
    </row>
    <row r="293" spans="1:8" x14ac:dyDescent="0.2">
      <c r="A293" s="1" t="s">
        <v>2869</v>
      </c>
      <c r="B293" s="1" t="s">
        <v>1769</v>
      </c>
      <c r="C293" s="1">
        <v>3.0685959360571302</v>
      </c>
      <c r="D293" s="3">
        <v>1.8692905391656201E-10</v>
      </c>
      <c r="E293" s="1" t="s">
        <v>1</v>
      </c>
      <c r="F293" s="1" t="s">
        <v>1</v>
      </c>
      <c r="G293" s="1" t="s">
        <v>455</v>
      </c>
      <c r="H293" s="7" t="s">
        <v>4094</v>
      </c>
    </row>
    <row r="294" spans="1:8" x14ac:dyDescent="0.2">
      <c r="A294" s="1" t="s">
        <v>3554</v>
      </c>
      <c r="B294" s="1" t="s">
        <v>2438</v>
      </c>
      <c r="C294" s="1">
        <v>1.62562972772696</v>
      </c>
      <c r="D294" s="1">
        <v>1.15981022861157E-2</v>
      </c>
      <c r="E294" s="1" t="s">
        <v>1</v>
      </c>
      <c r="F294" s="1" t="s">
        <v>1</v>
      </c>
      <c r="G294" s="1" t="s">
        <v>1335</v>
      </c>
      <c r="H294" s="2" t="s">
        <v>3993</v>
      </c>
    </row>
    <row r="295" spans="1:8" x14ac:dyDescent="0.2">
      <c r="A295" s="1" t="s">
        <v>2843</v>
      </c>
      <c r="B295" s="1" t="s">
        <v>1743</v>
      </c>
      <c r="C295" s="1">
        <v>1.8144132461278</v>
      </c>
      <c r="D295" s="3">
        <v>6.1285928622217901E-11</v>
      </c>
      <c r="E295" s="1" t="s">
        <v>415</v>
      </c>
      <c r="F295" s="1" t="s">
        <v>3793</v>
      </c>
      <c r="G295" s="1" t="s">
        <v>416</v>
      </c>
      <c r="H295" s="2" t="s">
        <v>3993</v>
      </c>
    </row>
    <row r="296" spans="1:8" x14ac:dyDescent="0.2">
      <c r="A296" s="1" t="s">
        <v>2678</v>
      </c>
      <c r="B296" s="1" t="s">
        <v>1578</v>
      </c>
      <c r="C296" s="1">
        <v>1.6739493135682599</v>
      </c>
      <c r="D296" s="3">
        <v>1.64114873326778E-17</v>
      </c>
      <c r="E296" s="1" t="s">
        <v>171</v>
      </c>
      <c r="F296" s="1" t="s">
        <v>3733</v>
      </c>
      <c r="G296" s="1" t="s">
        <v>172</v>
      </c>
      <c r="H296" s="2" t="s">
        <v>3993</v>
      </c>
    </row>
    <row r="297" spans="1:8" x14ac:dyDescent="0.2">
      <c r="A297" s="1" t="s">
        <v>2967</v>
      </c>
      <c r="B297" s="1" t="s">
        <v>1866</v>
      </c>
      <c r="C297" s="1">
        <v>1.2966088724040901</v>
      </c>
      <c r="D297" s="3">
        <v>1.2729476288509501E-8</v>
      </c>
      <c r="E297" s="1" t="s">
        <v>587</v>
      </c>
      <c r="F297" s="1" t="s">
        <v>3733</v>
      </c>
      <c r="G297" s="1" t="s">
        <v>588</v>
      </c>
      <c r="H297" s="2" t="s">
        <v>3993</v>
      </c>
    </row>
    <row r="298" spans="1:8" x14ac:dyDescent="0.2">
      <c r="A298" s="1" t="s">
        <v>3111</v>
      </c>
      <c r="B298" s="1" t="s">
        <v>2009</v>
      </c>
      <c r="C298" s="1">
        <v>1.14305698434618</v>
      </c>
      <c r="D298" s="3">
        <v>2.0744771761764501E-6</v>
      </c>
      <c r="E298" s="1" t="s">
        <v>787</v>
      </c>
      <c r="F298" s="1" t="s">
        <v>3851</v>
      </c>
      <c r="G298" s="1" t="s">
        <v>788</v>
      </c>
      <c r="H298" s="2" t="s">
        <v>3993</v>
      </c>
    </row>
    <row r="299" spans="1:8" x14ac:dyDescent="0.2">
      <c r="A299" s="1" t="s">
        <v>3315</v>
      </c>
      <c r="B299" s="1" t="s">
        <v>2207</v>
      </c>
      <c r="C299" s="1">
        <v>1.5485449040050501</v>
      </c>
      <c r="D299" s="1">
        <v>1.59073424778311E-4</v>
      </c>
      <c r="E299" s="1" t="s">
        <v>1</v>
      </c>
      <c r="F299" s="1" t="s">
        <v>1</v>
      </c>
      <c r="G299" s="1" t="s">
        <v>1052</v>
      </c>
      <c r="H299" s="7" t="s">
        <v>3993</v>
      </c>
    </row>
    <row r="300" spans="1:8" x14ac:dyDescent="0.2">
      <c r="A300" s="1" t="s">
        <v>3598</v>
      </c>
      <c r="B300" s="1" t="s">
        <v>2479</v>
      </c>
      <c r="C300" s="1">
        <v>1.9944642499251299</v>
      </c>
      <c r="D300" s="1">
        <v>2.2597452942586901E-2</v>
      </c>
      <c r="E300" s="1" t="s">
        <v>1</v>
      </c>
      <c r="F300" s="1" t="s">
        <v>1</v>
      </c>
      <c r="G300" s="1" t="s">
        <v>1373</v>
      </c>
      <c r="H300" s="2" t="s">
        <v>3993</v>
      </c>
    </row>
    <row r="301" spans="1:8" x14ac:dyDescent="0.2">
      <c r="A301" s="1" t="s">
        <v>2733</v>
      </c>
      <c r="B301" s="1" t="s">
        <v>1633</v>
      </c>
      <c r="C301" s="1">
        <v>1.7876521103113401</v>
      </c>
      <c r="D301" s="3">
        <v>2.1928325371517501E-14</v>
      </c>
      <c r="E301" s="1" t="s">
        <v>1</v>
      </c>
      <c r="F301" s="1" t="s">
        <v>1</v>
      </c>
      <c r="G301" s="1" t="s">
        <v>260</v>
      </c>
      <c r="H301" s="2" t="s">
        <v>3993</v>
      </c>
    </row>
    <row r="302" spans="1:8" x14ac:dyDescent="0.2">
      <c r="A302" s="1" t="s">
        <v>3582</v>
      </c>
      <c r="B302" s="1" t="s">
        <v>2465</v>
      </c>
      <c r="C302" s="1">
        <v>1.9656373966977401</v>
      </c>
      <c r="D302" s="1">
        <v>1.7638787189146E-2</v>
      </c>
      <c r="E302" s="1" t="s">
        <v>1359</v>
      </c>
      <c r="F302" s="1" t="s">
        <v>1</v>
      </c>
      <c r="G302" s="1" t="s">
        <v>1360</v>
      </c>
      <c r="H302" s="2" t="s">
        <v>4094</v>
      </c>
    </row>
    <row r="303" spans="1:8" x14ac:dyDescent="0.2">
      <c r="A303" s="1" t="s">
        <v>3525</v>
      </c>
      <c r="B303" s="1" t="s">
        <v>2411</v>
      </c>
      <c r="C303" s="1">
        <v>2.0368069015117398</v>
      </c>
      <c r="D303" s="1">
        <v>7.8645527355734497E-3</v>
      </c>
      <c r="E303" s="1" t="s">
        <v>1310</v>
      </c>
      <c r="F303" s="1" t="s">
        <v>1</v>
      </c>
      <c r="G303" s="1" t="s">
        <v>1311</v>
      </c>
      <c r="H303" s="2" t="s">
        <v>4094</v>
      </c>
    </row>
    <row r="304" spans="1:8" x14ac:dyDescent="0.2">
      <c r="A304" s="1" t="s">
        <v>3664</v>
      </c>
      <c r="B304" s="1" t="s">
        <v>2540</v>
      </c>
      <c r="C304" s="1">
        <v>1.8303594488725099</v>
      </c>
      <c r="D304" s="1">
        <v>8.9310770462116704E-2</v>
      </c>
      <c r="E304" s="1" t="s">
        <v>1443</v>
      </c>
      <c r="F304" s="1" t="s">
        <v>1</v>
      </c>
      <c r="G304" s="1" t="s">
        <v>1444</v>
      </c>
      <c r="H304" s="2" t="s">
        <v>4094</v>
      </c>
    </row>
    <row r="305" spans="1:8" x14ac:dyDescent="0.2">
      <c r="A305" s="1" t="s">
        <v>3565</v>
      </c>
      <c r="B305" s="1" t="s">
        <v>2449</v>
      </c>
      <c r="C305" s="1">
        <v>1.78605951326767</v>
      </c>
      <c r="D305" s="1">
        <v>1.4402968552205001E-2</v>
      </c>
      <c r="E305" s="1" t="s">
        <v>1</v>
      </c>
      <c r="F305" s="1" t="s">
        <v>1</v>
      </c>
      <c r="G305" s="1" t="s">
        <v>50</v>
      </c>
      <c r="H305" s="2" t="s">
        <v>4094</v>
      </c>
    </row>
    <row r="306" spans="1:8" x14ac:dyDescent="0.2">
      <c r="A306" s="1" t="s">
        <v>3654</v>
      </c>
      <c r="B306" s="1" t="s">
        <v>2531</v>
      </c>
      <c r="C306" s="1">
        <v>1.8584488805752899</v>
      </c>
      <c r="D306" s="1">
        <v>7.091797942783E-2</v>
      </c>
      <c r="E306" s="1" t="s">
        <v>1431</v>
      </c>
      <c r="F306" s="1" t="s">
        <v>1</v>
      </c>
      <c r="G306" s="1" t="s">
        <v>1432</v>
      </c>
      <c r="H306" s="2" t="s">
        <v>4094</v>
      </c>
    </row>
    <row r="307" spans="1:8" x14ac:dyDescent="0.2">
      <c r="A307" s="1" t="s">
        <v>3569</v>
      </c>
      <c r="B307" s="1" t="s">
        <v>2453</v>
      </c>
      <c r="C307" s="1">
        <v>1.95508584231494</v>
      </c>
      <c r="D307" s="1">
        <v>1.4799138151843499E-2</v>
      </c>
      <c r="E307" s="1" t="s">
        <v>1</v>
      </c>
      <c r="F307" s="1" t="s">
        <v>1</v>
      </c>
      <c r="G307" s="1" t="s">
        <v>1351</v>
      </c>
      <c r="H307" s="2" t="s">
        <v>4094</v>
      </c>
    </row>
    <row r="308" spans="1:8" x14ac:dyDescent="0.2">
      <c r="A308" s="1" t="s">
        <v>3389</v>
      </c>
      <c r="B308" s="1" t="s">
        <v>2279</v>
      </c>
      <c r="C308" s="1">
        <v>3.6595292021373198</v>
      </c>
      <c r="D308" s="1">
        <v>7.0200407638297503E-4</v>
      </c>
      <c r="E308" s="1" t="s">
        <v>1</v>
      </c>
      <c r="F308" s="1" t="s">
        <v>1</v>
      </c>
      <c r="G308" s="1" t="s">
        <v>1148</v>
      </c>
      <c r="H308" s="2" t="s">
        <v>4094</v>
      </c>
    </row>
    <row r="309" spans="1:8" x14ac:dyDescent="0.2">
      <c r="A309" s="1" t="s">
        <v>2884</v>
      </c>
      <c r="B309" s="1" t="s">
        <v>1784</v>
      </c>
      <c r="C309" s="1">
        <v>1.8172876068631401</v>
      </c>
      <c r="D309" s="3">
        <v>3.92951716172634E-10</v>
      </c>
      <c r="E309" s="1" t="s">
        <v>1</v>
      </c>
      <c r="F309" s="1" t="s">
        <v>3700</v>
      </c>
      <c r="G309" s="1" t="s">
        <v>478</v>
      </c>
      <c r="H309" s="2" t="s">
        <v>4094</v>
      </c>
    </row>
    <row r="310" spans="1:8" x14ac:dyDescent="0.2">
      <c r="A310" s="1" t="s">
        <v>3637</v>
      </c>
      <c r="B310" s="1" t="s">
        <v>2514</v>
      </c>
      <c r="C310" s="1">
        <v>1.60521393113054</v>
      </c>
      <c r="D310" s="1">
        <v>4.4908717469765699E-2</v>
      </c>
      <c r="E310" s="1" t="s">
        <v>1412</v>
      </c>
      <c r="F310" s="1" t="s">
        <v>1</v>
      </c>
      <c r="G310" s="1" t="s">
        <v>1413</v>
      </c>
      <c r="H310" s="2" t="s">
        <v>4094</v>
      </c>
    </row>
    <row r="311" spans="1:8" x14ac:dyDescent="0.2">
      <c r="A311" s="1" t="s">
        <v>3482</v>
      </c>
      <c r="B311" s="1" t="s">
        <v>2370</v>
      </c>
      <c r="C311" s="1">
        <v>2.35719947625515</v>
      </c>
      <c r="D311" s="1">
        <v>3.73214914774535E-3</v>
      </c>
      <c r="E311" s="1" t="s">
        <v>1256</v>
      </c>
      <c r="F311" s="1" t="s">
        <v>3932</v>
      </c>
      <c r="G311" s="1" t="s">
        <v>1257</v>
      </c>
      <c r="H311" s="2" t="s">
        <v>4094</v>
      </c>
    </row>
    <row r="312" spans="1:8" x14ac:dyDescent="0.2">
      <c r="A312" s="1" t="s">
        <v>3394</v>
      </c>
      <c r="B312" s="1" t="s">
        <v>2284</v>
      </c>
      <c r="C312" s="1">
        <v>3.7819828947399898</v>
      </c>
      <c r="D312" s="1">
        <v>7.6744524750050496E-4</v>
      </c>
      <c r="E312" s="1" t="s">
        <v>1154</v>
      </c>
      <c r="F312" s="1" t="s">
        <v>1</v>
      </c>
      <c r="G312" s="1" t="s">
        <v>1155</v>
      </c>
      <c r="H312" s="2" t="s">
        <v>4094</v>
      </c>
    </row>
    <row r="313" spans="1:8" x14ac:dyDescent="0.2">
      <c r="A313" s="1" t="s">
        <v>3647</v>
      </c>
      <c r="B313" s="1" t="s">
        <v>2524</v>
      </c>
      <c r="C313" s="1">
        <v>1.0954053153683301</v>
      </c>
      <c r="D313" s="1">
        <v>5.2819621270326002E-2</v>
      </c>
      <c r="E313" s="1" t="s">
        <v>1422</v>
      </c>
      <c r="F313" s="1" t="s">
        <v>1</v>
      </c>
      <c r="G313" s="1" t="s">
        <v>1423</v>
      </c>
      <c r="H313" s="2" t="s">
        <v>4094</v>
      </c>
    </row>
    <row r="314" spans="1:8" x14ac:dyDescent="0.2">
      <c r="A314" s="1" t="s">
        <v>3510</v>
      </c>
      <c r="B314" s="1" t="s">
        <v>2397</v>
      </c>
      <c r="C314" s="1">
        <v>1.7430157655039</v>
      </c>
      <c r="D314" s="1">
        <v>5.56535398758954E-3</v>
      </c>
      <c r="E314" s="1" t="s">
        <v>1</v>
      </c>
      <c r="F314" s="1" t="s">
        <v>1</v>
      </c>
      <c r="G314" s="1" t="s">
        <v>1292</v>
      </c>
      <c r="H314" s="2" t="s">
        <v>4094</v>
      </c>
    </row>
    <row r="315" spans="1:8" x14ac:dyDescent="0.2">
      <c r="A315" s="1" t="s">
        <v>3266</v>
      </c>
      <c r="B315" s="1" t="s">
        <v>2161</v>
      </c>
      <c r="C315" s="1">
        <v>3.4830041698313199</v>
      </c>
      <c r="D315" s="3">
        <v>5.7153085020993602E-5</v>
      </c>
      <c r="E315" s="1" t="s">
        <v>1</v>
      </c>
      <c r="F315" s="1" t="s">
        <v>1</v>
      </c>
      <c r="G315" s="1" t="s">
        <v>50</v>
      </c>
      <c r="H315" s="2" t="s">
        <v>4094</v>
      </c>
    </row>
    <row r="316" spans="1:8" x14ac:dyDescent="0.2">
      <c r="A316" s="1" t="s">
        <v>2862</v>
      </c>
      <c r="B316" s="1" t="s">
        <v>1762</v>
      </c>
      <c r="C316" s="1">
        <v>1.70615572945335</v>
      </c>
      <c r="D316" s="3">
        <v>1.2045940131665699E-10</v>
      </c>
      <c r="E316" s="1" t="s">
        <v>446</v>
      </c>
      <c r="F316" s="1" t="s">
        <v>3733</v>
      </c>
      <c r="G316" s="1" t="s">
        <v>447</v>
      </c>
      <c r="H316" s="2" t="s">
        <v>3993</v>
      </c>
    </row>
    <row r="317" spans="1:8" x14ac:dyDescent="0.2">
      <c r="A317" s="1" t="s">
        <v>2562</v>
      </c>
      <c r="B317" s="1" t="s">
        <v>1464</v>
      </c>
      <c r="C317" s="1">
        <v>3.2097956905273701</v>
      </c>
      <c r="D317" s="3">
        <v>2.0073981411994401E-75</v>
      </c>
      <c r="E317" s="1" t="s">
        <v>0</v>
      </c>
      <c r="F317" s="1" t="s">
        <v>3687</v>
      </c>
      <c r="G317" s="1" t="s">
        <v>2</v>
      </c>
      <c r="H317" s="2" t="s">
        <v>3993</v>
      </c>
    </row>
    <row r="318" spans="1:8" x14ac:dyDescent="0.2">
      <c r="A318" s="1" t="s">
        <v>2763</v>
      </c>
      <c r="B318" s="1" t="s">
        <v>1663</v>
      </c>
      <c r="C318" s="1">
        <v>1.8861674831118</v>
      </c>
      <c r="D318" s="3">
        <v>3.49649445280051E-13</v>
      </c>
      <c r="E318" s="1" t="s">
        <v>1</v>
      </c>
      <c r="F318" s="1" t="s">
        <v>1</v>
      </c>
      <c r="G318" s="1" t="s">
        <v>301</v>
      </c>
      <c r="H318" s="2" t="s">
        <v>3981</v>
      </c>
    </row>
    <row r="319" spans="1:8" x14ac:dyDescent="0.2">
      <c r="A319" s="1" t="s">
        <v>2586</v>
      </c>
      <c r="B319" s="1" t="s">
        <v>1486</v>
      </c>
      <c r="C319" s="1">
        <v>3.26622173184531</v>
      </c>
      <c r="D319" s="3">
        <v>2.048730137587E-33</v>
      </c>
      <c r="E319" s="1" t="s">
        <v>1</v>
      </c>
      <c r="F319" s="1" t="s">
        <v>3699</v>
      </c>
      <c r="G319" s="1" t="s">
        <v>35</v>
      </c>
      <c r="H319" s="2" t="s">
        <v>4072</v>
      </c>
    </row>
    <row r="320" spans="1:8" x14ac:dyDescent="0.2">
      <c r="A320" s="1" t="s">
        <v>2809</v>
      </c>
      <c r="B320" s="1" t="s">
        <v>1709</v>
      </c>
      <c r="C320" s="1">
        <v>1.69151645268663</v>
      </c>
      <c r="D320" s="3">
        <v>1.25041917869771E-11</v>
      </c>
      <c r="E320" s="1" t="s">
        <v>369</v>
      </c>
      <c r="F320" s="1" t="s">
        <v>1</v>
      </c>
      <c r="G320" s="1" t="s">
        <v>370</v>
      </c>
      <c r="H320" s="2" t="s">
        <v>4010</v>
      </c>
    </row>
    <row r="321" spans="1:8" x14ac:dyDescent="0.2">
      <c r="A321" s="1" t="s">
        <v>2948</v>
      </c>
      <c r="B321" s="1" t="s">
        <v>1847</v>
      </c>
      <c r="C321" s="1">
        <v>1.0419785382439299</v>
      </c>
      <c r="D321" s="3">
        <v>6.3306514690843201E-9</v>
      </c>
      <c r="E321" s="1" t="s">
        <v>1</v>
      </c>
      <c r="F321" s="1" t="s">
        <v>1</v>
      </c>
      <c r="G321" s="1" t="s">
        <v>563</v>
      </c>
      <c r="H321" s="2" t="s">
        <v>4010</v>
      </c>
    </row>
    <row r="322" spans="1:8" x14ac:dyDescent="0.2">
      <c r="A322" s="1" t="s">
        <v>2666</v>
      </c>
      <c r="B322" s="1" t="s">
        <v>1566</v>
      </c>
      <c r="C322" s="1">
        <v>1.2951812003930001</v>
      </c>
      <c r="D322" s="3">
        <v>1.55738869377917E-18</v>
      </c>
      <c r="E322" s="1" t="s">
        <v>153</v>
      </c>
      <c r="F322" s="1" t="s">
        <v>3728</v>
      </c>
      <c r="G322" s="1" t="s">
        <v>154</v>
      </c>
      <c r="H322" s="2" t="s">
        <v>4010</v>
      </c>
    </row>
    <row r="323" spans="1:8" x14ac:dyDescent="0.2">
      <c r="A323" s="1" t="s">
        <v>2977</v>
      </c>
      <c r="B323" s="1" t="s">
        <v>1876</v>
      </c>
      <c r="C323" s="1">
        <v>2.6371881630560998</v>
      </c>
      <c r="D323" s="3">
        <v>2.7787256827333401E-8</v>
      </c>
      <c r="E323" s="1" t="s">
        <v>602</v>
      </c>
      <c r="F323" s="1" t="s">
        <v>1</v>
      </c>
      <c r="G323" s="1" t="s">
        <v>603</v>
      </c>
      <c r="H323" s="2" t="s">
        <v>4010</v>
      </c>
    </row>
    <row r="324" spans="1:8" x14ac:dyDescent="0.2">
      <c r="A324" s="1" t="s">
        <v>3405</v>
      </c>
      <c r="B324" s="1" t="s">
        <v>2295</v>
      </c>
      <c r="C324" s="1">
        <v>2.1566139618225901</v>
      </c>
      <c r="D324" s="1">
        <v>8.5424743373664202E-4</v>
      </c>
      <c r="E324" s="1" t="s">
        <v>1167</v>
      </c>
      <c r="F324" s="1" t="s">
        <v>3913</v>
      </c>
      <c r="G324" s="1" t="s">
        <v>1168</v>
      </c>
      <c r="H324" s="2" t="s">
        <v>4067</v>
      </c>
    </row>
    <row r="325" spans="1:8" x14ac:dyDescent="0.2">
      <c r="A325" s="1" t="s">
        <v>2705</v>
      </c>
      <c r="B325" s="1" t="s">
        <v>1605</v>
      </c>
      <c r="C325" s="1">
        <v>1.9625035989886499</v>
      </c>
      <c r="D325" s="3">
        <v>1.06182428701718E-15</v>
      </c>
      <c r="E325" s="1" t="s">
        <v>218</v>
      </c>
      <c r="F325" s="1" t="s">
        <v>3748</v>
      </c>
      <c r="G325" s="1" t="s">
        <v>219</v>
      </c>
      <c r="H325" s="2" t="s">
        <v>4067</v>
      </c>
    </row>
    <row r="326" spans="1:8" x14ac:dyDescent="0.2">
      <c r="A326" s="1" t="s">
        <v>3109</v>
      </c>
      <c r="B326" s="1" t="s">
        <v>2007</v>
      </c>
      <c r="C326" s="1">
        <v>1.2833058401958</v>
      </c>
      <c r="D326" s="3">
        <v>2.0004441673649998E-6</v>
      </c>
      <c r="E326" s="1" t="s">
        <v>1</v>
      </c>
      <c r="F326" s="1" t="s">
        <v>3707</v>
      </c>
      <c r="G326" s="1" t="s">
        <v>784</v>
      </c>
      <c r="H326" s="2" t="s">
        <v>4067</v>
      </c>
    </row>
    <row r="327" spans="1:8" x14ac:dyDescent="0.2">
      <c r="A327" s="1" t="s">
        <v>3588</v>
      </c>
      <c r="B327" s="1" t="s">
        <v>2469</v>
      </c>
      <c r="C327" s="1">
        <v>1.0847262743247501</v>
      </c>
      <c r="D327" s="1">
        <v>1.9876784408108802E-2</v>
      </c>
      <c r="E327" s="1" t="s">
        <v>1366</v>
      </c>
      <c r="F327" s="1" t="s">
        <v>3726</v>
      </c>
      <c r="G327" s="1" t="s">
        <v>1367</v>
      </c>
      <c r="H327" s="2" t="s">
        <v>4067</v>
      </c>
    </row>
    <row r="328" spans="1:8" x14ac:dyDescent="0.2">
      <c r="A328" s="1" t="s">
        <v>2999</v>
      </c>
      <c r="B328" s="1" t="s">
        <v>1898</v>
      </c>
      <c r="C328" s="1">
        <v>1.72258577513799</v>
      </c>
      <c r="D328" s="3">
        <v>5.6022942196474202E-8</v>
      </c>
      <c r="E328" s="1" t="s">
        <v>632</v>
      </c>
      <c r="F328" s="1" t="s">
        <v>3830</v>
      </c>
      <c r="G328" s="1" t="s">
        <v>633</v>
      </c>
      <c r="H328" s="2" t="s">
        <v>4041</v>
      </c>
    </row>
    <row r="329" spans="1:8" x14ac:dyDescent="0.2">
      <c r="A329" s="1" t="s">
        <v>3210</v>
      </c>
      <c r="B329" s="1" t="s">
        <v>2107</v>
      </c>
      <c r="C329" s="1">
        <v>1.54408454675155</v>
      </c>
      <c r="D329" s="3">
        <v>1.7694895713094801E-5</v>
      </c>
      <c r="E329" s="1" t="s">
        <v>926</v>
      </c>
      <c r="F329" s="1" t="s">
        <v>1</v>
      </c>
      <c r="G329" s="1" t="s">
        <v>927</v>
      </c>
      <c r="H329" s="2" t="s">
        <v>4085</v>
      </c>
    </row>
    <row r="330" spans="1:8" x14ac:dyDescent="0.2">
      <c r="A330" s="1" t="s">
        <v>3500</v>
      </c>
      <c r="B330" s="1" t="s">
        <v>2388</v>
      </c>
      <c r="C330" s="1">
        <v>1.0392163050662899</v>
      </c>
      <c r="D330" s="1">
        <v>5.0276327628486104E-3</v>
      </c>
      <c r="E330" s="1" t="s">
        <v>1281</v>
      </c>
      <c r="F330" s="1" t="s">
        <v>3937</v>
      </c>
      <c r="G330" s="1" t="s">
        <v>1282</v>
      </c>
      <c r="H330" s="2" t="s">
        <v>4085</v>
      </c>
    </row>
    <row r="331" spans="1:8" x14ac:dyDescent="0.2">
      <c r="A331" s="1" t="s">
        <v>3303</v>
      </c>
      <c r="B331" s="1" t="s">
        <v>2195</v>
      </c>
      <c r="C331" s="1">
        <v>2.71059513804741</v>
      </c>
      <c r="D331" s="1">
        <v>1.18310016679176E-4</v>
      </c>
      <c r="E331" s="1" t="s">
        <v>1035</v>
      </c>
      <c r="F331" s="1" t="s">
        <v>3707</v>
      </c>
      <c r="G331" s="1" t="s">
        <v>1036</v>
      </c>
      <c r="H331" s="2" t="s">
        <v>4085</v>
      </c>
    </row>
    <row r="332" spans="1:8" x14ac:dyDescent="0.2">
      <c r="A332" s="1" t="s">
        <v>3097</v>
      </c>
      <c r="B332" s="1" t="s">
        <v>1995</v>
      </c>
      <c r="C332" s="1">
        <v>1.1545996635473501</v>
      </c>
      <c r="D332" s="3">
        <v>1.4567519762109699E-6</v>
      </c>
      <c r="E332" s="1" t="s">
        <v>766</v>
      </c>
      <c r="F332" s="1" t="s">
        <v>3778</v>
      </c>
      <c r="G332" s="1" t="s">
        <v>767</v>
      </c>
      <c r="H332" s="2" t="s">
        <v>4042</v>
      </c>
    </row>
    <row r="333" spans="1:8" x14ac:dyDescent="0.2">
      <c r="A333" s="1" t="s">
        <v>3113</v>
      </c>
      <c r="B333" s="1" t="s">
        <v>2011</v>
      </c>
      <c r="C333" s="1">
        <v>1.29668886045166</v>
      </c>
      <c r="D333" s="3">
        <v>2.1732515387016899E-6</v>
      </c>
      <c r="E333" s="1" t="s">
        <v>791</v>
      </c>
      <c r="F333" s="1" t="s">
        <v>3852</v>
      </c>
      <c r="G333" s="1" t="s">
        <v>792</v>
      </c>
      <c r="H333" s="2" t="s">
        <v>4042</v>
      </c>
    </row>
    <row r="334" spans="1:8" x14ac:dyDescent="0.2">
      <c r="A334" s="1" t="s">
        <v>2792</v>
      </c>
      <c r="B334" s="1" t="s">
        <v>1692</v>
      </c>
      <c r="C334" s="1">
        <v>1.3932793462164701</v>
      </c>
      <c r="D334" s="3">
        <v>2.83983496589441E-12</v>
      </c>
      <c r="E334" s="1" t="s">
        <v>343</v>
      </c>
      <c r="F334" s="1" t="s">
        <v>3779</v>
      </c>
      <c r="G334" s="1" t="s">
        <v>344</v>
      </c>
      <c r="H334" s="2" t="s">
        <v>4022</v>
      </c>
    </row>
    <row r="335" spans="1:8" x14ac:dyDescent="0.2">
      <c r="A335" s="1" t="s">
        <v>3048</v>
      </c>
      <c r="B335" s="1" t="s">
        <v>1946</v>
      </c>
      <c r="C335" s="1">
        <v>2.2683824486007498</v>
      </c>
      <c r="D335" s="3">
        <v>2.95014305478062E-7</v>
      </c>
      <c r="E335" s="1" t="s">
        <v>700</v>
      </c>
      <c r="F335" s="1" t="s">
        <v>1</v>
      </c>
      <c r="G335" s="1" t="s">
        <v>701</v>
      </c>
      <c r="H335" s="2" t="s">
        <v>4023</v>
      </c>
    </row>
    <row r="336" spans="1:8" x14ac:dyDescent="0.2">
      <c r="A336" s="1" t="s">
        <v>2709</v>
      </c>
      <c r="B336" s="1" t="s">
        <v>1609</v>
      </c>
      <c r="C336" s="1">
        <v>2.5773398473259399</v>
      </c>
      <c r="D336" s="3">
        <v>2.1561108376193898E-15</v>
      </c>
      <c r="E336" s="1" t="s">
        <v>225</v>
      </c>
      <c r="F336" s="1" t="s">
        <v>1</v>
      </c>
      <c r="G336" s="1" t="s">
        <v>226</v>
      </c>
      <c r="H336" s="2" t="s">
        <v>4023</v>
      </c>
    </row>
    <row r="337" spans="1:8" x14ac:dyDescent="0.2">
      <c r="A337" s="1" t="s">
        <v>2819</v>
      </c>
      <c r="B337" s="1" t="s">
        <v>1719</v>
      </c>
      <c r="C337" s="1">
        <v>3.36534750039444</v>
      </c>
      <c r="D337" s="3">
        <v>2.1983405195837701E-11</v>
      </c>
      <c r="E337" s="1" t="s">
        <v>381</v>
      </c>
      <c r="F337" s="1" t="s">
        <v>3786</v>
      </c>
      <c r="G337" s="1" t="s">
        <v>382</v>
      </c>
      <c r="H337" s="2" t="s">
        <v>4023</v>
      </c>
    </row>
    <row r="338" spans="1:8" x14ac:dyDescent="0.2">
      <c r="A338" s="1" t="s">
        <v>3312</v>
      </c>
      <c r="B338" s="1" t="s">
        <v>2204</v>
      </c>
      <c r="C338" s="1">
        <v>1.03007563120121</v>
      </c>
      <c r="D338" s="1">
        <v>1.5602857667654899E-4</v>
      </c>
      <c r="E338" s="1" t="s">
        <v>1048</v>
      </c>
      <c r="F338" s="1" t="s">
        <v>1</v>
      </c>
      <c r="G338" s="1" t="s">
        <v>1049</v>
      </c>
      <c r="H338" s="2" t="s">
        <v>4023</v>
      </c>
    </row>
    <row r="339" spans="1:8" x14ac:dyDescent="0.2">
      <c r="A339" s="1" t="s">
        <v>3464</v>
      </c>
      <c r="B339" s="1" t="s">
        <v>2352</v>
      </c>
      <c r="C339" s="1">
        <v>1.0787568958395799</v>
      </c>
      <c r="D339" s="1">
        <v>2.8130713972134101E-3</v>
      </c>
      <c r="E339" s="1" t="s">
        <v>1048</v>
      </c>
      <c r="F339" s="1" t="s">
        <v>1</v>
      </c>
      <c r="G339" s="1" t="s">
        <v>1049</v>
      </c>
      <c r="H339" s="2" t="s">
        <v>4023</v>
      </c>
    </row>
    <row r="340" spans="1:8" x14ac:dyDescent="0.2">
      <c r="A340" s="1" t="s">
        <v>2710</v>
      </c>
      <c r="B340" s="1" t="s">
        <v>1610</v>
      </c>
      <c r="C340" s="1">
        <v>2.1024604709813</v>
      </c>
      <c r="D340" s="3">
        <v>2.4503972655066E-15</v>
      </c>
      <c r="E340" s="1" t="s">
        <v>1</v>
      </c>
      <c r="F340" s="1" t="s">
        <v>1</v>
      </c>
      <c r="G340" s="1" t="s">
        <v>227</v>
      </c>
      <c r="H340" s="2" t="s">
        <v>3967</v>
      </c>
    </row>
    <row r="341" spans="1:8" x14ac:dyDescent="0.2">
      <c r="A341" s="1" t="s">
        <v>3096</v>
      </c>
      <c r="B341" s="1" t="s">
        <v>1994</v>
      </c>
      <c r="C341" s="1">
        <v>1.3061804228248799</v>
      </c>
      <c r="D341" s="3">
        <v>1.35151147129019E-6</v>
      </c>
      <c r="E341" s="1" t="s">
        <v>764</v>
      </c>
      <c r="F341" s="1" t="s">
        <v>1</v>
      </c>
      <c r="G341" s="1" t="s">
        <v>765</v>
      </c>
      <c r="H341" s="2" t="s">
        <v>3967</v>
      </c>
    </row>
    <row r="342" spans="1:8" x14ac:dyDescent="0.2">
      <c r="A342" s="1" t="s">
        <v>3091</v>
      </c>
      <c r="B342" s="1" t="s">
        <v>1989</v>
      </c>
      <c r="C342" s="1">
        <v>1.9114309314664699</v>
      </c>
      <c r="D342" s="3">
        <v>1.18677804639827E-6</v>
      </c>
      <c r="E342" s="1" t="s">
        <v>757</v>
      </c>
      <c r="F342" s="1" t="s">
        <v>1</v>
      </c>
      <c r="G342" s="1" t="s">
        <v>758</v>
      </c>
      <c r="H342" s="2" t="s">
        <v>3967</v>
      </c>
    </row>
    <row r="343" spans="1:8" x14ac:dyDescent="0.2">
      <c r="A343" s="1" t="s">
        <v>3310</v>
      </c>
      <c r="B343" s="1" t="s">
        <v>2202</v>
      </c>
      <c r="C343" s="1">
        <v>1.68444254405105</v>
      </c>
      <c r="D343" s="1">
        <v>1.55211612319596E-4</v>
      </c>
      <c r="E343" s="1" t="s">
        <v>1</v>
      </c>
      <c r="F343" s="1" t="s">
        <v>3728</v>
      </c>
      <c r="G343" s="1" t="s">
        <v>1045</v>
      </c>
      <c r="H343" s="2" t="s">
        <v>3967</v>
      </c>
    </row>
    <row r="344" spans="1:8" x14ac:dyDescent="0.2">
      <c r="A344" s="1" t="s">
        <v>3243</v>
      </c>
      <c r="B344" s="1" t="s">
        <v>2139</v>
      </c>
      <c r="C344" s="1">
        <v>2.2457764849372799</v>
      </c>
      <c r="D344" s="3">
        <v>3.6865995387460397E-5</v>
      </c>
      <c r="E344" s="1" t="s">
        <v>964</v>
      </c>
      <c r="F344" s="1" t="s">
        <v>3728</v>
      </c>
      <c r="G344" s="1" t="s">
        <v>965</v>
      </c>
      <c r="H344" s="2" t="s">
        <v>3967</v>
      </c>
    </row>
    <row r="345" spans="1:8" x14ac:dyDescent="0.2">
      <c r="A345" s="1" t="s">
        <v>3151</v>
      </c>
      <c r="B345" s="1" t="s">
        <v>2049</v>
      </c>
      <c r="C345" s="1">
        <v>1.2960347246941699</v>
      </c>
      <c r="D345" s="3">
        <v>5.1390792806497004E-6</v>
      </c>
      <c r="E345" s="1" t="s">
        <v>1</v>
      </c>
      <c r="F345" s="1" t="s">
        <v>3728</v>
      </c>
      <c r="G345" s="1" t="s">
        <v>845</v>
      </c>
      <c r="H345" s="2" t="s">
        <v>3967</v>
      </c>
    </row>
    <row r="346" spans="1:8" x14ac:dyDescent="0.2">
      <c r="A346" s="1" t="s">
        <v>2890</v>
      </c>
      <c r="B346" s="1" t="s">
        <v>1790</v>
      </c>
      <c r="C346" s="1">
        <v>2.5386909281161598</v>
      </c>
      <c r="D346" s="3">
        <v>4.8197749165577003E-10</v>
      </c>
      <c r="E346" s="1" t="s">
        <v>487</v>
      </c>
      <c r="F346" s="1" t="s">
        <v>3713</v>
      </c>
      <c r="G346" s="1" t="s">
        <v>488</v>
      </c>
      <c r="H346" s="2" t="s">
        <v>3967</v>
      </c>
    </row>
    <row r="347" spans="1:8" x14ac:dyDescent="0.2">
      <c r="A347" s="1" t="s">
        <v>2990</v>
      </c>
      <c r="B347" s="1" t="s">
        <v>1889</v>
      </c>
      <c r="C347" s="1">
        <v>3.0381625867866702</v>
      </c>
      <c r="D347" s="3">
        <v>3.9372294989169501E-8</v>
      </c>
      <c r="E347" s="1" t="s">
        <v>617</v>
      </c>
      <c r="F347" s="1" t="s">
        <v>3713</v>
      </c>
      <c r="G347" s="1" t="s">
        <v>618</v>
      </c>
      <c r="H347" s="2" t="s">
        <v>3967</v>
      </c>
    </row>
    <row r="348" spans="1:8" x14ac:dyDescent="0.2">
      <c r="A348" s="1" t="s">
        <v>3064</v>
      </c>
      <c r="B348" s="1" t="s">
        <v>1962</v>
      </c>
      <c r="C348" s="1">
        <v>1.35379273394608</v>
      </c>
      <c r="D348" s="3">
        <v>4.49919372059041E-7</v>
      </c>
      <c r="E348" s="1" t="s">
        <v>718</v>
      </c>
      <c r="F348" s="1" t="s">
        <v>1</v>
      </c>
      <c r="G348" s="1" t="s">
        <v>719</v>
      </c>
      <c r="H348" s="2" t="s">
        <v>3967</v>
      </c>
    </row>
    <row r="349" spans="1:8" x14ac:dyDescent="0.2">
      <c r="A349" s="1" t="s">
        <v>2772</v>
      </c>
      <c r="B349" s="1" t="s">
        <v>1672</v>
      </c>
      <c r="C349" s="1">
        <v>2.4420634488539399</v>
      </c>
      <c r="D349" s="3">
        <v>9.5964902964888903E-13</v>
      </c>
      <c r="E349" s="1" t="s">
        <v>311</v>
      </c>
      <c r="F349" s="1" t="s">
        <v>3728</v>
      </c>
      <c r="G349" s="1" t="s">
        <v>312</v>
      </c>
      <c r="H349" s="2" t="s">
        <v>3967</v>
      </c>
    </row>
    <row r="350" spans="1:8" x14ac:dyDescent="0.2">
      <c r="A350" s="1" t="s">
        <v>2751</v>
      </c>
      <c r="B350" s="1" t="s">
        <v>1651</v>
      </c>
      <c r="C350" s="1">
        <v>2.4753545196589699</v>
      </c>
      <c r="D350" s="3">
        <v>1.10832198768601E-13</v>
      </c>
      <c r="E350" s="1" t="s">
        <v>1</v>
      </c>
      <c r="F350" s="1" t="s">
        <v>3728</v>
      </c>
      <c r="G350" s="1" t="s">
        <v>282</v>
      </c>
      <c r="H350" s="2" t="s">
        <v>3967</v>
      </c>
    </row>
    <row r="351" spans="1:8" x14ac:dyDescent="0.2">
      <c r="A351" s="1" t="s">
        <v>3354</v>
      </c>
      <c r="B351" s="1" t="s">
        <v>2246</v>
      </c>
      <c r="C351" s="1">
        <v>1.1282695021240099</v>
      </c>
      <c r="D351" s="1">
        <v>3.7202139740773101E-4</v>
      </c>
      <c r="E351" s="1" t="s">
        <v>1102</v>
      </c>
      <c r="F351" s="1" t="s">
        <v>1</v>
      </c>
      <c r="G351" s="1" t="s">
        <v>1103</v>
      </c>
      <c r="H351" s="2" t="s">
        <v>4044</v>
      </c>
    </row>
    <row r="352" spans="1:8" x14ac:dyDescent="0.2">
      <c r="A352" s="1" t="s">
        <v>2582</v>
      </c>
      <c r="B352" s="1" t="s">
        <v>1482</v>
      </c>
      <c r="C352" s="1">
        <v>2.1156485646964001</v>
      </c>
      <c r="D352" s="3">
        <v>8.2877655963154996E-35</v>
      </c>
      <c r="E352" s="1" t="s">
        <v>28</v>
      </c>
      <c r="F352" s="1" t="s">
        <v>3697</v>
      </c>
      <c r="G352" s="1" t="s">
        <v>29</v>
      </c>
      <c r="H352" s="2" t="s">
        <v>3983</v>
      </c>
    </row>
    <row r="353" spans="1:8" x14ac:dyDescent="0.2">
      <c r="A353" s="1" t="s">
        <v>2799</v>
      </c>
      <c r="B353" s="1" t="s">
        <v>1699</v>
      </c>
      <c r="C353" s="1">
        <v>2.0432855647834498</v>
      </c>
      <c r="D353" s="3">
        <v>5.59739310085742E-12</v>
      </c>
      <c r="E353" s="1" t="s">
        <v>355</v>
      </c>
      <c r="F353" s="1" t="s">
        <v>3780</v>
      </c>
      <c r="G353" s="1" t="s">
        <v>356</v>
      </c>
      <c r="H353" s="2" t="s">
        <v>3983</v>
      </c>
    </row>
    <row r="354" spans="1:8" x14ac:dyDescent="0.2">
      <c r="A354" s="1" t="s">
        <v>2845</v>
      </c>
      <c r="B354" s="1" t="s">
        <v>1745</v>
      </c>
      <c r="C354" s="1">
        <v>1.3883568152501999</v>
      </c>
      <c r="D354" s="3">
        <v>6.2810946912202699E-11</v>
      </c>
      <c r="E354" s="1" t="s">
        <v>1</v>
      </c>
      <c r="F354" s="1" t="s">
        <v>3739</v>
      </c>
      <c r="G354" s="1" t="s">
        <v>419</v>
      </c>
      <c r="H354" s="2" t="s">
        <v>3983</v>
      </c>
    </row>
    <row r="355" spans="1:8" x14ac:dyDescent="0.2">
      <c r="A355" s="1" t="s">
        <v>3430</v>
      </c>
      <c r="B355" s="1" t="s">
        <v>2320</v>
      </c>
      <c r="C355" s="1">
        <v>1.2170051084939</v>
      </c>
      <c r="D355" s="1">
        <v>1.4507960308243199E-3</v>
      </c>
      <c r="E355" s="1" t="s">
        <v>1</v>
      </c>
      <c r="F355" s="1" t="s">
        <v>1</v>
      </c>
      <c r="G355" s="1" t="s">
        <v>1203</v>
      </c>
      <c r="H355" s="2" t="s">
        <v>3983</v>
      </c>
    </row>
    <row r="356" spans="1:8" x14ac:dyDescent="0.2">
      <c r="A356" s="1" t="s">
        <v>3306</v>
      </c>
      <c r="B356" s="1" t="s">
        <v>2198</v>
      </c>
      <c r="C356" s="1">
        <v>1.21890441669622</v>
      </c>
      <c r="D356" s="1">
        <v>1.42988335287293E-4</v>
      </c>
      <c r="E356" s="1" t="s">
        <v>1039</v>
      </c>
      <c r="F356" s="1" t="s">
        <v>3897</v>
      </c>
      <c r="G356" s="1" t="s">
        <v>1040</v>
      </c>
      <c r="H356" s="2" t="s">
        <v>3983</v>
      </c>
    </row>
    <row r="357" spans="1:8" x14ac:dyDescent="0.2">
      <c r="A357" s="1" t="s">
        <v>2877</v>
      </c>
      <c r="B357" s="1" t="s">
        <v>1777</v>
      </c>
      <c r="C357" s="1">
        <v>1.4017648795317501</v>
      </c>
      <c r="D357" s="3">
        <v>2.78935849825756E-10</v>
      </c>
      <c r="E357" s="1" t="s">
        <v>468</v>
      </c>
      <c r="F357" s="1" t="s">
        <v>3799</v>
      </c>
      <c r="G357" s="1" t="s">
        <v>469</v>
      </c>
      <c r="H357" s="2" t="s">
        <v>3983</v>
      </c>
    </row>
    <row r="358" spans="1:8" x14ac:dyDescent="0.2">
      <c r="A358" s="1" t="s">
        <v>2567</v>
      </c>
      <c r="B358" s="1" t="s">
        <v>1469</v>
      </c>
      <c r="C358" s="1">
        <v>2.2642031925296</v>
      </c>
      <c r="D358" s="3">
        <v>2.06824580992959E-53</v>
      </c>
      <c r="E358" s="1" t="s">
        <v>9</v>
      </c>
      <c r="F358" s="1" t="s">
        <v>3688</v>
      </c>
      <c r="G358" s="1" t="s">
        <v>10</v>
      </c>
      <c r="H358" s="2" t="s">
        <v>3983</v>
      </c>
    </row>
    <row r="359" spans="1:8" x14ac:dyDescent="0.2">
      <c r="A359" s="1" t="s">
        <v>2711</v>
      </c>
      <c r="B359" s="1" t="s">
        <v>1611</v>
      </c>
      <c r="C359" s="1">
        <v>1.3936416084774901</v>
      </c>
      <c r="D359" s="3">
        <v>2.4503972655066E-15</v>
      </c>
      <c r="E359" s="1" t="s">
        <v>228</v>
      </c>
      <c r="F359" s="1" t="s">
        <v>3751</v>
      </c>
      <c r="G359" s="1" t="s">
        <v>229</v>
      </c>
      <c r="H359" s="2" t="s">
        <v>3983</v>
      </c>
    </row>
    <row r="360" spans="1:8" x14ac:dyDescent="0.2">
      <c r="A360" s="1" t="s">
        <v>3027</v>
      </c>
      <c r="B360" s="1" t="s">
        <v>1926</v>
      </c>
      <c r="C360" s="1">
        <v>1.35798851280802</v>
      </c>
      <c r="D360" s="3">
        <v>1.38109975971334E-7</v>
      </c>
      <c r="E360" s="1" t="s">
        <v>669</v>
      </c>
      <c r="F360" s="1" t="s">
        <v>3836</v>
      </c>
      <c r="G360" s="1" t="s">
        <v>670</v>
      </c>
      <c r="H360" s="2" t="s">
        <v>3983</v>
      </c>
    </row>
    <row r="361" spans="1:8" x14ac:dyDescent="0.2">
      <c r="A361" s="1" t="s">
        <v>3184</v>
      </c>
      <c r="B361" s="1" t="s">
        <v>2081</v>
      </c>
      <c r="C361" s="1">
        <v>1.3867089197190301</v>
      </c>
      <c r="D361" s="3">
        <v>9.4033589777010597E-6</v>
      </c>
      <c r="E361" s="1" t="s">
        <v>892</v>
      </c>
      <c r="F361" s="1" t="s">
        <v>3872</v>
      </c>
      <c r="G361" s="1" t="s">
        <v>893</v>
      </c>
      <c r="H361" s="2" t="s">
        <v>4034</v>
      </c>
    </row>
    <row r="362" spans="1:8" x14ac:dyDescent="0.2">
      <c r="A362" s="1" t="s">
        <v>3099</v>
      </c>
      <c r="B362" s="1" t="s">
        <v>1997</v>
      </c>
      <c r="C362" s="1">
        <v>1.1496427165195899</v>
      </c>
      <c r="D362" s="3">
        <v>1.5495193864899501E-6</v>
      </c>
      <c r="E362" s="1" t="s">
        <v>770</v>
      </c>
      <c r="F362" s="1" t="s">
        <v>3742</v>
      </c>
      <c r="G362" s="1" t="s">
        <v>771</v>
      </c>
      <c r="H362" s="2" t="s">
        <v>4034</v>
      </c>
    </row>
    <row r="363" spans="1:8" x14ac:dyDescent="0.2">
      <c r="A363" s="1" t="s">
        <v>3155</v>
      </c>
      <c r="B363" s="1" t="s">
        <v>2053</v>
      </c>
      <c r="C363" s="1">
        <v>1.07769163558023</v>
      </c>
      <c r="D363" s="3">
        <v>5.3783197864479002E-6</v>
      </c>
      <c r="E363" s="1" t="s">
        <v>849</v>
      </c>
      <c r="F363" s="1" t="s">
        <v>3863</v>
      </c>
      <c r="G363" s="1" t="s">
        <v>850</v>
      </c>
      <c r="H363" s="2" t="s">
        <v>4034</v>
      </c>
    </row>
    <row r="364" spans="1:8" x14ac:dyDescent="0.2">
      <c r="A364" s="1" t="s">
        <v>2765</v>
      </c>
      <c r="B364" s="1" t="s">
        <v>1665</v>
      </c>
      <c r="C364" s="1">
        <v>2.0426987488822701</v>
      </c>
      <c r="D364" s="3">
        <v>3.9694740250074001E-13</v>
      </c>
      <c r="E364" s="1" t="s">
        <v>303</v>
      </c>
      <c r="F364" s="1" t="s">
        <v>3768</v>
      </c>
      <c r="G364" s="1" t="s">
        <v>304</v>
      </c>
      <c r="H364" s="2" t="s">
        <v>4034</v>
      </c>
    </row>
    <row r="365" spans="1:8" x14ac:dyDescent="0.2">
      <c r="A365" s="1" t="s">
        <v>2641</v>
      </c>
      <c r="B365" s="1" t="s">
        <v>1541</v>
      </c>
      <c r="C365" s="1">
        <v>3.0397444321861098</v>
      </c>
      <c r="D365" s="3">
        <v>9.5620884242500603E-21</v>
      </c>
      <c r="E365" s="1" t="s">
        <v>1</v>
      </c>
      <c r="F365" s="1" t="s">
        <v>1</v>
      </c>
      <c r="G365" s="1" t="s">
        <v>117</v>
      </c>
      <c r="H365" s="2" t="s">
        <v>3987</v>
      </c>
    </row>
    <row r="366" spans="1:8" x14ac:dyDescent="0.2">
      <c r="A366" s="1" t="s">
        <v>2659</v>
      </c>
      <c r="B366" s="1" t="s">
        <v>1559</v>
      </c>
      <c r="C366" s="1">
        <v>1.01752071862569</v>
      </c>
      <c r="D366" s="3">
        <v>2.20376492725768E-19</v>
      </c>
      <c r="E366" s="1" t="s">
        <v>144</v>
      </c>
      <c r="F366" s="1" t="s">
        <v>1</v>
      </c>
      <c r="G366" s="1" t="s">
        <v>145</v>
      </c>
      <c r="H366" s="2" t="s">
        <v>3987</v>
      </c>
    </row>
    <row r="367" spans="1:8" x14ac:dyDescent="0.2">
      <c r="A367" s="1" t="s">
        <v>3608</v>
      </c>
      <c r="B367" s="1" t="s">
        <v>2488</v>
      </c>
      <c r="C367" s="1">
        <v>1.2285583746278199</v>
      </c>
      <c r="D367" s="1">
        <v>3.1440158569197699E-2</v>
      </c>
      <c r="E367" s="1" t="s">
        <v>1383</v>
      </c>
      <c r="F367" s="1" t="s">
        <v>3694</v>
      </c>
      <c r="G367" s="1" t="s">
        <v>1384</v>
      </c>
      <c r="H367" s="2" t="s">
        <v>3969</v>
      </c>
    </row>
    <row r="368" spans="1:8" x14ac:dyDescent="0.2">
      <c r="A368" s="1" t="s">
        <v>3484</v>
      </c>
      <c r="B368" s="1" t="s">
        <v>2372</v>
      </c>
      <c r="C368" s="1">
        <v>1.03858148096645</v>
      </c>
      <c r="D368" s="1">
        <v>3.9903078177433299E-3</v>
      </c>
      <c r="E368" s="1" t="s">
        <v>1260</v>
      </c>
      <c r="F368" s="1" t="s">
        <v>3934</v>
      </c>
      <c r="G368" s="1" t="s">
        <v>1261</v>
      </c>
      <c r="H368" s="2" t="s">
        <v>3969</v>
      </c>
    </row>
    <row r="369" spans="1:8" x14ac:dyDescent="0.2">
      <c r="A369" s="1" t="s">
        <v>2591</v>
      </c>
      <c r="B369" s="1" t="s">
        <v>1491</v>
      </c>
      <c r="C369" s="1">
        <v>2.5288565553320499</v>
      </c>
      <c r="D369" s="3">
        <v>1.6386776229729299E-30</v>
      </c>
      <c r="E369" s="1" t="s">
        <v>1</v>
      </c>
      <c r="F369" s="1" t="s">
        <v>1</v>
      </c>
      <c r="G369" s="1" t="s">
        <v>43</v>
      </c>
      <c r="H369" s="2" t="s">
        <v>3969</v>
      </c>
    </row>
    <row r="370" spans="1:8" x14ac:dyDescent="0.2">
      <c r="A370" s="1" t="s">
        <v>3564</v>
      </c>
      <c r="B370" s="1" t="s">
        <v>2448</v>
      </c>
      <c r="C370" s="1">
        <v>1.0112329870568</v>
      </c>
      <c r="D370" s="1">
        <v>1.4402968552205001E-2</v>
      </c>
      <c r="E370" s="1" t="s">
        <v>1</v>
      </c>
      <c r="F370" s="1" t="s">
        <v>3949</v>
      </c>
      <c r="G370" s="1" t="s">
        <v>1346</v>
      </c>
      <c r="H370" s="2" t="s">
        <v>3969</v>
      </c>
    </row>
    <row r="371" spans="1:8" x14ac:dyDescent="0.2">
      <c r="A371" s="1" t="s">
        <v>3489</v>
      </c>
      <c r="B371" s="1" t="s">
        <v>2377</v>
      </c>
      <c r="C371" s="1">
        <v>1.94500161314672</v>
      </c>
      <c r="D371" s="1">
        <v>4.3742340455817002E-3</v>
      </c>
      <c r="E371" s="1" t="s">
        <v>1</v>
      </c>
      <c r="F371" s="1" t="s">
        <v>1</v>
      </c>
      <c r="G371" s="1" t="s">
        <v>1266</v>
      </c>
      <c r="H371" s="2" t="s">
        <v>3969</v>
      </c>
    </row>
    <row r="372" spans="1:8" x14ac:dyDescent="0.2">
      <c r="A372" s="1" t="s">
        <v>3234</v>
      </c>
      <c r="B372" s="1" t="s">
        <v>2130</v>
      </c>
      <c r="C372" s="1">
        <v>1.16789449699804</v>
      </c>
      <c r="D372" s="3">
        <v>3.01892927379546E-5</v>
      </c>
      <c r="E372" s="1" t="s">
        <v>951</v>
      </c>
      <c r="F372" s="1" t="s">
        <v>3883</v>
      </c>
      <c r="G372" s="1" t="s">
        <v>952</v>
      </c>
      <c r="H372" s="2" t="s">
        <v>3969</v>
      </c>
    </row>
    <row r="373" spans="1:8" x14ac:dyDescent="0.2">
      <c r="A373" s="1" t="s">
        <v>3016</v>
      </c>
      <c r="B373" s="1" t="s">
        <v>1915</v>
      </c>
      <c r="C373" s="1">
        <v>1.33607491918351</v>
      </c>
      <c r="D373" s="3">
        <v>9.3838037551489703E-8</v>
      </c>
      <c r="E373" s="1" t="s">
        <v>654</v>
      </c>
      <c r="F373" s="1" t="s">
        <v>1</v>
      </c>
      <c r="G373" s="1" t="s">
        <v>655</v>
      </c>
      <c r="H373" s="2" t="s">
        <v>3969</v>
      </c>
    </row>
    <row r="374" spans="1:8" x14ac:dyDescent="0.2">
      <c r="A374" s="1" t="s">
        <v>2580</v>
      </c>
      <c r="B374" s="1" t="s">
        <v>1480</v>
      </c>
      <c r="C374" s="1">
        <v>4.7327674697494402</v>
      </c>
      <c r="D374" s="3">
        <v>2.1571651638845101E-36</v>
      </c>
      <c r="E374" s="1" t="s">
        <v>1</v>
      </c>
      <c r="F374" s="1" t="s">
        <v>1</v>
      </c>
      <c r="G374" s="1" t="s">
        <v>26</v>
      </c>
      <c r="H374" s="2" t="s">
        <v>3969</v>
      </c>
    </row>
    <row r="375" spans="1:8" x14ac:dyDescent="0.2">
      <c r="A375" s="1" t="s">
        <v>2630</v>
      </c>
      <c r="B375" s="1" t="s">
        <v>1530</v>
      </c>
      <c r="C375" s="1">
        <v>3.8736144619413602</v>
      </c>
      <c r="D375" s="3">
        <v>2.6683428110031199E-22</v>
      </c>
      <c r="E375" s="1" t="s">
        <v>1</v>
      </c>
      <c r="F375" s="1" t="s">
        <v>1</v>
      </c>
      <c r="G375" s="1" t="s">
        <v>99</v>
      </c>
      <c r="H375" s="2" t="s">
        <v>3969</v>
      </c>
    </row>
    <row r="376" spans="1:8" x14ac:dyDescent="0.2">
      <c r="A376" s="1" t="s">
        <v>2681</v>
      </c>
      <c r="B376" s="1" t="s">
        <v>1581</v>
      </c>
      <c r="C376" s="1">
        <v>4.1859949301000601</v>
      </c>
      <c r="D376" s="3">
        <v>2.3454830805089799E-17</v>
      </c>
      <c r="E376" s="1" t="s">
        <v>1</v>
      </c>
      <c r="F376" s="1" t="s">
        <v>1</v>
      </c>
      <c r="G376" s="1" t="s">
        <v>177</v>
      </c>
      <c r="H376" s="2" t="s">
        <v>3969</v>
      </c>
    </row>
    <row r="377" spans="1:8" x14ac:dyDescent="0.2">
      <c r="A377" s="1" t="s">
        <v>2821</v>
      </c>
      <c r="B377" s="1" t="s">
        <v>1721</v>
      </c>
      <c r="C377" s="1">
        <v>1.93050411360176</v>
      </c>
      <c r="D377" s="3">
        <v>2.26766210841043E-11</v>
      </c>
      <c r="E377" s="1" t="s">
        <v>385</v>
      </c>
      <c r="F377" s="1" t="s">
        <v>1</v>
      </c>
      <c r="G377" s="1" t="s">
        <v>386</v>
      </c>
      <c r="H377" s="2" t="s">
        <v>3969</v>
      </c>
    </row>
    <row r="378" spans="1:8" x14ac:dyDescent="0.2">
      <c r="A378" s="1" t="s">
        <v>2728</v>
      </c>
      <c r="B378" s="1" t="s">
        <v>1628</v>
      </c>
      <c r="C378" s="1">
        <v>2.0880167278217301</v>
      </c>
      <c r="D378" s="3">
        <v>1.50580634786368E-14</v>
      </c>
      <c r="E378" s="1" t="s">
        <v>253</v>
      </c>
      <c r="F378" s="1" t="s">
        <v>3694</v>
      </c>
      <c r="G378" s="1" t="s">
        <v>254</v>
      </c>
      <c r="H378" s="2" t="s">
        <v>3969</v>
      </c>
    </row>
    <row r="379" spans="1:8" x14ac:dyDescent="0.2">
      <c r="A379" s="1" t="s">
        <v>2927</v>
      </c>
      <c r="B379" s="1" t="s">
        <v>1826</v>
      </c>
      <c r="C379" s="1">
        <v>1.64881196474494</v>
      </c>
      <c r="D379" s="3">
        <v>3.0310967455681299E-9</v>
      </c>
      <c r="E379" s="1" t="s">
        <v>536</v>
      </c>
      <c r="F379" s="1" t="s">
        <v>1</v>
      </c>
      <c r="G379" s="1" t="s">
        <v>537</v>
      </c>
      <c r="H379" s="2" t="s">
        <v>3969</v>
      </c>
    </row>
    <row r="380" spans="1:8" x14ac:dyDescent="0.2">
      <c r="A380" s="1" t="s">
        <v>3132</v>
      </c>
      <c r="B380" s="1" t="s">
        <v>2030</v>
      </c>
      <c r="C380" s="1">
        <v>2.0692287981412001</v>
      </c>
      <c r="D380" s="3">
        <v>3.0510933556635999E-6</v>
      </c>
      <c r="E380" s="1" t="s">
        <v>1</v>
      </c>
      <c r="F380" s="1" t="s">
        <v>3700</v>
      </c>
      <c r="G380" s="1" t="s">
        <v>817</v>
      </c>
      <c r="H380" s="2" t="s">
        <v>3969</v>
      </c>
    </row>
    <row r="381" spans="1:8" x14ac:dyDescent="0.2">
      <c r="A381" s="1" t="s">
        <v>3190</v>
      </c>
      <c r="B381" s="1" t="s">
        <v>2087</v>
      </c>
      <c r="C381" s="1">
        <v>2.2114544404517198</v>
      </c>
      <c r="D381" s="3">
        <v>1.23391353358024E-5</v>
      </c>
      <c r="E381" s="1" t="s">
        <v>1</v>
      </c>
      <c r="F381" s="1" t="s">
        <v>1</v>
      </c>
      <c r="G381" s="1" t="s">
        <v>898</v>
      </c>
      <c r="H381" s="2" t="s">
        <v>3969</v>
      </c>
    </row>
    <row r="382" spans="1:8" x14ac:dyDescent="0.2">
      <c r="A382" s="1" t="s">
        <v>2722</v>
      </c>
      <c r="B382" s="1" t="s">
        <v>1622</v>
      </c>
      <c r="C382" s="1">
        <v>2.7951610667376499</v>
      </c>
      <c r="D382" s="3">
        <v>1.17023761907257E-14</v>
      </c>
      <c r="E382" s="1" t="s">
        <v>1</v>
      </c>
      <c r="F382" s="1" t="s">
        <v>1</v>
      </c>
      <c r="G382" s="1" t="s">
        <v>245</v>
      </c>
      <c r="H382" s="2" t="s">
        <v>3969</v>
      </c>
    </row>
    <row r="383" spans="1:8" x14ac:dyDescent="0.2">
      <c r="A383" s="1" t="s">
        <v>3080</v>
      </c>
      <c r="B383" s="1" t="s">
        <v>1978</v>
      </c>
      <c r="C383" s="1">
        <v>1.37948226583378</v>
      </c>
      <c r="D383" s="3">
        <v>7.8255559581725296E-7</v>
      </c>
      <c r="E383" s="1" t="s">
        <v>1</v>
      </c>
      <c r="F383" s="1" t="s">
        <v>3845</v>
      </c>
      <c r="G383" s="1" t="s">
        <v>742</v>
      </c>
      <c r="H383" s="2" t="s">
        <v>3969</v>
      </c>
    </row>
    <row r="384" spans="1:8" x14ac:dyDescent="0.2">
      <c r="A384" s="1" t="s">
        <v>3127</v>
      </c>
      <c r="B384" s="1" t="s">
        <v>2025</v>
      </c>
      <c r="C384" s="1">
        <v>3.0699286958579699</v>
      </c>
      <c r="D384" s="3">
        <v>2.8498755547032399E-6</v>
      </c>
      <c r="E384" s="1" t="s">
        <v>1</v>
      </c>
      <c r="F384" s="1" t="s">
        <v>1</v>
      </c>
      <c r="G384" s="1" t="s">
        <v>811</v>
      </c>
      <c r="H384" s="2" t="s">
        <v>3969</v>
      </c>
    </row>
    <row r="385" spans="1:8" x14ac:dyDescent="0.2">
      <c r="A385" s="1" t="s">
        <v>3526</v>
      </c>
      <c r="B385" s="1" t="s">
        <v>2412</v>
      </c>
      <c r="C385" s="1">
        <v>2.02692101823486</v>
      </c>
      <c r="D385" s="1">
        <v>8.00762078258168E-3</v>
      </c>
      <c r="E385" s="1" t="s">
        <v>1</v>
      </c>
      <c r="F385" s="1" t="s">
        <v>3704</v>
      </c>
      <c r="G385" s="1" t="s">
        <v>59</v>
      </c>
      <c r="H385" s="2" t="s">
        <v>3969</v>
      </c>
    </row>
    <row r="386" spans="1:8" x14ac:dyDescent="0.2">
      <c r="A386" s="1" t="s">
        <v>3665</v>
      </c>
      <c r="B386" s="1" t="s">
        <v>2541</v>
      </c>
      <c r="C386" s="1">
        <v>1.81213927439245</v>
      </c>
      <c r="D386" s="1">
        <v>9.1066063292447597E-2</v>
      </c>
      <c r="E386" s="1" t="s">
        <v>1</v>
      </c>
      <c r="F386" s="1" t="s">
        <v>3704</v>
      </c>
      <c r="G386" s="1" t="s">
        <v>59</v>
      </c>
      <c r="H386" s="2" t="s">
        <v>3969</v>
      </c>
    </row>
    <row r="387" spans="1:8" x14ac:dyDescent="0.2">
      <c r="A387" s="1" t="s">
        <v>3229</v>
      </c>
      <c r="B387" s="1" t="s">
        <v>2125</v>
      </c>
      <c r="C387" s="1">
        <v>1.91351151993766</v>
      </c>
      <c r="D387" s="3">
        <v>2.9269057393896599E-5</v>
      </c>
      <c r="E387" s="1" t="s">
        <v>1</v>
      </c>
      <c r="F387" s="1" t="s">
        <v>3704</v>
      </c>
      <c r="G387" s="1" t="s">
        <v>742</v>
      </c>
      <c r="H387" s="2" t="s">
        <v>3969</v>
      </c>
    </row>
    <row r="388" spans="1:8" x14ac:dyDescent="0.2">
      <c r="A388" s="1" t="s">
        <v>3404</v>
      </c>
      <c r="B388" s="1" t="s">
        <v>2294</v>
      </c>
      <c r="C388" s="1">
        <v>1.80377770527013</v>
      </c>
      <c r="D388" s="1">
        <v>8.5320041014932502E-4</v>
      </c>
      <c r="E388" s="1" t="s">
        <v>1</v>
      </c>
      <c r="F388" s="1" t="s">
        <v>1</v>
      </c>
      <c r="G388" s="1" t="s">
        <v>742</v>
      </c>
      <c r="H388" s="2" t="s">
        <v>3969</v>
      </c>
    </row>
    <row r="389" spans="1:8" x14ac:dyDescent="0.2">
      <c r="A389" s="1" t="s">
        <v>2844</v>
      </c>
      <c r="B389" s="1" t="s">
        <v>1744</v>
      </c>
      <c r="C389" s="1">
        <v>1.29915954610505</v>
      </c>
      <c r="D389" s="3">
        <v>6.25754768558508E-11</v>
      </c>
      <c r="E389" s="1" t="s">
        <v>417</v>
      </c>
      <c r="F389" s="1" t="s">
        <v>1</v>
      </c>
      <c r="G389" s="1" t="s">
        <v>418</v>
      </c>
      <c r="H389" s="2" t="s">
        <v>3969</v>
      </c>
    </row>
    <row r="390" spans="1:8" x14ac:dyDescent="0.2">
      <c r="A390" s="1" t="s">
        <v>2805</v>
      </c>
      <c r="B390" s="1" t="s">
        <v>1705</v>
      </c>
      <c r="C390" s="1">
        <v>1.6619884958331601</v>
      </c>
      <c r="D390" s="3">
        <v>8.2023168855639207E-12</v>
      </c>
      <c r="E390" s="1" t="s">
        <v>363</v>
      </c>
      <c r="F390" s="1" t="s">
        <v>3782</v>
      </c>
      <c r="G390" s="1" t="s">
        <v>364</v>
      </c>
      <c r="H390" s="2" t="s">
        <v>3969</v>
      </c>
    </row>
    <row r="391" spans="1:8" x14ac:dyDescent="0.2">
      <c r="A391" s="1" t="s">
        <v>2692</v>
      </c>
      <c r="B391" s="1" t="s">
        <v>1592</v>
      </c>
      <c r="C391" s="1">
        <v>1.5518976974970899</v>
      </c>
      <c r="D391" s="3">
        <v>2.7300537631949299E-16</v>
      </c>
      <c r="E391" s="1" t="s">
        <v>195</v>
      </c>
      <c r="F391" s="1" t="s">
        <v>1</v>
      </c>
      <c r="G391" s="1" t="s">
        <v>196</v>
      </c>
      <c r="H391" s="2" t="s">
        <v>3969</v>
      </c>
    </row>
    <row r="392" spans="1:8" x14ac:dyDescent="0.2">
      <c r="A392" s="1" t="s">
        <v>3282</v>
      </c>
      <c r="B392" s="1" t="s">
        <v>2176</v>
      </c>
      <c r="C392" s="1">
        <v>1.2440008150441699</v>
      </c>
      <c r="D392" s="3">
        <v>8.1549745507923597E-5</v>
      </c>
      <c r="E392" s="1" t="s">
        <v>1012</v>
      </c>
      <c r="F392" s="1" t="s">
        <v>1</v>
      </c>
      <c r="G392" s="1" t="s">
        <v>1013</v>
      </c>
      <c r="H392" s="2" t="s">
        <v>3969</v>
      </c>
    </row>
    <row r="393" spans="1:8" x14ac:dyDescent="0.2">
      <c r="A393" s="1" t="s">
        <v>2749</v>
      </c>
      <c r="B393" s="1" t="s">
        <v>1649</v>
      </c>
      <c r="C393" s="1">
        <v>2.1468891237316599</v>
      </c>
      <c r="D393" s="3">
        <v>8.9752175049969999E-14</v>
      </c>
      <c r="E393" s="1" t="s">
        <v>280</v>
      </c>
      <c r="F393" s="1" t="s">
        <v>1</v>
      </c>
      <c r="G393" s="1" t="s">
        <v>281</v>
      </c>
      <c r="H393" s="2" t="s">
        <v>3969</v>
      </c>
    </row>
    <row r="394" spans="1:8" x14ac:dyDescent="0.2">
      <c r="A394" s="1" t="s">
        <v>3110</v>
      </c>
      <c r="B394" s="1" t="s">
        <v>2008</v>
      </c>
      <c r="C394" s="1">
        <v>1.55300734875362</v>
      </c>
      <c r="D394" s="3">
        <v>2.04923744784246E-6</v>
      </c>
      <c r="E394" s="1" t="s">
        <v>785</v>
      </c>
      <c r="F394" s="1" t="s">
        <v>3700</v>
      </c>
      <c r="G394" s="1" t="s">
        <v>786</v>
      </c>
      <c r="H394" s="2" t="s">
        <v>3969</v>
      </c>
    </row>
    <row r="395" spans="1:8" x14ac:dyDescent="0.2">
      <c r="A395" s="1" t="s">
        <v>3626</v>
      </c>
      <c r="B395" s="1" t="s">
        <v>2503</v>
      </c>
      <c r="C395" s="1">
        <v>1.0801678569767501</v>
      </c>
      <c r="D395" s="1">
        <v>3.9834681470592902E-2</v>
      </c>
      <c r="E395" s="1" t="s">
        <v>1</v>
      </c>
      <c r="F395" s="1" t="s">
        <v>3700</v>
      </c>
      <c r="G395" s="1" t="s">
        <v>817</v>
      </c>
      <c r="H395" s="2" t="s">
        <v>3969</v>
      </c>
    </row>
    <row r="396" spans="1:8" x14ac:dyDescent="0.2">
      <c r="A396" s="1" t="s">
        <v>2764</v>
      </c>
      <c r="B396" s="1" t="s">
        <v>1664</v>
      </c>
      <c r="C396" s="1">
        <v>1.6570904058624101</v>
      </c>
      <c r="D396" s="3">
        <v>3.9481434886577099E-13</v>
      </c>
      <c r="E396" s="1" t="s">
        <v>1</v>
      </c>
      <c r="F396" s="1" t="s">
        <v>1</v>
      </c>
      <c r="G396" s="1" t="s">
        <v>302</v>
      </c>
      <c r="H396" s="2" t="s">
        <v>3969</v>
      </c>
    </row>
    <row r="397" spans="1:8" x14ac:dyDescent="0.2">
      <c r="A397" s="1" t="s">
        <v>2672</v>
      </c>
      <c r="B397" s="1" t="s">
        <v>1572</v>
      </c>
      <c r="C397" s="1">
        <v>2.2265773646274698</v>
      </c>
      <c r="D397" s="3">
        <v>5.1027488545395601E-18</v>
      </c>
      <c r="E397" s="1" t="s">
        <v>161</v>
      </c>
      <c r="F397" s="1" t="s">
        <v>3694</v>
      </c>
      <c r="G397" s="1" t="s">
        <v>162</v>
      </c>
      <c r="H397" s="2" t="s">
        <v>3969</v>
      </c>
    </row>
    <row r="398" spans="1:8" x14ac:dyDescent="0.2">
      <c r="A398" s="1" t="s">
        <v>2596</v>
      </c>
      <c r="B398" s="1" t="s">
        <v>1496</v>
      </c>
      <c r="C398" s="1">
        <v>3.9301181993729402</v>
      </c>
      <c r="D398" s="3">
        <v>2.0758997249248799E-29</v>
      </c>
      <c r="E398" s="1" t="s">
        <v>51</v>
      </c>
      <c r="F398" s="1" t="s">
        <v>3694</v>
      </c>
      <c r="G398" s="1" t="s">
        <v>52</v>
      </c>
      <c r="H398" s="2" t="s">
        <v>3969</v>
      </c>
    </row>
    <row r="399" spans="1:8" x14ac:dyDescent="0.2">
      <c r="A399" s="1" t="s">
        <v>2759</v>
      </c>
      <c r="B399" s="1" t="s">
        <v>1659</v>
      </c>
      <c r="C399" s="1">
        <v>1.9698331557403199</v>
      </c>
      <c r="D399" s="3">
        <v>2.3046555776997698E-13</v>
      </c>
      <c r="E399" s="1" t="s">
        <v>295</v>
      </c>
      <c r="F399" s="1" t="s">
        <v>1</v>
      </c>
      <c r="G399" s="1" t="s">
        <v>296</v>
      </c>
      <c r="H399" s="2" t="s">
        <v>3969</v>
      </c>
    </row>
    <row r="400" spans="1:8" x14ac:dyDescent="0.2">
      <c r="A400" s="1" t="s">
        <v>2955</v>
      </c>
      <c r="B400" s="1" t="s">
        <v>1854</v>
      </c>
      <c r="C400" s="1">
        <v>1.9926559921615601</v>
      </c>
      <c r="D400" s="3">
        <v>8.3176710513053495E-9</v>
      </c>
      <c r="E400" s="1" t="s">
        <v>573</v>
      </c>
      <c r="F400" s="1" t="s">
        <v>3700</v>
      </c>
      <c r="G400" s="1" t="s">
        <v>574</v>
      </c>
      <c r="H400" s="2" t="s">
        <v>3969</v>
      </c>
    </row>
    <row r="401" spans="1:8" x14ac:dyDescent="0.2">
      <c r="A401" s="1" t="s">
        <v>3611</v>
      </c>
      <c r="B401" s="1" t="s">
        <v>2491</v>
      </c>
      <c r="C401" s="1">
        <v>2.02342931114045</v>
      </c>
      <c r="D401" s="1">
        <v>3.3192352891671703E-2</v>
      </c>
      <c r="E401" s="1" t="s">
        <v>1388</v>
      </c>
      <c r="F401" s="1" t="s">
        <v>1</v>
      </c>
      <c r="G401" s="1" t="s">
        <v>1389</v>
      </c>
      <c r="H401" s="2" t="s">
        <v>3969</v>
      </c>
    </row>
    <row r="402" spans="1:8" x14ac:dyDescent="0.2">
      <c r="A402" s="1" t="s">
        <v>3398</v>
      </c>
      <c r="B402" s="1" t="s">
        <v>2288</v>
      </c>
      <c r="C402" s="1">
        <v>1.1228106342492701</v>
      </c>
      <c r="D402" s="1">
        <v>7.79806529212288E-4</v>
      </c>
      <c r="E402" s="1" t="s">
        <v>1159</v>
      </c>
      <c r="F402" s="1" t="s">
        <v>1</v>
      </c>
      <c r="G402" s="1" t="s">
        <v>1160</v>
      </c>
      <c r="H402" s="2" t="s">
        <v>3969</v>
      </c>
    </row>
    <row r="403" spans="1:8" x14ac:dyDescent="0.2">
      <c r="A403" s="1" t="s">
        <v>2650</v>
      </c>
      <c r="B403" s="1" t="s">
        <v>1550</v>
      </c>
      <c r="C403" s="1">
        <v>1.4491352084913101</v>
      </c>
      <c r="D403" s="3">
        <v>6.4743593108242604E-20</v>
      </c>
      <c r="E403" s="1" t="s">
        <v>129</v>
      </c>
      <c r="F403" s="1" t="s">
        <v>3723</v>
      </c>
      <c r="G403" s="1" t="s">
        <v>130</v>
      </c>
      <c r="H403" s="2" t="s">
        <v>3969</v>
      </c>
    </row>
    <row r="404" spans="1:8" x14ac:dyDescent="0.2">
      <c r="A404" s="1" t="s">
        <v>2568</v>
      </c>
      <c r="B404" s="1" t="s">
        <v>1470</v>
      </c>
      <c r="C404" s="1">
        <v>4.0686255753436704</v>
      </c>
      <c r="D404" s="3">
        <v>2.4349413106187801E-52</v>
      </c>
      <c r="E404" s="1" t="s">
        <v>1</v>
      </c>
      <c r="F404" s="1" t="s">
        <v>3689</v>
      </c>
      <c r="G404" s="1" t="s">
        <v>11</v>
      </c>
      <c r="H404" s="2" t="s">
        <v>3969</v>
      </c>
    </row>
    <row r="405" spans="1:8" x14ac:dyDescent="0.2">
      <c r="A405" s="1" t="s">
        <v>2566</v>
      </c>
      <c r="B405" s="1" t="s">
        <v>1468</v>
      </c>
      <c r="C405" s="1">
        <v>4.5248569866261601</v>
      </c>
      <c r="D405" s="3">
        <v>5.8228401516394599E-55</v>
      </c>
      <c r="E405" s="1" t="s">
        <v>1</v>
      </c>
      <c r="F405" s="1" t="s">
        <v>1</v>
      </c>
      <c r="G405" s="1" t="s">
        <v>8</v>
      </c>
      <c r="H405" s="2" t="s">
        <v>3969</v>
      </c>
    </row>
    <row r="406" spans="1:8" x14ac:dyDescent="0.2">
      <c r="A406" s="1" t="s">
        <v>3340</v>
      </c>
      <c r="B406" s="1" t="s">
        <v>2232</v>
      </c>
      <c r="C406" s="1">
        <v>1.0754607702079599</v>
      </c>
      <c r="D406" s="1">
        <v>2.8318441117448299E-4</v>
      </c>
      <c r="E406" s="1" t="s">
        <v>1</v>
      </c>
      <c r="F406" s="1" t="s">
        <v>3757</v>
      </c>
      <c r="G406" s="1" t="s">
        <v>1083</v>
      </c>
      <c r="H406" s="2" t="s">
        <v>3969</v>
      </c>
    </row>
    <row r="407" spans="1:8" x14ac:dyDescent="0.2">
      <c r="A407" s="1" t="s">
        <v>3573</v>
      </c>
      <c r="B407" s="1" t="s">
        <v>2457</v>
      </c>
      <c r="C407" s="1">
        <v>1.2753911231941899</v>
      </c>
      <c r="D407" s="1">
        <v>1.5182923136577001E-2</v>
      </c>
      <c r="E407" s="1" t="s">
        <v>1</v>
      </c>
      <c r="F407" s="1" t="s">
        <v>3704</v>
      </c>
      <c r="G407" s="1" t="s">
        <v>929</v>
      </c>
      <c r="H407" s="2" t="s">
        <v>3969</v>
      </c>
    </row>
    <row r="408" spans="1:8" x14ac:dyDescent="0.2">
      <c r="A408" s="1" t="s">
        <v>3115</v>
      </c>
      <c r="B408" s="1" t="s">
        <v>2013</v>
      </c>
      <c r="C408" s="1">
        <v>1.11993089415076</v>
      </c>
      <c r="D408" s="3">
        <v>2.2581737749864399E-6</v>
      </c>
      <c r="E408" s="1" t="s">
        <v>793</v>
      </c>
      <c r="F408" s="1" t="s">
        <v>1</v>
      </c>
      <c r="G408" s="1" t="s">
        <v>794</v>
      </c>
      <c r="H408" s="2" t="s">
        <v>3969</v>
      </c>
    </row>
    <row r="409" spans="1:8" x14ac:dyDescent="0.2">
      <c r="A409" s="1" t="s">
        <v>2983</v>
      </c>
      <c r="B409" s="1" t="s">
        <v>1882</v>
      </c>
      <c r="C409" s="1">
        <v>2.6670401537213202</v>
      </c>
      <c r="D409" s="3">
        <v>3.21631029046601E-8</v>
      </c>
      <c r="E409" s="1" t="s">
        <v>1</v>
      </c>
      <c r="F409" s="1" t="s">
        <v>1</v>
      </c>
      <c r="G409" s="1" t="s">
        <v>610</v>
      </c>
      <c r="H409" s="2" t="s">
        <v>3969</v>
      </c>
    </row>
    <row r="410" spans="1:8" x14ac:dyDescent="0.2">
      <c r="A410" s="1" t="s">
        <v>2991</v>
      </c>
      <c r="B410" s="1" t="s">
        <v>1890</v>
      </c>
      <c r="C410" s="1">
        <v>1.38893689987173</v>
      </c>
      <c r="D410" s="3">
        <v>4.0523401250118702E-8</v>
      </c>
      <c r="E410" s="1" t="s">
        <v>1</v>
      </c>
      <c r="F410" s="1" t="s">
        <v>3694</v>
      </c>
      <c r="G410" s="1" t="s">
        <v>619</v>
      </c>
      <c r="H410" s="2" t="s">
        <v>3969</v>
      </c>
    </row>
    <row r="411" spans="1:8" x14ac:dyDescent="0.2">
      <c r="A411" s="1" t="s">
        <v>3587</v>
      </c>
      <c r="B411" s="1" t="s">
        <v>2468</v>
      </c>
      <c r="C411" s="1">
        <v>1.6791723436058901</v>
      </c>
      <c r="D411" s="1">
        <v>1.9827628061985798E-2</v>
      </c>
      <c r="E411" s="1" t="s">
        <v>1</v>
      </c>
      <c r="F411" s="1" t="s">
        <v>1</v>
      </c>
      <c r="G411" s="1" t="s">
        <v>929</v>
      </c>
      <c r="H411" s="2" t="s">
        <v>3969</v>
      </c>
    </row>
    <row r="412" spans="1:8" x14ac:dyDescent="0.2">
      <c r="A412" s="1" t="s">
        <v>3040</v>
      </c>
      <c r="B412" s="1" t="s">
        <v>1939</v>
      </c>
      <c r="C412" s="1">
        <v>2.67144018997611</v>
      </c>
      <c r="D412" s="3">
        <v>2.31859197610864E-7</v>
      </c>
      <c r="E412" s="1" t="s">
        <v>1</v>
      </c>
      <c r="F412" s="1" t="s">
        <v>3694</v>
      </c>
      <c r="G412" s="1" t="s">
        <v>689</v>
      </c>
      <c r="H412" s="2" t="s">
        <v>3969</v>
      </c>
    </row>
    <row r="413" spans="1:8" x14ac:dyDescent="0.2">
      <c r="A413" s="1" t="s">
        <v>2904</v>
      </c>
      <c r="B413" s="1" t="s">
        <v>1803</v>
      </c>
      <c r="C413" s="1">
        <v>2.6846590955956899</v>
      </c>
      <c r="D413" s="3">
        <v>8.9574545998793503E-10</v>
      </c>
      <c r="E413" s="1" t="s">
        <v>1</v>
      </c>
      <c r="F413" s="1" t="s">
        <v>3694</v>
      </c>
      <c r="G413" s="1" t="s">
        <v>505</v>
      </c>
      <c r="H413" s="2" t="s">
        <v>3969</v>
      </c>
    </row>
    <row r="414" spans="1:8" x14ac:dyDescent="0.2">
      <c r="A414" s="1" t="s">
        <v>3542</v>
      </c>
      <c r="B414" s="1" t="s">
        <v>2428</v>
      </c>
      <c r="C414" s="1">
        <v>1.24158289466728</v>
      </c>
      <c r="D414" s="1">
        <v>9.6494032245204708E-3</v>
      </c>
      <c r="E414" s="1" t="s">
        <v>1</v>
      </c>
      <c r="F414" s="1" t="s">
        <v>1</v>
      </c>
      <c r="G414" s="1" t="s">
        <v>1266</v>
      </c>
      <c r="H414" s="2" t="s">
        <v>3969</v>
      </c>
    </row>
    <row r="415" spans="1:8" x14ac:dyDescent="0.2">
      <c r="A415" s="1" t="s">
        <v>3105</v>
      </c>
      <c r="B415" s="1" t="s">
        <v>2003</v>
      </c>
      <c r="C415" s="1">
        <v>1.3467267363116</v>
      </c>
      <c r="D415" s="3">
        <v>1.81739558917293E-6</v>
      </c>
      <c r="E415" s="1" t="s">
        <v>1</v>
      </c>
      <c r="F415" s="1" t="s">
        <v>1</v>
      </c>
      <c r="G415" s="1" t="s">
        <v>780</v>
      </c>
      <c r="H415" s="2" t="s">
        <v>3969</v>
      </c>
    </row>
    <row r="416" spans="1:8" x14ac:dyDescent="0.2">
      <c r="A416" s="1" t="s">
        <v>2635</v>
      </c>
      <c r="B416" s="1" t="s">
        <v>1535</v>
      </c>
      <c r="C416" s="1">
        <v>2.1550085955549401</v>
      </c>
      <c r="D416" s="3">
        <v>2.3454890426736799E-21</v>
      </c>
      <c r="E416" s="1" t="s">
        <v>107</v>
      </c>
      <c r="F416" s="1" t="s">
        <v>1</v>
      </c>
      <c r="G416" s="1" t="s">
        <v>108</v>
      </c>
      <c r="H416" s="2" t="s">
        <v>3969</v>
      </c>
    </row>
    <row r="417" spans="1:8" x14ac:dyDescent="0.2">
      <c r="A417" s="1" t="s">
        <v>3477</v>
      </c>
      <c r="B417" s="1" t="s">
        <v>2365</v>
      </c>
      <c r="C417" s="1">
        <v>1.12007699609121</v>
      </c>
      <c r="D417" s="1">
        <v>3.4968054899263698E-3</v>
      </c>
      <c r="E417" s="1" t="s">
        <v>1</v>
      </c>
      <c r="F417" s="1" t="s">
        <v>1</v>
      </c>
      <c r="G417" s="1" t="s">
        <v>1249</v>
      </c>
      <c r="H417" s="2" t="s">
        <v>3969</v>
      </c>
    </row>
    <row r="418" spans="1:8" x14ac:dyDescent="0.2">
      <c r="A418" s="1" t="s">
        <v>3652</v>
      </c>
      <c r="B418" s="1" t="s">
        <v>2529</v>
      </c>
      <c r="C418" s="1">
        <v>1.3215075630103801</v>
      </c>
      <c r="D418" s="1">
        <v>6.12038397411327E-2</v>
      </c>
      <c r="E418" s="1" t="s">
        <v>1429</v>
      </c>
      <c r="F418" s="1" t="s">
        <v>3957</v>
      </c>
      <c r="G418" s="1" t="s">
        <v>1430</v>
      </c>
      <c r="H418" s="2" t="s">
        <v>3969</v>
      </c>
    </row>
    <row r="419" spans="1:8" x14ac:dyDescent="0.2">
      <c r="A419" s="1" t="s">
        <v>3373</v>
      </c>
      <c r="B419" s="1" t="s">
        <v>2263</v>
      </c>
      <c r="C419" s="1">
        <v>2.8641319864518699</v>
      </c>
      <c r="D419" s="1">
        <v>5.4969270603909997E-4</v>
      </c>
      <c r="E419" s="1" t="s">
        <v>1</v>
      </c>
      <c r="F419" s="1" t="s">
        <v>3700</v>
      </c>
      <c r="G419" s="1" t="s">
        <v>742</v>
      </c>
      <c r="H419" s="2" t="s">
        <v>3969</v>
      </c>
    </row>
    <row r="420" spans="1:8" x14ac:dyDescent="0.2">
      <c r="A420" s="1" t="s">
        <v>3650</v>
      </c>
      <c r="B420" s="1" t="s">
        <v>2527</v>
      </c>
      <c r="C420" s="1">
        <v>2.0132333076144202</v>
      </c>
      <c r="D420" s="1">
        <v>5.8890062458289601E-2</v>
      </c>
      <c r="E420" s="1" t="s">
        <v>1</v>
      </c>
      <c r="F420" s="1" t="s">
        <v>3700</v>
      </c>
      <c r="G420" s="1" t="s">
        <v>742</v>
      </c>
      <c r="H420" s="2" t="s">
        <v>3969</v>
      </c>
    </row>
    <row r="421" spans="1:8" x14ac:dyDescent="0.2">
      <c r="A421" s="1" t="s">
        <v>2684</v>
      </c>
      <c r="B421" s="1" t="s">
        <v>1584</v>
      </c>
      <c r="C421" s="1">
        <v>2.6137413455806202</v>
      </c>
      <c r="D421" s="3">
        <v>6.7497731998303102E-17</v>
      </c>
      <c r="E421" s="1" t="s">
        <v>180</v>
      </c>
      <c r="F421" s="1" t="s">
        <v>3736</v>
      </c>
      <c r="G421" s="1" t="s">
        <v>181</v>
      </c>
      <c r="H421" s="2" t="s">
        <v>3969</v>
      </c>
    </row>
    <row r="422" spans="1:8" x14ac:dyDescent="0.2">
      <c r="A422" s="1" t="s">
        <v>2643</v>
      </c>
      <c r="B422" s="1" t="s">
        <v>1543</v>
      </c>
      <c r="C422" s="1">
        <v>2.54927209732806</v>
      </c>
      <c r="D422" s="3">
        <v>1.0412534711087199E-20</v>
      </c>
      <c r="E422" s="1" t="s">
        <v>1</v>
      </c>
      <c r="F422" s="1" t="s">
        <v>1</v>
      </c>
      <c r="G422" s="1" t="s">
        <v>43</v>
      </c>
      <c r="H422" s="2" t="s">
        <v>3969</v>
      </c>
    </row>
    <row r="423" spans="1:8" x14ac:dyDescent="0.2">
      <c r="A423" s="1" t="s">
        <v>2867</v>
      </c>
      <c r="B423" s="1" t="s">
        <v>1767</v>
      </c>
      <c r="C423" s="1">
        <v>1.3425362396336</v>
      </c>
      <c r="D423" s="3">
        <v>1.7144403371992499E-10</v>
      </c>
      <c r="E423" s="1" t="s">
        <v>452</v>
      </c>
      <c r="F423" s="1" t="s">
        <v>1</v>
      </c>
      <c r="G423" s="1" t="s">
        <v>453</v>
      </c>
      <c r="H423" s="2" t="s">
        <v>3969</v>
      </c>
    </row>
    <row r="424" spans="1:8" x14ac:dyDescent="0.2">
      <c r="A424" s="1" t="s">
        <v>3616</v>
      </c>
      <c r="B424" s="1" t="s">
        <v>2495</v>
      </c>
      <c r="C424" s="1">
        <v>1.0854260406969001</v>
      </c>
      <c r="D424" s="1">
        <v>3.6039534910568702E-2</v>
      </c>
      <c r="E424" s="1" t="s">
        <v>1393</v>
      </c>
      <c r="F424" s="1" t="s">
        <v>3700</v>
      </c>
      <c r="G424" s="1" t="s">
        <v>1394</v>
      </c>
      <c r="H424" s="2" t="s">
        <v>3969</v>
      </c>
    </row>
    <row r="425" spans="1:8" x14ac:dyDescent="0.2">
      <c r="A425" s="1" t="s">
        <v>3353</v>
      </c>
      <c r="B425" s="1" t="s">
        <v>2245</v>
      </c>
      <c r="C425" s="1">
        <v>1.15770246484453</v>
      </c>
      <c r="D425" s="1">
        <v>3.5998685585755401E-4</v>
      </c>
      <c r="E425" s="1" t="s">
        <v>1100</v>
      </c>
      <c r="F425" s="1" t="s">
        <v>1</v>
      </c>
      <c r="G425" s="1" t="s">
        <v>1101</v>
      </c>
      <c r="H425" s="2" t="s">
        <v>3969</v>
      </c>
    </row>
    <row r="426" spans="1:8" x14ac:dyDescent="0.2">
      <c r="A426" s="1" t="s">
        <v>2651</v>
      </c>
      <c r="B426" s="1" t="s">
        <v>1551</v>
      </c>
      <c r="C426" s="1">
        <v>3.0239432168315101</v>
      </c>
      <c r="D426" s="3">
        <v>7.1833727422464098E-20</v>
      </c>
      <c r="E426" s="1" t="s">
        <v>131</v>
      </c>
      <c r="F426" s="1" t="s">
        <v>3694</v>
      </c>
      <c r="G426" s="1" t="s">
        <v>132</v>
      </c>
      <c r="H426" s="2" t="s">
        <v>3969</v>
      </c>
    </row>
    <row r="427" spans="1:8" x14ac:dyDescent="0.2">
      <c r="A427" s="1" t="s">
        <v>2698</v>
      </c>
      <c r="B427" s="1" t="s">
        <v>1598</v>
      </c>
      <c r="C427" s="1">
        <v>1.1363288382861101</v>
      </c>
      <c r="D427" s="3">
        <v>7.7845208236452702E-16</v>
      </c>
      <c r="E427" s="1" t="s">
        <v>205</v>
      </c>
      <c r="F427" s="1" t="s">
        <v>1</v>
      </c>
      <c r="G427" s="1" t="s">
        <v>206</v>
      </c>
      <c r="H427" s="2" t="s">
        <v>3969</v>
      </c>
    </row>
    <row r="428" spans="1:8" x14ac:dyDescent="0.2">
      <c r="A428" s="1" t="s">
        <v>2601</v>
      </c>
      <c r="B428" s="1" t="s">
        <v>1501</v>
      </c>
      <c r="C428" s="1">
        <v>3.5488388382633298</v>
      </c>
      <c r="D428" s="3">
        <v>2.1883190392513702E-28</v>
      </c>
      <c r="E428" s="1" t="s">
        <v>1</v>
      </c>
      <c r="F428" s="1" t="s">
        <v>3704</v>
      </c>
      <c r="G428" s="1" t="s">
        <v>59</v>
      </c>
      <c r="H428" s="2" t="s">
        <v>3969</v>
      </c>
    </row>
    <row r="429" spans="1:8" x14ac:dyDescent="0.2">
      <c r="A429" s="1" t="s">
        <v>2753</v>
      </c>
      <c r="B429" s="1" t="s">
        <v>1653</v>
      </c>
      <c r="C429" s="1">
        <v>1.74313697501067</v>
      </c>
      <c r="D429" s="3">
        <v>1.1394307580705701E-13</v>
      </c>
      <c r="E429" s="1" t="s">
        <v>1</v>
      </c>
      <c r="F429" s="1" t="s">
        <v>3700</v>
      </c>
      <c r="G429" s="1" t="s">
        <v>285</v>
      </c>
      <c r="H429" s="2" t="s">
        <v>3969</v>
      </c>
    </row>
    <row r="430" spans="1:8" x14ac:dyDescent="0.2">
      <c r="A430" s="1" t="s">
        <v>3090</v>
      </c>
      <c r="B430" s="1" t="s">
        <v>1988</v>
      </c>
      <c r="C430" s="1">
        <v>1.1332890087698499</v>
      </c>
      <c r="D430" s="3">
        <v>1.1269543683124499E-6</v>
      </c>
      <c r="E430" s="1" t="s">
        <v>1</v>
      </c>
      <c r="F430" s="1" t="s">
        <v>3694</v>
      </c>
      <c r="G430" s="1" t="s">
        <v>756</v>
      </c>
      <c r="H430" s="2" t="s">
        <v>3969</v>
      </c>
    </row>
    <row r="431" spans="1:8" x14ac:dyDescent="0.2">
      <c r="A431" s="1" t="s">
        <v>3146</v>
      </c>
      <c r="B431" s="1" t="s">
        <v>2044</v>
      </c>
      <c r="C431" s="1">
        <v>1.4551700984208</v>
      </c>
      <c r="D431" s="3">
        <v>4.9556307308221098E-6</v>
      </c>
      <c r="E431" s="1" t="s">
        <v>1</v>
      </c>
      <c r="F431" s="1" t="s">
        <v>1</v>
      </c>
      <c r="G431" s="1" t="s">
        <v>836</v>
      </c>
      <c r="H431" s="2" t="s">
        <v>3969</v>
      </c>
    </row>
    <row r="432" spans="1:8" x14ac:dyDescent="0.2">
      <c r="A432" s="1" t="s">
        <v>3217</v>
      </c>
      <c r="B432" s="1" t="s">
        <v>2114</v>
      </c>
      <c r="C432" s="1">
        <v>1.0759029134899201</v>
      </c>
      <c r="D432" s="3">
        <v>2.3216520173757999E-5</v>
      </c>
      <c r="E432" s="1" t="s">
        <v>1</v>
      </c>
      <c r="F432" s="1" t="s">
        <v>3694</v>
      </c>
      <c r="G432" s="1" t="s">
        <v>56</v>
      </c>
      <c r="H432" s="2" t="s">
        <v>3969</v>
      </c>
    </row>
    <row r="433" spans="1:8" x14ac:dyDescent="0.2">
      <c r="A433" s="1" t="s">
        <v>2786</v>
      </c>
      <c r="B433" s="1" t="s">
        <v>1686</v>
      </c>
      <c r="C433" s="1">
        <v>1.3376750714912899</v>
      </c>
      <c r="D433" s="3">
        <v>2.0150485868963302E-12</v>
      </c>
      <c r="E433" s="1" t="s">
        <v>1</v>
      </c>
      <c r="F433" s="1" t="s">
        <v>3694</v>
      </c>
      <c r="G433" s="1" t="s">
        <v>333</v>
      </c>
      <c r="H433" s="2" t="s">
        <v>3969</v>
      </c>
    </row>
    <row r="434" spans="1:8" x14ac:dyDescent="0.2">
      <c r="A434" s="1" t="s">
        <v>2919</v>
      </c>
      <c r="B434" s="1" t="s">
        <v>1818</v>
      </c>
      <c r="C434" s="1">
        <v>3.0144305451009199</v>
      </c>
      <c r="D434" s="3">
        <v>1.99520716628855E-9</v>
      </c>
      <c r="E434" s="1" t="s">
        <v>526</v>
      </c>
      <c r="F434" s="1" t="s">
        <v>3812</v>
      </c>
      <c r="G434" s="1" t="s">
        <v>527</v>
      </c>
      <c r="H434" s="2" t="s">
        <v>3969</v>
      </c>
    </row>
    <row r="435" spans="1:8" x14ac:dyDescent="0.2">
      <c r="A435" s="1" t="s">
        <v>3452</v>
      </c>
      <c r="B435" s="1" t="s">
        <v>2340</v>
      </c>
      <c r="C435" s="1">
        <v>1.2089323625644599</v>
      </c>
      <c r="D435" s="1">
        <v>2.4086817307922498E-3</v>
      </c>
      <c r="E435" s="1" t="s">
        <v>1221</v>
      </c>
      <c r="F435" s="1" t="s">
        <v>1</v>
      </c>
      <c r="G435" s="1" t="s">
        <v>1222</v>
      </c>
      <c r="H435" s="2" t="s">
        <v>3969</v>
      </c>
    </row>
    <row r="436" spans="1:8" x14ac:dyDescent="0.2">
      <c r="A436" s="1" t="s">
        <v>3279</v>
      </c>
      <c r="B436" s="1" t="s">
        <v>2173</v>
      </c>
      <c r="C436" s="1">
        <v>2.0279472373109102</v>
      </c>
      <c r="D436" s="3">
        <v>7.9190375770089394E-5</v>
      </c>
      <c r="E436" s="1" t="s">
        <v>1</v>
      </c>
      <c r="F436" s="1" t="s">
        <v>3689</v>
      </c>
      <c r="G436" s="1" t="s">
        <v>1008</v>
      </c>
      <c r="H436" s="2" t="s">
        <v>3969</v>
      </c>
    </row>
    <row r="437" spans="1:8" x14ac:dyDescent="0.2">
      <c r="A437" s="1" t="s">
        <v>2721</v>
      </c>
      <c r="B437" s="1" t="s">
        <v>1621</v>
      </c>
      <c r="C437" s="1">
        <v>3.3391578220179401</v>
      </c>
      <c r="D437" s="3">
        <v>1.0201511084095E-14</v>
      </c>
      <c r="E437" s="1" t="s">
        <v>1</v>
      </c>
      <c r="F437" s="1" t="s">
        <v>3755</v>
      </c>
      <c r="G437" s="1" t="s">
        <v>244</v>
      </c>
      <c r="H437" s="2" t="s">
        <v>3969</v>
      </c>
    </row>
    <row r="438" spans="1:8" x14ac:dyDescent="0.2">
      <c r="A438" s="1" t="s">
        <v>3255</v>
      </c>
      <c r="B438" s="1" t="s">
        <v>2150</v>
      </c>
      <c r="C438" s="1">
        <v>2.0534907452751301</v>
      </c>
      <c r="D438" s="3">
        <v>4.7501248988312801E-5</v>
      </c>
      <c r="E438" s="1" t="s">
        <v>1</v>
      </c>
      <c r="F438" s="1" t="s">
        <v>3770</v>
      </c>
      <c r="G438" s="1" t="s">
        <v>980</v>
      </c>
      <c r="H438" s="2" t="s">
        <v>3969</v>
      </c>
    </row>
    <row r="439" spans="1:8" x14ac:dyDescent="0.2">
      <c r="A439" s="1" t="s">
        <v>2861</v>
      </c>
      <c r="B439" s="1" t="s">
        <v>1761</v>
      </c>
      <c r="C439" s="1">
        <v>1.1254594143014001</v>
      </c>
      <c r="D439" s="3">
        <v>1.19344373320147E-10</v>
      </c>
      <c r="E439" s="1" t="s">
        <v>444</v>
      </c>
      <c r="F439" s="1" t="s">
        <v>1</v>
      </c>
      <c r="G439" s="1" t="s">
        <v>445</v>
      </c>
      <c r="H439" s="2" t="s">
        <v>3969</v>
      </c>
    </row>
    <row r="440" spans="1:8" x14ac:dyDescent="0.2">
      <c r="A440" s="1" t="s">
        <v>2791</v>
      </c>
      <c r="B440" s="1" t="s">
        <v>1691</v>
      </c>
      <c r="C440" s="1">
        <v>1.0659545597142801</v>
      </c>
      <c r="D440" s="3">
        <v>2.5924004565810801E-12</v>
      </c>
      <c r="E440" s="1" t="s">
        <v>341</v>
      </c>
      <c r="F440" s="1" t="s">
        <v>3778</v>
      </c>
      <c r="G440" s="1" t="s">
        <v>342</v>
      </c>
      <c r="H440" s="2" t="s">
        <v>3969</v>
      </c>
    </row>
    <row r="441" spans="1:8" x14ac:dyDescent="0.2">
      <c r="A441" s="1" t="s">
        <v>2594</v>
      </c>
      <c r="B441" s="1" t="s">
        <v>1494</v>
      </c>
      <c r="C441" s="1">
        <v>3.0409812840869002</v>
      </c>
      <c r="D441" s="3">
        <v>5.7603703994785998E-30</v>
      </c>
      <c r="E441" s="1" t="s">
        <v>48</v>
      </c>
      <c r="F441" s="1" t="s">
        <v>3694</v>
      </c>
      <c r="G441" s="1" t="s">
        <v>49</v>
      </c>
      <c r="H441" s="2" t="s">
        <v>3969</v>
      </c>
    </row>
    <row r="442" spans="1:8" x14ac:dyDescent="0.2">
      <c r="A442" s="1" t="s">
        <v>2590</v>
      </c>
      <c r="B442" s="1" t="s">
        <v>1490</v>
      </c>
      <c r="C442" s="1">
        <v>3.50447445983081</v>
      </c>
      <c r="D442" s="3">
        <v>1.1131550710952E-30</v>
      </c>
      <c r="E442" s="1" t="s">
        <v>41</v>
      </c>
      <c r="F442" s="1" t="s">
        <v>3694</v>
      </c>
      <c r="G442" s="1" t="s">
        <v>42</v>
      </c>
      <c r="H442" s="2" t="s">
        <v>3969</v>
      </c>
    </row>
    <row r="443" spans="1:8" x14ac:dyDescent="0.2">
      <c r="A443" s="1" t="s">
        <v>2646</v>
      </c>
      <c r="B443" s="1" t="s">
        <v>1546</v>
      </c>
      <c r="C443" s="1">
        <v>2.2443443956327398</v>
      </c>
      <c r="D443" s="3">
        <v>1.9142348065597601E-20</v>
      </c>
      <c r="E443" s="1" t="s">
        <v>122</v>
      </c>
      <c r="F443" s="1" t="s">
        <v>3721</v>
      </c>
      <c r="G443" s="1" t="s">
        <v>123</v>
      </c>
      <c r="H443" s="2" t="s">
        <v>3969</v>
      </c>
    </row>
    <row r="444" spans="1:8" x14ac:dyDescent="0.2">
      <c r="A444" s="1" t="s">
        <v>2761</v>
      </c>
      <c r="B444" s="1" t="s">
        <v>1661</v>
      </c>
      <c r="C444" s="1">
        <v>2.83818287783479</v>
      </c>
      <c r="D444" s="3">
        <v>2.8255731778967201E-13</v>
      </c>
      <c r="E444" s="1" t="s">
        <v>1</v>
      </c>
      <c r="F444" s="1" t="s">
        <v>3704</v>
      </c>
      <c r="G444" s="1" t="s">
        <v>299</v>
      </c>
      <c r="H444" s="2" t="s">
        <v>3969</v>
      </c>
    </row>
    <row r="445" spans="1:8" x14ac:dyDescent="0.2">
      <c r="A445" s="1" t="s">
        <v>2660</v>
      </c>
      <c r="B445" s="1" t="s">
        <v>1560</v>
      </c>
      <c r="C445" s="1">
        <v>3.90147751446557</v>
      </c>
      <c r="D445" s="3">
        <v>3.7045259919486901E-19</v>
      </c>
      <c r="E445" s="1" t="s">
        <v>1</v>
      </c>
      <c r="F445" s="1" t="s">
        <v>1</v>
      </c>
      <c r="G445" s="1" t="s">
        <v>59</v>
      </c>
      <c r="H445" s="2" t="s">
        <v>3969</v>
      </c>
    </row>
    <row r="446" spans="1:8" x14ac:dyDescent="0.2">
      <c r="A446" s="1" t="s">
        <v>2737</v>
      </c>
      <c r="B446" s="1" t="s">
        <v>1637</v>
      </c>
      <c r="C446" s="1">
        <v>2.8186899501479199</v>
      </c>
      <c r="D446" s="3">
        <v>2.4137341872995601E-14</v>
      </c>
      <c r="E446" s="1" t="s">
        <v>1</v>
      </c>
      <c r="F446" s="1" t="s">
        <v>3704</v>
      </c>
      <c r="G446" s="1" t="s">
        <v>59</v>
      </c>
      <c r="H446" s="2" t="s">
        <v>3969</v>
      </c>
    </row>
    <row r="447" spans="1:8" x14ac:dyDescent="0.2">
      <c r="A447" s="1" t="s">
        <v>3409</v>
      </c>
      <c r="B447" s="1" t="s">
        <v>2299</v>
      </c>
      <c r="C447" s="1">
        <v>1.3206345930830199</v>
      </c>
      <c r="D447" s="1">
        <v>9.4683742149132097E-4</v>
      </c>
      <c r="E447" s="1" t="s">
        <v>1</v>
      </c>
      <c r="F447" s="1" t="s">
        <v>3700</v>
      </c>
      <c r="G447" s="1" t="s">
        <v>285</v>
      </c>
      <c r="H447" s="2" t="s">
        <v>3969</v>
      </c>
    </row>
    <row r="448" spans="1:8" x14ac:dyDescent="0.2">
      <c r="A448" s="1" t="s">
        <v>3325</v>
      </c>
      <c r="B448" s="1" t="s">
        <v>2217</v>
      </c>
      <c r="C448" s="1">
        <v>2.4233116172873501</v>
      </c>
      <c r="D448" s="1">
        <v>2.0688878986230199E-4</v>
      </c>
      <c r="E448" s="1" t="s">
        <v>1065</v>
      </c>
      <c r="F448" s="1" t="s">
        <v>3834</v>
      </c>
      <c r="G448" s="1" t="s">
        <v>1066</v>
      </c>
      <c r="H448" s="2" t="s">
        <v>3969</v>
      </c>
    </row>
    <row r="449" spans="1:8" x14ac:dyDescent="0.2">
      <c r="A449" s="1" t="s">
        <v>3137</v>
      </c>
      <c r="B449" s="1" t="s">
        <v>2035</v>
      </c>
      <c r="C449" s="1">
        <v>2.7975643384001998</v>
      </c>
      <c r="D449" s="3">
        <v>4.01160711554258E-6</v>
      </c>
      <c r="E449" s="1" t="s">
        <v>822</v>
      </c>
      <c r="F449" s="1" t="s">
        <v>3700</v>
      </c>
      <c r="G449" s="1" t="s">
        <v>823</v>
      </c>
      <c r="H449" s="2" t="s">
        <v>3969</v>
      </c>
    </row>
    <row r="450" spans="1:8" x14ac:dyDescent="0.2">
      <c r="A450" s="1" t="s">
        <v>3017</v>
      </c>
      <c r="B450" s="1" t="s">
        <v>1916</v>
      </c>
      <c r="C450" s="1">
        <v>2.5296343042833498</v>
      </c>
      <c r="D450" s="3">
        <v>9.5827782519574198E-8</v>
      </c>
      <c r="E450" s="1" t="s">
        <v>656</v>
      </c>
      <c r="F450" s="1" t="s">
        <v>3834</v>
      </c>
      <c r="G450" s="1" t="s">
        <v>657</v>
      </c>
      <c r="H450" s="2" t="s">
        <v>3969</v>
      </c>
    </row>
    <row r="451" spans="1:8" x14ac:dyDescent="0.2">
      <c r="A451" s="1" t="s">
        <v>2822</v>
      </c>
      <c r="B451" s="1" t="s">
        <v>1722</v>
      </c>
      <c r="C451" s="1">
        <v>1.33945022221938</v>
      </c>
      <c r="D451" s="3">
        <v>2.26766210841043E-11</v>
      </c>
      <c r="E451" s="1" t="s">
        <v>387</v>
      </c>
      <c r="F451" s="1" t="s">
        <v>3787</v>
      </c>
      <c r="G451" s="1" t="s">
        <v>388</v>
      </c>
      <c r="H451" s="2" t="s">
        <v>3969</v>
      </c>
    </row>
    <row r="452" spans="1:8" x14ac:dyDescent="0.2">
      <c r="A452" s="1" t="s">
        <v>3235</v>
      </c>
      <c r="B452" s="1" t="s">
        <v>2131</v>
      </c>
      <c r="C452" s="1">
        <v>2.4054199686459601</v>
      </c>
      <c r="D452" s="3">
        <v>3.2256347807680102E-5</v>
      </c>
      <c r="E452" s="1" t="s">
        <v>953</v>
      </c>
      <c r="F452" s="1" t="s">
        <v>1</v>
      </c>
      <c r="G452" s="1" t="s">
        <v>954</v>
      </c>
      <c r="H452" s="2" t="s">
        <v>3969</v>
      </c>
    </row>
    <row r="453" spans="1:8" x14ac:dyDescent="0.2">
      <c r="A453" s="1" t="s">
        <v>2854</v>
      </c>
      <c r="B453" s="1" t="s">
        <v>1754</v>
      </c>
      <c r="C453" s="1">
        <v>2.2894254436247601</v>
      </c>
      <c r="D453" s="3">
        <v>9.7503718727076404E-11</v>
      </c>
      <c r="E453" s="1" t="s">
        <v>433</v>
      </c>
      <c r="F453" s="1" t="s">
        <v>3700</v>
      </c>
      <c r="G453" s="1" t="s">
        <v>434</v>
      </c>
      <c r="H453" s="2" t="s">
        <v>3969</v>
      </c>
    </row>
    <row r="454" spans="1:8" x14ac:dyDescent="0.2">
      <c r="A454" s="1" t="s">
        <v>2713</v>
      </c>
      <c r="B454" s="1" t="s">
        <v>1613</v>
      </c>
      <c r="C454" s="1">
        <v>2.5033259842806102</v>
      </c>
      <c r="D454" s="3">
        <v>2.7637892195533998E-15</v>
      </c>
      <c r="E454" s="1" t="s">
        <v>1</v>
      </c>
      <c r="F454" s="1" t="s">
        <v>3753</v>
      </c>
      <c r="G454" s="1" t="s">
        <v>232</v>
      </c>
      <c r="H454" s="2" t="s">
        <v>3969</v>
      </c>
    </row>
    <row r="455" spans="1:8" x14ac:dyDescent="0.2">
      <c r="A455" s="1" t="s">
        <v>2820</v>
      </c>
      <c r="B455" s="1" t="s">
        <v>1720</v>
      </c>
      <c r="C455" s="1">
        <v>2.7840471457723899</v>
      </c>
      <c r="D455" s="3">
        <v>2.22898882101137E-11</v>
      </c>
      <c r="E455" s="1" t="s">
        <v>383</v>
      </c>
      <c r="F455" s="1" t="s">
        <v>3694</v>
      </c>
      <c r="G455" s="1" t="s">
        <v>384</v>
      </c>
      <c r="H455" s="2" t="s">
        <v>3969</v>
      </c>
    </row>
    <row r="456" spans="1:8" x14ac:dyDescent="0.2">
      <c r="A456" s="1" t="s">
        <v>2936</v>
      </c>
      <c r="B456" s="1" t="s">
        <v>1835</v>
      </c>
      <c r="C456" s="1">
        <v>1.85111813047052</v>
      </c>
      <c r="D456" s="3">
        <v>4.56877566792865E-9</v>
      </c>
      <c r="E456" s="1" t="s">
        <v>1</v>
      </c>
      <c r="F456" s="1" t="s">
        <v>3753</v>
      </c>
      <c r="G456" s="1" t="s">
        <v>549</v>
      </c>
      <c r="H456" s="2" t="s">
        <v>3969</v>
      </c>
    </row>
    <row r="457" spans="1:8" x14ac:dyDescent="0.2">
      <c r="A457" s="1" t="s">
        <v>2616</v>
      </c>
      <c r="B457" s="1" t="s">
        <v>1516</v>
      </c>
      <c r="C457" s="1">
        <v>2.28934647465592</v>
      </c>
      <c r="D457" s="3">
        <v>4.9725384594134701E-25</v>
      </c>
      <c r="E457" s="1" t="s">
        <v>81</v>
      </c>
      <c r="F457" s="1" t="s">
        <v>1</v>
      </c>
      <c r="G457" s="1" t="s">
        <v>82</v>
      </c>
      <c r="H457" s="2" t="s">
        <v>3969</v>
      </c>
    </row>
    <row r="458" spans="1:8" x14ac:dyDescent="0.2">
      <c r="A458" s="1" t="s">
        <v>3308</v>
      </c>
      <c r="B458" s="1" t="s">
        <v>2200</v>
      </c>
      <c r="C458" s="1">
        <v>1.0836272019020801</v>
      </c>
      <c r="D458" s="1">
        <v>1.5234265521682901E-4</v>
      </c>
      <c r="E458" s="1" t="s">
        <v>1</v>
      </c>
      <c r="F458" s="1" t="s">
        <v>1</v>
      </c>
      <c r="G458" s="1" t="s">
        <v>1043</v>
      </c>
      <c r="H458" s="2" t="s">
        <v>3969</v>
      </c>
    </row>
    <row r="459" spans="1:8" x14ac:dyDescent="0.2">
      <c r="A459" s="1" t="s">
        <v>3135</v>
      </c>
      <c r="B459" s="1" t="s">
        <v>2033</v>
      </c>
      <c r="C459" s="1">
        <v>1.1954471053793001</v>
      </c>
      <c r="D459" s="3">
        <v>3.6823417632284201E-6</v>
      </c>
      <c r="E459" s="1" t="s">
        <v>1</v>
      </c>
      <c r="F459" s="1" t="s">
        <v>3704</v>
      </c>
      <c r="G459" s="1" t="s">
        <v>742</v>
      </c>
      <c r="H459" s="2" t="s">
        <v>3969</v>
      </c>
    </row>
    <row r="460" spans="1:8" x14ac:dyDescent="0.2">
      <c r="A460" s="1" t="s">
        <v>2793</v>
      </c>
      <c r="B460" s="1" t="s">
        <v>1693</v>
      </c>
      <c r="C460" s="1">
        <v>1.2905607908841099</v>
      </c>
      <c r="D460" s="3">
        <v>2.87386774962296E-12</v>
      </c>
      <c r="E460" s="1" t="s">
        <v>1</v>
      </c>
      <c r="F460" s="1" t="s">
        <v>3700</v>
      </c>
      <c r="G460" s="1" t="s">
        <v>345</v>
      </c>
      <c r="H460" s="2" t="s">
        <v>3969</v>
      </c>
    </row>
    <row r="461" spans="1:8" x14ac:dyDescent="0.2">
      <c r="A461" s="1" t="s">
        <v>3136</v>
      </c>
      <c r="B461" s="1" t="s">
        <v>2034</v>
      </c>
      <c r="C461" s="1">
        <v>1.0121453175677699</v>
      </c>
      <c r="D461" s="3">
        <v>3.7245649808158798E-6</v>
      </c>
      <c r="E461" s="1" t="s">
        <v>1</v>
      </c>
      <c r="F461" s="1" t="s">
        <v>1</v>
      </c>
      <c r="G461" s="1" t="s">
        <v>820</v>
      </c>
      <c r="H461" s="2" t="s">
        <v>4053</v>
      </c>
    </row>
    <row r="462" spans="1:8" x14ac:dyDescent="0.2">
      <c r="A462" s="1" t="s">
        <v>3284</v>
      </c>
      <c r="B462" s="1" t="s">
        <v>2178</v>
      </c>
      <c r="C462" s="1">
        <v>1.5846555964981499</v>
      </c>
      <c r="D462" s="3">
        <v>8.78790699524052E-5</v>
      </c>
      <c r="E462" s="1" t="s">
        <v>1016</v>
      </c>
      <c r="F462" s="1" t="s">
        <v>1</v>
      </c>
      <c r="G462" s="1" t="s">
        <v>1017</v>
      </c>
      <c r="H462" s="2" t="s">
        <v>3979</v>
      </c>
    </row>
    <row r="463" spans="1:8" x14ac:dyDescent="0.2">
      <c r="A463" s="1" t="s">
        <v>2664</v>
      </c>
      <c r="B463" s="1" t="s">
        <v>1564</v>
      </c>
      <c r="C463" s="1">
        <v>2.0519214361030298</v>
      </c>
      <c r="D463" s="3">
        <v>8.85469247356941E-19</v>
      </c>
      <c r="E463" s="1" t="s">
        <v>149</v>
      </c>
      <c r="F463" s="1" t="s">
        <v>3727</v>
      </c>
      <c r="G463" s="1" t="s">
        <v>150</v>
      </c>
      <c r="H463" s="2" t="s">
        <v>3979</v>
      </c>
    </row>
    <row r="464" spans="1:8" x14ac:dyDescent="0.2">
      <c r="A464" s="1" t="s">
        <v>3252</v>
      </c>
      <c r="B464" s="1" t="s">
        <v>2148</v>
      </c>
      <c r="C464" s="1">
        <v>1.20399786778259</v>
      </c>
      <c r="D464" s="3">
        <v>4.4558837609931199E-5</v>
      </c>
      <c r="E464" s="1" t="s">
        <v>1</v>
      </c>
      <c r="F464" s="1" t="s">
        <v>1</v>
      </c>
      <c r="G464" s="1" t="s">
        <v>977</v>
      </c>
      <c r="H464" s="2" t="s">
        <v>3979</v>
      </c>
    </row>
    <row r="465" spans="1:8" x14ac:dyDescent="0.2">
      <c r="A465" s="1" t="s">
        <v>3450</v>
      </c>
      <c r="B465" s="1" t="s">
        <v>2338</v>
      </c>
      <c r="C465" s="1">
        <v>1.12054699057615</v>
      </c>
      <c r="D465" s="1">
        <v>2.18686492710301E-3</v>
      </c>
      <c r="E465" s="1" t="s">
        <v>1219</v>
      </c>
      <c r="F465" s="1" t="s">
        <v>3921</v>
      </c>
      <c r="G465" s="1" t="s">
        <v>1220</v>
      </c>
      <c r="H465" s="2" t="s">
        <v>3979</v>
      </c>
    </row>
    <row r="466" spans="1:8" x14ac:dyDescent="0.2">
      <c r="A466" s="1" t="s">
        <v>2963</v>
      </c>
      <c r="B466" s="1" t="s">
        <v>1862</v>
      </c>
      <c r="C466" s="1">
        <v>1.60981955899554</v>
      </c>
      <c r="D466" s="3">
        <v>9.2229743990177208E-9</v>
      </c>
      <c r="E466" s="1" t="s">
        <v>580</v>
      </c>
      <c r="F466" s="1" t="s">
        <v>3766</v>
      </c>
      <c r="G466" s="1" t="s">
        <v>581</v>
      </c>
      <c r="H466" s="2" t="s">
        <v>4009</v>
      </c>
    </row>
    <row r="467" spans="1:8" x14ac:dyDescent="0.2">
      <c r="A467" s="1" t="s">
        <v>2583</v>
      </c>
      <c r="B467" s="1" t="s">
        <v>1483</v>
      </c>
      <c r="C467" s="1">
        <v>2.5559920656757198</v>
      </c>
      <c r="D467" s="3">
        <v>2.5386071179849699E-34</v>
      </c>
      <c r="E467" s="1" t="s">
        <v>30</v>
      </c>
      <c r="F467" s="1" t="s">
        <v>3698</v>
      </c>
      <c r="G467" s="1" t="s">
        <v>31</v>
      </c>
      <c r="H467" s="2" t="s">
        <v>4009</v>
      </c>
    </row>
    <row r="468" spans="1:8" x14ac:dyDescent="0.2">
      <c r="A468" s="1" t="s">
        <v>2921</v>
      </c>
      <c r="B468" s="1" t="s">
        <v>1820</v>
      </c>
      <c r="C468" s="1">
        <v>1.9064009107526301</v>
      </c>
      <c r="D468" s="3">
        <v>2.1448649685483199E-9</v>
      </c>
      <c r="E468" s="1" t="s">
        <v>529</v>
      </c>
      <c r="F468" s="1" t="s">
        <v>3813</v>
      </c>
      <c r="G468" s="1" t="s">
        <v>530</v>
      </c>
      <c r="H468" s="2" t="s">
        <v>4009</v>
      </c>
    </row>
    <row r="469" spans="1:8" x14ac:dyDescent="0.2">
      <c r="A469" s="1" t="s">
        <v>2818</v>
      </c>
      <c r="B469" s="1" t="s">
        <v>1718</v>
      </c>
      <c r="C469" s="1">
        <v>1.6415821032917</v>
      </c>
      <c r="D469" s="3">
        <v>2.0995844762947301E-11</v>
      </c>
      <c r="E469" s="1" t="s">
        <v>379</v>
      </c>
      <c r="F469" s="1" t="s">
        <v>3700</v>
      </c>
      <c r="G469" s="1" t="s">
        <v>380</v>
      </c>
      <c r="H469" s="2" t="s">
        <v>4046</v>
      </c>
    </row>
    <row r="470" spans="1:8" x14ac:dyDescent="0.2">
      <c r="A470" s="1" t="s">
        <v>3028</v>
      </c>
      <c r="B470" s="1" t="s">
        <v>1927</v>
      </c>
      <c r="C470" s="1">
        <v>1.1220251971341799</v>
      </c>
      <c r="D470" s="3">
        <v>1.4821961327009399E-7</v>
      </c>
      <c r="E470" s="1" t="s">
        <v>671</v>
      </c>
      <c r="F470" s="1" t="s">
        <v>3837</v>
      </c>
      <c r="G470" s="1" t="s">
        <v>672</v>
      </c>
      <c r="H470" s="2" t="s">
        <v>4040</v>
      </c>
    </row>
    <row r="471" spans="1:8" x14ac:dyDescent="0.2">
      <c r="A471" s="1" t="s">
        <v>2618</v>
      </c>
      <c r="B471" s="1" t="s">
        <v>1518</v>
      </c>
      <c r="C471" s="1">
        <v>2.3668945400310499</v>
      </c>
      <c r="D471" s="3">
        <v>1.07971035991707E-24</v>
      </c>
      <c r="E471" s="1" t="s">
        <v>83</v>
      </c>
      <c r="F471" s="1" t="s">
        <v>3711</v>
      </c>
      <c r="G471" s="1" t="s">
        <v>84</v>
      </c>
      <c r="H471" s="2" t="s">
        <v>4040</v>
      </c>
    </row>
    <row r="472" spans="1:8" x14ac:dyDescent="0.2">
      <c r="A472" s="1" t="s">
        <v>3433</v>
      </c>
      <c r="B472" s="1" t="s">
        <v>2322</v>
      </c>
      <c r="C472" s="1">
        <v>1.68723324763591</v>
      </c>
      <c r="D472" s="1">
        <v>1.5015540574397201E-3</v>
      </c>
      <c r="E472" s="1" t="s">
        <v>1205</v>
      </c>
      <c r="F472" s="1" t="s">
        <v>1</v>
      </c>
      <c r="G472" s="1" t="s">
        <v>1206</v>
      </c>
    </row>
    <row r="473" spans="1:8" x14ac:dyDescent="0.2">
      <c r="A473" s="1" t="s">
        <v>3095</v>
      </c>
      <c r="B473" s="1" t="s">
        <v>1993</v>
      </c>
      <c r="C473" s="1">
        <v>3.8430786105684702</v>
      </c>
      <c r="D473" s="3">
        <v>1.35151147129019E-6</v>
      </c>
      <c r="E473" s="1" t="s">
        <v>762</v>
      </c>
      <c r="F473" s="1" t="s">
        <v>1</v>
      </c>
      <c r="G473" s="1" t="s">
        <v>763</v>
      </c>
    </row>
    <row r="474" spans="1:8" x14ac:dyDescent="0.2">
      <c r="A474" s="1" t="s">
        <v>3614</v>
      </c>
      <c r="B474" s="1" t="s">
        <v>2494</v>
      </c>
      <c r="C474" s="1">
        <v>1.7024886721647501</v>
      </c>
      <c r="D474" s="1">
        <v>3.4862478715854101E-2</v>
      </c>
      <c r="E474" s="1" t="s">
        <v>1</v>
      </c>
      <c r="F474" s="1" t="s">
        <v>1</v>
      </c>
      <c r="G474" s="1" t="s">
        <v>1392</v>
      </c>
    </row>
    <row r="475" spans="1:8" x14ac:dyDescent="0.2">
      <c r="A475" s="1" t="s">
        <v>3446</v>
      </c>
      <c r="B475" s="1" t="s">
        <v>2334</v>
      </c>
      <c r="C475" s="1">
        <v>2.5496585967804699</v>
      </c>
      <c r="D475" s="1">
        <v>1.9926235782359398E-3</v>
      </c>
      <c r="E475" s="1" t="s">
        <v>1</v>
      </c>
      <c r="F475" s="1" t="s">
        <v>1</v>
      </c>
      <c r="G475" s="1" t="s">
        <v>1216</v>
      </c>
    </row>
    <row r="476" spans="1:8" x14ac:dyDescent="0.2">
      <c r="A476" s="1" t="s">
        <v>2746</v>
      </c>
      <c r="B476" s="1" t="s">
        <v>1646</v>
      </c>
      <c r="C476" s="1">
        <v>2.67559784813173</v>
      </c>
      <c r="D476" s="3">
        <v>8.7951665874172795E-14</v>
      </c>
      <c r="E476" s="1" t="s">
        <v>1</v>
      </c>
      <c r="F476" s="1" t="s">
        <v>1</v>
      </c>
      <c r="G476" s="1" t="s">
        <v>148</v>
      </c>
    </row>
    <row r="477" spans="1:8" x14ac:dyDescent="0.2">
      <c r="A477" s="1" t="s">
        <v>3271</v>
      </c>
      <c r="B477" s="1" t="s">
        <v>2166</v>
      </c>
      <c r="C477" s="1">
        <v>2.06777184469103</v>
      </c>
      <c r="D477" s="3">
        <v>6.9498758631301094E-5</v>
      </c>
      <c r="E477" s="1" t="s">
        <v>1</v>
      </c>
      <c r="F477" s="1" t="s">
        <v>1</v>
      </c>
      <c r="G477" s="1" t="s">
        <v>50</v>
      </c>
    </row>
    <row r="478" spans="1:8" x14ac:dyDescent="0.2">
      <c r="A478" s="1" t="s">
        <v>3237</v>
      </c>
      <c r="B478" s="1" t="s">
        <v>2133</v>
      </c>
      <c r="C478" s="1">
        <v>1.67704692692767</v>
      </c>
      <c r="D478" s="3">
        <v>3.3798100657254698E-5</v>
      </c>
      <c r="E478" s="1" t="s">
        <v>1</v>
      </c>
      <c r="F478" s="1" t="s">
        <v>1</v>
      </c>
      <c r="G478" s="1" t="s">
        <v>956</v>
      </c>
    </row>
    <row r="479" spans="1:8" x14ac:dyDescent="0.2">
      <c r="A479" s="1" t="s">
        <v>2767</v>
      </c>
      <c r="B479" s="1" t="s">
        <v>1667</v>
      </c>
      <c r="C479" s="1">
        <v>2.7234876318438999</v>
      </c>
      <c r="D479" s="3">
        <v>6.2631171984876603E-13</v>
      </c>
      <c r="E479" s="1" t="s">
        <v>1</v>
      </c>
      <c r="F479" s="1" t="s">
        <v>1</v>
      </c>
      <c r="G479" s="1" t="s">
        <v>50</v>
      </c>
    </row>
    <row r="480" spans="1:8" x14ac:dyDescent="0.2">
      <c r="A480" s="1" t="s">
        <v>3458</v>
      </c>
      <c r="B480" s="1" t="s">
        <v>2346</v>
      </c>
      <c r="C480" s="1">
        <v>1.1119173397387401</v>
      </c>
      <c r="D480" s="1">
        <v>2.6521791868815599E-3</v>
      </c>
      <c r="E480" s="1" t="s">
        <v>1</v>
      </c>
      <c r="F480" s="1" t="s">
        <v>1</v>
      </c>
      <c r="G480" s="1" t="s">
        <v>987</v>
      </c>
    </row>
    <row r="481" spans="1:7" x14ac:dyDescent="0.2">
      <c r="A481" s="1" t="s">
        <v>3377</v>
      </c>
      <c r="B481" s="1" t="s">
        <v>2267</v>
      </c>
      <c r="C481" s="1">
        <v>1.4779695221844</v>
      </c>
      <c r="D481" s="1">
        <v>5.8758110922573197E-4</v>
      </c>
      <c r="E481" s="1" t="s">
        <v>1</v>
      </c>
      <c r="F481" s="1" t="s">
        <v>3908</v>
      </c>
      <c r="G481" s="1" t="s">
        <v>1131</v>
      </c>
    </row>
    <row r="482" spans="1:7" x14ac:dyDescent="0.2">
      <c r="A482" s="1" t="s">
        <v>2992</v>
      </c>
      <c r="B482" s="1" t="s">
        <v>1891</v>
      </c>
      <c r="C482" s="1">
        <v>1.90536328240473</v>
      </c>
      <c r="D482" s="3">
        <v>4.2179127420590598E-8</v>
      </c>
      <c r="E482" s="1" t="s">
        <v>1</v>
      </c>
      <c r="F482" s="1" t="s">
        <v>3826</v>
      </c>
      <c r="G482" s="1" t="s">
        <v>620</v>
      </c>
    </row>
    <row r="483" spans="1:7" x14ac:dyDescent="0.2">
      <c r="A483" s="1" t="s">
        <v>3602</v>
      </c>
      <c r="B483" s="1" t="s">
        <v>2483</v>
      </c>
      <c r="C483" s="1">
        <v>1.1256669572259099</v>
      </c>
      <c r="D483" s="1">
        <v>2.41771924823251E-2</v>
      </c>
      <c r="E483" s="1" t="s">
        <v>1</v>
      </c>
      <c r="F483" s="1" t="s">
        <v>3914</v>
      </c>
      <c r="G483" s="1" t="s">
        <v>1378</v>
      </c>
    </row>
    <row r="484" spans="1:7" x14ac:dyDescent="0.2">
      <c r="A484" s="1" t="s">
        <v>3326</v>
      </c>
      <c r="B484" s="1" t="s">
        <v>2218</v>
      </c>
      <c r="C484" s="1">
        <v>1.27183036481329</v>
      </c>
      <c r="D484" s="1">
        <v>2.1994167818614201E-4</v>
      </c>
      <c r="E484" s="1" t="s">
        <v>1</v>
      </c>
      <c r="F484" s="1" t="s">
        <v>1</v>
      </c>
      <c r="G484" s="1" t="s">
        <v>1067</v>
      </c>
    </row>
    <row r="485" spans="1:7" x14ac:dyDescent="0.2">
      <c r="A485" s="1" t="s">
        <v>2603</v>
      </c>
      <c r="B485" s="1" t="s">
        <v>1503</v>
      </c>
      <c r="C485" s="1">
        <v>2.5661356443649401</v>
      </c>
      <c r="D485" s="3">
        <v>4.3246791692098201E-28</v>
      </c>
      <c r="E485" s="1" t="s">
        <v>61</v>
      </c>
      <c r="F485" s="1" t="s">
        <v>1</v>
      </c>
      <c r="G485" s="1" t="s">
        <v>62</v>
      </c>
    </row>
    <row r="486" spans="1:7" x14ac:dyDescent="0.2">
      <c r="A486" s="1" t="s">
        <v>2856</v>
      </c>
      <c r="B486" s="1" t="s">
        <v>1756</v>
      </c>
      <c r="C486" s="1">
        <v>3.66146464557464</v>
      </c>
      <c r="D486" s="3">
        <v>1.12572457156486E-10</v>
      </c>
      <c r="E486" s="1" t="s">
        <v>1</v>
      </c>
      <c r="F486" s="1" t="s">
        <v>3797</v>
      </c>
      <c r="G486" s="1" t="s">
        <v>437</v>
      </c>
    </row>
    <row r="487" spans="1:7" x14ac:dyDescent="0.2">
      <c r="A487" s="1" t="s">
        <v>3331</v>
      </c>
      <c r="B487" s="1" t="s">
        <v>2223</v>
      </c>
      <c r="C487" s="1">
        <v>2.42677910060485</v>
      </c>
      <c r="D487" s="1">
        <v>2.38206776472682E-4</v>
      </c>
      <c r="E487" s="1" t="s">
        <v>1</v>
      </c>
      <c r="F487" s="1" t="s">
        <v>1</v>
      </c>
      <c r="G487" s="1" t="s">
        <v>50</v>
      </c>
    </row>
    <row r="488" spans="1:7" x14ac:dyDescent="0.2">
      <c r="A488" s="1" t="s">
        <v>2655</v>
      </c>
      <c r="B488" s="1" t="s">
        <v>1555</v>
      </c>
      <c r="C488" s="1">
        <v>3.0079294826995802</v>
      </c>
      <c r="D488" s="3">
        <v>1.1273579688899199E-19</v>
      </c>
      <c r="E488" s="1" t="s">
        <v>1</v>
      </c>
      <c r="F488" s="1" t="s">
        <v>1</v>
      </c>
      <c r="G488" s="1" t="s">
        <v>138</v>
      </c>
    </row>
    <row r="489" spans="1:7" x14ac:dyDescent="0.2">
      <c r="A489" s="1" t="s">
        <v>3322</v>
      </c>
      <c r="B489" s="1" t="s">
        <v>2214</v>
      </c>
      <c r="C489" s="1">
        <v>1.63158824770147</v>
      </c>
      <c r="D489" s="1">
        <v>1.8427734418581599E-4</v>
      </c>
      <c r="E489" s="1" t="s">
        <v>1</v>
      </c>
      <c r="F489" s="1" t="s">
        <v>1</v>
      </c>
      <c r="G489" s="1" t="s">
        <v>550</v>
      </c>
    </row>
    <row r="490" spans="1:7" x14ac:dyDescent="0.2">
      <c r="A490" s="1" t="s">
        <v>3558</v>
      </c>
      <c r="B490" s="1" t="s">
        <v>2442</v>
      </c>
      <c r="C490" s="1">
        <v>1.3787802707273</v>
      </c>
      <c r="D490" s="1">
        <v>1.23984430066482E-2</v>
      </c>
      <c r="E490" s="1" t="s">
        <v>1</v>
      </c>
      <c r="F490" s="1" t="s">
        <v>3713</v>
      </c>
      <c r="G490" s="1" t="s">
        <v>1340</v>
      </c>
    </row>
    <row r="491" spans="1:7" x14ac:dyDescent="0.2">
      <c r="A491" s="1" t="s">
        <v>2662</v>
      </c>
      <c r="B491" s="1" t="s">
        <v>1562</v>
      </c>
      <c r="C491" s="1">
        <v>2.5510669572411202</v>
      </c>
      <c r="D491" s="3">
        <v>7.2539655623779097E-19</v>
      </c>
      <c r="E491" s="1" t="s">
        <v>1</v>
      </c>
      <c r="F491" s="1" t="s">
        <v>1</v>
      </c>
      <c r="G491" s="1" t="s">
        <v>148</v>
      </c>
    </row>
    <row r="492" spans="1:7" x14ac:dyDescent="0.2">
      <c r="A492" s="1" t="s">
        <v>2617</v>
      </c>
      <c r="B492" s="1" t="s">
        <v>1517</v>
      </c>
      <c r="C492" s="1">
        <v>4.1773833529925497</v>
      </c>
      <c r="D492" s="3">
        <v>8.7142920340215195E-25</v>
      </c>
      <c r="E492" s="1" t="s">
        <v>1</v>
      </c>
      <c r="F492" s="1" t="s">
        <v>1</v>
      </c>
      <c r="G492" s="1" t="s">
        <v>50</v>
      </c>
    </row>
    <row r="493" spans="1:7" x14ac:dyDescent="0.2">
      <c r="A493" s="1" t="s">
        <v>3402</v>
      </c>
      <c r="B493" s="1" t="s">
        <v>2292</v>
      </c>
      <c r="C493" s="1">
        <v>1.1186410609781501</v>
      </c>
      <c r="D493" s="1">
        <v>8.4376170815791799E-4</v>
      </c>
      <c r="E493" s="1" t="s">
        <v>1</v>
      </c>
      <c r="F493" s="1" t="s">
        <v>1</v>
      </c>
      <c r="G493" s="1" t="s">
        <v>1164</v>
      </c>
    </row>
    <row r="494" spans="1:7" x14ac:dyDescent="0.2">
      <c r="A494" s="1" t="s">
        <v>3595</v>
      </c>
      <c r="B494" s="1" t="s">
        <v>2476</v>
      </c>
      <c r="C494" s="1">
        <v>1.18888026037964</v>
      </c>
      <c r="D494" s="1">
        <v>2.1689688386330501E-2</v>
      </c>
      <c r="E494" s="1" t="s">
        <v>1</v>
      </c>
      <c r="F494" s="1" t="s">
        <v>1</v>
      </c>
      <c r="G494" s="1" t="s">
        <v>1370</v>
      </c>
    </row>
    <row r="495" spans="1:7" x14ac:dyDescent="0.2">
      <c r="A495" s="1" t="s">
        <v>3299</v>
      </c>
      <c r="B495" s="1" t="s">
        <v>2191</v>
      </c>
      <c r="C495" s="1">
        <v>1.7642803644682601</v>
      </c>
      <c r="D495" s="1">
        <v>1.13234326164512E-4</v>
      </c>
      <c r="E495" s="1" t="s">
        <v>1</v>
      </c>
      <c r="F495" s="1" t="s">
        <v>1</v>
      </c>
      <c r="G495" s="1" t="s">
        <v>1032</v>
      </c>
    </row>
    <row r="496" spans="1:7" x14ac:dyDescent="0.2">
      <c r="A496" s="1" t="s">
        <v>2827</v>
      </c>
      <c r="B496" s="1" t="s">
        <v>1727</v>
      </c>
      <c r="C496" s="1">
        <v>1.53143256477256</v>
      </c>
      <c r="D496" s="3">
        <v>2.79070950986907E-11</v>
      </c>
      <c r="E496" s="1" t="s">
        <v>1</v>
      </c>
      <c r="F496" s="1" t="s">
        <v>1</v>
      </c>
      <c r="G496" s="1" t="s">
        <v>395</v>
      </c>
    </row>
    <row r="497" spans="1:7" x14ac:dyDescent="0.2">
      <c r="A497" s="1" t="s">
        <v>3060</v>
      </c>
      <c r="B497" s="1" t="s">
        <v>1958</v>
      </c>
      <c r="C497" s="1">
        <v>2.4335319626103198</v>
      </c>
      <c r="D497" s="3">
        <v>3.7703813356915399E-7</v>
      </c>
      <c r="E497" s="1" t="s">
        <v>1</v>
      </c>
      <c r="F497" s="1" t="s">
        <v>1</v>
      </c>
      <c r="G497" s="1" t="s">
        <v>713</v>
      </c>
    </row>
    <row r="498" spans="1:7" x14ac:dyDescent="0.2">
      <c r="A498" s="1" t="s">
        <v>3414</v>
      </c>
      <c r="B498" s="1" t="s">
        <v>2304</v>
      </c>
      <c r="C498" s="1">
        <v>1.5770588079290999</v>
      </c>
      <c r="D498" s="1">
        <v>1.0956859681341901E-3</v>
      </c>
      <c r="E498" s="1" t="s">
        <v>1</v>
      </c>
      <c r="F498" s="1" t="s">
        <v>1</v>
      </c>
      <c r="G498" s="1" t="s">
        <v>1180</v>
      </c>
    </row>
    <row r="499" spans="1:7" x14ac:dyDescent="0.2">
      <c r="A499" s="1" t="s">
        <v>3634</v>
      </c>
      <c r="B499" s="1" t="s">
        <v>2511</v>
      </c>
      <c r="C499" s="1">
        <v>2.3207993057932099</v>
      </c>
      <c r="D499" s="1">
        <v>4.3970317095907201E-2</v>
      </c>
      <c r="E499" s="1" t="s">
        <v>1</v>
      </c>
      <c r="F499" s="1" t="s">
        <v>1</v>
      </c>
      <c r="G499" s="1" t="s">
        <v>50</v>
      </c>
    </row>
    <row r="500" spans="1:7" x14ac:dyDescent="0.2">
      <c r="A500" s="1" t="s">
        <v>2782</v>
      </c>
      <c r="B500" s="1" t="s">
        <v>1682</v>
      </c>
      <c r="C500" s="1">
        <v>2.5212202782697499</v>
      </c>
      <c r="D500" s="3">
        <v>1.76772920968242E-12</v>
      </c>
      <c r="E500" s="1" t="s">
        <v>1</v>
      </c>
      <c r="F500" s="1" t="s">
        <v>1</v>
      </c>
      <c r="G500" s="1" t="s">
        <v>328</v>
      </c>
    </row>
    <row r="501" spans="1:7" x14ac:dyDescent="0.2">
      <c r="A501" s="1" t="s">
        <v>3179</v>
      </c>
      <c r="B501" s="1" t="s">
        <v>2076</v>
      </c>
      <c r="C501" s="1">
        <v>1.24183163317436</v>
      </c>
      <c r="D501" s="3">
        <v>8.6168330415297701E-6</v>
      </c>
      <c r="E501" s="1" t="s">
        <v>1</v>
      </c>
      <c r="F501" s="1" t="s">
        <v>1</v>
      </c>
      <c r="G501" s="1" t="s">
        <v>885</v>
      </c>
    </row>
    <row r="502" spans="1:7" x14ac:dyDescent="0.2">
      <c r="A502" s="1" t="s">
        <v>3532</v>
      </c>
      <c r="B502" s="1" t="s">
        <v>2418</v>
      </c>
      <c r="C502" s="1">
        <v>1.28930934474434</v>
      </c>
      <c r="D502" s="1">
        <v>8.3128424645428998E-3</v>
      </c>
      <c r="E502" s="1" t="s">
        <v>1</v>
      </c>
      <c r="F502" s="1" t="s">
        <v>1</v>
      </c>
      <c r="G502" s="1" t="s">
        <v>620</v>
      </c>
    </row>
    <row r="503" spans="1:7" x14ac:dyDescent="0.2">
      <c r="A503" s="1" t="s">
        <v>2935</v>
      </c>
      <c r="B503" s="1" t="s">
        <v>1834</v>
      </c>
      <c r="C503" s="1">
        <v>3.0604038911957501</v>
      </c>
      <c r="D503" s="3">
        <v>4.3920020330914104E-9</v>
      </c>
      <c r="E503" s="1" t="s">
        <v>1</v>
      </c>
      <c r="F503" s="1" t="s">
        <v>1</v>
      </c>
      <c r="G503" s="1" t="s">
        <v>548</v>
      </c>
    </row>
    <row r="504" spans="1:7" x14ac:dyDescent="0.2">
      <c r="A504" s="1" t="s">
        <v>2731</v>
      </c>
      <c r="B504" s="1" t="s">
        <v>1631</v>
      </c>
      <c r="C504" s="1">
        <v>2.9901192250563202</v>
      </c>
      <c r="D504" s="3">
        <v>1.9000164209115001E-14</v>
      </c>
      <c r="E504" s="1" t="s">
        <v>256</v>
      </c>
      <c r="F504" s="1" t="s">
        <v>3757</v>
      </c>
      <c r="G504" s="1" t="s">
        <v>257</v>
      </c>
    </row>
    <row r="505" spans="1:7" x14ac:dyDescent="0.2">
      <c r="A505" s="1" t="s">
        <v>2833</v>
      </c>
      <c r="B505" s="1" t="s">
        <v>1733</v>
      </c>
      <c r="C505" s="1">
        <v>3.88775710638952</v>
      </c>
      <c r="D505" s="3">
        <v>3.29271511969883E-11</v>
      </c>
      <c r="E505" s="1" t="s">
        <v>1</v>
      </c>
      <c r="F505" s="1" t="s">
        <v>1</v>
      </c>
      <c r="G505" s="1" t="s">
        <v>400</v>
      </c>
    </row>
    <row r="506" spans="1:7" x14ac:dyDescent="0.2">
      <c r="A506" s="1" t="s">
        <v>2720</v>
      </c>
      <c r="B506" s="1" t="s">
        <v>1620</v>
      </c>
      <c r="C506" s="1">
        <v>2.88124617701685</v>
      </c>
      <c r="D506" s="3">
        <v>9.8210909785943795E-15</v>
      </c>
      <c r="E506" s="1" t="s">
        <v>1</v>
      </c>
      <c r="F506" s="1" t="s">
        <v>1</v>
      </c>
      <c r="G506" s="1" t="s">
        <v>243</v>
      </c>
    </row>
    <row r="507" spans="1:7" x14ac:dyDescent="0.2">
      <c r="A507" s="1" t="s">
        <v>2931</v>
      </c>
      <c r="B507" s="1" t="s">
        <v>1830</v>
      </c>
      <c r="C507" s="1">
        <v>1.90297080085188</v>
      </c>
      <c r="D507" s="3">
        <v>3.5031189952747501E-9</v>
      </c>
      <c r="E507" s="1" t="s">
        <v>1</v>
      </c>
      <c r="F507" s="1" t="s">
        <v>1</v>
      </c>
      <c r="G507" s="1" t="s">
        <v>542</v>
      </c>
    </row>
    <row r="508" spans="1:7" x14ac:dyDescent="0.2">
      <c r="A508" s="1" t="s">
        <v>3246</v>
      </c>
      <c r="B508" s="1" t="s">
        <v>2142</v>
      </c>
      <c r="C508" s="1">
        <v>1.1137218761699299</v>
      </c>
      <c r="D508" s="3">
        <v>3.9321913283944603E-5</v>
      </c>
      <c r="E508" s="1" t="s">
        <v>1</v>
      </c>
      <c r="F508" s="1" t="s">
        <v>1</v>
      </c>
      <c r="G508" s="1" t="s">
        <v>970</v>
      </c>
    </row>
    <row r="509" spans="1:7" x14ac:dyDescent="0.2">
      <c r="A509" s="1" t="s">
        <v>2609</v>
      </c>
      <c r="B509" s="1" t="s">
        <v>1509</v>
      </c>
      <c r="C509" s="1">
        <v>4.4473894026841103</v>
      </c>
      <c r="D509" s="3">
        <v>9.0608217227545893E-27</v>
      </c>
      <c r="E509" s="1" t="s">
        <v>70</v>
      </c>
      <c r="F509" s="1" t="s">
        <v>1</v>
      </c>
      <c r="G509" s="1" t="s">
        <v>71</v>
      </c>
    </row>
    <row r="510" spans="1:7" x14ac:dyDescent="0.2">
      <c r="A510" s="1" t="s">
        <v>3101</v>
      </c>
      <c r="B510" s="1" t="s">
        <v>1999</v>
      </c>
      <c r="C510" s="1">
        <v>1.6158247016509699</v>
      </c>
      <c r="D510" s="3">
        <v>1.68690170501373E-6</v>
      </c>
      <c r="E510" s="1" t="s">
        <v>1</v>
      </c>
      <c r="F510" s="1" t="s">
        <v>1</v>
      </c>
      <c r="G510" s="1" t="s">
        <v>774</v>
      </c>
    </row>
    <row r="511" spans="1:7" x14ac:dyDescent="0.2">
      <c r="A511" s="1" t="s">
        <v>3041</v>
      </c>
      <c r="B511" s="1" t="s">
        <v>1940</v>
      </c>
      <c r="C511" s="1">
        <v>1.25211750284367</v>
      </c>
      <c r="D511" s="3">
        <v>2.3397456352410699E-7</v>
      </c>
      <c r="E511" s="1" t="s">
        <v>1</v>
      </c>
      <c r="F511" s="1" t="s">
        <v>1</v>
      </c>
      <c r="G511" s="1" t="s">
        <v>690</v>
      </c>
    </row>
    <row r="512" spans="1:7" x14ac:dyDescent="0.2">
      <c r="A512" s="1" t="s">
        <v>3625</v>
      </c>
      <c r="B512" s="1" t="s">
        <v>2502</v>
      </c>
      <c r="C512" s="1">
        <v>1.2077785543525199</v>
      </c>
      <c r="D512" s="1">
        <v>3.9418244264590001E-2</v>
      </c>
      <c r="E512" s="1" t="s">
        <v>1</v>
      </c>
      <c r="F512" s="1" t="s">
        <v>3705</v>
      </c>
      <c r="G512" s="1" t="s">
        <v>1400</v>
      </c>
    </row>
    <row r="513" spans="1:7" x14ac:dyDescent="0.2">
      <c r="A513" s="1" t="s">
        <v>2726</v>
      </c>
      <c r="B513" s="1" t="s">
        <v>1626</v>
      </c>
      <c r="C513" s="1">
        <v>5.30184579705218</v>
      </c>
      <c r="D513" s="3">
        <v>1.38777654493992E-14</v>
      </c>
      <c r="E513" s="1" t="s">
        <v>1</v>
      </c>
      <c r="F513" s="1" t="s">
        <v>1</v>
      </c>
      <c r="G513" s="1" t="s">
        <v>251</v>
      </c>
    </row>
    <row r="514" spans="1:7" x14ac:dyDescent="0.2">
      <c r="A514" s="1" t="s">
        <v>3465</v>
      </c>
      <c r="B514" s="1" t="s">
        <v>2353</v>
      </c>
      <c r="C514" s="1">
        <v>1.21686161571254</v>
      </c>
      <c r="D514" s="1">
        <v>2.8281108446464899E-3</v>
      </c>
      <c r="E514" s="1" t="s">
        <v>1</v>
      </c>
      <c r="F514" s="1" t="s">
        <v>3712</v>
      </c>
      <c r="G514" s="1" t="s">
        <v>1236</v>
      </c>
    </row>
    <row r="515" spans="1:7" x14ac:dyDescent="0.2">
      <c r="A515" s="1" t="s">
        <v>2943</v>
      </c>
      <c r="B515" s="1" t="s">
        <v>1842</v>
      </c>
      <c r="C515" s="1">
        <v>2.05809600130085</v>
      </c>
      <c r="D515" s="3">
        <v>5.3032550234174796E-9</v>
      </c>
      <c r="E515" s="1" t="s">
        <v>556</v>
      </c>
      <c r="F515" s="1" t="s">
        <v>3770</v>
      </c>
      <c r="G515" s="1" t="s">
        <v>557</v>
      </c>
    </row>
    <row r="516" spans="1:7" x14ac:dyDescent="0.2">
      <c r="A516" s="1" t="s">
        <v>3313</v>
      </c>
      <c r="B516" s="1" t="s">
        <v>2205</v>
      </c>
      <c r="C516" s="1">
        <v>1.64119559881441</v>
      </c>
      <c r="D516" s="1">
        <v>1.56795620160589E-4</v>
      </c>
      <c r="E516" s="1" t="s">
        <v>1</v>
      </c>
      <c r="F516" s="1" t="s">
        <v>3702</v>
      </c>
      <c r="G516" s="1" t="s">
        <v>1050</v>
      </c>
    </row>
    <row r="517" spans="1:7" x14ac:dyDescent="0.2">
      <c r="A517" s="1" t="s">
        <v>2961</v>
      </c>
      <c r="B517" s="1" t="s">
        <v>1860</v>
      </c>
      <c r="C517" s="1">
        <v>1.40985974496426</v>
      </c>
      <c r="D517" s="3">
        <v>8.9472550770455602E-9</v>
      </c>
      <c r="E517" s="1" t="s">
        <v>1</v>
      </c>
      <c r="F517" s="1" t="s">
        <v>1</v>
      </c>
      <c r="G517" s="1" t="s">
        <v>368</v>
      </c>
    </row>
    <row r="518" spans="1:7" x14ac:dyDescent="0.2">
      <c r="A518" s="1" t="s">
        <v>3344</v>
      </c>
      <c r="B518" s="1" t="s">
        <v>2236</v>
      </c>
      <c r="C518" s="1">
        <v>1.18744920509312</v>
      </c>
      <c r="D518" s="1">
        <v>2.9329652331183301E-4</v>
      </c>
      <c r="E518" s="1" t="s">
        <v>1</v>
      </c>
      <c r="F518" s="1" t="s">
        <v>1</v>
      </c>
      <c r="G518" s="1" t="s">
        <v>1089</v>
      </c>
    </row>
    <row r="519" spans="1:7" x14ac:dyDescent="0.2">
      <c r="A519" s="1" t="s">
        <v>3574</v>
      </c>
      <c r="B519" s="1" t="s">
        <v>2458</v>
      </c>
      <c r="C519" s="1">
        <v>1.53224276460285</v>
      </c>
      <c r="D519" s="1">
        <v>1.5509642259164499E-2</v>
      </c>
      <c r="E519" s="1" t="s">
        <v>1</v>
      </c>
      <c r="F519" s="1" t="s">
        <v>3764</v>
      </c>
      <c r="G519" s="1" t="s">
        <v>1353</v>
      </c>
    </row>
    <row r="520" spans="1:7" x14ac:dyDescent="0.2">
      <c r="A520" s="1" t="s">
        <v>3335</v>
      </c>
      <c r="B520" s="1" t="s">
        <v>2227</v>
      </c>
      <c r="C520" s="1">
        <v>1.4470390276716001</v>
      </c>
      <c r="D520" s="1">
        <v>2.5586093128084802E-4</v>
      </c>
      <c r="E520" s="1" t="s">
        <v>1</v>
      </c>
      <c r="F520" s="1" t="s">
        <v>1</v>
      </c>
      <c r="G520" s="1" t="s">
        <v>1076</v>
      </c>
    </row>
    <row r="521" spans="1:7" x14ac:dyDescent="0.2">
      <c r="A521" s="1" t="s">
        <v>3656</v>
      </c>
      <c r="B521" s="1" t="s">
        <v>2533</v>
      </c>
      <c r="C521" s="1">
        <v>1.1337979874861499</v>
      </c>
      <c r="D521" s="1">
        <v>7.1092632829246202E-2</v>
      </c>
      <c r="E521" s="1" t="s">
        <v>1</v>
      </c>
      <c r="F521" s="1" t="s">
        <v>1</v>
      </c>
      <c r="G521" s="1" t="s">
        <v>1433</v>
      </c>
    </row>
    <row r="522" spans="1:7" x14ac:dyDescent="0.2">
      <c r="A522" s="1" t="s">
        <v>2938</v>
      </c>
      <c r="B522" s="1" t="s">
        <v>1837</v>
      </c>
      <c r="C522" s="1">
        <v>3.1311076855994902</v>
      </c>
      <c r="D522" s="3">
        <v>4.5987285221147397E-9</v>
      </c>
      <c r="E522" s="1" t="s">
        <v>1</v>
      </c>
      <c r="F522" s="1" t="s">
        <v>1</v>
      </c>
      <c r="G522" s="1" t="s">
        <v>328</v>
      </c>
    </row>
    <row r="523" spans="1:7" x14ac:dyDescent="0.2">
      <c r="A523" s="1" t="s">
        <v>3455</v>
      </c>
      <c r="B523" s="1" t="s">
        <v>2343</v>
      </c>
      <c r="C523" s="1">
        <v>1.2167994623187099</v>
      </c>
      <c r="D523" s="1">
        <v>2.5109787044836E-3</v>
      </c>
      <c r="E523" s="1" t="s">
        <v>1</v>
      </c>
      <c r="F523" s="1" t="s">
        <v>1</v>
      </c>
      <c r="G523" s="1" t="s">
        <v>1227</v>
      </c>
    </row>
    <row r="524" spans="1:7" x14ac:dyDescent="0.2">
      <c r="A524" s="1" t="s">
        <v>2887</v>
      </c>
      <c r="B524" s="1" t="s">
        <v>1787</v>
      </c>
      <c r="C524" s="1">
        <v>1.5244531411045299</v>
      </c>
      <c r="D524" s="3">
        <v>4.2300404738126502E-10</v>
      </c>
      <c r="E524" s="1" t="s">
        <v>1</v>
      </c>
      <c r="F524" s="1" t="s">
        <v>1</v>
      </c>
      <c r="G524" s="1" t="s">
        <v>50</v>
      </c>
    </row>
    <row r="525" spans="1:7" x14ac:dyDescent="0.2">
      <c r="A525" s="1" t="s">
        <v>3550</v>
      </c>
      <c r="B525" s="1" t="s">
        <v>2434</v>
      </c>
      <c r="C525" s="1">
        <v>1.28186904768407</v>
      </c>
      <c r="D525" s="1">
        <v>1.0837768006423601E-2</v>
      </c>
      <c r="E525" s="1" t="s">
        <v>1</v>
      </c>
      <c r="F525" s="1" t="s">
        <v>3936</v>
      </c>
      <c r="G525" s="1" t="s">
        <v>1278</v>
      </c>
    </row>
    <row r="526" spans="1:7" x14ac:dyDescent="0.2">
      <c r="A526" s="1" t="s">
        <v>3466</v>
      </c>
      <c r="B526" s="1" t="s">
        <v>2354</v>
      </c>
      <c r="C526" s="1">
        <v>1.74328426454639</v>
      </c>
      <c r="D526" s="1">
        <v>2.89538032466163E-3</v>
      </c>
      <c r="E526" s="1" t="s">
        <v>1</v>
      </c>
      <c r="F526" s="1" t="s">
        <v>1</v>
      </c>
      <c r="G526" s="1" t="s">
        <v>50</v>
      </c>
    </row>
    <row r="527" spans="1:7" x14ac:dyDescent="0.2">
      <c r="A527" s="1" t="s">
        <v>3536</v>
      </c>
      <c r="B527" s="1" t="s">
        <v>2422</v>
      </c>
      <c r="C527" s="1">
        <v>1.5450938272136601</v>
      </c>
      <c r="D527" s="1">
        <v>8.5733087241172106E-3</v>
      </c>
      <c r="E527" s="1" t="s">
        <v>1</v>
      </c>
      <c r="F527" s="1" t="s">
        <v>1</v>
      </c>
      <c r="G527" s="1" t="s">
        <v>1322</v>
      </c>
    </row>
    <row r="528" spans="1:7" x14ac:dyDescent="0.2">
      <c r="A528" s="1" t="s">
        <v>3401</v>
      </c>
      <c r="B528" s="1" t="s">
        <v>2291</v>
      </c>
      <c r="C528" s="1">
        <v>1.1896536704897001</v>
      </c>
      <c r="D528" s="1">
        <v>8.3999382049361004E-4</v>
      </c>
      <c r="E528" s="1" t="s">
        <v>1</v>
      </c>
      <c r="F528" s="1" t="s">
        <v>1</v>
      </c>
      <c r="G528" s="1" t="s">
        <v>27</v>
      </c>
    </row>
    <row r="529" spans="1:7" x14ac:dyDescent="0.2">
      <c r="A529" s="1" t="s">
        <v>3544</v>
      </c>
      <c r="B529" s="1" t="s">
        <v>2429</v>
      </c>
      <c r="C529" s="1">
        <v>1.9079998280369199</v>
      </c>
      <c r="D529" s="1">
        <v>1.0165729480427E-2</v>
      </c>
      <c r="E529" s="1" t="s">
        <v>1</v>
      </c>
      <c r="F529" s="1" t="s">
        <v>1</v>
      </c>
      <c r="G529" s="1" t="s">
        <v>1330</v>
      </c>
    </row>
    <row r="530" spans="1:7" x14ac:dyDescent="0.2">
      <c r="A530" s="1" t="s">
        <v>2981</v>
      </c>
      <c r="B530" s="1" t="s">
        <v>1880</v>
      </c>
      <c r="C530" s="1">
        <v>1.32325526739494</v>
      </c>
      <c r="D530" s="3">
        <v>3.1635267312578399E-8</v>
      </c>
      <c r="E530" s="1" t="s">
        <v>607</v>
      </c>
      <c r="F530" s="1" t="s">
        <v>1</v>
      </c>
      <c r="G530" s="1" t="s">
        <v>608</v>
      </c>
    </row>
    <row r="531" spans="1:7" x14ac:dyDescent="0.2">
      <c r="A531" s="1" t="s">
        <v>3506</v>
      </c>
      <c r="B531" s="1" t="s">
        <v>2394</v>
      </c>
      <c r="C531" s="1">
        <v>1.01530223635548</v>
      </c>
      <c r="D531" s="1">
        <v>5.3149900961987403E-3</v>
      </c>
      <c r="E531" s="1" t="s">
        <v>1</v>
      </c>
      <c r="F531" s="1" t="s">
        <v>3694</v>
      </c>
      <c r="G531" s="1" t="s">
        <v>56</v>
      </c>
    </row>
    <row r="532" spans="1:7" x14ac:dyDescent="0.2">
      <c r="A532" s="1" t="s">
        <v>3357</v>
      </c>
      <c r="B532" s="1" t="s">
        <v>2249</v>
      </c>
      <c r="C532" s="1">
        <v>1.03577980134299</v>
      </c>
      <c r="D532" s="1">
        <v>4.0128829826380501E-4</v>
      </c>
      <c r="E532" s="1" t="s">
        <v>1</v>
      </c>
      <c r="F532" s="1" t="s">
        <v>1</v>
      </c>
      <c r="G532" s="1" t="s">
        <v>1106</v>
      </c>
    </row>
    <row r="533" spans="1:7" x14ac:dyDescent="0.2">
      <c r="A533" s="1" t="s">
        <v>2860</v>
      </c>
      <c r="B533" s="1" t="s">
        <v>1760</v>
      </c>
      <c r="C533" s="1">
        <v>2.1335683014877498</v>
      </c>
      <c r="D533" s="3">
        <v>1.19344373320147E-10</v>
      </c>
      <c r="E533" s="1" t="s">
        <v>1</v>
      </c>
      <c r="F533" s="1" t="s">
        <v>1</v>
      </c>
      <c r="G533" s="1" t="s">
        <v>443</v>
      </c>
    </row>
    <row r="534" spans="1:7" x14ac:dyDescent="0.2">
      <c r="A534" s="1" t="s">
        <v>3449</v>
      </c>
      <c r="B534" s="1" t="s">
        <v>2337</v>
      </c>
      <c r="C534" s="1">
        <v>1.6501511182209401</v>
      </c>
      <c r="D534" s="1">
        <v>2.18686492710301E-3</v>
      </c>
      <c r="E534" s="1" t="s">
        <v>1</v>
      </c>
      <c r="F534" s="1" t="s">
        <v>3797</v>
      </c>
      <c r="G534" s="1" t="s">
        <v>1218</v>
      </c>
    </row>
    <row r="535" spans="1:7" x14ac:dyDescent="0.2">
      <c r="A535" s="1" t="s">
        <v>3644</v>
      </c>
      <c r="B535" s="1" t="s">
        <v>2521</v>
      </c>
      <c r="C535" s="1">
        <v>1.13820738382694</v>
      </c>
      <c r="D535" s="1">
        <v>5.0948980033474103E-2</v>
      </c>
      <c r="E535" s="1" t="s">
        <v>1</v>
      </c>
      <c r="F535" s="1" t="s">
        <v>1</v>
      </c>
      <c r="G535" s="1" t="s">
        <v>50</v>
      </c>
    </row>
    <row r="536" spans="1:7" x14ac:dyDescent="0.2">
      <c r="A536" s="1" t="s">
        <v>2774</v>
      </c>
      <c r="B536" s="1" t="s">
        <v>1674</v>
      </c>
      <c r="C536" s="1">
        <v>1.45636629074569</v>
      </c>
      <c r="D536" s="3">
        <v>1.0310251552261E-12</v>
      </c>
      <c r="E536" s="1" t="s">
        <v>315</v>
      </c>
      <c r="F536" s="1" t="s">
        <v>3772</v>
      </c>
      <c r="G536" s="1" t="s">
        <v>316</v>
      </c>
    </row>
    <row r="537" spans="1:7" x14ac:dyDescent="0.2">
      <c r="A537" s="1" t="s">
        <v>2699</v>
      </c>
      <c r="B537" s="1" t="s">
        <v>1599</v>
      </c>
      <c r="C537" s="1">
        <v>2.7143492798815498</v>
      </c>
      <c r="D537" s="3">
        <v>8.1958627857422005E-16</v>
      </c>
      <c r="E537" s="1" t="s">
        <v>207</v>
      </c>
      <c r="F537" s="1" t="s">
        <v>1</v>
      </c>
      <c r="G537" s="1" t="s">
        <v>208</v>
      </c>
    </row>
    <row r="538" spans="1:7" x14ac:dyDescent="0.2">
      <c r="A538" s="1" t="s">
        <v>3178</v>
      </c>
      <c r="B538" s="1" t="s">
        <v>2075</v>
      </c>
      <c r="C538" s="1">
        <v>2.85812521629442</v>
      </c>
      <c r="D538" s="3">
        <v>8.5176832988209706E-6</v>
      </c>
      <c r="E538" s="1" t="s">
        <v>1</v>
      </c>
      <c r="F538" s="1" t="s">
        <v>3870</v>
      </c>
      <c r="G538" s="1" t="s">
        <v>884</v>
      </c>
    </row>
    <row r="539" spans="1:7" x14ac:dyDescent="0.2">
      <c r="A539" s="1" t="s">
        <v>2881</v>
      </c>
      <c r="B539" s="1" t="s">
        <v>1781</v>
      </c>
      <c r="C539" s="1">
        <v>3.81722777928583</v>
      </c>
      <c r="D539" s="3">
        <v>3.1907216996536901E-10</v>
      </c>
      <c r="E539" s="1" t="s">
        <v>1</v>
      </c>
      <c r="F539" s="1" t="s">
        <v>3801</v>
      </c>
      <c r="G539" s="1" t="s">
        <v>474</v>
      </c>
    </row>
    <row r="540" spans="1:7" x14ac:dyDescent="0.2">
      <c r="A540" s="1" t="s">
        <v>3183</v>
      </c>
      <c r="B540" s="1" t="s">
        <v>2080</v>
      </c>
      <c r="C540" s="1">
        <v>2.86516018415921</v>
      </c>
      <c r="D540" s="3">
        <v>9.2529625760874705E-6</v>
      </c>
      <c r="E540" s="1" t="s">
        <v>1</v>
      </c>
      <c r="F540" s="1" t="s">
        <v>1</v>
      </c>
      <c r="G540" s="1" t="s">
        <v>891</v>
      </c>
    </row>
    <row r="541" spans="1:7" x14ac:dyDescent="0.2">
      <c r="A541" s="1" t="s">
        <v>2908</v>
      </c>
      <c r="B541" s="1" t="s">
        <v>1807</v>
      </c>
      <c r="C541" s="1">
        <v>1.02149266480111</v>
      </c>
      <c r="D541" s="3">
        <v>1.0113245256559201E-9</v>
      </c>
      <c r="E541" s="1" t="s">
        <v>1</v>
      </c>
      <c r="F541" s="1" t="s">
        <v>3717</v>
      </c>
      <c r="G541" s="1" t="s">
        <v>510</v>
      </c>
    </row>
    <row r="542" spans="1:7" x14ac:dyDescent="0.2">
      <c r="A542" s="1" t="s">
        <v>3503</v>
      </c>
      <c r="B542" s="1" t="s">
        <v>2391</v>
      </c>
      <c r="C542" s="1">
        <v>1.1421466312235899</v>
      </c>
      <c r="D542" s="1">
        <v>5.1908509902692697E-3</v>
      </c>
      <c r="E542" s="1" t="s">
        <v>1</v>
      </c>
      <c r="F542" s="1" t="s">
        <v>1</v>
      </c>
      <c r="G542" s="1" t="s">
        <v>1286</v>
      </c>
    </row>
    <row r="543" spans="1:7" x14ac:dyDescent="0.2">
      <c r="A543" s="1" t="s">
        <v>2960</v>
      </c>
      <c r="B543" s="1" t="s">
        <v>1859</v>
      </c>
      <c r="C543" s="1">
        <v>4.1090892748258403</v>
      </c>
      <c r="D543" s="3">
        <v>8.8886281845230007E-9</v>
      </c>
      <c r="E543" s="1" t="s">
        <v>479</v>
      </c>
      <c r="F543" s="1" t="s">
        <v>1</v>
      </c>
      <c r="G543" s="1" t="s">
        <v>480</v>
      </c>
    </row>
    <row r="544" spans="1:7" x14ac:dyDescent="0.2">
      <c r="A544" s="1" t="s">
        <v>2885</v>
      </c>
      <c r="B544" s="1" t="s">
        <v>1785</v>
      </c>
      <c r="C544" s="1">
        <v>3.3868493860398599</v>
      </c>
      <c r="D544" s="3">
        <v>3.92951716172634E-10</v>
      </c>
      <c r="E544" s="1" t="s">
        <v>479</v>
      </c>
      <c r="F544" s="1" t="s">
        <v>1</v>
      </c>
      <c r="G544" s="1" t="s">
        <v>480</v>
      </c>
    </row>
    <row r="545" spans="1:7" x14ac:dyDescent="0.2">
      <c r="A545" s="1" t="s">
        <v>3185</v>
      </c>
      <c r="B545" s="1" t="s">
        <v>2082</v>
      </c>
      <c r="C545" s="1">
        <v>2.30320002589567</v>
      </c>
      <c r="D545" s="3">
        <v>9.4737324833801897E-6</v>
      </c>
      <c r="E545" s="1" t="s">
        <v>1</v>
      </c>
      <c r="F545" s="1" t="s">
        <v>1</v>
      </c>
      <c r="G545" s="1" t="s">
        <v>894</v>
      </c>
    </row>
    <row r="546" spans="1:7" x14ac:dyDescent="0.2">
      <c r="A546" s="1" t="s">
        <v>2925</v>
      </c>
      <c r="B546" s="1" t="s">
        <v>1824</v>
      </c>
      <c r="C546" s="1">
        <v>1.73042809328527</v>
      </c>
      <c r="D546" s="3">
        <v>2.8343723654458902E-9</v>
      </c>
      <c r="E546" s="1" t="s">
        <v>1</v>
      </c>
      <c r="F546" s="1" t="s">
        <v>1</v>
      </c>
      <c r="G546" s="1" t="s">
        <v>534</v>
      </c>
    </row>
    <row r="547" spans="1:7" x14ac:dyDescent="0.2">
      <c r="A547" s="1" t="s">
        <v>3490</v>
      </c>
      <c r="B547" s="1" t="s">
        <v>2378</v>
      </c>
      <c r="C547" s="1">
        <v>1.6956933559292</v>
      </c>
      <c r="D547" s="1">
        <v>4.6473853893810599E-3</v>
      </c>
      <c r="E547" s="1" t="s">
        <v>1</v>
      </c>
      <c r="F547" s="1" t="s">
        <v>3811</v>
      </c>
      <c r="G547" s="1" t="s">
        <v>1267</v>
      </c>
    </row>
    <row r="548" spans="1:7" x14ac:dyDescent="0.2">
      <c r="A548" s="1" t="s">
        <v>3374</v>
      </c>
      <c r="B548" s="1" t="s">
        <v>2264</v>
      </c>
      <c r="C548" s="1">
        <v>2.4157655553081301</v>
      </c>
      <c r="D548" s="1">
        <v>5.5272501537320304E-4</v>
      </c>
      <c r="E548" s="1" t="s">
        <v>1126</v>
      </c>
      <c r="F548" s="1" t="s">
        <v>1</v>
      </c>
      <c r="G548" s="1" t="s">
        <v>1127</v>
      </c>
    </row>
    <row r="549" spans="1:7" x14ac:dyDescent="0.2">
      <c r="A549" s="1" t="s">
        <v>2581</v>
      </c>
      <c r="B549" s="1" t="s">
        <v>1481</v>
      </c>
      <c r="C549" s="1">
        <v>4.7476584680587601</v>
      </c>
      <c r="D549" s="3">
        <v>2.5740710428889499E-36</v>
      </c>
      <c r="E549" s="1" t="s">
        <v>1</v>
      </c>
      <c r="F549" s="1" t="s">
        <v>1</v>
      </c>
      <c r="G549" s="1" t="s">
        <v>27</v>
      </c>
    </row>
    <row r="550" spans="1:7" x14ac:dyDescent="0.2">
      <c r="A550" s="1" t="s">
        <v>3451</v>
      </c>
      <c r="B550" s="1" t="s">
        <v>2339</v>
      </c>
      <c r="C550" s="1">
        <v>2.55741522106262</v>
      </c>
      <c r="D550" s="1">
        <v>2.2091757936328299E-3</v>
      </c>
      <c r="E550" s="1" t="s">
        <v>1</v>
      </c>
      <c r="F550" s="1" t="s">
        <v>1</v>
      </c>
      <c r="G550" s="1" t="s">
        <v>50</v>
      </c>
    </row>
    <row r="551" spans="1:7" x14ac:dyDescent="0.2">
      <c r="A551" s="1" t="s">
        <v>3641</v>
      </c>
      <c r="B551" s="1" t="s">
        <v>2518</v>
      </c>
      <c r="C551" s="1">
        <v>2.7590476882302002</v>
      </c>
      <c r="D551" s="1">
        <v>4.7712878221289702E-2</v>
      </c>
      <c r="E551" s="1" t="s">
        <v>1</v>
      </c>
      <c r="F551" s="1" t="s">
        <v>1</v>
      </c>
      <c r="G551" s="1" t="s">
        <v>816</v>
      </c>
    </row>
    <row r="552" spans="1:7" x14ac:dyDescent="0.2">
      <c r="A552" s="1" t="s">
        <v>3215</v>
      </c>
      <c r="B552" s="1" t="s">
        <v>2112</v>
      </c>
      <c r="C552" s="1">
        <v>1.90059861564959</v>
      </c>
      <c r="D552" s="3">
        <v>2.1528579293769602E-5</v>
      </c>
      <c r="E552" s="1" t="s">
        <v>1</v>
      </c>
      <c r="F552" s="1" t="s">
        <v>1</v>
      </c>
      <c r="G552" s="1" t="s">
        <v>931</v>
      </c>
    </row>
    <row r="553" spans="1:7" x14ac:dyDescent="0.2">
      <c r="A553" s="1" t="s">
        <v>3397</v>
      </c>
      <c r="B553" s="1" t="s">
        <v>2287</v>
      </c>
      <c r="C553" s="1">
        <v>1.2583468167063001</v>
      </c>
      <c r="D553" s="1">
        <v>7.7915340464033999E-4</v>
      </c>
      <c r="E553" s="1" t="s">
        <v>1</v>
      </c>
      <c r="F553" s="1" t="s">
        <v>1</v>
      </c>
      <c r="G553" s="1" t="s">
        <v>1158</v>
      </c>
    </row>
    <row r="554" spans="1:7" x14ac:dyDescent="0.2">
      <c r="A554" s="1" t="s">
        <v>2848</v>
      </c>
      <c r="B554" s="1" t="s">
        <v>1748</v>
      </c>
      <c r="C554" s="1">
        <v>2.3062388723907099</v>
      </c>
      <c r="D554" s="3">
        <v>6.6351654956516099E-11</v>
      </c>
      <c r="E554" s="1" t="s">
        <v>1</v>
      </c>
      <c r="F554" s="1" t="s">
        <v>3795</v>
      </c>
      <c r="G554" s="1" t="s">
        <v>422</v>
      </c>
    </row>
    <row r="555" spans="1:7" x14ac:dyDescent="0.2">
      <c r="A555" s="1" t="s">
        <v>2747</v>
      </c>
      <c r="B555" s="1" t="s">
        <v>1647</v>
      </c>
      <c r="C555" s="1">
        <v>2.0597233176986798</v>
      </c>
      <c r="D555" s="3">
        <v>8.7951665874172795E-14</v>
      </c>
      <c r="E555" s="1" t="s">
        <v>1</v>
      </c>
      <c r="F555" s="1" t="s">
        <v>3707</v>
      </c>
      <c r="G555" s="1" t="s">
        <v>277</v>
      </c>
    </row>
    <row r="556" spans="1:7" x14ac:dyDescent="0.2">
      <c r="A556" s="1" t="s">
        <v>3623</v>
      </c>
      <c r="B556" s="1" t="s">
        <v>2500</v>
      </c>
      <c r="C556" s="1">
        <v>1.4589361513124699</v>
      </c>
      <c r="D556" s="1">
        <v>3.8798741355168802E-2</v>
      </c>
      <c r="E556" s="1" t="s">
        <v>1</v>
      </c>
      <c r="F556" s="1" t="s">
        <v>1</v>
      </c>
      <c r="G556" s="1" t="s">
        <v>1</v>
      </c>
    </row>
    <row r="557" spans="1:7" x14ac:dyDescent="0.2">
      <c r="A557" s="1" t="s">
        <v>3440</v>
      </c>
      <c r="B557" s="1" t="s">
        <v>2328</v>
      </c>
      <c r="C557" s="1">
        <v>2.2352353332429198</v>
      </c>
      <c r="D557" s="1">
        <v>1.69055367762104E-3</v>
      </c>
      <c r="E557" s="1" t="s">
        <v>1</v>
      </c>
      <c r="F557" s="1" t="s">
        <v>1</v>
      </c>
      <c r="G557" s="1" t="s">
        <v>1</v>
      </c>
    </row>
    <row r="558" spans="1:7" x14ac:dyDescent="0.2">
      <c r="A558" s="1" t="s">
        <v>3631</v>
      </c>
      <c r="B558" s="1" t="s">
        <v>2508</v>
      </c>
      <c r="C558" s="1">
        <v>1.3735080015780801</v>
      </c>
      <c r="D558" s="1">
        <v>4.1993923262915303E-2</v>
      </c>
      <c r="E558" s="1" t="s">
        <v>1</v>
      </c>
      <c r="F558" s="1" t="s">
        <v>1</v>
      </c>
      <c r="G558" s="1" t="s">
        <v>1</v>
      </c>
    </row>
    <row r="559" spans="1:7" x14ac:dyDescent="0.2">
      <c r="A559" s="1" t="s">
        <v>3655</v>
      </c>
      <c r="B559" s="1" t="s">
        <v>2532</v>
      </c>
      <c r="C559" s="1">
        <v>2.29040240714383</v>
      </c>
      <c r="D559" s="1">
        <v>7.0957646431679705E-2</v>
      </c>
      <c r="E559" s="1" t="s">
        <v>1</v>
      </c>
      <c r="F559" s="1" t="s">
        <v>1</v>
      </c>
      <c r="G559" s="1" t="s">
        <v>1</v>
      </c>
    </row>
    <row r="560" spans="1:7" x14ac:dyDescent="0.2">
      <c r="A560" s="1" t="s">
        <v>3620</v>
      </c>
      <c r="B560" s="1" t="s">
        <v>2498</v>
      </c>
      <c r="C560" s="1">
        <v>1.0425232650207401</v>
      </c>
      <c r="D560" s="1">
        <v>3.7668431010682298E-2</v>
      </c>
      <c r="E560" s="1" t="s">
        <v>1</v>
      </c>
      <c r="F560" s="1" t="s">
        <v>1</v>
      </c>
      <c r="G560" s="1" t="s">
        <v>1</v>
      </c>
    </row>
    <row r="561" spans="1:7" x14ac:dyDescent="0.2">
      <c r="A561" s="1" t="s">
        <v>3530</v>
      </c>
      <c r="B561" s="1" t="s">
        <v>2416</v>
      </c>
      <c r="C561" s="1">
        <v>1.7418664524479399</v>
      </c>
      <c r="D561" s="1">
        <v>8.2787474661322608E-3</v>
      </c>
      <c r="E561" s="1" t="s">
        <v>1</v>
      </c>
      <c r="F561" s="1" t="s">
        <v>1</v>
      </c>
      <c r="G561" s="1" t="s">
        <v>1</v>
      </c>
    </row>
    <row r="562" spans="1:7" x14ac:dyDescent="0.2">
      <c r="A562" s="1" t="s">
        <v>3630</v>
      </c>
      <c r="B562" s="1" t="s">
        <v>2507</v>
      </c>
      <c r="C562" s="1">
        <v>1.19215899090601</v>
      </c>
      <c r="D562" s="1">
        <v>4.1121232657319602E-2</v>
      </c>
      <c r="E562" s="1" t="s">
        <v>1</v>
      </c>
      <c r="F562" s="1" t="s">
        <v>1</v>
      </c>
      <c r="G562" s="1" t="s">
        <v>1</v>
      </c>
    </row>
    <row r="563" spans="1:7" x14ac:dyDescent="0.2">
      <c r="A563" s="1" t="s">
        <v>3662</v>
      </c>
      <c r="B563" s="1" t="s">
        <v>1</v>
      </c>
      <c r="C563" s="1">
        <v>1.02013973680701</v>
      </c>
      <c r="D563" s="1">
        <v>8.5551226108389E-2</v>
      </c>
      <c r="E563" s="1" t="s">
        <v>1</v>
      </c>
      <c r="F563" s="1" t="s">
        <v>1</v>
      </c>
      <c r="G563" s="1" t="s">
        <v>1440</v>
      </c>
    </row>
    <row r="564" spans="1:7" x14ac:dyDescent="0.2">
      <c r="A564" s="1" t="s">
        <v>3438</v>
      </c>
      <c r="B564" s="1" t="s">
        <v>1</v>
      </c>
      <c r="C564" s="1">
        <v>1.7230400525859</v>
      </c>
      <c r="D564" s="1">
        <v>1.64808662197822E-3</v>
      </c>
      <c r="E564" s="1" t="s">
        <v>1</v>
      </c>
      <c r="F564" s="1" t="s">
        <v>1</v>
      </c>
      <c r="G564" s="1" t="s">
        <v>50</v>
      </c>
    </row>
    <row r="565" spans="1:7" x14ac:dyDescent="0.2">
      <c r="A565" s="1" t="s">
        <v>3605</v>
      </c>
      <c r="B565" s="1" t="s">
        <v>1</v>
      </c>
      <c r="C565" s="1">
        <v>2.0357087935696101</v>
      </c>
      <c r="D565" s="1">
        <v>2.85415008957287E-2</v>
      </c>
      <c r="E565" s="1" t="s">
        <v>1</v>
      </c>
      <c r="F565" s="1" t="s">
        <v>1</v>
      </c>
      <c r="G565" s="1" t="s">
        <v>50</v>
      </c>
    </row>
    <row r="566" spans="1:7" x14ac:dyDescent="0.2">
      <c r="A566" s="1" t="s">
        <v>3044</v>
      </c>
      <c r="B566" s="1" t="s">
        <v>1</v>
      </c>
      <c r="C566" s="1">
        <v>2.1267979473213301</v>
      </c>
      <c r="D566" s="3">
        <v>2.4122938024488598E-7</v>
      </c>
      <c r="E566" s="1" t="s">
        <v>1</v>
      </c>
      <c r="F566" s="1" t="s">
        <v>1</v>
      </c>
      <c r="G566" s="1" t="s">
        <v>50</v>
      </c>
    </row>
    <row r="567" spans="1:7" x14ac:dyDescent="0.2">
      <c r="A567" s="1" t="s">
        <v>3520</v>
      </c>
      <c r="B567" s="1" t="s">
        <v>1</v>
      </c>
      <c r="C567" s="1">
        <v>2.2757102089229</v>
      </c>
      <c r="D567" s="1">
        <v>6.92506135237756E-3</v>
      </c>
      <c r="E567" s="1" t="s">
        <v>1</v>
      </c>
      <c r="F567" s="1" t="s">
        <v>1</v>
      </c>
      <c r="G567" s="1" t="s">
        <v>50</v>
      </c>
    </row>
    <row r="568" spans="1:7" x14ac:dyDescent="0.2">
      <c r="A568" s="1" t="s">
        <v>3253</v>
      </c>
      <c r="B568" s="1" t="s">
        <v>1</v>
      </c>
      <c r="C568" s="1">
        <v>2.3654768618670099</v>
      </c>
      <c r="D568" s="3">
        <v>4.4868152447448401E-5</v>
      </c>
      <c r="E568" s="1" t="s">
        <v>1</v>
      </c>
      <c r="F568" s="1" t="s">
        <v>1</v>
      </c>
      <c r="G568" s="1" t="s">
        <v>50</v>
      </c>
    </row>
    <row r="569" spans="1:7" x14ac:dyDescent="0.2">
      <c r="A569" s="1" t="s">
        <v>2892</v>
      </c>
      <c r="B569" s="1" t="s">
        <v>1</v>
      </c>
      <c r="C569" s="1">
        <v>2.71047150699976</v>
      </c>
      <c r="D569" s="3">
        <v>4.8762941322534798E-10</v>
      </c>
      <c r="E569" s="1" t="s">
        <v>1</v>
      </c>
      <c r="F569" s="1" t="s">
        <v>1</v>
      </c>
      <c r="G569" s="1" t="s">
        <v>490</v>
      </c>
    </row>
    <row r="570" spans="1:7" x14ac:dyDescent="0.2">
      <c r="A570" s="1" t="s">
        <v>3622</v>
      </c>
      <c r="B570" s="1" t="s">
        <v>1</v>
      </c>
      <c r="C570" s="1">
        <v>2.7963492658803899</v>
      </c>
      <c r="D570" s="1">
        <v>3.81975038488781E-2</v>
      </c>
      <c r="E570" s="1" t="s">
        <v>1</v>
      </c>
      <c r="F570" s="1" t="s">
        <v>1</v>
      </c>
      <c r="G570" s="1" t="s">
        <v>1</v>
      </c>
    </row>
    <row r="571" spans="1:7" x14ac:dyDescent="0.2">
      <c r="A571" s="1" t="s">
        <v>3296</v>
      </c>
      <c r="B571" s="1" t="s">
        <v>1</v>
      </c>
      <c r="C571" s="1">
        <v>3.1157219871011499</v>
      </c>
      <c r="D571" s="1">
        <v>1.10636907981854E-4</v>
      </c>
      <c r="E571" s="1" t="s">
        <v>1</v>
      </c>
      <c r="F571" s="1" t="s">
        <v>1</v>
      </c>
      <c r="G571" s="1" t="s">
        <v>50</v>
      </c>
    </row>
    <row r="610" spans="9:9" x14ac:dyDescent="0.2">
      <c r="I610" s="2"/>
    </row>
    <row r="611" spans="9:9" x14ac:dyDescent="0.2">
      <c r="I611" s="2"/>
    </row>
    <row r="612" spans="9:9" x14ac:dyDescent="0.2">
      <c r="I612" s="2"/>
    </row>
    <row r="613" spans="9:9" x14ac:dyDescent="0.2">
      <c r="I613" s="2"/>
    </row>
    <row r="614" spans="9:9" x14ac:dyDescent="0.2">
      <c r="I614" s="2"/>
    </row>
    <row r="615" spans="9:9" x14ac:dyDescent="0.2">
      <c r="I615" s="2"/>
    </row>
    <row r="616" spans="9:9" x14ac:dyDescent="0.2">
      <c r="I616" s="2"/>
    </row>
    <row r="617" spans="9:9" x14ac:dyDescent="0.2">
      <c r="I617" s="2"/>
    </row>
    <row r="618" spans="9:9" x14ac:dyDescent="0.2">
      <c r="I618" s="2"/>
    </row>
    <row r="619" spans="9:9" x14ac:dyDescent="0.2">
      <c r="I619" s="2"/>
    </row>
    <row r="620" spans="9:9" x14ac:dyDescent="0.2">
      <c r="I620" s="2"/>
    </row>
    <row r="621" spans="9:9" x14ac:dyDescent="0.2">
      <c r="I621" s="2"/>
    </row>
    <row r="622" spans="9:9" x14ac:dyDescent="0.2">
      <c r="I622" s="2"/>
    </row>
    <row r="623" spans="9:9" x14ac:dyDescent="0.2">
      <c r="I623" s="2"/>
    </row>
    <row r="624" spans="9:9" x14ac:dyDescent="0.2">
      <c r="I624" s="2"/>
    </row>
    <row r="625" spans="9:9" x14ac:dyDescent="0.2">
      <c r="I625" s="2"/>
    </row>
    <row r="626" spans="9:9" x14ac:dyDescent="0.2">
      <c r="I626" s="2"/>
    </row>
    <row r="627" spans="9:9" x14ac:dyDescent="0.2">
      <c r="I627" s="2"/>
    </row>
    <row r="628" spans="9:9" x14ac:dyDescent="0.2">
      <c r="I628" s="2"/>
    </row>
    <row r="629" spans="9:9" x14ac:dyDescent="0.2">
      <c r="I629" s="2"/>
    </row>
    <row r="630" spans="9:9" x14ac:dyDescent="0.2">
      <c r="I630" s="2"/>
    </row>
    <row r="631" spans="9:9" x14ac:dyDescent="0.2">
      <c r="I631" s="2"/>
    </row>
    <row r="632" spans="9:9" x14ac:dyDescent="0.2">
      <c r="I632" s="2"/>
    </row>
    <row r="633" spans="9:9" x14ac:dyDescent="0.2">
      <c r="I633" s="2"/>
    </row>
    <row r="634" spans="9:9" x14ac:dyDescent="0.2">
      <c r="I634" s="2"/>
    </row>
    <row r="635" spans="9:9" x14ac:dyDescent="0.2">
      <c r="I635" s="2"/>
    </row>
    <row r="636" spans="9:9" x14ac:dyDescent="0.2">
      <c r="I636" s="2"/>
    </row>
    <row r="637" spans="9:9" x14ac:dyDescent="0.2">
      <c r="I637" s="2"/>
    </row>
    <row r="638" spans="9:9" x14ac:dyDescent="0.2">
      <c r="I638" s="2"/>
    </row>
    <row r="639" spans="9:9" x14ac:dyDescent="0.2">
      <c r="I639" s="2"/>
    </row>
    <row r="640" spans="9:9" x14ac:dyDescent="0.2">
      <c r="I640" s="2"/>
    </row>
    <row r="641" spans="9:9" x14ac:dyDescent="0.2">
      <c r="I641" s="2"/>
    </row>
    <row r="642" spans="9:9" x14ac:dyDescent="0.2">
      <c r="I642" s="2"/>
    </row>
    <row r="643" spans="9:9" x14ac:dyDescent="0.2">
      <c r="I643" s="2"/>
    </row>
    <row r="644" spans="9:9" x14ac:dyDescent="0.2">
      <c r="I644" s="2"/>
    </row>
    <row r="645" spans="9:9" x14ac:dyDescent="0.2">
      <c r="I645" s="2"/>
    </row>
    <row r="646" spans="9:9" x14ac:dyDescent="0.2">
      <c r="I646" s="2"/>
    </row>
    <row r="647" spans="9:9" x14ac:dyDescent="0.2">
      <c r="I647" s="2"/>
    </row>
    <row r="648" spans="9:9" x14ac:dyDescent="0.2">
      <c r="I648" s="2"/>
    </row>
    <row r="649" spans="9:9" x14ac:dyDescent="0.2">
      <c r="I649" s="2"/>
    </row>
    <row r="650" spans="9:9" x14ac:dyDescent="0.2">
      <c r="I650" s="2"/>
    </row>
    <row r="651" spans="9:9" x14ac:dyDescent="0.2">
      <c r="I651" s="2"/>
    </row>
    <row r="652" spans="9:9" x14ac:dyDescent="0.2">
      <c r="I652" s="2"/>
    </row>
    <row r="653" spans="9:9" x14ac:dyDescent="0.2">
      <c r="I653" s="2"/>
    </row>
    <row r="654" spans="9:9" x14ac:dyDescent="0.2">
      <c r="I654" s="2"/>
    </row>
    <row r="655" spans="9:9" x14ac:dyDescent="0.2">
      <c r="I655" s="2"/>
    </row>
    <row r="656" spans="9:9" x14ac:dyDescent="0.2">
      <c r="I656" s="2"/>
    </row>
    <row r="657" spans="9:9" x14ac:dyDescent="0.2">
      <c r="I657" s="2"/>
    </row>
    <row r="658" spans="9:9" x14ac:dyDescent="0.2">
      <c r="I658" s="2"/>
    </row>
    <row r="659" spans="9:9" x14ac:dyDescent="0.2">
      <c r="I659" s="2"/>
    </row>
    <row r="660" spans="9:9" x14ac:dyDescent="0.2">
      <c r="I660" s="2"/>
    </row>
    <row r="661" spans="9:9" x14ac:dyDescent="0.2">
      <c r="I661" s="2"/>
    </row>
    <row r="662" spans="9:9" x14ac:dyDescent="0.2">
      <c r="I662" s="2"/>
    </row>
    <row r="663" spans="9:9" x14ac:dyDescent="0.2">
      <c r="I663" s="2"/>
    </row>
    <row r="664" spans="9:9" x14ac:dyDescent="0.2">
      <c r="I664" s="2"/>
    </row>
    <row r="665" spans="9:9" x14ac:dyDescent="0.2">
      <c r="I665" s="2"/>
    </row>
    <row r="666" spans="9:9" x14ac:dyDescent="0.2">
      <c r="I666" s="2"/>
    </row>
    <row r="667" spans="9:9" x14ac:dyDescent="0.2">
      <c r="I667" s="2"/>
    </row>
    <row r="668" spans="9:9" x14ac:dyDescent="0.2">
      <c r="I668" s="2"/>
    </row>
    <row r="669" spans="9:9" x14ac:dyDescent="0.2">
      <c r="I669" s="2"/>
    </row>
    <row r="670" spans="9:9" x14ac:dyDescent="0.2">
      <c r="I670" s="2"/>
    </row>
    <row r="671" spans="9:9" x14ac:dyDescent="0.2">
      <c r="I671" s="2"/>
    </row>
    <row r="672" spans="9:9" x14ac:dyDescent="0.2">
      <c r="I672" s="2"/>
    </row>
    <row r="673" spans="9:9" x14ac:dyDescent="0.2">
      <c r="I673" s="2"/>
    </row>
    <row r="674" spans="9:9" x14ac:dyDescent="0.2">
      <c r="I674" s="2"/>
    </row>
    <row r="675" spans="9:9" x14ac:dyDescent="0.2">
      <c r="I675" s="2"/>
    </row>
    <row r="676" spans="9:9" x14ac:dyDescent="0.2">
      <c r="I676" s="2"/>
    </row>
    <row r="677" spans="9:9" x14ac:dyDescent="0.2">
      <c r="I677" s="2"/>
    </row>
    <row r="678" spans="9:9" x14ac:dyDescent="0.2">
      <c r="I678" s="2"/>
    </row>
    <row r="679" spans="9:9" x14ac:dyDescent="0.2">
      <c r="I679" s="2"/>
    </row>
    <row r="680" spans="9:9" x14ac:dyDescent="0.2">
      <c r="I680" s="2"/>
    </row>
    <row r="681" spans="9:9" x14ac:dyDescent="0.2">
      <c r="I681" s="2"/>
    </row>
    <row r="682" spans="9:9" x14ac:dyDescent="0.2">
      <c r="I682" s="2"/>
    </row>
    <row r="683" spans="9:9" x14ac:dyDescent="0.2">
      <c r="I683" s="2"/>
    </row>
    <row r="684" spans="9:9" x14ac:dyDescent="0.2">
      <c r="I684" s="2"/>
    </row>
    <row r="685" spans="9:9" x14ac:dyDescent="0.2">
      <c r="I685" s="2"/>
    </row>
    <row r="686" spans="9:9" x14ac:dyDescent="0.2">
      <c r="I686" s="2"/>
    </row>
    <row r="687" spans="9:9" x14ac:dyDescent="0.2">
      <c r="I687" s="2"/>
    </row>
    <row r="688" spans="9:9" x14ac:dyDescent="0.2">
      <c r="I688" s="2"/>
    </row>
    <row r="689" spans="9:9" x14ac:dyDescent="0.2">
      <c r="I689" s="2"/>
    </row>
    <row r="690" spans="9:9" x14ac:dyDescent="0.2">
      <c r="I690" s="2"/>
    </row>
    <row r="691" spans="9:9" x14ac:dyDescent="0.2">
      <c r="I691" s="2"/>
    </row>
    <row r="692" spans="9:9" x14ac:dyDescent="0.2">
      <c r="I692" s="2"/>
    </row>
    <row r="693" spans="9:9" x14ac:dyDescent="0.2">
      <c r="I693" s="2"/>
    </row>
    <row r="694" spans="9:9" x14ac:dyDescent="0.2">
      <c r="I694" s="2"/>
    </row>
    <row r="695" spans="9:9" x14ac:dyDescent="0.2">
      <c r="I695" s="2"/>
    </row>
    <row r="696" spans="9:9" x14ac:dyDescent="0.2">
      <c r="I696" s="2"/>
    </row>
    <row r="697" spans="9:9" x14ac:dyDescent="0.2">
      <c r="I697" s="2"/>
    </row>
    <row r="698" spans="9:9" x14ac:dyDescent="0.2">
      <c r="I698" s="2"/>
    </row>
    <row r="699" spans="9:9" x14ac:dyDescent="0.2">
      <c r="I699" s="2"/>
    </row>
    <row r="700" spans="9:9" x14ac:dyDescent="0.2">
      <c r="I700" s="2"/>
    </row>
    <row r="701" spans="9:9" x14ac:dyDescent="0.2">
      <c r="I701" s="2"/>
    </row>
    <row r="702" spans="9:9" x14ac:dyDescent="0.2">
      <c r="I702" s="2"/>
    </row>
    <row r="703" spans="9:9" x14ac:dyDescent="0.2">
      <c r="I703" s="2"/>
    </row>
    <row r="704" spans="9:9" x14ac:dyDescent="0.2">
      <c r="I704" s="2"/>
    </row>
    <row r="705" spans="9:9" x14ac:dyDescent="0.2">
      <c r="I705" s="2"/>
    </row>
    <row r="706" spans="9:9" x14ac:dyDescent="0.2">
      <c r="I706" s="2"/>
    </row>
    <row r="707" spans="9:9" x14ac:dyDescent="0.2">
      <c r="I707" s="2"/>
    </row>
    <row r="708" spans="9:9" x14ac:dyDescent="0.2">
      <c r="I708" s="2"/>
    </row>
    <row r="709" spans="9:9" x14ac:dyDescent="0.2">
      <c r="I709" s="2"/>
    </row>
    <row r="710" spans="9:9" x14ac:dyDescent="0.2">
      <c r="I710" s="2"/>
    </row>
    <row r="711" spans="9:9" x14ac:dyDescent="0.2">
      <c r="I711" s="2"/>
    </row>
    <row r="712" spans="9:9" x14ac:dyDescent="0.2">
      <c r="I712" s="2"/>
    </row>
    <row r="713" spans="9:9" x14ac:dyDescent="0.2">
      <c r="I713" s="2"/>
    </row>
    <row r="714" spans="9:9" x14ac:dyDescent="0.2">
      <c r="I714" s="2"/>
    </row>
    <row r="715" spans="9:9" x14ac:dyDescent="0.2">
      <c r="I715" s="2"/>
    </row>
    <row r="716" spans="9:9" x14ac:dyDescent="0.2">
      <c r="I716" s="2"/>
    </row>
    <row r="717" spans="9:9" x14ac:dyDescent="0.2">
      <c r="I717" s="2"/>
    </row>
    <row r="718" spans="9:9" x14ac:dyDescent="0.2">
      <c r="I718" s="2"/>
    </row>
    <row r="719" spans="9:9" x14ac:dyDescent="0.2">
      <c r="I719" s="2"/>
    </row>
    <row r="720" spans="9:9" x14ac:dyDescent="0.2">
      <c r="I720" s="2"/>
    </row>
    <row r="721" spans="9:9" x14ac:dyDescent="0.2">
      <c r="I721" s="2"/>
    </row>
    <row r="722" spans="9:9" x14ac:dyDescent="0.2">
      <c r="I722" s="2"/>
    </row>
    <row r="723" spans="9:9" x14ac:dyDescent="0.2">
      <c r="I723" s="2"/>
    </row>
    <row r="724" spans="9:9" x14ac:dyDescent="0.2">
      <c r="I724" s="2"/>
    </row>
    <row r="725" spans="9:9" x14ac:dyDescent="0.2">
      <c r="I725" s="2"/>
    </row>
    <row r="726" spans="9:9" x14ac:dyDescent="0.2">
      <c r="I726" s="2"/>
    </row>
    <row r="727" spans="9:9" x14ac:dyDescent="0.2">
      <c r="I727" s="2"/>
    </row>
    <row r="728" spans="9:9" x14ac:dyDescent="0.2">
      <c r="I728" s="2"/>
    </row>
    <row r="729" spans="9:9" x14ac:dyDescent="0.2">
      <c r="I729" s="2"/>
    </row>
    <row r="730" spans="9:9" x14ac:dyDescent="0.2">
      <c r="I730" s="2"/>
    </row>
    <row r="731" spans="9:9" x14ac:dyDescent="0.2">
      <c r="I731" s="2"/>
    </row>
    <row r="732" spans="9:9" x14ac:dyDescent="0.2">
      <c r="I732" s="2"/>
    </row>
    <row r="733" spans="9:9" x14ac:dyDescent="0.2">
      <c r="I733" s="2"/>
    </row>
    <row r="734" spans="9:9" x14ac:dyDescent="0.2">
      <c r="I734" s="2"/>
    </row>
    <row r="735" spans="9:9" x14ac:dyDescent="0.2">
      <c r="I735" s="2"/>
    </row>
    <row r="736" spans="9:9" x14ac:dyDescent="0.2">
      <c r="I736" s="2"/>
    </row>
    <row r="737" spans="9:9" x14ac:dyDescent="0.2">
      <c r="I737" s="2"/>
    </row>
    <row r="738" spans="9:9" x14ac:dyDescent="0.2">
      <c r="I738" s="2"/>
    </row>
    <row r="739" spans="9:9" x14ac:dyDescent="0.2">
      <c r="I739" s="2"/>
    </row>
    <row r="740" spans="9:9" x14ac:dyDescent="0.2">
      <c r="I740" s="2"/>
    </row>
    <row r="741" spans="9:9" x14ac:dyDescent="0.2">
      <c r="I741" s="2"/>
    </row>
    <row r="742" spans="9:9" x14ac:dyDescent="0.2">
      <c r="I742" s="2"/>
    </row>
    <row r="743" spans="9:9" x14ac:dyDescent="0.2">
      <c r="I743" s="2"/>
    </row>
    <row r="744" spans="9:9" x14ac:dyDescent="0.2">
      <c r="I744" s="2"/>
    </row>
    <row r="745" spans="9:9" x14ac:dyDescent="0.2">
      <c r="I745" s="2"/>
    </row>
    <row r="746" spans="9:9" x14ac:dyDescent="0.2">
      <c r="I746" s="2"/>
    </row>
    <row r="747" spans="9:9" x14ac:dyDescent="0.2">
      <c r="I747" s="2"/>
    </row>
    <row r="748" spans="9:9" x14ac:dyDescent="0.2">
      <c r="I748" s="2"/>
    </row>
    <row r="749" spans="9:9" x14ac:dyDescent="0.2">
      <c r="I749" s="2"/>
    </row>
    <row r="750" spans="9:9" x14ac:dyDescent="0.2">
      <c r="I750" s="2"/>
    </row>
    <row r="751" spans="9:9" x14ac:dyDescent="0.2">
      <c r="I751" s="2"/>
    </row>
    <row r="752" spans="9:9" x14ac:dyDescent="0.2">
      <c r="I752" s="2"/>
    </row>
    <row r="753" spans="9:9" x14ac:dyDescent="0.2">
      <c r="I753" s="2"/>
    </row>
    <row r="754" spans="9:9" x14ac:dyDescent="0.2">
      <c r="I754" s="2"/>
    </row>
    <row r="755" spans="9:9" x14ac:dyDescent="0.2">
      <c r="I755" s="2"/>
    </row>
    <row r="756" spans="9:9" x14ac:dyDescent="0.2">
      <c r="I756" s="2"/>
    </row>
    <row r="757" spans="9:9" x14ac:dyDescent="0.2">
      <c r="I757" s="2"/>
    </row>
    <row r="758" spans="9:9" x14ac:dyDescent="0.2">
      <c r="I758" s="2"/>
    </row>
    <row r="759" spans="9:9" x14ac:dyDescent="0.2">
      <c r="I759" s="2"/>
    </row>
    <row r="760" spans="9:9" x14ac:dyDescent="0.2">
      <c r="I760" s="2"/>
    </row>
    <row r="761" spans="9:9" x14ac:dyDescent="0.2">
      <c r="I761" s="2"/>
    </row>
    <row r="762" spans="9:9" x14ac:dyDescent="0.2">
      <c r="I762" s="2"/>
    </row>
    <row r="763" spans="9:9" x14ac:dyDescent="0.2">
      <c r="I763" s="2"/>
    </row>
    <row r="764" spans="9:9" x14ac:dyDescent="0.2">
      <c r="I764" s="2"/>
    </row>
    <row r="765" spans="9:9" x14ac:dyDescent="0.2">
      <c r="I765" s="2"/>
    </row>
    <row r="766" spans="9:9" x14ac:dyDescent="0.2">
      <c r="I766" s="2"/>
    </row>
    <row r="767" spans="9:9" x14ac:dyDescent="0.2">
      <c r="I767" s="2"/>
    </row>
    <row r="768" spans="9:9" x14ac:dyDescent="0.2">
      <c r="I768" s="2"/>
    </row>
    <row r="769" spans="9:9" x14ac:dyDescent="0.2">
      <c r="I769" s="2"/>
    </row>
    <row r="770" spans="9:9" x14ac:dyDescent="0.2">
      <c r="I770" s="2"/>
    </row>
    <row r="771" spans="9:9" x14ac:dyDescent="0.2">
      <c r="I771" s="2"/>
    </row>
    <row r="772" spans="9:9" x14ac:dyDescent="0.2">
      <c r="I772" s="2"/>
    </row>
    <row r="773" spans="9:9" x14ac:dyDescent="0.2">
      <c r="I773" s="2"/>
    </row>
    <row r="774" spans="9:9" x14ac:dyDescent="0.2">
      <c r="I774" s="2"/>
    </row>
    <row r="775" spans="9:9" x14ac:dyDescent="0.2">
      <c r="I775" s="2"/>
    </row>
    <row r="776" spans="9:9" x14ac:dyDescent="0.2">
      <c r="I776" s="2"/>
    </row>
    <row r="777" spans="9:9" x14ac:dyDescent="0.2">
      <c r="I777" s="2"/>
    </row>
    <row r="778" spans="9:9" x14ac:dyDescent="0.2">
      <c r="I778" s="2"/>
    </row>
    <row r="779" spans="9:9" x14ac:dyDescent="0.2">
      <c r="I779" s="2"/>
    </row>
    <row r="780" spans="9:9" x14ac:dyDescent="0.2">
      <c r="I780" s="2"/>
    </row>
    <row r="781" spans="9:9" x14ac:dyDescent="0.2">
      <c r="I781" s="2"/>
    </row>
    <row r="782" spans="9:9" x14ac:dyDescent="0.2">
      <c r="I782" s="2"/>
    </row>
    <row r="783" spans="9:9" x14ac:dyDescent="0.2">
      <c r="I783" s="2"/>
    </row>
    <row r="784" spans="9:9" x14ac:dyDescent="0.2">
      <c r="I784" s="2"/>
    </row>
    <row r="785" spans="9:9" x14ac:dyDescent="0.2">
      <c r="I785" s="2"/>
    </row>
    <row r="786" spans="9:9" x14ac:dyDescent="0.2">
      <c r="I786" s="2"/>
    </row>
    <row r="787" spans="9:9" x14ac:dyDescent="0.2">
      <c r="I787" s="2"/>
    </row>
    <row r="788" spans="9:9" x14ac:dyDescent="0.2">
      <c r="I788" s="2"/>
    </row>
    <row r="789" spans="9:9" x14ac:dyDescent="0.2">
      <c r="I789" s="2"/>
    </row>
    <row r="790" spans="9:9" x14ac:dyDescent="0.2">
      <c r="I790" s="2"/>
    </row>
    <row r="791" spans="9:9" x14ac:dyDescent="0.2">
      <c r="I791" s="2"/>
    </row>
    <row r="792" spans="9:9" x14ac:dyDescent="0.2">
      <c r="I792" s="2"/>
    </row>
    <row r="793" spans="9:9" x14ac:dyDescent="0.2">
      <c r="I793" s="2"/>
    </row>
    <row r="794" spans="9:9" x14ac:dyDescent="0.2">
      <c r="I794" s="2"/>
    </row>
    <row r="795" spans="9:9" x14ac:dyDescent="0.2">
      <c r="I795" s="2"/>
    </row>
    <row r="796" spans="9:9" x14ac:dyDescent="0.2">
      <c r="I796" s="2"/>
    </row>
    <row r="797" spans="9:9" x14ac:dyDescent="0.2">
      <c r="I797" s="2"/>
    </row>
    <row r="798" spans="9:9" x14ac:dyDescent="0.2">
      <c r="I798" s="2"/>
    </row>
    <row r="799" spans="9:9" x14ac:dyDescent="0.2">
      <c r="I799" s="2"/>
    </row>
    <row r="800" spans="9:9" x14ac:dyDescent="0.2">
      <c r="I800" s="2"/>
    </row>
    <row r="801" spans="9:9" x14ac:dyDescent="0.2">
      <c r="I801" s="2"/>
    </row>
    <row r="802" spans="9:9" x14ac:dyDescent="0.2">
      <c r="I802" s="2"/>
    </row>
    <row r="851" spans="4:4" x14ac:dyDescent="0.2">
      <c r="D851" s="3"/>
    </row>
    <row r="857" spans="4:4" x14ac:dyDescent="0.2">
      <c r="D857" s="3"/>
    </row>
    <row r="863" spans="4:4" x14ac:dyDescent="0.2">
      <c r="D863" s="3"/>
    </row>
    <row r="864" spans="4:4" x14ac:dyDescent="0.2">
      <c r="D864" s="3"/>
    </row>
    <row r="878" spans="4:4" x14ac:dyDescent="0.2">
      <c r="D878" s="3"/>
    </row>
    <row r="879" spans="4:4" x14ac:dyDescent="0.2">
      <c r="D879" s="3"/>
    </row>
    <row r="882" spans="4:4" x14ac:dyDescent="0.2">
      <c r="D882" s="3"/>
    </row>
    <row r="889" spans="4:4" x14ac:dyDescent="0.2">
      <c r="D889" s="3"/>
    </row>
    <row r="908" spans="4:4" x14ac:dyDescent="0.2">
      <c r="D908" s="3"/>
    </row>
    <row r="921" spans="4:4" x14ac:dyDescent="0.2">
      <c r="D921" s="3"/>
    </row>
    <row r="945" spans="4:4" x14ac:dyDescent="0.2">
      <c r="D945" s="3"/>
    </row>
    <row r="954" spans="4:4" x14ac:dyDescent="0.2">
      <c r="D954" s="3"/>
    </row>
    <row r="987" spans="4:4" x14ac:dyDescent="0.2">
      <c r="D987" s="3"/>
    </row>
    <row r="1023" spans="4:4" x14ac:dyDescent="0.2">
      <c r="D1023" s="3"/>
    </row>
    <row r="2240" spans="4:4" x14ac:dyDescent="0.2">
      <c r="D2240" s="3"/>
    </row>
    <row r="2305" spans="4:4" x14ac:dyDescent="0.2">
      <c r="D2305" s="3"/>
    </row>
    <row r="2350" spans="4:4" x14ac:dyDescent="0.2">
      <c r="D2350" s="3"/>
    </row>
    <row r="2388" spans="4:4" x14ac:dyDescent="0.2">
      <c r="D2388" s="3"/>
    </row>
    <row r="2393" spans="4:4" x14ac:dyDescent="0.2">
      <c r="D2393" s="3"/>
    </row>
    <row r="2404" spans="4:4" x14ac:dyDescent="0.2">
      <c r="D2404" s="3"/>
    </row>
    <row r="2415" spans="4:4" x14ac:dyDescent="0.2">
      <c r="D2415" s="3"/>
    </row>
    <row r="2422" spans="4:4" x14ac:dyDescent="0.2">
      <c r="D2422" s="3"/>
    </row>
    <row r="2451" spans="4:4" x14ac:dyDescent="0.2">
      <c r="D2451" s="3"/>
    </row>
    <row r="2464" spans="4:4" x14ac:dyDescent="0.2">
      <c r="D2464" s="3"/>
    </row>
    <row r="2465" spans="4:4" x14ac:dyDescent="0.2">
      <c r="D2465" s="3"/>
    </row>
    <row r="2485" spans="4:4" x14ac:dyDescent="0.2">
      <c r="D2485" s="3"/>
    </row>
    <row r="2495" spans="4:4" x14ac:dyDescent="0.2">
      <c r="D2495" s="3"/>
    </row>
    <row r="2518" spans="4:4" x14ac:dyDescent="0.2">
      <c r="D2518" s="3"/>
    </row>
    <row r="2523" spans="4:4" x14ac:dyDescent="0.2">
      <c r="D2523" s="3"/>
    </row>
    <row r="2541" spans="4:4" x14ac:dyDescent="0.2">
      <c r="D2541" s="3"/>
    </row>
    <row r="2546" spans="4:4" x14ac:dyDescent="0.2">
      <c r="D2546" s="3"/>
    </row>
    <row r="2553" spans="4:4" x14ac:dyDescent="0.2">
      <c r="D2553" s="3"/>
    </row>
    <row r="2562" spans="4:4" x14ac:dyDescent="0.2">
      <c r="D2562" s="3"/>
    </row>
    <row r="2568" spans="4:4" x14ac:dyDescent="0.2">
      <c r="D2568" s="3"/>
    </row>
    <row r="2573" spans="4:4" x14ac:dyDescent="0.2">
      <c r="D2573" s="3"/>
    </row>
    <row r="2583" spans="4:4" x14ac:dyDescent="0.2">
      <c r="D2583" s="3"/>
    </row>
    <row r="2601" spans="4:4" x14ac:dyDescent="0.2">
      <c r="D2601" s="3"/>
    </row>
    <row r="2603" spans="4:4" x14ac:dyDescent="0.2">
      <c r="D2603" s="3"/>
    </row>
    <row r="2616" spans="4:4" x14ac:dyDescent="0.2">
      <c r="D2616" s="3"/>
    </row>
    <row r="2628" spans="4:4" x14ac:dyDescent="0.2">
      <c r="D2628" s="3"/>
    </row>
    <row r="2630" spans="4:4" x14ac:dyDescent="0.2">
      <c r="D2630" s="3"/>
    </row>
    <row r="2636" spans="4:4" x14ac:dyDescent="0.2">
      <c r="D2636" s="3"/>
    </row>
    <row r="2645" spans="4:4" x14ac:dyDescent="0.2">
      <c r="D2645" s="3"/>
    </row>
    <row r="2648" spans="4:4" x14ac:dyDescent="0.2">
      <c r="D2648" s="3"/>
    </row>
    <row r="2649" spans="4:4" x14ac:dyDescent="0.2">
      <c r="D2649" s="3"/>
    </row>
    <row r="2652" spans="4:4" x14ac:dyDescent="0.2">
      <c r="D2652" s="3"/>
    </row>
    <row r="2655" spans="4:4" x14ac:dyDescent="0.2">
      <c r="D2655" s="3"/>
    </row>
    <row r="2657" spans="4:4" x14ac:dyDescent="0.2">
      <c r="D2657" s="3"/>
    </row>
    <row r="2658" spans="4:4" x14ac:dyDescent="0.2">
      <c r="D2658" s="3"/>
    </row>
    <row r="2664" spans="4:4" x14ac:dyDescent="0.2">
      <c r="D2664" s="3"/>
    </row>
    <row r="2668" spans="4:4" x14ac:dyDescent="0.2">
      <c r="D2668" s="3"/>
    </row>
    <row r="2669" spans="4:4" x14ac:dyDescent="0.2">
      <c r="D2669" s="3"/>
    </row>
    <row r="2671" spans="4:4" x14ac:dyDescent="0.2">
      <c r="D2671" s="3"/>
    </row>
    <row r="2673" spans="4:11" x14ac:dyDescent="0.2">
      <c r="D2673" s="3"/>
    </row>
    <row r="2675" spans="4:11" x14ac:dyDescent="0.2">
      <c r="K2675" s="1"/>
    </row>
    <row r="2678" spans="4:11" x14ac:dyDescent="0.2">
      <c r="D2678" s="3"/>
    </row>
    <row r="2682" spans="4:11" x14ac:dyDescent="0.2">
      <c r="D2682" s="3"/>
    </row>
    <row r="2685" spans="4:11" x14ac:dyDescent="0.2">
      <c r="D2685" s="3"/>
    </row>
    <row r="2686" spans="4:11" x14ac:dyDescent="0.2">
      <c r="D2686" s="3"/>
    </row>
    <row r="2689" spans="4:4" x14ac:dyDescent="0.2">
      <c r="D2689" s="3"/>
    </row>
    <row r="2691" spans="4:4" x14ac:dyDescent="0.2">
      <c r="D2691" s="3"/>
    </row>
    <row r="2692" spans="4:4" x14ac:dyDescent="0.2">
      <c r="D2692" s="3"/>
    </row>
    <row r="2701" spans="4:4" x14ac:dyDescent="0.2">
      <c r="D2701" s="3"/>
    </row>
    <row r="2702" spans="4:4" x14ac:dyDescent="0.2">
      <c r="D2702" s="3"/>
    </row>
    <row r="2704" spans="4:4" x14ac:dyDescent="0.2">
      <c r="D2704" s="3"/>
    </row>
    <row r="2708" spans="4:4" x14ac:dyDescent="0.2">
      <c r="D2708" s="3"/>
    </row>
    <row r="2711" spans="4:4" x14ac:dyDescent="0.2">
      <c r="D2711" s="3"/>
    </row>
    <row r="2714" spans="4:4" x14ac:dyDescent="0.2">
      <c r="D2714" s="3"/>
    </row>
    <row r="2715" spans="4:4" x14ac:dyDescent="0.2">
      <c r="D2715" s="3"/>
    </row>
    <row r="2718" spans="4:4" x14ac:dyDescent="0.2">
      <c r="D2718" s="3"/>
    </row>
    <row r="2719" spans="4:4" x14ac:dyDescent="0.2">
      <c r="D2719" s="3"/>
    </row>
    <row r="2720" spans="4:4" x14ac:dyDescent="0.2">
      <c r="D2720" s="3"/>
    </row>
    <row r="2722" spans="4:4" x14ac:dyDescent="0.2">
      <c r="D2722" s="3"/>
    </row>
    <row r="2724" spans="4:4" x14ac:dyDescent="0.2">
      <c r="D2724" s="3"/>
    </row>
    <row r="2726" spans="4:4" x14ac:dyDescent="0.2">
      <c r="D2726" s="3"/>
    </row>
    <row r="2727" spans="4:4" x14ac:dyDescent="0.2">
      <c r="D2727" s="3"/>
    </row>
    <row r="2728" spans="4:4" x14ac:dyDescent="0.2">
      <c r="D2728" s="3"/>
    </row>
    <row r="2730" spans="4:4" x14ac:dyDescent="0.2">
      <c r="D2730" s="3"/>
    </row>
    <row r="2735" spans="4:4" x14ac:dyDescent="0.2">
      <c r="D2735" s="3"/>
    </row>
    <row r="2745" spans="4:4" x14ac:dyDescent="0.2">
      <c r="D2745" s="3"/>
    </row>
    <row r="2746" spans="4:4" x14ac:dyDescent="0.2">
      <c r="D2746" s="3"/>
    </row>
    <row r="2751" spans="4:4" x14ac:dyDescent="0.2">
      <c r="D2751" s="3"/>
    </row>
    <row r="2752" spans="4:4" x14ac:dyDescent="0.2">
      <c r="D2752" s="3"/>
    </row>
    <row r="2755" spans="4:4" x14ac:dyDescent="0.2">
      <c r="D2755" s="3"/>
    </row>
    <row r="2759" spans="4:4" x14ac:dyDescent="0.2">
      <c r="D2759" s="3"/>
    </row>
    <row r="2762" spans="4:4" x14ac:dyDescent="0.2">
      <c r="D2762" s="3"/>
    </row>
    <row r="2765" spans="4:4" x14ac:dyDescent="0.2">
      <c r="D2765" s="3"/>
    </row>
    <row r="2768" spans="4:4" x14ac:dyDescent="0.2">
      <c r="D2768" s="3"/>
    </row>
    <row r="2770" spans="4:4" x14ac:dyDescent="0.2">
      <c r="D2770" s="3"/>
    </row>
    <row r="2773" spans="4:4" x14ac:dyDescent="0.2">
      <c r="D2773" s="3"/>
    </row>
    <row r="2775" spans="4:4" x14ac:dyDescent="0.2">
      <c r="D2775" s="3"/>
    </row>
    <row r="2777" spans="4:4" x14ac:dyDescent="0.2">
      <c r="D2777" s="3"/>
    </row>
    <row r="2778" spans="4:4" x14ac:dyDescent="0.2">
      <c r="D2778" s="3"/>
    </row>
    <row r="2779" spans="4:4" x14ac:dyDescent="0.2">
      <c r="D2779" s="3"/>
    </row>
    <row r="2780" spans="4:4" x14ac:dyDescent="0.2">
      <c r="D2780" s="3"/>
    </row>
    <row r="2781" spans="4:4" x14ac:dyDescent="0.2">
      <c r="D2781" s="3"/>
    </row>
    <row r="2782" spans="4:4" x14ac:dyDescent="0.2">
      <c r="D2782" s="3"/>
    </row>
    <row r="2783" spans="4:4" x14ac:dyDescent="0.2">
      <c r="D2783" s="3"/>
    </row>
    <row r="2784" spans="4:4" x14ac:dyDescent="0.2">
      <c r="D2784" s="3"/>
    </row>
    <row r="2785" spans="4:4" x14ac:dyDescent="0.2">
      <c r="D2785" s="3"/>
    </row>
    <row r="2789" spans="4:4" x14ac:dyDescent="0.2">
      <c r="D2789" s="3"/>
    </row>
    <row r="2790" spans="4:4" x14ac:dyDescent="0.2">
      <c r="D2790" s="3"/>
    </row>
    <row r="2792" spans="4:4" x14ac:dyDescent="0.2">
      <c r="D2792" s="3"/>
    </row>
    <row r="2794" spans="4:4" x14ac:dyDescent="0.2">
      <c r="D2794" s="3"/>
    </row>
    <row r="2798" spans="4:4" x14ac:dyDescent="0.2">
      <c r="D2798" s="3"/>
    </row>
    <row r="2802" spans="4:4" x14ac:dyDescent="0.2">
      <c r="D2802" s="3"/>
    </row>
    <row r="2805" spans="4:4" x14ac:dyDescent="0.2">
      <c r="D2805" s="3"/>
    </row>
    <row r="2806" spans="4:4" x14ac:dyDescent="0.2">
      <c r="D2806" s="3"/>
    </row>
    <row r="2809" spans="4:4" x14ac:dyDescent="0.2">
      <c r="D2809" s="3"/>
    </row>
    <row r="2810" spans="4:4" x14ac:dyDescent="0.2">
      <c r="D2810" s="3"/>
    </row>
    <row r="2811" spans="4:4" x14ac:dyDescent="0.2">
      <c r="D2811" s="3"/>
    </row>
    <row r="2825" spans="4:4" x14ac:dyDescent="0.2">
      <c r="D2825" s="3"/>
    </row>
    <row r="2826" spans="4:4" x14ac:dyDescent="0.2">
      <c r="D2826" s="3"/>
    </row>
    <row r="2831" spans="4:4" x14ac:dyDescent="0.2">
      <c r="D2831" s="3"/>
    </row>
    <row r="2832" spans="4:4" x14ac:dyDescent="0.2">
      <c r="D2832" s="3"/>
    </row>
    <row r="2833" spans="4:4" x14ac:dyDescent="0.2">
      <c r="D2833" s="3"/>
    </row>
    <row r="2836" spans="4:4" x14ac:dyDescent="0.2">
      <c r="D2836" s="3"/>
    </row>
    <row r="2837" spans="4:4" x14ac:dyDescent="0.2">
      <c r="D2837" s="3"/>
    </row>
    <row r="2838" spans="4:4" x14ac:dyDescent="0.2">
      <c r="D2838" s="3"/>
    </row>
    <row r="2840" spans="4:4" x14ac:dyDescent="0.2">
      <c r="D2840" s="3"/>
    </row>
    <row r="2841" spans="4:4" x14ac:dyDescent="0.2">
      <c r="D2841" s="3"/>
    </row>
    <row r="2842" spans="4:4" x14ac:dyDescent="0.2">
      <c r="D2842" s="3"/>
    </row>
    <row r="2847" spans="4:4" x14ac:dyDescent="0.2">
      <c r="D2847" s="3"/>
    </row>
    <row r="2848" spans="4:4" x14ac:dyDescent="0.2">
      <c r="D2848" s="3"/>
    </row>
    <row r="2852" spans="4:4" x14ac:dyDescent="0.2">
      <c r="D2852" s="3"/>
    </row>
    <row r="2854" spans="4:4" x14ac:dyDescent="0.2">
      <c r="D2854" s="3"/>
    </row>
    <row r="2856" spans="4:4" x14ac:dyDescent="0.2">
      <c r="D2856" s="3"/>
    </row>
    <row r="2857" spans="4:4" x14ac:dyDescent="0.2">
      <c r="D2857" s="3"/>
    </row>
    <row r="2859" spans="4:4" x14ac:dyDescent="0.2">
      <c r="D2859" s="3"/>
    </row>
    <row r="2860" spans="4:4" x14ac:dyDescent="0.2">
      <c r="D2860" s="3"/>
    </row>
    <row r="2861" spans="4:4" x14ac:dyDescent="0.2">
      <c r="D2861" s="3"/>
    </row>
    <row r="2863" spans="4:4" x14ac:dyDescent="0.2">
      <c r="D2863" s="3"/>
    </row>
    <row r="2866" spans="4:4" x14ac:dyDescent="0.2">
      <c r="D2866" s="3"/>
    </row>
    <row r="2867" spans="4:4" x14ac:dyDescent="0.2">
      <c r="D2867" s="3"/>
    </row>
    <row r="2869" spans="4:4" x14ac:dyDescent="0.2">
      <c r="D2869" s="3"/>
    </row>
    <row r="2870" spans="4:4" x14ac:dyDescent="0.2">
      <c r="D2870" s="3"/>
    </row>
    <row r="2871" spans="4:4" x14ac:dyDescent="0.2">
      <c r="D2871" s="3"/>
    </row>
    <row r="2872" spans="4:4" x14ac:dyDescent="0.2">
      <c r="D2872" s="3"/>
    </row>
    <row r="2873" spans="4:4" x14ac:dyDescent="0.2">
      <c r="D2873" s="3"/>
    </row>
    <row r="2874" spans="4:4" x14ac:dyDescent="0.2">
      <c r="D2874" s="3"/>
    </row>
    <row r="2875" spans="4:4" x14ac:dyDescent="0.2">
      <c r="D2875" s="3"/>
    </row>
    <row r="2880" spans="4:4" x14ac:dyDescent="0.2">
      <c r="D2880" s="3"/>
    </row>
    <row r="2882" spans="4:4" x14ac:dyDescent="0.2">
      <c r="D2882" s="3"/>
    </row>
    <row r="2883" spans="4:4" x14ac:dyDescent="0.2">
      <c r="D2883" s="3"/>
    </row>
    <row r="2884" spans="4:4" x14ac:dyDescent="0.2">
      <c r="D2884" s="3"/>
    </row>
    <row r="2886" spans="4:4" x14ac:dyDescent="0.2">
      <c r="D2886" s="3"/>
    </row>
    <row r="2887" spans="4:4" x14ac:dyDescent="0.2">
      <c r="D2887" s="3"/>
    </row>
    <row r="2888" spans="4:4" x14ac:dyDescent="0.2">
      <c r="D2888" s="3"/>
    </row>
    <row r="2890" spans="4:4" x14ac:dyDescent="0.2">
      <c r="D2890" s="3"/>
    </row>
    <row r="2891" spans="4:4" x14ac:dyDescent="0.2">
      <c r="D2891" s="3"/>
    </row>
    <row r="2892" spans="4:4" x14ac:dyDescent="0.2">
      <c r="D2892" s="3"/>
    </row>
    <row r="2893" spans="4:4" x14ac:dyDescent="0.2">
      <c r="D2893" s="3"/>
    </row>
    <row r="2894" spans="4:4" x14ac:dyDescent="0.2">
      <c r="D2894" s="3"/>
    </row>
    <row r="2895" spans="4:4" x14ac:dyDescent="0.2">
      <c r="D2895" s="3"/>
    </row>
    <row r="2896" spans="4:4" x14ac:dyDescent="0.2">
      <c r="D2896" s="3"/>
    </row>
    <row r="2897" spans="4:4" x14ac:dyDescent="0.2">
      <c r="D2897" s="3"/>
    </row>
    <row r="2898" spans="4:4" x14ac:dyDescent="0.2">
      <c r="D2898" s="3"/>
    </row>
    <row r="2900" spans="4:4" x14ac:dyDescent="0.2">
      <c r="D2900" s="3"/>
    </row>
    <row r="2904" spans="4:4" x14ac:dyDescent="0.2">
      <c r="D2904" s="3"/>
    </row>
    <row r="2905" spans="4:4" x14ac:dyDescent="0.2">
      <c r="D2905" s="3"/>
    </row>
    <row r="2908" spans="4:4" x14ac:dyDescent="0.2">
      <c r="D2908" s="3"/>
    </row>
    <row r="2909" spans="4:4" x14ac:dyDescent="0.2">
      <c r="D2909" s="3"/>
    </row>
    <row r="2910" spans="4:4" x14ac:dyDescent="0.2">
      <c r="D2910" s="3"/>
    </row>
    <row r="2911" spans="4:4" x14ac:dyDescent="0.2">
      <c r="D2911" s="3"/>
    </row>
    <row r="2912" spans="4:4" x14ac:dyDescent="0.2">
      <c r="D2912" s="3"/>
    </row>
    <row r="2913" spans="4:4" x14ac:dyDescent="0.2">
      <c r="D2913" s="3"/>
    </row>
    <row r="2914" spans="4:4" x14ac:dyDescent="0.2">
      <c r="D2914" s="3"/>
    </row>
    <row r="2915" spans="4:4" x14ac:dyDescent="0.2">
      <c r="D2915" s="3"/>
    </row>
    <row r="2918" spans="4:4" x14ac:dyDescent="0.2">
      <c r="D2918" s="3"/>
    </row>
    <row r="2919" spans="4:4" x14ac:dyDescent="0.2">
      <c r="D2919" s="3"/>
    </row>
    <row r="2920" spans="4:4" x14ac:dyDescent="0.2">
      <c r="D2920" s="3"/>
    </row>
    <row r="2923" spans="4:4" x14ac:dyDescent="0.2">
      <c r="D2923" s="3"/>
    </row>
    <row r="2927" spans="4:4" x14ac:dyDescent="0.2">
      <c r="D2927" s="3"/>
    </row>
    <row r="2929" spans="4:4" x14ac:dyDescent="0.2">
      <c r="D2929" s="3"/>
    </row>
    <row r="2931" spans="4:4" x14ac:dyDescent="0.2">
      <c r="D2931" s="3"/>
    </row>
    <row r="2933" spans="4:4" x14ac:dyDescent="0.2">
      <c r="D2933" s="3"/>
    </row>
    <row r="2934" spans="4:4" x14ac:dyDescent="0.2">
      <c r="D2934" s="3"/>
    </row>
    <row r="2936" spans="4:4" x14ac:dyDescent="0.2">
      <c r="D2936" s="3"/>
    </row>
    <row r="2939" spans="4:4" x14ac:dyDescent="0.2">
      <c r="D2939" s="3"/>
    </row>
    <row r="2942" spans="4:4" x14ac:dyDescent="0.2">
      <c r="D2942" s="3"/>
    </row>
    <row r="2943" spans="4:4" x14ac:dyDescent="0.2">
      <c r="D2943" s="3"/>
    </row>
    <row r="2944" spans="4:4" x14ac:dyDescent="0.2">
      <c r="D2944" s="3"/>
    </row>
    <row r="2945" spans="4:4" x14ac:dyDescent="0.2">
      <c r="D2945" s="3"/>
    </row>
    <row r="2947" spans="4:4" x14ac:dyDescent="0.2">
      <c r="D2947" s="3"/>
    </row>
    <row r="2948" spans="4:4" x14ac:dyDescent="0.2">
      <c r="D2948" s="3"/>
    </row>
    <row r="2950" spans="4:4" x14ac:dyDescent="0.2">
      <c r="D2950" s="3"/>
    </row>
    <row r="2951" spans="4:4" x14ac:dyDescent="0.2">
      <c r="D2951" s="3"/>
    </row>
    <row r="2952" spans="4:4" x14ac:dyDescent="0.2">
      <c r="D2952" s="3"/>
    </row>
    <row r="2956" spans="4:4" x14ac:dyDescent="0.2">
      <c r="D2956" s="3"/>
    </row>
    <row r="2959" spans="4:4" x14ac:dyDescent="0.2">
      <c r="D2959" s="3"/>
    </row>
    <row r="2961" spans="4:4" x14ac:dyDescent="0.2">
      <c r="D2961" s="3"/>
    </row>
    <row r="2962" spans="4:4" x14ac:dyDescent="0.2">
      <c r="D2962" s="3"/>
    </row>
    <row r="2965" spans="4:4" x14ac:dyDescent="0.2">
      <c r="D2965" s="3"/>
    </row>
    <row r="2967" spans="4:4" x14ac:dyDescent="0.2">
      <c r="D2967" s="3"/>
    </row>
    <row r="2969" spans="4:4" x14ac:dyDescent="0.2">
      <c r="D2969" s="3"/>
    </row>
    <row r="2971" spans="4:4" x14ac:dyDescent="0.2">
      <c r="D2971" s="3"/>
    </row>
    <row r="2972" spans="4:4" x14ac:dyDescent="0.2">
      <c r="D2972" s="3"/>
    </row>
    <row r="2976" spans="4:4" x14ac:dyDescent="0.2">
      <c r="D2976" s="3"/>
    </row>
    <row r="2977" spans="4:4" x14ac:dyDescent="0.2">
      <c r="D2977" s="3"/>
    </row>
    <row r="2979" spans="4:4" x14ac:dyDescent="0.2">
      <c r="D2979" s="3"/>
    </row>
    <row r="2981" spans="4:4" x14ac:dyDescent="0.2">
      <c r="D2981" s="3"/>
    </row>
    <row r="2982" spans="4:4" x14ac:dyDescent="0.2">
      <c r="D2982" s="3"/>
    </row>
    <row r="2983" spans="4:4" x14ac:dyDescent="0.2">
      <c r="D2983" s="3"/>
    </row>
    <row r="2985" spans="4:4" x14ac:dyDescent="0.2">
      <c r="D2985" s="3"/>
    </row>
    <row r="2987" spans="4:4" x14ac:dyDescent="0.2">
      <c r="D2987" s="3"/>
    </row>
    <row r="2988" spans="4:4" x14ac:dyDescent="0.2">
      <c r="D2988" s="3"/>
    </row>
    <row r="2989" spans="4:4" x14ac:dyDescent="0.2">
      <c r="D2989" s="3"/>
    </row>
    <row r="2990" spans="4:4" x14ac:dyDescent="0.2">
      <c r="D2990" s="3"/>
    </row>
    <row r="2995" spans="4:4" x14ac:dyDescent="0.2">
      <c r="D2995" s="3"/>
    </row>
    <row r="2996" spans="4:4" x14ac:dyDescent="0.2">
      <c r="D2996" s="3"/>
    </row>
    <row r="2997" spans="4:4" x14ac:dyDescent="0.2">
      <c r="D2997" s="3"/>
    </row>
    <row r="2999" spans="4:4" x14ac:dyDescent="0.2">
      <c r="D2999" s="3"/>
    </row>
    <row r="3000" spans="4:4" x14ac:dyDescent="0.2">
      <c r="D3000" s="3"/>
    </row>
    <row r="3002" spans="4:4" x14ac:dyDescent="0.2">
      <c r="D3002" s="3"/>
    </row>
    <row r="3004" spans="4:4" x14ac:dyDescent="0.2">
      <c r="D3004" s="3"/>
    </row>
    <row r="3006" spans="4:4" x14ac:dyDescent="0.2">
      <c r="D3006" s="3"/>
    </row>
    <row r="3007" spans="4:4" x14ac:dyDescent="0.2">
      <c r="D3007" s="3"/>
    </row>
    <row r="3008" spans="4:4" x14ac:dyDescent="0.2">
      <c r="D3008" s="3"/>
    </row>
    <row r="3009" spans="4:4" x14ac:dyDescent="0.2">
      <c r="D3009" s="3"/>
    </row>
    <row r="3010" spans="4:4" x14ac:dyDescent="0.2">
      <c r="D3010" s="3"/>
    </row>
    <row r="3011" spans="4:4" x14ac:dyDescent="0.2">
      <c r="D3011" s="3"/>
    </row>
    <row r="3018" spans="4:4" x14ac:dyDescent="0.2">
      <c r="D3018" s="3"/>
    </row>
    <row r="3019" spans="4:4" x14ac:dyDescent="0.2">
      <c r="D3019" s="3"/>
    </row>
    <row r="3020" spans="4:4" x14ac:dyDescent="0.2">
      <c r="D3020" s="3"/>
    </row>
    <row r="3022" spans="4:4" x14ac:dyDescent="0.2">
      <c r="D3022" s="3"/>
    </row>
    <row r="3023" spans="4:4" x14ac:dyDescent="0.2">
      <c r="D3023" s="3"/>
    </row>
    <row r="3024" spans="4:4" x14ac:dyDescent="0.2">
      <c r="D3024" s="3"/>
    </row>
    <row r="3025" spans="4:4" x14ac:dyDescent="0.2">
      <c r="D3025" s="3"/>
    </row>
    <row r="3026" spans="4:4" x14ac:dyDescent="0.2">
      <c r="D3026" s="3"/>
    </row>
    <row r="3027" spans="4:4" x14ac:dyDescent="0.2">
      <c r="D3027" s="3"/>
    </row>
    <row r="3029" spans="4:4" x14ac:dyDescent="0.2">
      <c r="D3029" s="3"/>
    </row>
    <row r="3031" spans="4:4" x14ac:dyDescent="0.2">
      <c r="D3031" s="3"/>
    </row>
    <row r="3033" spans="4:4" x14ac:dyDescent="0.2">
      <c r="D3033" s="3"/>
    </row>
    <row r="3034" spans="4:4" x14ac:dyDescent="0.2">
      <c r="D3034" s="3"/>
    </row>
    <row r="3036" spans="4:4" x14ac:dyDescent="0.2">
      <c r="D3036" s="3"/>
    </row>
    <row r="3037" spans="4:4" x14ac:dyDescent="0.2">
      <c r="D3037" s="3"/>
    </row>
    <row r="3038" spans="4:4" x14ac:dyDescent="0.2">
      <c r="D3038" s="3"/>
    </row>
    <row r="3040" spans="4:4" x14ac:dyDescent="0.2">
      <c r="D3040" s="3"/>
    </row>
    <row r="3044" spans="4:4" x14ac:dyDescent="0.2">
      <c r="D3044" s="3"/>
    </row>
    <row r="3047" spans="4:4" x14ac:dyDescent="0.2">
      <c r="D3047" s="3"/>
    </row>
    <row r="3049" spans="4:4" x14ac:dyDescent="0.2">
      <c r="D3049" s="3"/>
    </row>
    <row r="3050" spans="4:4" x14ac:dyDescent="0.2">
      <c r="D3050" s="3"/>
    </row>
    <row r="3052" spans="4:4" x14ac:dyDescent="0.2">
      <c r="D3052" s="3"/>
    </row>
    <row r="3053" spans="4:4" x14ac:dyDescent="0.2">
      <c r="D3053" s="3"/>
    </row>
    <row r="3054" spans="4:4" x14ac:dyDescent="0.2">
      <c r="D3054" s="3"/>
    </row>
    <row r="3057" spans="4:4" x14ac:dyDescent="0.2">
      <c r="D3057" s="3"/>
    </row>
    <row r="3059" spans="4:4" x14ac:dyDescent="0.2">
      <c r="D3059" s="3"/>
    </row>
    <row r="3060" spans="4:4" x14ac:dyDescent="0.2">
      <c r="D3060" s="3"/>
    </row>
    <row r="3061" spans="4:4" x14ac:dyDescent="0.2">
      <c r="D3061" s="3"/>
    </row>
    <row r="3062" spans="4:4" x14ac:dyDescent="0.2">
      <c r="D3062" s="3"/>
    </row>
    <row r="3063" spans="4:4" x14ac:dyDescent="0.2">
      <c r="D3063" s="3"/>
    </row>
    <row r="3065" spans="4:4" x14ac:dyDescent="0.2">
      <c r="D3065" s="3"/>
    </row>
    <row r="3066" spans="4:4" x14ac:dyDescent="0.2">
      <c r="D3066" s="3"/>
    </row>
    <row r="3067" spans="4:4" x14ac:dyDescent="0.2">
      <c r="D3067" s="3"/>
    </row>
    <row r="3068" spans="4:4" x14ac:dyDescent="0.2">
      <c r="D3068" s="3"/>
    </row>
    <row r="3069" spans="4:4" x14ac:dyDescent="0.2">
      <c r="D3069" s="3"/>
    </row>
    <row r="3071" spans="4:4" x14ac:dyDescent="0.2">
      <c r="D3071" s="3"/>
    </row>
    <row r="3072" spans="4:4" x14ac:dyDescent="0.2">
      <c r="D3072" s="3"/>
    </row>
    <row r="3074" spans="4:4" x14ac:dyDescent="0.2">
      <c r="D3074" s="3"/>
    </row>
    <row r="3077" spans="4:4" x14ac:dyDescent="0.2">
      <c r="D3077" s="3"/>
    </row>
    <row r="3078" spans="4:4" x14ac:dyDescent="0.2">
      <c r="D3078" s="3"/>
    </row>
    <row r="3079" spans="4:4" x14ac:dyDescent="0.2">
      <c r="D3079" s="3"/>
    </row>
    <row r="3080" spans="4:4" x14ac:dyDescent="0.2">
      <c r="D3080" s="3"/>
    </row>
    <row r="3081" spans="4:4" x14ac:dyDescent="0.2">
      <c r="D3081" s="3"/>
    </row>
    <row r="3082" spans="4:4" x14ac:dyDescent="0.2">
      <c r="D3082" s="3"/>
    </row>
    <row r="3084" spans="4:4" x14ac:dyDescent="0.2">
      <c r="D3084" s="3"/>
    </row>
    <row r="3085" spans="4:4" x14ac:dyDescent="0.2">
      <c r="D3085" s="3"/>
    </row>
    <row r="3086" spans="4:4" x14ac:dyDescent="0.2">
      <c r="D3086" s="3"/>
    </row>
    <row r="3087" spans="4:4" x14ac:dyDescent="0.2">
      <c r="D3087" s="3"/>
    </row>
    <row r="3088" spans="4:4" x14ac:dyDescent="0.2">
      <c r="D3088" s="3"/>
    </row>
    <row r="3089" spans="4:4" x14ac:dyDescent="0.2">
      <c r="D3089" s="3"/>
    </row>
    <row r="3094" spans="4:4" x14ac:dyDescent="0.2">
      <c r="D3094" s="3"/>
    </row>
    <row r="3095" spans="4:4" x14ac:dyDescent="0.2">
      <c r="D3095" s="3"/>
    </row>
    <row r="3096" spans="4:4" x14ac:dyDescent="0.2">
      <c r="D3096" s="3"/>
    </row>
    <row r="3097" spans="4:4" x14ac:dyDescent="0.2">
      <c r="D3097" s="3"/>
    </row>
    <row r="3098" spans="4:4" x14ac:dyDescent="0.2">
      <c r="D3098" s="3"/>
    </row>
    <row r="3099" spans="4:4" x14ac:dyDescent="0.2">
      <c r="D3099" s="3"/>
    </row>
    <row r="3101" spans="4:4" x14ac:dyDescent="0.2">
      <c r="D3101" s="3"/>
    </row>
    <row r="3102" spans="4:4" x14ac:dyDescent="0.2">
      <c r="D3102" s="3"/>
    </row>
    <row r="3103" spans="4:4" x14ac:dyDescent="0.2">
      <c r="D3103" s="3"/>
    </row>
    <row r="3105" spans="4:4" x14ac:dyDescent="0.2">
      <c r="D3105" s="3"/>
    </row>
    <row r="3106" spans="4:4" x14ac:dyDescent="0.2">
      <c r="D3106" s="3"/>
    </row>
    <row r="3107" spans="4:4" x14ac:dyDescent="0.2">
      <c r="D3107" s="3"/>
    </row>
    <row r="3108" spans="4:4" x14ac:dyDescent="0.2">
      <c r="D3108" s="3"/>
    </row>
    <row r="3109" spans="4:4" x14ac:dyDescent="0.2">
      <c r="D3109" s="3"/>
    </row>
    <row r="3111" spans="4:4" x14ac:dyDescent="0.2">
      <c r="D3111" s="3"/>
    </row>
    <row r="3113" spans="4:4" x14ac:dyDescent="0.2">
      <c r="D3113" s="3"/>
    </row>
    <row r="3116" spans="4:4" x14ac:dyDescent="0.2">
      <c r="D3116" s="3"/>
    </row>
    <row r="3117" spans="4:4" x14ac:dyDescent="0.2">
      <c r="D3117" s="3"/>
    </row>
    <row r="3120" spans="4:4" x14ac:dyDescent="0.2">
      <c r="D3120" s="3"/>
    </row>
    <row r="3123" spans="4:4" x14ac:dyDescent="0.2">
      <c r="D3123" s="3"/>
    </row>
    <row r="3124" spans="4:4" x14ac:dyDescent="0.2">
      <c r="D3124" s="3"/>
    </row>
    <row r="3125" spans="4:4" x14ac:dyDescent="0.2">
      <c r="D3125" s="3"/>
    </row>
    <row r="3126" spans="4:4" x14ac:dyDescent="0.2">
      <c r="D3126" s="3"/>
    </row>
    <row r="3127" spans="4:4" x14ac:dyDescent="0.2">
      <c r="D3127" s="3"/>
    </row>
    <row r="3129" spans="4:4" x14ac:dyDescent="0.2">
      <c r="D3129" s="3"/>
    </row>
    <row r="3132" spans="4:4" x14ac:dyDescent="0.2">
      <c r="D3132" s="3"/>
    </row>
    <row r="3133" spans="4:4" x14ac:dyDescent="0.2">
      <c r="D3133" s="3"/>
    </row>
    <row r="3135" spans="4:4" x14ac:dyDescent="0.2">
      <c r="D3135" s="3"/>
    </row>
    <row r="3137" spans="4:4" x14ac:dyDescent="0.2">
      <c r="D3137" s="3"/>
    </row>
    <row r="3138" spans="4:4" x14ac:dyDescent="0.2">
      <c r="D3138" s="3"/>
    </row>
    <row r="3139" spans="4:4" x14ac:dyDescent="0.2">
      <c r="D3139" s="3"/>
    </row>
    <row r="3140" spans="4:4" x14ac:dyDescent="0.2">
      <c r="D3140" s="3"/>
    </row>
    <row r="3141" spans="4:4" x14ac:dyDescent="0.2">
      <c r="D3141" s="3"/>
    </row>
    <row r="3143" spans="4:4" x14ac:dyDescent="0.2">
      <c r="D3143" s="3"/>
    </row>
    <row r="3144" spans="4:4" x14ac:dyDescent="0.2">
      <c r="D3144" s="3"/>
    </row>
    <row r="3145" spans="4:4" x14ac:dyDescent="0.2">
      <c r="D3145" s="3"/>
    </row>
    <row r="3148" spans="4:4" x14ac:dyDescent="0.2">
      <c r="D3148" s="3"/>
    </row>
    <row r="3149" spans="4:4" x14ac:dyDescent="0.2">
      <c r="D3149" s="3"/>
    </row>
    <row r="3151" spans="4:4" x14ac:dyDescent="0.2">
      <c r="D3151" s="3"/>
    </row>
    <row r="3153" spans="4:4" x14ac:dyDescent="0.2">
      <c r="D3153" s="3"/>
    </row>
    <row r="3154" spans="4:4" x14ac:dyDescent="0.2">
      <c r="D3154" s="3"/>
    </row>
    <row r="3155" spans="4:4" x14ac:dyDescent="0.2">
      <c r="D3155" s="3"/>
    </row>
    <row r="3156" spans="4:4" x14ac:dyDescent="0.2">
      <c r="D3156" s="3"/>
    </row>
    <row r="3159" spans="4:4" x14ac:dyDescent="0.2">
      <c r="D3159" s="3"/>
    </row>
    <row r="3160" spans="4:4" x14ac:dyDescent="0.2">
      <c r="D3160" s="3"/>
    </row>
    <row r="3161" spans="4:4" x14ac:dyDescent="0.2">
      <c r="D3161" s="3"/>
    </row>
    <row r="3162" spans="4:4" x14ac:dyDescent="0.2">
      <c r="D3162" s="3"/>
    </row>
    <row r="3163" spans="4:4" x14ac:dyDescent="0.2">
      <c r="D3163" s="3"/>
    </row>
    <row r="3164" spans="4:4" x14ac:dyDescent="0.2">
      <c r="D3164" s="3"/>
    </row>
    <row r="3167" spans="4:4" x14ac:dyDescent="0.2">
      <c r="D3167" s="3"/>
    </row>
    <row r="3171" spans="4:4" x14ac:dyDescent="0.2">
      <c r="D3171" s="3"/>
    </row>
    <row r="3172" spans="4:4" x14ac:dyDescent="0.2">
      <c r="D3172" s="3"/>
    </row>
    <row r="3173" spans="4:4" x14ac:dyDescent="0.2">
      <c r="D3173" s="3"/>
    </row>
    <row r="3175" spans="4:4" x14ac:dyDescent="0.2">
      <c r="D3175" s="3"/>
    </row>
    <row r="3176" spans="4:4" x14ac:dyDescent="0.2">
      <c r="D3176" s="3"/>
    </row>
    <row r="3177" spans="4:4" x14ac:dyDescent="0.2">
      <c r="D3177" s="3"/>
    </row>
    <row r="3178" spans="4:4" x14ac:dyDescent="0.2">
      <c r="D3178" s="3"/>
    </row>
    <row r="3181" spans="4:4" x14ac:dyDescent="0.2">
      <c r="D3181" s="3"/>
    </row>
    <row r="3182" spans="4:4" x14ac:dyDescent="0.2">
      <c r="D3182" s="3"/>
    </row>
    <row r="3183" spans="4:4" x14ac:dyDescent="0.2">
      <c r="D3183" s="3"/>
    </row>
    <row r="3184" spans="4:4" x14ac:dyDescent="0.2">
      <c r="D3184" s="3"/>
    </row>
    <row r="3185" spans="4:4" x14ac:dyDescent="0.2">
      <c r="D3185" s="3"/>
    </row>
    <row r="3186" spans="4:4" x14ac:dyDescent="0.2">
      <c r="D3186" s="3"/>
    </row>
    <row r="3187" spans="4:4" x14ac:dyDescent="0.2">
      <c r="D3187" s="3"/>
    </row>
    <row r="3190" spans="4:4" x14ac:dyDescent="0.2">
      <c r="D3190" s="3"/>
    </row>
    <row r="3191" spans="4:4" x14ac:dyDescent="0.2">
      <c r="D3191" s="3"/>
    </row>
    <row r="3193" spans="4:4" x14ac:dyDescent="0.2">
      <c r="D3193" s="3"/>
    </row>
    <row r="3194" spans="4:4" x14ac:dyDescent="0.2">
      <c r="D3194" s="3"/>
    </row>
    <row r="3195" spans="4:4" x14ac:dyDescent="0.2">
      <c r="D3195" s="3"/>
    </row>
    <row r="3197" spans="4:4" x14ac:dyDescent="0.2">
      <c r="D3197" s="3"/>
    </row>
    <row r="3199" spans="4:4" x14ac:dyDescent="0.2">
      <c r="D3199" s="3"/>
    </row>
    <row r="3200" spans="4:4" x14ac:dyDescent="0.2">
      <c r="D3200" s="3"/>
    </row>
    <row r="3203" spans="4:4" x14ac:dyDescent="0.2">
      <c r="D3203" s="3"/>
    </row>
    <row r="3207" spans="4:4" x14ac:dyDescent="0.2">
      <c r="D3207" s="3"/>
    </row>
    <row r="3208" spans="4:4" x14ac:dyDescent="0.2">
      <c r="D3208" s="3"/>
    </row>
    <row r="3209" spans="4:4" x14ac:dyDescent="0.2">
      <c r="D3209" s="3"/>
    </row>
    <row r="3210" spans="4:4" x14ac:dyDescent="0.2">
      <c r="D3210" s="3"/>
    </row>
    <row r="3212" spans="4:4" x14ac:dyDescent="0.2">
      <c r="D3212" s="3"/>
    </row>
    <row r="3214" spans="4:4" x14ac:dyDescent="0.2">
      <c r="D3214" s="3"/>
    </row>
    <row r="3215" spans="4:4" x14ac:dyDescent="0.2">
      <c r="D3215" s="3"/>
    </row>
    <row r="3217" spans="4:4" x14ac:dyDescent="0.2">
      <c r="D3217" s="3"/>
    </row>
    <row r="3219" spans="4:4" x14ac:dyDescent="0.2">
      <c r="D3219" s="3"/>
    </row>
    <row r="3221" spans="4:4" x14ac:dyDescent="0.2">
      <c r="D3221" s="3"/>
    </row>
    <row r="3222" spans="4:4" x14ac:dyDescent="0.2">
      <c r="D3222" s="3"/>
    </row>
    <row r="3223" spans="4:4" x14ac:dyDescent="0.2">
      <c r="D3223" s="3"/>
    </row>
    <row r="3224" spans="4:4" x14ac:dyDescent="0.2">
      <c r="D3224" s="3"/>
    </row>
    <row r="3225" spans="4:4" x14ac:dyDescent="0.2">
      <c r="D3225" s="3"/>
    </row>
    <row r="3226" spans="4:4" x14ac:dyDescent="0.2">
      <c r="D3226" s="3"/>
    </row>
    <row r="3227" spans="4:4" x14ac:dyDescent="0.2">
      <c r="D3227" s="3"/>
    </row>
    <row r="3228" spans="4:4" x14ac:dyDescent="0.2">
      <c r="D3228" s="3"/>
    </row>
    <row r="3229" spans="4:4" x14ac:dyDescent="0.2">
      <c r="D3229" s="3"/>
    </row>
    <row r="3230" spans="4:4" x14ac:dyDescent="0.2">
      <c r="D3230" s="3"/>
    </row>
    <row r="3231" spans="4:4" x14ac:dyDescent="0.2">
      <c r="D3231" s="3"/>
    </row>
    <row r="3232" spans="4:4" x14ac:dyDescent="0.2">
      <c r="D3232" s="3"/>
    </row>
    <row r="3233" spans="4:4" x14ac:dyDescent="0.2">
      <c r="D3233" s="3"/>
    </row>
    <row r="3234" spans="4:4" x14ac:dyDescent="0.2">
      <c r="D3234" s="3"/>
    </row>
    <row r="3235" spans="4:4" x14ac:dyDescent="0.2">
      <c r="D3235" s="3"/>
    </row>
    <row r="3236" spans="4:4" x14ac:dyDescent="0.2">
      <c r="D3236" s="3"/>
    </row>
    <row r="3237" spans="4:4" x14ac:dyDescent="0.2">
      <c r="D3237" s="3"/>
    </row>
    <row r="3238" spans="4:4" x14ac:dyDescent="0.2">
      <c r="D3238" s="3"/>
    </row>
    <row r="3239" spans="4:4" x14ac:dyDescent="0.2">
      <c r="D3239" s="3"/>
    </row>
    <row r="3240" spans="4:4" x14ac:dyDescent="0.2">
      <c r="D3240" s="3"/>
    </row>
    <row r="3241" spans="4:4" x14ac:dyDescent="0.2">
      <c r="D3241" s="3"/>
    </row>
    <row r="3243" spans="4:4" x14ac:dyDescent="0.2">
      <c r="D3243" s="3"/>
    </row>
    <row r="3244" spans="4:4" x14ac:dyDescent="0.2">
      <c r="D3244" s="3"/>
    </row>
    <row r="3246" spans="4:4" x14ac:dyDescent="0.2">
      <c r="D3246" s="3"/>
    </row>
    <row r="3249" spans="4:4" x14ac:dyDescent="0.2">
      <c r="D3249" s="3"/>
    </row>
    <row r="3250" spans="4:4" x14ac:dyDescent="0.2">
      <c r="D3250" s="3"/>
    </row>
    <row r="3251" spans="4:4" x14ac:dyDescent="0.2">
      <c r="D3251" s="3"/>
    </row>
    <row r="3252" spans="4:4" x14ac:dyDescent="0.2">
      <c r="D3252" s="3"/>
    </row>
    <row r="3253" spans="4:4" x14ac:dyDescent="0.2">
      <c r="D3253" s="3"/>
    </row>
    <row r="3255" spans="4:4" x14ac:dyDescent="0.2">
      <c r="D3255" s="3"/>
    </row>
    <row r="3256" spans="4:4" x14ac:dyDescent="0.2">
      <c r="D3256" s="3"/>
    </row>
    <row r="3258" spans="4:4" x14ac:dyDescent="0.2">
      <c r="D3258" s="3"/>
    </row>
    <row r="3260" spans="4:4" x14ac:dyDescent="0.2">
      <c r="D3260" s="3"/>
    </row>
    <row r="3261" spans="4:4" x14ac:dyDescent="0.2">
      <c r="D3261" s="3"/>
    </row>
    <row r="3263" spans="4:4" x14ac:dyDescent="0.2">
      <c r="D3263" s="3"/>
    </row>
    <row r="3265" spans="4:4" x14ac:dyDescent="0.2">
      <c r="D3265" s="3"/>
    </row>
    <row r="3266" spans="4:4" x14ac:dyDescent="0.2">
      <c r="D3266" s="3"/>
    </row>
    <row r="3268" spans="4:4" x14ac:dyDescent="0.2">
      <c r="D3268" s="3"/>
    </row>
    <row r="3269" spans="4:4" x14ac:dyDescent="0.2">
      <c r="D3269" s="3"/>
    </row>
    <row r="3270" spans="4:4" x14ac:dyDescent="0.2">
      <c r="D3270" s="3"/>
    </row>
    <row r="3272" spans="4:4" x14ac:dyDescent="0.2">
      <c r="D3272" s="3"/>
    </row>
    <row r="3273" spans="4:4" x14ac:dyDescent="0.2">
      <c r="D3273" s="3"/>
    </row>
    <row r="3274" spans="4:4" x14ac:dyDescent="0.2">
      <c r="D3274" s="3"/>
    </row>
    <row r="3275" spans="4:4" x14ac:dyDescent="0.2">
      <c r="D3275" s="3"/>
    </row>
    <row r="3276" spans="4:4" x14ac:dyDescent="0.2">
      <c r="D3276" s="3"/>
    </row>
    <row r="3278" spans="4:4" x14ac:dyDescent="0.2">
      <c r="D3278" s="3"/>
    </row>
    <row r="3280" spans="4:4" x14ac:dyDescent="0.2">
      <c r="D3280" s="3"/>
    </row>
    <row r="3281" spans="4:4" x14ac:dyDescent="0.2">
      <c r="D3281" s="3"/>
    </row>
    <row r="3282" spans="4:4" x14ac:dyDescent="0.2">
      <c r="D3282" s="3"/>
    </row>
    <row r="3283" spans="4:4" x14ac:dyDescent="0.2">
      <c r="D3283" s="3"/>
    </row>
    <row r="3285" spans="4:4" x14ac:dyDescent="0.2">
      <c r="D3285" s="3"/>
    </row>
    <row r="3286" spans="4:4" x14ac:dyDescent="0.2">
      <c r="D3286" s="3"/>
    </row>
    <row r="3287" spans="4:4" x14ac:dyDescent="0.2">
      <c r="D3287" s="3"/>
    </row>
    <row r="3288" spans="4:4" x14ac:dyDescent="0.2">
      <c r="D3288" s="3"/>
    </row>
    <row r="3289" spans="4:4" x14ac:dyDescent="0.2">
      <c r="D3289" s="3"/>
    </row>
    <row r="3291" spans="4:4" x14ac:dyDescent="0.2">
      <c r="D3291" s="3"/>
    </row>
    <row r="3292" spans="4:4" x14ac:dyDescent="0.2">
      <c r="D3292" s="3"/>
    </row>
    <row r="3293" spans="4:4" x14ac:dyDescent="0.2">
      <c r="D3293" s="3"/>
    </row>
    <row r="3294" spans="4:4" x14ac:dyDescent="0.2">
      <c r="D3294" s="3"/>
    </row>
    <row r="3295" spans="4:4" x14ac:dyDescent="0.2">
      <c r="D3295" s="3"/>
    </row>
    <row r="3296" spans="4:4" x14ac:dyDescent="0.2">
      <c r="D3296" s="3"/>
    </row>
    <row r="3297" spans="4:4" x14ac:dyDescent="0.2">
      <c r="D3297" s="3"/>
    </row>
    <row r="3298" spans="4:4" x14ac:dyDescent="0.2">
      <c r="D3298" s="3"/>
    </row>
    <row r="3299" spans="4:4" x14ac:dyDescent="0.2">
      <c r="D3299" s="3"/>
    </row>
    <row r="3301" spans="4:4" x14ac:dyDescent="0.2">
      <c r="D3301" s="3"/>
    </row>
    <row r="3303" spans="4:4" x14ac:dyDescent="0.2">
      <c r="D3303" s="3"/>
    </row>
    <row r="3304" spans="4:4" x14ac:dyDescent="0.2">
      <c r="D3304" s="3"/>
    </row>
    <row r="3306" spans="4:4" x14ac:dyDescent="0.2">
      <c r="D3306" s="3"/>
    </row>
    <row r="3307" spans="4:4" x14ac:dyDescent="0.2">
      <c r="D3307" s="3"/>
    </row>
    <row r="3308" spans="4:4" x14ac:dyDescent="0.2">
      <c r="D3308" s="3"/>
    </row>
    <row r="3309" spans="4:4" x14ac:dyDescent="0.2">
      <c r="D3309" s="3"/>
    </row>
    <row r="3311" spans="4:4" x14ac:dyDescent="0.2">
      <c r="D3311" s="3"/>
    </row>
    <row r="3312" spans="4:4" x14ac:dyDescent="0.2">
      <c r="D3312" s="3"/>
    </row>
    <row r="3314" spans="4:4" x14ac:dyDescent="0.2">
      <c r="D3314" s="3"/>
    </row>
    <row r="3315" spans="4:4" x14ac:dyDescent="0.2">
      <c r="D3315" s="3"/>
    </row>
    <row r="3316" spans="4:4" x14ac:dyDescent="0.2">
      <c r="D3316" s="3"/>
    </row>
    <row r="3318" spans="4:4" x14ac:dyDescent="0.2">
      <c r="D3318" s="3"/>
    </row>
    <row r="3319" spans="4:4" x14ac:dyDescent="0.2">
      <c r="D3319" s="3"/>
    </row>
    <row r="3320" spans="4:4" x14ac:dyDescent="0.2">
      <c r="D3320" s="3"/>
    </row>
    <row r="3321" spans="4:4" x14ac:dyDescent="0.2">
      <c r="D3321" s="3"/>
    </row>
    <row r="3322" spans="4:4" x14ac:dyDescent="0.2">
      <c r="D3322" s="3"/>
    </row>
    <row r="3324" spans="4:4" x14ac:dyDescent="0.2">
      <c r="D3324" s="3"/>
    </row>
    <row r="3325" spans="4:4" x14ac:dyDescent="0.2">
      <c r="D3325" s="3"/>
    </row>
    <row r="3327" spans="4:4" x14ac:dyDescent="0.2">
      <c r="D3327" s="3"/>
    </row>
    <row r="3331" spans="4:4" x14ac:dyDescent="0.2">
      <c r="D3331" s="3"/>
    </row>
    <row r="3332" spans="4:4" x14ac:dyDescent="0.2">
      <c r="D3332" s="3"/>
    </row>
    <row r="3333" spans="4:4" x14ac:dyDescent="0.2">
      <c r="D3333" s="3"/>
    </row>
    <row r="3334" spans="4:4" x14ac:dyDescent="0.2">
      <c r="D3334" s="3"/>
    </row>
    <row r="3335" spans="4:4" x14ac:dyDescent="0.2">
      <c r="D3335" s="3"/>
    </row>
    <row r="3336" spans="4:4" x14ac:dyDescent="0.2">
      <c r="D3336" s="3"/>
    </row>
    <row r="3337" spans="4:4" x14ac:dyDescent="0.2">
      <c r="D3337" s="3"/>
    </row>
    <row r="3338" spans="4:4" x14ac:dyDescent="0.2">
      <c r="D3338" s="3"/>
    </row>
    <row r="3341" spans="4:4" x14ac:dyDescent="0.2">
      <c r="D3341" s="3"/>
    </row>
    <row r="3342" spans="4:4" x14ac:dyDescent="0.2">
      <c r="D3342" s="3"/>
    </row>
    <row r="3344" spans="4:4" x14ac:dyDescent="0.2">
      <c r="D3344" s="3"/>
    </row>
    <row r="3345" spans="4:4" x14ac:dyDescent="0.2">
      <c r="D3345" s="3"/>
    </row>
    <row r="3346" spans="4:4" x14ac:dyDescent="0.2">
      <c r="D3346" s="3"/>
    </row>
    <row r="3347" spans="4:4" x14ac:dyDescent="0.2">
      <c r="D3347" s="3"/>
    </row>
    <row r="3348" spans="4:4" x14ac:dyDescent="0.2">
      <c r="D3348" s="3"/>
    </row>
    <row r="3349" spans="4:4" x14ac:dyDescent="0.2">
      <c r="D3349" s="3"/>
    </row>
    <row r="3350" spans="4:4" x14ac:dyDescent="0.2">
      <c r="D3350" s="3"/>
    </row>
    <row r="3351" spans="4:4" x14ac:dyDescent="0.2">
      <c r="D3351" s="3"/>
    </row>
    <row r="3352" spans="4:4" x14ac:dyDescent="0.2">
      <c r="D3352" s="3"/>
    </row>
    <row r="3353" spans="4:4" x14ac:dyDescent="0.2">
      <c r="D3353" s="3"/>
    </row>
    <row r="3354" spans="4:4" x14ac:dyDescent="0.2">
      <c r="D3354" s="3"/>
    </row>
    <row r="3356" spans="4:4" x14ac:dyDescent="0.2">
      <c r="D3356" s="3"/>
    </row>
    <row r="3357" spans="4:4" x14ac:dyDescent="0.2">
      <c r="D3357" s="3"/>
    </row>
  </sheetData>
  <sortState xmlns:xlrd2="http://schemas.microsoft.com/office/spreadsheetml/2017/richdata2" ref="A2:I571">
    <sortCondition ref="H2:H571"/>
  </sortState>
  <conditionalFormatting sqref="I2:I57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9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9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DDC14-37B4-B040-B2A7-6BBDBAE1B861}">
  <dimension ref="A1:AF2675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" max="1" width="10.83203125" style="1"/>
    <col min="2" max="2" width="12.83203125" style="1" customWidth="1"/>
    <col min="3" max="5" width="10.83203125" style="1"/>
    <col min="6" max="6" width="80.1640625" style="1" customWidth="1"/>
    <col min="7" max="7" width="47.1640625" style="1" customWidth="1"/>
    <col min="8" max="8" width="46.6640625" style="1" customWidth="1"/>
    <col min="9" max="13" width="10.83203125" style="1"/>
    <col min="14" max="14" width="13.6640625" style="1" customWidth="1"/>
    <col min="15" max="15" width="10.83203125" style="1"/>
    <col min="16" max="16" width="55.33203125" style="1" customWidth="1"/>
    <col min="17" max="16384" width="10.83203125" style="1"/>
  </cols>
  <sheetData>
    <row r="1" spans="1:32" s="5" customFormat="1" x14ac:dyDescent="0.2">
      <c r="A1" s="5" t="s">
        <v>3960</v>
      </c>
      <c r="B1" s="5" t="s">
        <v>1463</v>
      </c>
      <c r="C1" s="5" t="s">
        <v>3961</v>
      </c>
      <c r="D1" s="5" t="s">
        <v>3962</v>
      </c>
      <c r="E1" s="5" t="s">
        <v>3963</v>
      </c>
      <c r="F1" s="5" t="s">
        <v>3964</v>
      </c>
      <c r="G1" s="5" t="s">
        <v>3965</v>
      </c>
      <c r="H1" s="6" t="s">
        <v>3966</v>
      </c>
      <c r="T1" s="6"/>
      <c r="AE1" s="6" t="s">
        <v>3966</v>
      </c>
    </row>
    <row r="2" spans="1:32" x14ac:dyDescent="0.2">
      <c r="A2" s="1" t="s">
        <v>2840</v>
      </c>
      <c r="B2" s="1" t="s">
        <v>1740</v>
      </c>
      <c r="C2" s="1">
        <v>-1.95837019208652</v>
      </c>
      <c r="D2" s="3">
        <v>3.9491244567610398E-11</v>
      </c>
      <c r="E2" s="1" t="s">
        <v>411</v>
      </c>
      <c r="F2" s="1" t="s">
        <v>3791</v>
      </c>
      <c r="G2" s="1" t="s">
        <v>412</v>
      </c>
      <c r="H2" s="2" t="s">
        <v>4008</v>
      </c>
      <c r="T2" s="2"/>
      <c r="AE2" s="2" t="s">
        <v>4008</v>
      </c>
      <c r="AF2" s="1">
        <v>1</v>
      </c>
    </row>
    <row r="3" spans="1:32" x14ac:dyDescent="0.2">
      <c r="A3" s="1" t="s">
        <v>2665</v>
      </c>
      <c r="B3" s="1" t="s">
        <v>1565</v>
      </c>
      <c r="C3" s="1">
        <v>-2.8130739365388799</v>
      </c>
      <c r="D3" s="3">
        <v>1.22057685019921E-18</v>
      </c>
      <c r="E3" s="1" t="s">
        <v>151</v>
      </c>
      <c r="F3" s="1" t="s">
        <v>1</v>
      </c>
      <c r="G3" s="1" t="s">
        <v>152</v>
      </c>
      <c r="H3" s="2" t="s">
        <v>4059</v>
      </c>
      <c r="T3" s="2"/>
      <c r="AE3" s="2" t="s">
        <v>4059</v>
      </c>
      <c r="AF3" s="1">
        <v>2</v>
      </c>
    </row>
    <row r="4" spans="1:32" x14ac:dyDescent="0.2">
      <c r="A4" s="1" t="s">
        <v>3042</v>
      </c>
      <c r="B4" s="1" t="s">
        <v>1941</v>
      </c>
      <c r="C4" s="1">
        <v>-1.4300779469754199</v>
      </c>
      <c r="D4" s="3">
        <v>2.34812488661716E-7</v>
      </c>
      <c r="E4" s="1" t="s">
        <v>691</v>
      </c>
      <c r="F4" s="1" t="s">
        <v>3840</v>
      </c>
      <c r="G4" s="1" t="s">
        <v>692</v>
      </c>
      <c r="H4" s="2" t="s">
        <v>4059</v>
      </c>
      <c r="T4" s="2"/>
      <c r="AE4" s="2" t="s">
        <v>4036</v>
      </c>
      <c r="AF4" s="1">
        <v>1</v>
      </c>
    </row>
    <row r="5" spans="1:32" x14ac:dyDescent="0.2">
      <c r="A5" s="1" t="s">
        <v>3498</v>
      </c>
      <c r="B5" s="1" t="s">
        <v>2386</v>
      </c>
      <c r="C5" s="1">
        <v>-1.80510366110243</v>
      </c>
      <c r="D5" s="1">
        <v>5.0043990435631597E-3</v>
      </c>
      <c r="E5" s="1" t="s">
        <v>1</v>
      </c>
      <c r="F5" s="1" t="s">
        <v>1</v>
      </c>
      <c r="G5" s="1" t="s">
        <v>1279</v>
      </c>
      <c r="H5" s="2" t="s">
        <v>4036</v>
      </c>
      <c r="T5" s="2"/>
      <c r="AE5" s="2" t="s">
        <v>4068</v>
      </c>
      <c r="AF5" s="1">
        <v>1</v>
      </c>
    </row>
    <row r="6" spans="1:32" x14ac:dyDescent="0.2">
      <c r="A6" s="1" t="s">
        <v>2653</v>
      </c>
      <c r="B6" s="1" t="s">
        <v>1553</v>
      </c>
      <c r="C6" s="1">
        <v>-3.7493419242813699</v>
      </c>
      <c r="D6" s="3">
        <v>1.01117443668918E-19</v>
      </c>
      <c r="E6" s="1" t="s">
        <v>134</v>
      </c>
      <c r="F6" s="1" t="s">
        <v>3724</v>
      </c>
      <c r="G6" s="1" t="s">
        <v>135</v>
      </c>
      <c r="H6" s="2" t="s">
        <v>4068</v>
      </c>
      <c r="T6" s="2"/>
      <c r="AE6" s="2" t="s">
        <v>4043</v>
      </c>
      <c r="AF6" s="1">
        <v>1</v>
      </c>
    </row>
    <row r="7" spans="1:32" x14ac:dyDescent="0.2">
      <c r="A7" s="1" t="s">
        <v>3206</v>
      </c>
      <c r="B7" s="1" t="s">
        <v>2103</v>
      </c>
      <c r="C7" s="1">
        <v>-1.0494848766081299</v>
      </c>
      <c r="D7" s="3">
        <v>1.54641758549603E-5</v>
      </c>
      <c r="E7" s="1" t="s">
        <v>919</v>
      </c>
      <c r="F7" s="1" t="s">
        <v>3876</v>
      </c>
      <c r="G7" s="1" t="s">
        <v>920</v>
      </c>
      <c r="H7" s="2" t="s">
        <v>4043</v>
      </c>
      <c r="T7" s="2"/>
      <c r="AE7" s="2" t="s">
        <v>4056</v>
      </c>
      <c r="AF7" s="1">
        <v>3</v>
      </c>
    </row>
    <row r="8" spans="1:32" x14ac:dyDescent="0.2">
      <c r="A8" s="1" t="s">
        <v>3291</v>
      </c>
      <c r="B8" s="1" t="s">
        <v>2185</v>
      </c>
      <c r="C8" s="1">
        <v>-1.0125482349253101</v>
      </c>
      <c r="D8" s="3">
        <v>9.8757905165452903E-5</v>
      </c>
      <c r="E8" s="1" t="s">
        <v>1025</v>
      </c>
      <c r="F8" s="1" t="s">
        <v>1</v>
      </c>
      <c r="G8" s="1" t="s">
        <v>1026</v>
      </c>
      <c r="H8" s="2" t="s">
        <v>4056</v>
      </c>
      <c r="T8" s="2"/>
      <c r="AE8" s="2" t="s">
        <v>4051</v>
      </c>
      <c r="AF8" s="1">
        <v>3</v>
      </c>
    </row>
    <row r="9" spans="1:32" x14ac:dyDescent="0.2">
      <c r="A9" s="1" t="s">
        <v>3054</v>
      </c>
      <c r="B9" s="1" t="s">
        <v>1952</v>
      </c>
      <c r="C9" s="1">
        <v>-1.7523316569965901</v>
      </c>
      <c r="D9" s="3">
        <v>3.3891583314709499E-7</v>
      </c>
      <c r="E9" s="1" t="s">
        <v>1</v>
      </c>
      <c r="F9" s="1" t="s">
        <v>1</v>
      </c>
      <c r="G9" s="1" t="s">
        <v>709</v>
      </c>
      <c r="H9" s="2" t="s">
        <v>4056</v>
      </c>
      <c r="T9" s="2"/>
      <c r="AE9" s="2" t="s">
        <v>4028</v>
      </c>
      <c r="AF9" s="1">
        <v>1</v>
      </c>
    </row>
    <row r="10" spans="1:32" x14ac:dyDescent="0.2">
      <c r="A10" s="1" t="s">
        <v>3390</v>
      </c>
      <c r="B10" s="1" t="s">
        <v>2280</v>
      </c>
      <c r="C10" s="1">
        <v>-1.93887494446936</v>
      </c>
      <c r="D10" s="1">
        <v>7.2276552597149303E-4</v>
      </c>
      <c r="E10" s="1" t="s">
        <v>1149</v>
      </c>
      <c r="F10" s="1" t="s">
        <v>3911</v>
      </c>
      <c r="G10" s="1" t="s">
        <v>1150</v>
      </c>
      <c r="H10" s="2" t="s">
        <v>4056</v>
      </c>
      <c r="T10" s="2"/>
      <c r="AE10" s="2" t="s">
        <v>4021</v>
      </c>
      <c r="AF10" s="1">
        <v>6</v>
      </c>
    </row>
    <row r="11" spans="1:32" x14ac:dyDescent="0.2">
      <c r="A11" s="1" t="s">
        <v>3319</v>
      </c>
      <c r="B11" s="1" t="s">
        <v>2211</v>
      </c>
      <c r="C11" s="1">
        <v>-1.6821646168833</v>
      </c>
      <c r="D11" s="1">
        <v>1.7429410836014201E-4</v>
      </c>
      <c r="E11" s="1" t="s">
        <v>1058</v>
      </c>
      <c r="F11" s="1" t="s">
        <v>3898</v>
      </c>
      <c r="G11" s="1" t="s">
        <v>1059</v>
      </c>
      <c r="H11" s="2" t="s">
        <v>4051</v>
      </c>
      <c r="T11" s="2"/>
      <c r="AE11" s="2" t="s">
        <v>4070</v>
      </c>
      <c r="AF11" s="1">
        <v>4</v>
      </c>
    </row>
    <row r="12" spans="1:32" x14ac:dyDescent="0.2">
      <c r="A12" s="1" t="s">
        <v>3531</v>
      </c>
      <c r="B12" s="1" t="s">
        <v>2417</v>
      </c>
      <c r="C12" s="1">
        <v>-1.22339154818739</v>
      </c>
      <c r="D12" s="1">
        <v>8.3099236415716902E-3</v>
      </c>
      <c r="E12" s="1" t="s">
        <v>1316</v>
      </c>
      <c r="F12" s="1" t="s">
        <v>3945</v>
      </c>
      <c r="G12" s="1" t="s">
        <v>1317</v>
      </c>
      <c r="H12" s="2" t="s">
        <v>4051</v>
      </c>
      <c r="T12" s="2"/>
      <c r="AE12" s="2" t="s">
        <v>4077</v>
      </c>
      <c r="AF12" s="1">
        <v>2</v>
      </c>
    </row>
    <row r="13" spans="1:32" x14ac:dyDescent="0.2">
      <c r="A13" s="1" t="s">
        <v>3413</v>
      </c>
      <c r="B13" s="1" t="s">
        <v>2303</v>
      </c>
      <c r="C13" s="1">
        <v>-1.4850282334134799</v>
      </c>
      <c r="D13" s="1">
        <v>1.0626580898726601E-3</v>
      </c>
      <c r="E13" s="1" t="s">
        <v>1178</v>
      </c>
      <c r="F13" s="1" t="s">
        <v>3916</v>
      </c>
      <c r="G13" s="1" t="s">
        <v>1179</v>
      </c>
      <c r="H13" s="2" t="s">
        <v>4051</v>
      </c>
      <c r="T13" s="2"/>
      <c r="AE13" s="2" t="s">
        <v>4065</v>
      </c>
      <c r="AF13" s="1">
        <v>2</v>
      </c>
    </row>
    <row r="14" spans="1:32" x14ac:dyDescent="0.2">
      <c r="A14" s="1" t="s">
        <v>3305</v>
      </c>
      <c r="B14" s="1" t="s">
        <v>2197</v>
      </c>
      <c r="C14" s="1">
        <v>-4.6161346850209899</v>
      </c>
      <c r="D14" s="1">
        <v>1.3973086804503599E-4</v>
      </c>
      <c r="E14" s="1" t="s">
        <v>1</v>
      </c>
      <c r="F14" s="1" t="s">
        <v>1</v>
      </c>
      <c r="G14" s="1" t="s">
        <v>1038</v>
      </c>
      <c r="H14" s="2" t="s">
        <v>4028</v>
      </c>
      <c r="T14" s="2"/>
      <c r="AE14" s="2" t="s">
        <v>4064</v>
      </c>
      <c r="AF14" s="1">
        <v>1</v>
      </c>
    </row>
    <row r="15" spans="1:32" x14ac:dyDescent="0.2">
      <c r="A15" s="1" t="s">
        <v>3501</v>
      </c>
      <c r="B15" s="1" t="s">
        <v>2389</v>
      </c>
      <c r="C15" s="1">
        <v>-2.2817128094264501</v>
      </c>
      <c r="D15" s="1">
        <v>5.1419261246345204E-3</v>
      </c>
      <c r="E15" s="1" t="s">
        <v>1283</v>
      </c>
      <c r="F15" s="1" t="s">
        <v>1</v>
      </c>
      <c r="G15" s="1" t="s">
        <v>1284</v>
      </c>
      <c r="H15" s="2" t="s">
        <v>4021</v>
      </c>
      <c r="T15" s="2"/>
      <c r="AE15" s="2" t="s">
        <v>4082</v>
      </c>
      <c r="AF15" s="1">
        <v>1</v>
      </c>
    </row>
    <row r="16" spans="1:32" x14ac:dyDescent="0.2">
      <c r="A16" s="1" t="s">
        <v>3232</v>
      </c>
      <c r="B16" s="1" t="s">
        <v>2128</v>
      </c>
      <c r="C16" s="1">
        <v>-1.52216906103123</v>
      </c>
      <c r="D16" s="3">
        <v>3.0076623192524601E-5</v>
      </c>
      <c r="E16" s="1" t="s">
        <v>1</v>
      </c>
      <c r="F16" s="1" t="s">
        <v>1</v>
      </c>
      <c r="G16" s="1" t="s">
        <v>555</v>
      </c>
      <c r="H16" s="2" t="s">
        <v>4021</v>
      </c>
      <c r="T16" s="2"/>
      <c r="AE16" s="2" t="s">
        <v>4020</v>
      </c>
      <c r="AF16" s="1">
        <v>2</v>
      </c>
    </row>
    <row r="17" spans="1:32" x14ac:dyDescent="0.2">
      <c r="A17" s="1" t="s">
        <v>3632</v>
      </c>
      <c r="B17" s="1" t="s">
        <v>2509</v>
      </c>
      <c r="C17" s="1">
        <v>-1.7433830643169199</v>
      </c>
      <c r="D17" s="1">
        <v>4.3396066470872602E-2</v>
      </c>
      <c r="E17" s="1" t="s">
        <v>1407</v>
      </c>
      <c r="F17" s="1" t="s">
        <v>1</v>
      </c>
      <c r="G17" s="1" t="s">
        <v>1408</v>
      </c>
      <c r="H17" s="2" t="s">
        <v>4021</v>
      </c>
      <c r="T17" s="2"/>
      <c r="AE17" s="2" t="s">
        <v>3992</v>
      </c>
      <c r="AF17" s="1">
        <v>1</v>
      </c>
    </row>
    <row r="18" spans="1:32" x14ac:dyDescent="0.2">
      <c r="A18" s="1" t="s">
        <v>2942</v>
      </c>
      <c r="B18" s="1" t="s">
        <v>1841</v>
      </c>
      <c r="C18" s="1">
        <v>-1.8083190197142001</v>
      </c>
      <c r="D18" s="3">
        <v>5.2130259500186299E-9</v>
      </c>
      <c r="E18" s="1" t="s">
        <v>1</v>
      </c>
      <c r="F18" s="1" t="s">
        <v>1</v>
      </c>
      <c r="G18" s="1" t="s">
        <v>555</v>
      </c>
      <c r="H18" s="2" t="s">
        <v>4021</v>
      </c>
      <c r="T18" s="2"/>
      <c r="AE18" s="2" t="s">
        <v>4071</v>
      </c>
      <c r="AF18" s="1">
        <v>1</v>
      </c>
    </row>
    <row r="19" spans="1:32" x14ac:dyDescent="0.2">
      <c r="A19" s="1" t="s">
        <v>3239</v>
      </c>
      <c r="B19" s="1" t="s">
        <v>2135</v>
      </c>
      <c r="C19" s="1">
        <v>-1.6830951279009101</v>
      </c>
      <c r="D19" s="3">
        <v>3.4686592191066298E-5</v>
      </c>
      <c r="E19" s="1" t="s">
        <v>958</v>
      </c>
      <c r="F19" s="1" t="s">
        <v>1</v>
      </c>
      <c r="G19" s="1" t="s">
        <v>959</v>
      </c>
      <c r="H19" s="2" t="s">
        <v>4021</v>
      </c>
      <c r="T19" s="2"/>
      <c r="AE19" s="2" t="s">
        <v>3974</v>
      </c>
      <c r="AF19" s="1">
        <v>5</v>
      </c>
    </row>
    <row r="20" spans="1:32" x14ac:dyDescent="0.2">
      <c r="A20" s="1" t="s">
        <v>3601</v>
      </c>
      <c r="B20" s="1" t="s">
        <v>2482</v>
      </c>
      <c r="C20" s="1">
        <v>-1.6398764924662399</v>
      </c>
      <c r="D20" s="1">
        <v>2.40884368872431E-2</v>
      </c>
      <c r="E20" s="1" t="s">
        <v>1</v>
      </c>
      <c r="F20" s="1" t="s">
        <v>3700</v>
      </c>
      <c r="G20" s="1" t="s">
        <v>1377</v>
      </c>
      <c r="H20" s="2" t="s">
        <v>4021</v>
      </c>
      <c r="T20" s="2"/>
      <c r="AE20" s="2" t="s">
        <v>3976</v>
      </c>
      <c r="AF20" s="1">
        <v>8</v>
      </c>
    </row>
    <row r="21" spans="1:32" x14ac:dyDescent="0.2">
      <c r="A21" s="1" t="s">
        <v>3548</v>
      </c>
      <c r="B21" s="1" t="s">
        <v>2432</v>
      </c>
      <c r="C21" s="1">
        <v>-4.5972075049421699</v>
      </c>
      <c r="D21" s="1">
        <v>1.0670678302648E-2</v>
      </c>
      <c r="E21" s="1" t="s">
        <v>1</v>
      </c>
      <c r="F21" s="1" t="s">
        <v>3947</v>
      </c>
      <c r="G21" s="1" t="s">
        <v>821</v>
      </c>
      <c r="H21" s="2" t="s">
        <v>4070</v>
      </c>
      <c r="T21" s="2"/>
      <c r="AE21" s="2" t="s">
        <v>4075</v>
      </c>
      <c r="AF21" s="1">
        <v>1</v>
      </c>
    </row>
    <row r="22" spans="1:32" x14ac:dyDescent="0.2">
      <c r="A22" s="1" t="s">
        <v>3238</v>
      </c>
      <c r="B22" s="1" t="s">
        <v>2134</v>
      </c>
      <c r="C22" s="1">
        <v>-2.3511886296081799</v>
      </c>
      <c r="D22" s="3">
        <v>3.4138614580880799E-5</v>
      </c>
      <c r="E22" s="1" t="s">
        <v>1</v>
      </c>
      <c r="F22" s="1" t="s">
        <v>1</v>
      </c>
      <c r="G22" s="1" t="s">
        <v>957</v>
      </c>
      <c r="H22" s="2" t="s">
        <v>4070</v>
      </c>
      <c r="T22" s="2"/>
      <c r="AE22" s="2" t="s">
        <v>4025</v>
      </c>
      <c r="AF22" s="1">
        <v>4</v>
      </c>
    </row>
    <row r="23" spans="1:32" x14ac:dyDescent="0.2">
      <c r="A23" s="1" t="s">
        <v>3333</v>
      </c>
      <c r="B23" s="1" t="s">
        <v>2225</v>
      </c>
      <c r="C23" s="1">
        <v>-1.9731230244611</v>
      </c>
      <c r="D23" s="1">
        <v>2.42147148657987E-4</v>
      </c>
      <c r="E23" s="1" t="s">
        <v>1</v>
      </c>
      <c r="F23" s="1" t="s">
        <v>3705</v>
      </c>
      <c r="G23" s="1" t="s">
        <v>1074</v>
      </c>
      <c r="H23" s="2" t="s">
        <v>4070</v>
      </c>
      <c r="T23" s="2"/>
      <c r="AE23" s="2" t="s">
        <v>4047</v>
      </c>
      <c r="AF23" s="1">
        <v>1</v>
      </c>
    </row>
    <row r="24" spans="1:32" x14ac:dyDescent="0.2">
      <c r="A24" s="1" t="s">
        <v>3018</v>
      </c>
      <c r="B24" s="1" t="s">
        <v>1917</v>
      </c>
      <c r="C24" s="1">
        <v>-2.3223832200066798</v>
      </c>
      <c r="D24" s="3">
        <v>1.00033216955251E-7</v>
      </c>
      <c r="E24" s="1" t="s">
        <v>1</v>
      </c>
      <c r="F24" s="1" t="s">
        <v>3707</v>
      </c>
      <c r="G24" s="1" t="s">
        <v>658</v>
      </c>
      <c r="H24" s="2" t="s">
        <v>4070</v>
      </c>
      <c r="T24" s="2"/>
      <c r="AE24" s="2" t="s">
        <v>4014</v>
      </c>
      <c r="AF24" s="1">
        <v>2</v>
      </c>
    </row>
    <row r="25" spans="1:32" x14ac:dyDescent="0.2">
      <c r="A25" s="1" t="s">
        <v>2605</v>
      </c>
      <c r="B25" s="1" t="s">
        <v>1505</v>
      </c>
      <c r="C25" s="1">
        <v>-4.2427237736062198</v>
      </c>
      <c r="D25" s="3">
        <v>1.7568482976281101E-27</v>
      </c>
      <c r="E25" s="1" t="s">
        <v>1</v>
      </c>
      <c r="F25" s="1" t="s">
        <v>3707</v>
      </c>
      <c r="G25" s="1" t="s">
        <v>65</v>
      </c>
      <c r="H25" s="2" t="s">
        <v>4077</v>
      </c>
      <c r="T25" s="2"/>
      <c r="AE25" s="2" t="s">
        <v>3975</v>
      </c>
      <c r="AF25" s="1">
        <v>7</v>
      </c>
    </row>
    <row r="26" spans="1:32" x14ac:dyDescent="0.2">
      <c r="A26" s="1" t="s">
        <v>2564</v>
      </c>
      <c r="B26" s="1" t="s">
        <v>1466</v>
      </c>
      <c r="C26" s="1">
        <v>-5.9071091258554196</v>
      </c>
      <c r="D26" s="3">
        <v>8.7307981933544797E-71</v>
      </c>
      <c r="E26" s="1" t="s">
        <v>1</v>
      </c>
      <c r="F26" s="1" t="s">
        <v>1</v>
      </c>
      <c r="G26" s="1" t="s">
        <v>5</v>
      </c>
      <c r="H26" s="2" t="s">
        <v>4077</v>
      </c>
      <c r="T26" s="2"/>
      <c r="AE26" s="2" t="s">
        <v>4060</v>
      </c>
      <c r="AF26" s="1">
        <v>1</v>
      </c>
    </row>
    <row r="27" spans="1:32" x14ac:dyDescent="0.2">
      <c r="A27" s="1" t="s">
        <v>2878</v>
      </c>
      <c r="B27" s="1" t="s">
        <v>1778</v>
      </c>
      <c r="C27" s="1">
        <v>-1.3583683303482099</v>
      </c>
      <c r="D27" s="3">
        <v>2.8035876710919799E-10</v>
      </c>
      <c r="E27" s="1" t="s">
        <v>470</v>
      </c>
      <c r="F27" s="1" t="s">
        <v>3800</v>
      </c>
      <c r="G27" s="1" t="s">
        <v>471</v>
      </c>
      <c r="H27" s="2" t="s">
        <v>4065</v>
      </c>
      <c r="T27" s="2"/>
      <c r="AE27" s="2" t="s">
        <v>3968</v>
      </c>
      <c r="AF27" s="1">
        <v>21</v>
      </c>
    </row>
    <row r="28" spans="1:32" x14ac:dyDescent="0.2">
      <c r="A28" s="1" t="s">
        <v>2889</v>
      </c>
      <c r="B28" s="1" t="s">
        <v>1789</v>
      </c>
      <c r="C28" s="1">
        <v>-1.5265446534579701</v>
      </c>
      <c r="D28" s="3">
        <v>4.6251937301441403E-10</v>
      </c>
      <c r="E28" s="1" t="s">
        <v>485</v>
      </c>
      <c r="F28" s="1" t="s">
        <v>3803</v>
      </c>
      <c r="G28" s="1" t="s">
        <v>486</v>
      </c>
      <c r="H28" s="2" t="s">
        <v>4065</v>
      </c>
      <c r="T28" s="2"/>
      <c r="AE28" s="2" t="s">
        <v>4019</v>
      </c>
      <c r="AF28" s="1">
        <v>2</v>
      </c>
    </row>
    <row r="29" spans="1:32" x14ac:dyDescent="0.2">
      <c r="A29" s="1" t="s">
        <v>3160</v>
      </c>
      <c r="B29" s="1" t="s">
        <v>2058</v>
      </c>
      <c r="C29" s="1">
        <v>-3.6466476894513402</v>
      </c>
      <c r="D29" s="3">
        <v>5.7156388498651499E-6</v>
      </c>
      <c r="E29" s="1" t="s">
        <v>858</v>
      </c>
      <c r="F29" s="1" t="s">
        <v>3865</v>
      </c>
      <c r="G29" s="1" t="s">
        <v>859</v>
      </c>
      <c r="H29" s="2" t="s">
        <v>4064</v>
      </c>
      <c r="T29" s="2"/>
      <c r="AE29" s="2" t="s">
        <v>3980</v>
      </c>
      <c r="AF29" s="1">
        <v>2</v>
      </c>
    </row>
    <row r="30" spans="1:32" x14ac:dyDescent="0.2">
      <c r="A30" s="1" t="s">
        <v>2657</v>
      </c>
      <c r="B30" s="1" t="s">
        <v>1557</v>
      </c>
      <c r="C30" s="1">
        <v>-2.90901521477273</v>
      </c>
      <c r="D30" s="3">
        <v>1.2608410685582901E-19</v>
      </c>
      <c r="E30" s="1" t="s">
        <v>1</v>
      </c>
      <c r="F30" s="1" t="s">
        <v>1</v>
      </c>
      <c r="G30" s="1" t="s">
        <v>141</v>
      </c>
      <c r="H30" s="2" t="s">
        <v>4082</v>
      </c>
      <c r="T30" s="2"/>
      <c r="AE30" s="2" t="s">
        <v>4087</v>
      </c>
      <c r="AF30" s="1">
        <v>1</v>
      </c>
    </row>
    <row r="31" spans="1:32" x14ac:dyDescent="0.2">
      <c r="A31" s="1" t="s">
        <v>3265</v>
      </c>
      <c r="B31" s="1" t="s">
        <v>2160</v>
      </c>
      <c r="C31" s="1">
        <v>-1.6589003220746501</v>
      </c>
      <c r="D31" s="3">
        <v>5.69212425605141E-5</v>
      </c>
      <c r="E31" s="1" t="s">
        <v>989</v>
      </c>
      <c r="F31" s="1" t="s">
        <v>3707</v>
      </c>
      <c r="G31" s="1" t="s">
        <v>990</v>
      </c>
      <c r="H31" s="2" t="s">
        <v>4020</v>
      </c>
      <c r="T31" s="2"/>
      <c r="AE31" s="2" t="s">
        <v>3973</v>
      </c>
      <c r="AF31" s="1">
        <v>2</v>
      </c>
    </row>
    <row r="32" spans="1:32" x14ac:dyDescent="0.2">
      <c r="A32" s="1" t="s">
        <v>3429</v>
      </c>
      <c r="B32" s="1" t="s">
        <v>2319</v>
      </c>
      <c r="C32" s="1">
        <v>-1.19650338171993</v>
      </c>
      <c r="D32" s="1">
        <v>1.3941124045522501E-3</v>
      </c>
      <c r="E32" s="1" t="s">
        <v>1201</v>
      </c>
      <c r="F32" s="1" t="s">
        <v>3919</v>
      </c>
      <c r="G32" s="1" t="s">
        <v>1202</v>
      </c>
      <c r="H32" s="2" t="s">
        <v>4020</v>
      </c>
      <c r="T32" s="2"/>
      <c r="AE32" s="2" t="s">
        <v>4039</v>
      </c>
      <c r="AF32" s="1">
        <v>1</v>
      </c>
    </row>
    <row r="33" spans="1:32" x14ac:dyDescent="0.2">
      <c r="A33" s="1" t="s">
        <v>2622</v>
      </c>
      <c r="B33" s="1" t="s">
        <v>1522</v>
      </c>
      <c r="C33" s="1">
        <v>-1.4303135562618301</v>
      </c>
      <c r="D33" s="3">
        <v>7.9874550861115894E-24</v>
      </c>
      <c r="E33" s="1" t="s">
        <v>1</v>
      </c>
      <c r="F33" s="1" t="s">
        <v>1</v>
      </c>
      <c r="G33" s="1" t="s">
        <v>90</v>
      </c>
      <c r="H33" s="2" t="s">
        <v>3992</v>
      </c>
      <c r="T33" s="2"/>
      <c r="AE33" s="2" t="s">
        <v>3977</v>
      </c>
      <c r="AF33" s="1">
        <v>17</v>
      </c>
    </row>
    <row r="34" spans="1:32" x14ac:dyDescent="0.2">
      <c r="A34" s="1" t="s">
        <v>2634</v>
      </c>
      <c r="B34" s="1" t="s">
        <v>1534</v>
      </c>
      <c r="C34" s="1">
        <v>-3.0567868203994899</v>
      </c>
      <c r="D34" s="3">
        <v>1.4534272326782101E-21</v>
      </c>
      <c r="E34" s="1" t="s">
        <v>105</v>
      </c>
      <c r="F34" s="1" t="s">
        <v>3716</v>
      </c>
      <c r="G34" s="1" t="s">
        <v>106</v>
      </c>
      <c r="H34" s="2" t="s">
        <v>4071</v>
      </c>
      <c r="T34" s="2"/>
      <c r="AE34" s="2" t="s">
        <v>3982</v>
      </c>
      <c r="AF34" s="1">
        <v>9</v>
      </c>
    </row>
    <row r="35" spans="1:32" x14ac:dyDescent="0.2">
      <c r="A35" s="1" t="s">
        <v>3546</v>
      </c>
      <c r="B35" s="1" t="s">
        <v>2430</v>
      </c>
      <c r="C35" s="1">
        <v>-1.15431713281935</v>
      </c>
      <c r="D35" s="1">
        <v>1.04665018102491E-2</v>
      </c>
      <c r="E35" s="1" t="s">
        <v>1331</v>
      </c>
      <c r="F35" s="1" t="s">
        <v>3946</v>
      </c>
      <c r="G35" s="1" t="s">
        <v>1332</v>
      </c>
      <c r="H35" s="2" t="s">
        <v>3974</v>
      </c>
      <c r="T35" s="2"/>
      <c r="AE35" s="2" t="s">
        <v>4004</v>
      </c>
      <c r="AF35" s="1">
        <v>1</v>
      </c>
    </row>
    <row r="36" spans="1:32" x14ac:dyDescent="0.2">
      <c r="A36" s="1" t="s">
        <v>3029</v>
      </c>
      <c r="B36" s="1" t="s">
        <v>1928</v>
      </c>
      <c r="C36" s="1">
        <v>-1.5644050725236101</v>
      </c>
      <c r="D36" s="3">
        <v>1.5435399451945599E-7</v>
      </c>
      <c r="E36" s="1" t="s">
        <v>673</v>
      </c>
      <c r="F36" s="1" t="s">
        <v>3838</v>
      </c>
      <c r="G36" s="1" t="s">
        <v>674</v>
      </c>
      <c r="H36" s="2" t="s">
        <v>3974</v>
      </c>
      <c r="T36" s="2"/>
      <c r="AE36" s="2" t="s">
        <v>4032</v>
      </c>
      <c r="AF36" s="1">
        <v>4</v>
      </c>
    </row>
    <row r="37" spans="1:32" x14ac:dyDescent="0.2">
      <c r="A37" s="1" t="s">
        <v>2706</v>
      </c>
      <c r="B37" s="1" t="s">
        <v>1606</v>
      </c>
      <c r="C37" s="1">
        <v>-1.71438156803016</v>
      </c>
      <c r="D37" s="3">
        <v>1.26393350111789E-15</v>
      </c>
      <c r="E37" s="1" t="s">
        <v>220</v>
      </c>
      <c r="F37" s="1" t="s">
        <v>3749</v>
      </c>
      <c r="G37" s="1" t="s">
        <v>221</v>
      </c>
      <c r="H37" s="2" t="s">
        <v>3974</v>
      </c>
      <c r="T37" s="2"/>
      <c r="AE37" s="2" t="s">
        <v>4088</v>
      </c>
      <c r="AF37" s="1">
        <v>1</v>
      </c>
    </row>
    <row r="38" spans="1:32" x14ac:dyDescent="0.2">
      <c r="A38" s="1" t="s">
        <v>3606</v>
      </c>
      <c r="B38" s="1" t="s">
        <v>2486</v>
      </c>
      <c r="C38" s="1">
        <v>-1.1463442671775299</v>
      </c>
      <c r="D38" s="1">
        <v>2.9626474610550901E-2</v>
      </c>
      <c r="E38" s="1" t="s">
        <v>1381</v>
      </c>
      <c r="F38" s="1" t="s">
        <v>3801</v>
      </c>
      <c r="G38" s="1" t="s">
        <v>1382</v>
      </c>
      <c r="H38" s="2" t="s">
        <v>3974</v>
      </c>
      <c r="T38" s="2"/>
      <c r="AE38" s="2" t="s">
        <v>4030</v>
      </c>
      <c r="AF38" s="1">
        <v>1</v>
      </c>
    </row>
    <row r="39" spans="1:32" x14ac:dyDescent="0.2">
      <c r="A39" s="1" t="s">
        <v>3088</v>
      </c>
      <c r="B39" s="1" t="s">
        <v>1986</v>
      </c>
      <c r="C39" s="1">
        <v>-1.1929172412158999</v>
      </c>
      <c r="D39" s="3">
        <v>1.01568115408654E-6</v>
      </c>
      <c r="E39" s="1" t="s">
        <v>752</v>
      </c>
      <c r="F39" s="1" t="s">
        <v>3700</v>
      </c>
      <c r="G39" s="1" t="s">
        <v>753</v>
      </c>
      <c r="H39" s="2" t="s">
        <v>3974</v>
      </c>
      <c r="T39" s="2"/>
      <c r="AE39" s="2" t="s">
        <v>4013</v>
      </c>
      <c r="AF39" s="1">
        <v>2</v>
      </c>
    </row>
    <row r="40" spans="1:32" x14ac:dyDescent="0.2">
      <c r="A40" s="1" t="s">
        <v>3386</v>
      </c>
      <c r="B40" s="1" t="s">
        <v>2276</v>
      </c>
      <c r="C40" s="1">
        <v>-1.1485726629614099</v>
      </c>
      <c r="D40" s="1">
        <v>6.8385325765523005E-4</v>
      </c>
      <c r="E40" s="1" t="s">
        <v>1143</v>
      </c>
      <c r="F40" s="1" t="s">
        <v>1</v>
      </c>
      <c r="G40" s="1" t="s">
        <v>1144</v>
      </c>
      <c r="H40" s="2" t="s">
        <v>3976</v>
      </c>
      <c r="T40" s="2"/>
      <c r="AE40" s="2" t="s">
        <v>4076</v>
      </c>
      <c r="AF40" s="1">
        <v>1</v>
      </c>
    </row>
    <row r="41" spans="1:32" x14ac:dyDescent="0.2">
      <c r="A41" s="1" t="s">
        <v>2984</v>
      </c>
      <c r="B41" s="1" t="s">
        <v>1883</v>
      </c>
      <c r="C41" s="1">
        <v>-1.5998835686828199</v>
      </c>
      <c r="D41" s="3">
        <v>3.4455404454486198E-8</v>
      </c>
      <c r="E41" s="1" t="s">
        <v>611</v>
      </c>
      <c r="F41" s="1" t="s">
        <v>1</v>
      </c>
      <c r="G41" s="1" t="s">
        <v>612</v>
      </c>
      <c r="H41" s="2" t="s">
        <v>3976</v>
      </c>
      <c r="T41" s="2"/>
      <c r="AE41" s="2" t="s">
        <v>4026</v>
      </c>
      <c r="AF41" s="1">
        <v>1</v>
      </c>
    </row>
    <row r="42" spans="1:32" x14ac:dyDescent="0.2">
      <c r="A42" s="1" t="s">
        <v>3388</v>
      </c>
      <c r="B42" s="1" t="s">
        <v>2278</v>
      </c>
      <c r="C42" s="1">
        <v>-1.00646824851784</v>
      </c>
      <c r="D42" s="1">
        <v>6.9186067918346899E-4</v>
      </c>
      <c r="E42" s="1" t="s">
        <v>1146</v>
      </c>
      <c r="F42" s="1" t="s">
        <v>1</v>
      </c>
      <c r="G42" s="1" t="s">
        <v>1147</v>
      </c>
      <c r="H42" s="2" t="s">
        <v>3976</v>
      </c>
      <c r="T42" s="2"/>
      <c r="AE42" s="2" t="s">
        <v>3991</v>
      </c>
      <c r="AF42" s="1">
        <v>3</v>
      </c>
    </row>
    <row r="43" spans="1:32" x14ac:dyDescent="0.2">
      <c r="A43" s="1" t="s">
        <v>2652</v>
      </c>
      <c r="B43" s="1" t="s">
        <v>1552</v>
      </c>
      <c r="C43" s="1">
        <v>-1.57845410368938</v>
      </c>
      <c r="D43" s="3">
        <v>9.7472052038198199E-20</v>
      </c>
      <c r="E43" s="1" t="s">
        <v>1</v>
      </c>
      <c r="F43" s="1" t="s">
        <v>1</v>
      </c>
      <c r="G43" s="1" t="s">
        <v>133</v>
      </c>
      <c r="H43" s="2" t="s">
        <v>3976</v>
      </c>
      <c r="T43" s="2"/>
      <c r="AE43" s="2" t="s">
        <v>4031</v>
      </c>
      <c r="AF43" s="1">
        <v>1</v>
      </c>
    </row>
    <row r="44" spans="1:32" x14ac:dyDescent="0.2">
      <c r="A44" s="1" t="s">
        <v>2584</v>
      </c>
      <c r="B44" s="1" t="s">
        <v>1484</v>
      </c>
      <c r="C44" s="1">
        <v>-2.2433605105660699</v>
      </c>
      <c r="D44" s="3">
        <v>6.39651398481252E-34</v>
      </c>
      <c r="E44" s="1" t="s">
        <v>32</v>
      </c>
      <c r="F44" s="1" t="s">
        <v>1</v>
      </c>
      <c r="G44" s="1" t="s">
        <v>33</v>
      </c>
      <c r="H44" s="2" t="s">
        <v>3976</v>
      </c>
      <c r="T44" s="2"/>
      <c r="AE44" s="2" t="s">
        <v>3996</v>
      </c>
      <c r="AF44" s="1">
        <v>2</v>
      </c>
    </row>
    <row r="45" spans="1:32" x14ac:dyDescent="0.2">
      <c r="A45" s="1" t="s">
        <v>2873</v>
      </c>
      <c r="B45" s="1" t="s">
        <v>1773</v>
      </c>
      <c r="C45" s="1">
        <v>-1.07508804447517</v>
      </c>
      <c r="D45" s="3">
        <v>2.1816762909216801E-10</v>
      </c>
      <c r="E45" s="1" t="s">
        <v>1</v>
      </c>
      <c r="F45" s="1" t="s">
        <v>3728</v>
      </c>
      <c r="G45" s="1" t="s">
        <v>461</v>
      </c>
      <c r="H45" s="2" t="s">
        <v>3976</v>
      </c>
      <c r="T45" s="2"/>
      <c r="AE45" s="2" t="s">
        <v>4029</v>
      </c>
      <c r="AF45" s="1">
        <v>1</v>
      </c>
    </row>
    <row r="46" spans="1:32" x14ac:dyDescent="0.2">
      <c r="A46" s="1" t="s">
        <v>3338</v>
      </c>
      <c r="B46" s="1" t="s">
        <v>2230</v>
      </c>
      <c r="C46" s="1">
        <v>-1.39137394241257</v>
      </c>
      <c r="D46" s="1">
        <v>2.70630084499901E-4</v>
      </c>
      <c r="E46" s="1" t="s">
        <v>1081</v>
      </c>
      <c r="F46" s="1" t="s">
        <v>1</v>
      </c>
      <c r="G46" s="1" t="s">
        <v>1082</v>
      </c>
      <c r="H46" s="2" t="s">
        <v>3976</v>
      </c>
      <c r="T46" s="2"/>
      <c r="AE46" s="2" t="s">
        <v>4005</v>
      </c>
      <c r="AF46" s="1">
        <v>3</v>
      </c>
    </row>
    <row r="47" spans="1:32" x14ac:dyDescent="0.2">
      <c r="A47" s="1" t="s">
        <v>2574</v>
      </c>
      <c r="B47" s="1" t="s">
        <v>1475</v>
      </c>
      <c r="C47" s="1">
        <v>-1.8382408920696101</v>
      </c>
      <c r="D47" s="3">
        <v>4.3866943186233801E-40</v>
      </c>
      <c r="E47" s="1" t="s">
        <v>19</v>
      </c>
      <c r="F47" s="1" t="s">
        <v>3693</v>
      </c>
      <c r="G47" s="1" t="s">
        <v>20</v>
      </c>
      <c r="H47" s="2" t="s">
        <v>3976</v>
      </c>
      <c r="T47" s="2"/>
      <c r="AE47" s="2" t="s">
        <v>4038</v>
      </c>
      <c r="AF47" s="1">
        <v>1</v>
      </c>
    </row>
    <row r="48" spans="1:32" x14ac:dyDescent="0.2">
      <c r="A48" s="1" t="s">
        <v>2855</v>
      </c>
      <c r="B48" s="1" t="s">
        <v>1755</v>
      </c>
      <c r="C48" s="1">
        <v>-1.8308249006438899</v>
      </c>
      <c r="D48" s="3">
        <v>9.9223666823244801E-11</v>
      </c>
      <c r="E48" s="1" t="s">
        <v>435</v>
      </c>
      <c r="F48" s="1" t="s">
        <v>3796</v>
      </c>
      <c r="G48" s="1" t="s">
        <v>436</v>
      </c>
      <c r="H48" s="2" t="s">
        <v>4075</v>
      </c>
      <c r="T48" s="2"/>
      <c r="AE48" s="2" t="s">
        <v>4012</v>
      </c>
      <c r="AF48" s="1">
        <v>1</v>
      </c>
    </row>
    <row r="49" spans="1:32" x14ac:dyDescent="0.2">
      <c r="A49" s="1" t="s">
        <v>3476</v>
      </c>
      <c r="B49" s="1" t="s">
        <v>2364</v>
      </c>
      <c r="C49" s="1">
        <v>-1.3468070739185101</v>
      </c>
      <c r="D49" s="1">
        <v>3.4947198751693101E-3</v>
      </c>
      <c r="E49" s="1" t="s">
        <v>1247</v>
      </c>
      <c r="F49" s="1" t="s">
        <v>3929</v>
      </c>
      <c r="G49" s="1" t="s">
        <v>1248</v>
      </c>
      <c r="H49" s="2" t="s">
        <v>4025</v>
      </c>
      <c r="T49" s="2"/>
      <c r="AE49" s="2" t="s">
        <v>4002</v>
      </c>
      <c r="AF49" s="1">
        <v>1</v>
      </c>
    </row>
    <row r="50" spans="1:32" x14ac:dyDescent="0.2">
      <c r="A50" s="1" t="s">
        <v>3453</v>
      </c>
      <c r="B50" s="1" t="s">
        <v>2341</v>
      </c>
      <c r="C50" s="1">
        <v>-1.2005819316739299</v>
      </c>
      <c r="D50" s="1">
        <v>2.4306361544715999E-3</v>
      </c>
      <c r="E50" s="1" t="s">
        <v>1223</v>
      </c>
      <c r="F50" s="1" t="s">
        <v>3922</v>
      </c>
      <c r="G50" s="1" t="s">
        <v>1224</v>
      </c>
      <c r="H50" s="2" t="s">
        <v>4025</v>
      </c>
      <c r="T50" s="2"/>
      <c r="AE50" s="2" t="s">
        <v>4050</v>
      </c>
      <c r="AF50" s="1">
        <v>1</v>
      </c>
    </row>
    <row r="51" spans="1:32" x14ac:dyDescent="0.2">
      <c r="A51" s="1" t="s">
        <v>3057</v>
      </c>
      <c r="B51" s="1" t="s">
        <v>1955</v>
      </c>
      <c r="C51" s="1">
        <v>-1.0359695345031601</v>
      </c>
      <c r="D51" s="3">
        <v>3.5917266144275198E-7</v>
      </c>
      <c r="E51" s="1" t="s">
        <v>1</v>
      </c>
      <c r="F51" s="1" t="s">
        <v>3714</v>
      </c>
      <c r="G51" s="1" t="s">
        <v>711</v>
      </c>
      <c r="H51" s="2" t="s">
        <v>4025</v>
      </c>
      <c r="T51" s="2"/>
      <c r="AE51" s="2" t="s">
        <v>4037</v>
      </c>
      <c r="AF51" s="1">
        <v>2</v>
      </c>
    </row>
    <row r="52" spans="1:32" x14ac:dyDescent="0.2">
      <c r="A52" s="1" t="s">
        <v>3561</v>
      </c>
      <c r="B52" s="1" t="s">
        <v>2445</v>
      </c>
      <c r="C52" s="1">
        <v>-1.33786561684928</v>
      </c>
      <c r="D52" s="1">
        <v>1.3310680410609401E-2</v>
      </c>
      <c r="E52" s="1" t="s">
        <v>1</v>
      </c>
      <c r="F52" s="1" t="s">
        <v>3778</v>
      </c>
      <c r="G52" s="1" t="s">
        <v>1343</v>
      </c>
      <c r="H52" s="2" t="s">
        <v>4025</v>
      </c>
      <c r="T52" s="2"/>
      <c r="AE52" s="2" t="s">
        <v>4035</v>
      </c>
      <c r="AF52" s="1">
        <v>1</v>
      </c>
    </row>
    <row r="53" spans="1:32" x14ac:dyDescent="0.2">
      <c r="A53" s="1" t="s">
        <v>3467</v>
      </c>
      <c r="B53" s="1" t="s">
        <v>2355</v>
      </c>
      <c r="C53" s="1">
        <v>-1.0412623354606401</v>
      </c>
      <c r="D53" s="1">
        <v>2.92878098406696E-3</v>
      </c>
      <c r="E53" s="1" t="s">
        <v>1237</v>
      </c>
      <c r="F53" s="1" t="s">
        <v>1</v>
      </c>
      <c r="G53" s="1" t="s">
        <v>1238</v>
      </c>
      <c r="H53" s="2" t="s">
        <v>4047</v>
      </c>
      <c r="T53" s="2"/>
      <c r="AE53" s="2" t="s">
        <v>3971</v>
      </c>
      <c r="AF53" s="1">
        <v>2</v>
      </c>
    </row>
    <row r="54" spans="1:32" x14ac:dyDescent="0.2">
      <c r="A54" s="1" t="s">
        <v>2714</v>
      </c>
      <c r="B54" s="1" t="s">
        <v>1614</v>
      </c>
      <c r="C54" s="1">
        <v>-1.7151711242344401</v>
      </c>
      <c r="D54" s="3">
        <v>3.8153982589991398E-15</v>
      </c>
      <c r="E54" s="1" t="s">
        <v>233</v>
      </c>
      <c r="F54" s="1" t="s">
        <v>3754</v>
      </c>
      <c r="G54" s="1" t="s">
        <v>234</v>
      </c>
      <c r="H54" s="2" t="s">
        <v>4014</v>
      </c>
      <c r="T54" s="2"/>
      <c r="AE54" s="2" t="s">
        <v>4073</v>
      </c>
      <c r="AF54" s="1">
        <v>1</v>
      </c>
    </row>
    <row r="55" spans="1:32" x14ac:dyDescent="0.2">
      <c r="A55" s="1" t="s">
        <v>3584</v>
      </c>
      <c r="B55" s="1" t="s">
        <v>2466</v>
      </c>
      <c r="C55" s="1">
        <v>-1.8510213048158699</v>
      </c>
      <c r="D55" s="1">
        <v>1.8010673072883E-2</v>
      </c>
      <c r="E55" s="1" t="s">
        <v>1</v>
      </c>
      <c r="F55" s="1" t="s">
        <v>1</v>
      </c>
      <c r="G55" s="1" t="s">
        <v>1362</v>
      </c>
      <c r="H55" s="2" t="s">
        <v>4014</v>
      </c>
      <c r="T55" s="2"/>
      <c r="AE55" s="2" t="s">
        <v>4074</v>
      </c>
      <c r="AF55" s="1">
        <v>1</v>
      </c>
    </row>
    <row r="56" spans="1:32" x14ac:dyDescent="0.2">
      <c r="A56" s="1" t="s">
        <v>2600</v>
      </c>
      <c r="B56" s="1" t="s">
        <v>1500</v>
      </c>
      <c r="C56" s="1">
        <v>-1.8142935390606201</v>
      </c>
      <c r="D56" s="3">
        <v>6.3651524989545095E-29</v>
      </c>
      <c r="E56" s="1" t="s">
        <v>57</v>
      </c>
      <c r="F56" s="1" t="s">
        <v>3702</v>
      </c>
      <c r="G56" s="1" t="s">
        <v>58</v>
      </c>
      <c r="H56" s="2" t="s">
        <v>3975</v>
      </c>
      <c r="T56" s="2"/>
      <c r="AE56" s="2" t="s">
        <v>3972</v>
      </c>
      <c r="AF56" s="1">
        <v>1</v>
      </c>
    </row>
    <row r="57" spans="1:32" x14ac:dyDescent="0.2">
      <c r="A57" s="1" t="s">
        <v>3445</v>
      </c>
      <c r="B57" s="1" t="s">
        <v>2333</v>
      </c>
      <c r="C57" s="1">
        <v>-2.0531905569596698</v>
      </c>
      <c r="D57" s="1">
        <v>1.9859445422284201E-3</v>
      </c>
      <c r="E57" s="1" t="s">
        <v>1</v>
      </c>
      <c r="F57" s="1" t="s">
        <v>1</v>
      </c>
      <c r="G57" s="1" t="s">
        <v>1215</v>
      </c>
      <c r="H57" s="2" t="s">
        <v>3975</v>
      </c>
      <c r="T57" s="2"/>
      <c r="AE57" s="2" t="s">
        <v>3999</v>
      </c>
      <c r="AF57" s="1">
        <v>8</v>
      </c>
    </row>
    <row r="58" spans="1:32" x14ac:dyDescent="0.2">
      <c r="A58" s="1" t="s">
        <v>3047</v>
      </c>
      <c r="B58" s="1" t="s">
        <v>1945</v>
      </c>
      <c r="C58" s="1">
        <v>-1.28792036536583</v>
      </c>
      <c r="D58" s="3">
        <v>2.93179800781795E-7</v>
      </c>
      <c r="E58" s="1" t="s">
        <v>698</v>
      </c>
      <c r="F58" s="1" t="s">
        <v>3728</v>
      </c>
      <c r="G58" s="1" t="s">
        <v>699</v>
      </c>
      <c r="H58" s="2" t="s">
        <v>3975</v>
      </c>
      <c r="T58" s="2"/>
      <c r="AE58" s="2" t="s">
        <v>4006</v>
      </c>
      <c r="AF58" s="1">
        <v>3</v>
      </c>
    </row>
    <row r="59" spans="1:32" x14ac:dyDescent="0.2">
      <c r="A59" s="1" t="s">
        <v>3488</v>
      </c>
      <c r="B59" s="1" t="s">
        <v>2376</v>
      </c>
      <c r="C59" s="1">
        <v>-2.2542418948596001</v>
      </c>
      <c r="D59" s="1">
        <v>4.2890773815870498E-3</v>
      </c>
      <c r="E59" s="1" t="s">
        <v>1</v>
      </c>
      <c r="F59" s="1" t="s">
        <v>1</v>
      </c>
      <c r="G59" s="1" t="s">
        <v>1265</v>
      </c>
      <c r="H59" s="2" t="s">
        <v>3975</v>
      </c>
      <c r="T59" s="2"/>
      <c r="AE59" s="2" t="s">
        <v>4024</v>
      </c>
      <c r="AF59" s="1">
        <v>1</v>
      </c>
    </row>
    <row r="60" spans="1:32" x14ac:dyDescent="0.2">
      <c r="A60" s="1" t="s">
        <v>3441</v>
      </c>
      <c r="B60" s="1" t="s">
        <v>2329</v>
      </c>
      <c r="C60" s="1">
        <v>-1.1308383657568299</v>
      </c>
      <c r="D60" s="1">
        <v>1.72614716856902E-3</v>
      </c>
      <c r="E60" s="1" t="s">
        <v>1212</v>
      </c>
      <c r="F60" s="1" t="s">
        <v>1</v>
      </c>
      <c r="G60" s="1" t="s">
        <v>1213</v>
      </c>
      <c r="H60" s="2" t="s">
        <v>3975</v>
      </c>
      <c r="T60" s="2"/>
      <c r="AE60" s="2" t="s">
        <v>4084</v>
      </c>
      <c r="AF60" s="1">
        <v>1</v>
      </c>
    </row>
    <row r="61" spans="1:32" x14ac:dyDescent="0.2">
      <c r="A61" s="1" t="s">
        <v>2745</v>
      </c>
      <c r="B61" s="1" t="s">
        <v>1645</v>
      </c>
      <c r="C61" s="1">
        <v>-2.2182256371426301</v>
      </c>
      <c r="D61" s="3">
        <v>7.4461970919681702E-14</v>
      </c>
      <c r="E61" s="1" t="s">
        <v>275</v>
      </c>
      <c r="F61" s="1" t="s">
        <v>3764</v>
      </c>
      <c r="G61" s="1" t="s">
        <v>276</v>
      </c>
      <c r="H61" s="2" t="s">
        <v>3975</v>
      </c>
      <c r="T61" s="2"/>
      <c r="AE61" s="2" t="s">
        <v>3978</v>
      </c>
      <c r="AF61" s="1">
        <v>2</v>
      </c>
    </row>
    <row r="62" spans="1:32" x14ac:dyDescent="0.2">
      <c r="A62" s="1" t="s">
        <v>3522</v>
      </c>
      <c r="B62" s="1" t="s">
        <v>2408</v>
      </c>
      <c r="C62" s="1">
        <v>-1.12665918427923</v>
      </c>
      <c r="D62" s="1">
        <v>7.2990892807514498E-3</v>
      </c>
      <c r="E62" s="1" t="s">
        <v>1306</v>
      </c>
      <c r="F62" s="1" t="s">
        <v>3942</v>
      </c>
      <c r="G62" s="1" t="s">
        <v>1307</v>
      </c>
      <c r="H62" s="2" t="s">
        <v>3975</v>
      </c>
      <c r="T62" s="2"/>
      <c r="AE62" s="2" t="s">
        <v>3986</v>
      </c>
      <c r="AF62" s="1">
        <v>10</v>
      </c>
    </row>
    <row r="63" spans="1:32" x14ac:dyDescent="0.2">
      <c r="A63" s="1" t="s">
        <v>2882</v>
      </c>
      <c r="B63" s="1" t="s">
        <v>1782</v>
      </c>
      <c r="C63" s="1">
        <v>-1.30215622814062</v>
      </c>
      <c r="D63" s="3">
        <v>3.4650214075297601E-10</v>
      </c>
      <c r="E63" s="1" t="s">
        <v>475</v>
      </c>
      <c r="F63" s="1" t="s">
        <v>3712</v>
      </c>
      <c r="G63" s="1" t="s">
        <v>476</v>
      </c>
      <c r="H63" s="2" t="s">
        <v>4060</v>
      </c>
      <c r="T63" s="2"/>
      <c r="AE63" s="2" t="s">
        <v>4007</v>
      </c>
      <c r="AF63" s="1">
        <v>2</v>
      </c>
    </row>
    <row r="64" spans="1:32" x14ac:dyDescent="0.2">
      <c r="A64" s="1" t="s">
        <v>3280</v>
      </c>
      <c r="B64" s="1" t="s">
        <v>2174</v>
      </c>
      <c r="C64" s="1">
        <v>-1.2518583077290499</v>
      </c>
      <c r="D64" s="3">
        <v>7.9822868144374201E-5</v>
      </c>
      <c r="E64" s="1" t="s">
        <v>1009</v>
      </c>
      <c r="F64" s="1" t="s">
        <v>3893</v>
      </c>
      <c r="G64" s="1" t="s">
        <v>1010</v>
      </c>
      <c r="H64" s="2" t="s">
        <v>3968</v>
      </c>
      <c r="T64" s="2"/>
      <c r="AE64" s="2" t="s">
        <v>3985</v>
      </c>
      <c r="AF64" s="1">
        <v>3</v>
      </c>
    </row>
    <row r="65" spans="1:32" x14ac:dyDescent="0.2">
      <c r="A65" s="1" t="s">
        <v>3549</v>
      </c>
      <c r="B65" s="1" t="s">
        <v>2433</v>
      </c>
      <c r="C65" s="1">
        <v>-1.4522280600713799</v>
      </c>
      <c r="D65" s="1">
        <v>1.0678378810522899E-2</v>
      </c>
      <c r="E65" s="1" t="s">
        <v>1</v>
      </c>
      <c r="F65" s="1" t="s">
        <v>1</v>
      </c>
      <c r="G65" s="1" t="s">
        <v>1333</v>
      </c>
      <c r="H65" s="2" t="s">
        <v>3968</v>
      </c>
      <c r="T65" s="2"/>
      <c r="AE65" s="2" t="s">
        <v>3988</v>
      </c>
      <c r="AF65" s="1">
        <v>3</v>
      </c>
    </row>
    <row r="66" spans="1:32" x14ac:dyDescent="0.2">
      <c r="A66" s="1" t="s">
        <v>2940</v>
      </c>
      <c r="B66" s="1" t="s">
        <v>1839</v>
      </c>
      <c r="C66" s="1">
        <v>-3.2341350367579702</v>
      </c>
      <c r="D66" s="3">
        <v>5.2130259500186299E-9</v>
      </c>
      <c r="E66" s="1" t="s">
        <v>1</v>
      </c>
      <c r="F66" s="1" t="s">
        <v>1</v>
      </c>
      <c r="G66" s="1" t="s">
        <v>552</v>
      </c>
      <c r="H66" s="2" t="s">
        <v>3968</v>
      </c>
      <c r="T66" s="2"/>
      <c r="AE66" s="2" t="s">
        <v>3997</v>
      </c>
      <c r="AF66" s="1">
        <v>2</v>
      </c>
    </row>
    <row r="67" spans="1:32" x14ac:dyDescent="0.2">
      <c r="A67" s="1" t="s">
        <v>2638</v>
      </c>
      <c r="B67" s="1" t="s">
        <v>1538</v>
      </c>
      <c r="C67" s="1">
        <v>-1.9247865434131199</v>
      </c>
      <c r="D67" s="3">
        <v>7.8229511955660695E-21</v>
      </c>
      <c r="E67" s="1" t="s">
        <v>112</v>
      </c>
      <c r="F67" s="1" t="s">
        <v>3719</v>
      </c>
      <c r="G67" s="1" t="s">
        <v>113</v>
      </c>
      <c r="H67" s="2" t="s">
        <v>3968</v>
      </c>
      <c r="T67" s="2"/>
      <c r="AE67" s="2" t="s">
        <v>3989</v>
      </c>
      <c r="AF67" s="1">
        <v>3</v>
      </c>
    </row>
    <row r="68" spans="1:32" x14ac:dyDescent="0.2">
      <c r="A68" s="1" t="s">
        <v>3481</v>
      </c>
      <c r="B68" s="1" t="s">
        <v>2369</v>
      </c>
      <c r="C68" s="1">
        <v>-1.0972826991294</v>
      </c>
      <c r="D68" s="1">
        <v>3.66294231097287E-3</v>
      </c>
      <c r="E68" s="1" t="s">
        <v>1</v>
      </c>
      <c r="F68" s="1" t="s">
        <v>1</v>
      </c>
      <c r="G68" s="1" t="s">
        <v>413</v>
      </c>
      <c r="H68" s="2" t="s">
        <v>3968</v>
      </c>
      <c r="T68" s="2"/>
      <c r="AE68" s="2" t="s">
        <v>4015</v>
      </c>
      <c r="AF68" s="1">
        <v>2</v>
      </c>
    </row>
    <row r="69" spans="1:32" x14ac:dyDescent="0.2">
      <c r="A69" s="1" t="s">
        <v>2740</v>
      </c>
      <c r="B69" s="1" t="s">
        <v>1640</v>
      </c>
      <c r="C69" s="1">
        <v>-2.0605732162247001</v>
      </c>
      <c r="D69" s="3">
        <v>3.5791608702263099E-14</v>
      </c>
      <c r="E69" s="1" t="s">
        <v>268</v>
      </c>
      <c r="F69" s="1" t="s">
        <v>3762</v>
      </c>
      <c r="G69" s="1" t="s">
        <v>269</v>
      </c>
      <c r="H69" s="2" t="s">
        <v>3968</v>
      </c>
      <c r="T69" s="2"/>
      <c r="AE69" s="2" t="s">
        <v>3984</v>
      </c>
      <c r="AF69" s="1">
        <v>4</v>
      </c>
    </row>
    <row r="70" spans="1:32" x14ac:dyDescent="0.2">
      <c r="A70" s="1" t="s">
        <v>3273</v>
      </c>
      <c r="B70" s="1" t="s">
        <v>2168</v>
      </c>
      <c r="C70" s="1">
        <v>-1.76551106002291</v>
      </c>
      <c r="D70" s="3">
        <v>7.13625183003328E-5</v>
      </c>
      <c r="E70" s="1" t="s">
        <v>1</v>
      </c>
      <c r="F70" s="1" t="s">
        <v>1</v>
      </c>
      <c r="G70" s="1" t="s">
        <v>1000</v>
      </c>
      <c r="H70" s="2" t="s">
        <v>3968</v>
      </c>
      <c r="T70" s="2"/>
      <c r="AE70" s="2" t="s">
        <v>4081</v>
      </c>
      <c r="AF70" s="1">
        <v>1</v>
      </c>
    </row>
    <row r="71" spans="1:32" x14ac:dyDescent="0.2">
      <c r="A71" s="1" t="s">
        <v>3162</v>
      </c>
      <c r="B71" s="1" t="s">
        <v>2060</v>
      </c>
      <c r="C71" s="1">
        <v>-1.35856212038392</v>
      </c>
      <c r="D71" s="3">
        <v>6.1607180684288003E-6</v>
      </c>
      <c r="E71" s="1" t="s">
        <v>1</v>
      </c>
      <c r="F71" s="1" t="s">
        <v>1</v>
      </c>
      <c r="G71" s="1" t="s">
        <v>862</v>
      </c>
      <c r="H71" s="2" t="s">
        <v>3968</v>
      </c>
      <c r="T71" s="2"/>
      <c r="AE71" s="2" t="s">
        <v>3993</v>
      </c>
      <c r="AF71" s="1">
        <v>6</v>
      </c>
    </row>
    <row r="72" spans="1:32" x14ac:dyDescent="0.2">
      <c r="A72" s="1" t="s">
        <v>2891</v>
      </c>
      <c r="B72" s="1" t="s">
        <v>1791</v>
      </c>
      <c r="C72" s="1">
        <v>-1.45949299115424</v>
      </c>
      <c r="D72" s="3">
        <v>4.8762941322534798E-10</v>
      </c>
      <c r="E72" s="1" t="s">
        <v>1</v>
      </c>
      <c r="F72" s="1" t="s">
        <v>3697</v>
      </c>
      <c r="G72" s="1" t="s">
        <v>489</v>
      </c>
      <c r="H72" s="2" t="s">
        <v>3968</v>
      </c>
      <c r="T72" s="2"/>
      <c r="AE72" s="2" t="s">
        <v>4000</v>
      </c>
      <c r="AF72" s="1">
        <v>1</v>
      </c>
    </row>
    <row r="73" spans="1:32" x14ac:dyDescent="0.2">
      <c r="A73" s="1" t="s">
        <v>2939</v>
      </c>
      <c r="B73" s="1" t="s">
        <v>1838</v>
      </c>
      <c r="C73" s="1">
        <v>-2.1070851703554601</v>
      </c>
      <c r="D73" s="3">
        <v>4.7651069061067702E-9</v>
      </c>
      <c r="E73" s="1" t="s">
        <v>1</v>
      </c>
      <c r="F73" s="1" t="s">
        <v>3770</v>
      </c>
      <c r="G73" s="1" t="s">
        <v>551</v>
      </c>
      <c r="H73" s="2" t="s">
        <v>3968</v>
      </c>
      <c r="T73" s="2"/>
      <c r="AE73" s="2" t="s">
        <v>3981</v>
      </c>
      <c r="AF73" s="1">
        <v>6</v>
      </c>
    </row>
    <row r="74" spans="1:32" x14ac:dyDescent="0.2">
      <c r="A74" s="1" t="s">
        <v>3508</v>
      </c>
      <c r="B74" s="1" t="s">
        <v>2396</v>
      </c>
      <c r="C74" s="1">
        <v>-1.01362651243823</v>
      </c>
      <c r="D74" s="1">
        <v>5.4223076534259604E-3</v>
      </c>
      <c r="E74" s="1" t="s">
        <v>1290</v>
      </c>
      <c r="F74" s="1" t="s">
        <v>1</v>
      </c>
      <c r="G74" s="1" t="s">
        <v>1291</v>
      </c>
      <c r="H74" s="2" t="s">
        <v>3968</v>
      </c>
      <c r="T74" s="2"/>
      <c r="AE74" s="2" t="s">
        <v>4072</v>
      </c>
      <c r="AF74" s="1">
        <v>1</v>
      </c>
    </row>
    <row r="75" spans="1:32" x14ac:dyDescent="0.2">
      <c r="A75" s="1" t="s">
        <v>3483</v>
      </c>
      <c r="B75" s="1" t="s">
        <v>2371</v>
      </c>
      <c r="C75" s="1">
        <v>-1.07325121852595</v>
      </c>
      <c r="D75" s="1">
        <v>3.8460853142019301E-3</v>
      </c>
      <c r="E75" s="1" t="s">
        <v>1258</v>
      </c>
      <c r="F75" s="1" t="s">
        <v>3933</v>
      </c>
      <c r="G75" s="1" t="s">
        <v>1259</v>
      </c>
      <c r="H75" s="2" t="s">
        <v>3968</v>
      </c>
      <c r="T75" s="2"/>
      <c r="AE75" s="2" t="s">
        <v>4061</v>
      </c>
      <c r="AF75" s="1">
        <v>1</v>
      </c>
    </row>
    <row r="76" spans="1:32" x14ac:dyDescent="0.2">
      <c r="A76" s="1" t="s">
        <v>3231</v>
      </c>
      <c r="B76" s="1" t="s">
        <v>2127</v>
      </c>
      <c r="C76" s="1">
        <v>-1.1063120338363099</v>
      </c>
      <c r="D76" s="3">
        <v>2.9999056694167798E-5</v>
      </c>
      <c r="E76" s="1" t="s">
        <v>948</v>
      </c>
      <c r="F76" s="1" t="s">
        <v>3882</v>
      </c>
      <c r="G76" s="1" t="s">
        <v>949</v>
      </c>
      <c r="H76" s="2" t="s">
        <v>3968</v>
      </c>
      <c r="T76" s="2"/>
      <c r="AE76" s="2" t="s">
        <v>4010</v>
      </c>
      <c r="AF76" s="1">
        <v>3</v>
      </c>
    </row>
    <row r="77" spans="1:32" x14ac:dyDescent="0.2">
      <c r="A77" s="1" t="s">
        <v>3378</v>
      </c>
      <c r="B77" s="1" t="s">
        <v>2268</v>
      </c>
      <c r="C77" s="1">
        <v>-1.45355950008214</v>
      </c>
      <c r="D77" s="1">
        <v>5.8902578308921703E-4</v>
      </c>
      <c r="E77" s="1" t="s">
        <v>1132</v>
      </c>
      <c r="F77" s="1" t="s">
        <v>1</v>
      </c>
      <c r="G77" s="1" t="s">
        <v>1133</v>
      </c>
      <c r="H77" s="2" t="s">
        <v>3968</v>
      </c>
      <c r="T77" s="2"/>
      <c r="AE77" s="2" t="s">
        <v>4067</v>
      </c>
      <c r="AF77" s="1">
        <v>1</v>
      </c>
    </row>
    <row r="78" spans="1:32" x14ac:dyDescent="0.2">
      <c r="A78" s="1" t="s">
        <v>3100</v>
      </c>
      <c r="B78" s="1" t="s">
        <v>1998</v>
      </c>
      <c r="C78" s="1">
        <v>-1.9240633413485699</v>
      </c>
      <c r="D78" s="3">
        <v>1.5816539680857601E-6</v>
      </c>
      <c r="E78" s="1" t="s">
        <v>772</v>
      </c>
      <c r="F78" s="1" t="s">
        <v>3848</v>
      </c>
      <c r="G78" s="1" t="s">
        <v>773</v>
      </c>
      <c r="H78" s="2" t="s">
        <v>3968</v>
      </c>
      <c r="T78" s="2"/>
      <c r="AE78" s="2" t="s">
        <v>4041</v>
      </c>
      <c r="AF78" s="1">
        <v>2</v>
      </c>
    </row>
    <row r="79" spans="1:32" x14ac:dyDescent="0.2">
      <c r="A79" s="1" t="s">
        <v>3456</v>
      </c>
      <c r="B79" s="1" t="s">
        <v>2344</v>
      </c>
      <c r="C79" s="1">
        <v>-1.1990627821634501</v>
      </c>
      <c r="D79" s="1">
        <v>2.5456894533241398E-3</v>
      </c>
      <c r="E79" s="1" t="s">
        <v>1228</v>
      </c>
      <c r="F79" s="1" t="s">
        <v>3924</v>
      </c>
      <c r="G79" s="1" t="s">
        <v>1229</v>
      </c>
      <c r="H79" s="2" t="s">
        <v>3968</v>
      </c>
      <c r="T79" s="2"/>
      <c r="AE79" s="2" t="s">
        <v>4042</v>
      </c>
      <c r="AF79" s="1">
        <v>1</v>
      </c>
    </row>
    <row r="80" spans="1:32" x14ac:dyDescent="0.2">
      <c r="A80" s="1" t="s">
        <v>3092</v>
      </c>
      <c r="B80" s="1" t="s">
        <v>1990</v>
      </c>
      <c r="C80" s="1">
        <v>-1.63393487281896</v>
      </c>
      <c r="D80" s="3">
        <v>1.2035962733701601E-6</v>
      </c>
      <c r="E80" s="1" t="s">
        <v>759</v>
      </c>
      <c r="F80" s="1" t="s">
        <v>3847</v>
      </c>
      <c r="G80" s="1" t="s">
        <v>760</v>
      </c>
      <c r="H80" s="2" t="s">
        <v>3968</v>
      </c>
      <c r="T80" s="2"/>
      <c r="AE80" s="2" t="s">
        <v>4016</v>
      </c>
      <c r="AF80" s="1">
        <v>1</v>
      </c>
    </row>
    <row r="81" spans="1:32" x14ac:dyDescent="0.2">
      <c r="A81" s="1" t="s">
        <v>3461</v>
      </c>
      <c r="B81" s="1" t="s">
        <v>2349</v>
      </c>
      <c r="C81" s="1">
        <v>-1.0414522060565901</v>
      </c>
      <c r="D81" s="1">
        <v>2.7095098276297201E-3</v>
      </c>
      <c r="E81" s="1" t="s">
        <v>1</v>
      </c>
      <c r="F81" s="1" t="s">
        <v>1</v>
      </c>
      <c r="G81" s="1" t="s">
        <v>1233</v>
      </c>
      <c r="H81" s="2" t="s">
        <v>3968</v>
      </c>
      <c r="T81" s="2"/>
      <c r="AE81" s="2" t="s">
        <v>3967</v>
      </c>
      <c r="AF81" s="1">
        <v>16</v>
      </c>
    </row>
    <row r="82" spans="1:32" x14ac:dyDescent="0.2">
      <c r="A82" s="1" t="s">
        <v>2755</v>
      </c>
      <c r="B82" s="1" t="s">
        <v>1655</v>
      </c>
      <c r="C82" s="1">
        <v>-2.04535169998258</v>
      </c>
      <c r="D82" s="3">
        <v>1.1796621238371601E-13</v>
      </c>
      <c r="E82" s="1" t="s">
        <v>1</v>
      </c>
      <c r="F82" s="1" t="s">
        <v>3705</v>
      </c>
      <c r="G82" s="1" t="s">
        <v>288</v>
      </c>
      <c r="H82" s="2" t="s">
        <v>3968</v>
      </c>
      <c r="T82" s="2"/>
      <c r="AE82" s="2" t="s">
        <v>4044</v>
      </c>
      <c r="AF82" s="1">
        <v>1</v>
      </c>
    </row>
    <row r="83" spans="1:32" x14ac:dyDescent="0.2">
      <c r="A83" s="1" t="s">
        <v>2679</v>
      </c>
      <c r="B83" s="1" t="s">
        <v>1579</v>
      </c>
      <c r="C83" s="1">
        <v>-1.5893971432312</v>
      </c>
      <c r="D83" s="3">
        <v>2.1192045238952301E-17</v>
      </c>
      <c r="E83" s="1" t="s">
        <v>173</v>
      </c>
      <c r="F83" s="1" t="s">
        <v>3734</v>
      </c>
      <c r="G83" s="1" t="s">
        <v>174</v>
      </c>
      <c r="H83" s="2" t="s">
        <v>3968</v>
      </c>
      <c r="T83" s="2"/>
      <c r="AE83" s="2" t="s">
        <v>3983</v>
      </c>
      <c r="AF83" s="1">
        <v>8</v>
      </c>
    </row>
    <row r="84" spans="1:32" x14ac:dyDescent="0.2">
      <c r="A84" s="1" t="s">
        <v>2686</v>
      </c>
      <c r="B84" s="1" t="s">
        <v>1586</v>
      </c>
      <c r="C84" s="1">
        <v>-1.6584497760755199</v>
      </c>
      <c r="D84" s="3">
        <v>8.9695088117454797E-17</v>
      </c>
      <c r="E84" s="1" t="s">
        <v>184</v>
      </c>
      <c r="F84" s="1" t="s">
        <v>3737</v>
      </c>
      <c r="G84" s="1" t="s">
        <v>185</v>
      </c>
      <c r="H84" s="2" t="s">
        <v>3968</v>
      </c>
      <c r="T84" s="2"/>
      <c r="AE84" s="2" t="s">
        <v>4034</v>
      </c>
      <c r="AF84" s="1">
        <v>1</v>
      </c>
    </row>
    <row r="85" spans="1:32" x14ac:dyDescent="0.2">
      <c r="A85" s="1" t="s">
        <v>3257</v>
      </c>
      <c r="B85" s="1" t="s">
        <v>2152</v>
      </c>
      <c r="C85" s="1">
        <v>-1.7014124915309301</v>
      </c>
      <c r="D85" s="3">
        <v>4.9375878920894799E-5</v>
      </c>
      <c r="E85" s="1" t="s">
        <v>983</v>
      </c>
      <c r="F85" s="1" t="s">
        <v>3887</v>
      </c>
      <c r="G85" s="1" t="s">
        <v>984</v>
      </c>
      <c r="H85" s="2" t="s">
        <v>4019</v>
      </c>
      <c r="T85" s="2"/>
      <c r="AE85" s="2" t="s">
        <v>3969</v>
      </c>
      <c r="AF85" s="1">
        <v>47</v>
      </c>
    </row>
    <row r="86" spans="1:32" x14ac:dyDescent="0.2">
      <c r="A86" s="1" t="s">
        <v>3371</v>
      </c>
      <c r="B86" s="1" t="s">
        <v>2261</v>
      </c>
      <c r="C86" s="1">
        <v>-1.0636013341448201</v>
      </c>
      <c r="D86" s="1">
        <v>5.1710089970005496E-4</v>
      </c>
      <c r="E86" s="1" t="s">
        <v>1124</v>
      </c>
      <c r="F86" s="1" t="s">
        <v>1</v>
      </c>
      <c r="G86" s="1" t="s">
        <v>1125</v>
      </c>
      <c r="H86" s="2" t="s">
        <v>4019</v>
      </c>
      <c r="T86" s="2"/>
      <c r="AE86" s="2" t="s">
        <v>4086</v>
      </c>
      <c r="AF86" s="1">
        <v>1</v>
      </c>
    </row>
    <row r="87" spans="1:32" x14ac:dyDescent="0.2">
      <c r="A87" s="1" t="s">
        <v>3140</v>
      </c>
      <c r="B87" s="1" t="s">
        <v>2038</v>
      </c>
      <c r="C87" s="1">
        <v>-1.8302960617522801</v>
      </c>
      <c r="D87" s="3">
        <v>4.32134500318284E-6</v>
      </c>
      <c r="E87" s="1" t="s">
        <v>1</v>
      </c>
      <c r="F87" s="1" t="s">
        <v>1</v>
      </c>
      <c r="G87" s="1" t="s">
        <v>827</v>
      </c>
      <c r="H87" s="2" t="s">
        <v>3980</v>
      </c>
      <c r="T87" s="2"/>
      <c r="AE87" s="2" t="s">
        <v>3979</v>
      </c>
      <c r="AF87" s="1">
        <v>3</v>
      </c>
    </row>
    <row r="88" spans="1:32" x14ac:dyDescent="0.2">
      <c r="A88" s="1" t="s">
        <v>2702</v>
      </c>
      <c r="B88" s="1" t="s">
        <v>1602</v>
      </c>
      <c r="C88" s="1">
        <v>-1.9351153991457699</v>
      </c>
      <c r="D88" s="3">
        <v>9.9393582682982706E-16</v>
      </c>
      <c r="E88" s="1" t="s">
        <v>213</v>
      </c>
      <c r="F88" s="1" t="s">
        <v>3745</v>
      </c>
      <c r="G88" s="1" t="s">
        <v>214</v>
      </c>
      <c r="H88" s="2" t="s">
        <v>3980</v>
      </c>
      <c r="T88" s="2"/>
      <c r="AE88" s="2" t="s">
        <v>4018</v>
      </c>
      <c r="AF88" s="1">
        <v>2</v>
      </c>
    </row>
    <row r="89" spans="1:32" x14ac:dyDescent="0.2">
      <c r="A89" s="1" t="s">
        <v>3157</v>
      </c>
      <c r="B89" s="1" t="s">
        <v>2055</v>
      </c>
      <c r="C89" s="1">
        <v>-1.5130209798556999</v>
      </c>
      <c r="D89" s="3">
        <v>5.4490315160609197E-6</v>
      </c>
      <c r="E89" s="1" t="s">
        <v>853</v>
      </c>
      <c r="F89" s="1" t="s">
        <v>3785</v>
      </c>
      <c r="G89" s="1" t="s">
        <v>854</v>
      </c>
      <c r="H89" s="2" t="s">
        <v>4087</v>
      </c>
      <c r="T89" s="2"/>
      <c r="AE89" s="2" t="s">
        <v>4048</v>
      </c>
      <c r="AF89" s="1">
        <v>1</v>
      </c>
    </row>
    <row r="90" spans="1:32" x14ac:dyDescent="0.2">
      <c r="A90" s="1" t="s">
        <v>3063</v>
      </c>
      <c r="B90" s="1" t="s">
        <v>1961</v>
      </c>
      <c r="C90" s="1">
        <v>-1.59529345080925</v>
      </c>
      <c r="D90" s="3">
        <v>4.49919372059041E-7</v>
      </c>
      <c r="E90" s="1" t="s">
        <v>716</v>
      </c>
      <c r="F90" s="1" t="s">
        <v>3826</v>
      </c>
      <c r="G90" s="1" t="s">
        <v>717</v>
      </c>
      <c r="H90" s="2" t="s">
        <v>3973</v>
      </c>
      <c r="T90" s="2"/>
      <c r="AE90" s="2" t="s">
        <v>4040</v>
      </c>
      <c r="AF90" s="1">
        <v>1</v>
      </c>
    </row>
    <row r="91" spans="1:32" x14ac:dyDescent="0.2">
      <c r="A91" s="1" t="s">
        <v>2717</v>
      </c>
      <c r="B91" s="1" t="s">
        <v>1617</v>
      </c>
      <c r="C91" s="1">
        <v>-1.57763652849443</v>
      </c>
      <c r="D91" s="3">
        <v>5.8026534024534299E-15</v>
      </c>
      <c r="E91" s="1" t="s">
        <v>238</v>
      </c>
      <c r="F91" s="1" t="s">
        <v>1</v>
      </c>
      <c r="G91" s="1" t="s">
        <v>239</v>
      </c>
      <c r="H91" s="2" t="s">
        <v>3973</v>
      </c>
      <c r="T91" s="2"/>
    </row>
    <row r="92" spans="1:32" x14ac:dyDescent="0.2">
      <c r="A92" s="1" t="s">
        <v>2803</v>
      </c>
      <c r="B92" s="1" t="s">
        <v>1703</v>
      </c>
      <c r="C92" s="1">
        <v>-1.6799373424967601</v>
      </c>
      <c r="D92" s="3">
        <v>7.9039148672662995E-12</v>
      </c>
      <c r="E92" s="1" t="s">
        <v>1</v>
      </c>
      <c r="F92" s="1" t="s">
        <v>1</v>
      </c>
      <c r="G92" s="1" t="s">
        <v>361</v>
      </c>
      <c r="H92" s="2" t="s">
        <v>4039</v>
      </c>
      <c r="T92" s="2"/>
    </row>
    <row r="93" spans="1:32" x14ac:dyDescent="0.2">
      <c r="A93" s="1" t="s">
        <v>2777</v>
      </c>
      <c r="B93" s="1" t="s">
        <v>1677</v>
      </c>
      <c r="C93" s="1">
        <v>-1.74373101440225</v>
      </c>
      <c r="D93" s="3">
        <v>1.17651144248803E-12</v>
      </c>
      <c r="E93" s="1" t="s">
        <v>319</v>
      </c>
      <c r="F93" s="1" t="s">
        <v>1</v>
      </c>
      <c r="G93" s="1" t="s">
        <v>320</v>
      </c>
      <c r="H93" s="2" t="s">
        <v>3977</v>
      </c>
      <c r="T93" s="2"/>
    </row>
    <row r="94" spans="1:32" x14ac:dyDescent="0.2">
      <c r="A94" s="1" t="s">
        <v>2604</v>
      </c>
      <c r="B94" s="1" t="s">
        <v>1504</v>
      </c>
      <c r="C94" s="1">
        <v>-2.9407213864937698</v>
      </c>
      <c r="D94" s="3">
        <v>7.4214999960910903E-28</v>
      </c>
      <c r="E94" s="1" t="s">
        <v>63</v>
      </c>
      <c r="F94" s="1" t="s">
        <v>3706</v>
      </c>
      <c r="G94" s="1" t="s">
        <v>64</v>
      </c>
      <c r="H94" s="2" t="s">
        <v>3977</v>
      </c>
      <c r="T94" s="2"/>
    </row>
    <row r="95" spans="1:32" x14ac:dyDescent="0.2">
      <c r="A95" s="1" t="s">
        <v>3436</v>
      </c>
      <c r="B95" s="1" t="s">
        <v>2325</v>
      </c>
      <c r="C95" s="1">
        <v>-1.07785537645256</v>
      </c>
      <c r="D95" s="1">
        <v>1.6128546017467301E-3</v>
      </c>
      <c r="E95" s="1" t="s">
        <v>1</v>
      </c>
      <c r="F95" s="1" t="s">
        <v>1</v>
      </c>
      <c r="G95" s="1" t="s">
        <v>1210</v>
      </c>
      <c r="H95" s="2" t="s">
        <v>3977</v>
      </c>
      <c r="T95" s="2"/>
    </row>
    <row r="96" spans="1:32" x14ac:dyDescent="0.2">
      <c r="A96" s="1" t="s">
        <v>2906</v>
      </c>
      <c r="B96" s="1" t="s">
        <v>1805</v>
      </c>
      <c r="C96" s="1">
        <v>-1.2801247566757401</v>
      </c>
      <c r="D96" s="3">
        <v>9.6117567928017003E-10</v>
      </c>
      <c r="E96" s="1" t="s">
        <v>1</v>
      </c>
      <c r="F96" s="1" t="s">
        <v>1</v>
      </c>
      <c r="G96" s="1" t="s">
        <v>508</v>
      </c>
      <c r="H96" s="2" t="s">
        <v>3977</v>
      </c>
      <c r="T96" s="2"/>
    </row>
    <row r="97" spans="1:20" x14ac:dyDescent="0.2">
      <c r="A97" s="1" t="s">
        <v>3167</v>
      </c>
      <c r="B97" s="1" t="s">
        <v>2065</v>
      </c>
      <c r="C97" s="1">
        <v>-1.2034225955935101</v>
      </c>
      <c r="D97" s="3">
        <v>7.0604957736975598E-6</v>
      </c>
      <c r="E97" s="1" t="s">
        <v>866</v>
      </c>
      <c r="F97" s="1" t="s">
        <v>3867</v>
      </c>
      <c r="G97" s="1" t="s">
        <v>867</v>
      </c>
      <c r="H97" s="2" t="s">
        <v>3977</v>
      </c>
      <c r="T97" s="2"/>
    </row>
    <row r="98" spans="1:20" x14ac:dyDescent="0.2">
      <c r="A98" s="1" t="s">
        <v>3034</v>
      </c>
      <c r="B98" s="1" t="s">
        <v>1933</v>
      </c>
      <c r="C98" s="1">
        <v>-1.1178917063538301</v>
      </c>
      <c r="D98" s="3">
        <v>1.9079628641823701E-7</v>
      </c>
      <c r="E98" s="1" t="s">
        <v>1</v>
      </c>
      <c r="F98" s="1" t="s">
        <v>1</v>
      </c>
      <c r="G98" s="1" t="s">
        <v>679</v>
      </c>
      <c r="H98" s="2" t="s">
        <v>3977</v>
      </c>
      <c r="T98" s="2"/>
    </row>
    <row r="99" spans="1:20" x14ac:dyDescent="0.2">
      <c r="A99" s="1" t="s">
        <v>3172</v>
      </c>
      <c r="B99" s="1" t="s">
        <v>2070</v>
      </c>
      <c r="C99" s="1">
        <v>-1.9605774301689101</v>
      </c>
      <c r="D99" s="3">
        <v>7.8750157048104108E-6</v>
      </c>
      <c r="E99" s="1" t="s">
        <v>1</v>
      </c>
      <c r="F99" s="1" t="s">
        <v>1</v>
      </c>
      <c r="G99" s="1" t="s">
        <v>876</v>
      </c>
      <c r="H99" s="2" t="s">
        <v>3977</v>
      </c>
      <c r="T99" s="2"/>
    </row>
    <row r="100" spans="1:20" x14ac:dyDescent="0.2">
      <c r="A100" s="1" t="s">
        <v>3228</v>
      </c>
      <c r="B100" s="1" t="s">
        <v>2124</v>
      </c>
      <c r="C100" s="1">
        <v>-1.51058169053864</v>
      </c>
      <c r="D100" s="3">
        <v>2.8729109518718302E-5</v>
      </c>
      <c r="E100" s="1" t="s">
        <v>1</v>
      </c>
      <c r="F100" s="1" t="s">
        <v>1</v>
      </c>
      <c r="G100" s="1" t="s">
        <v>947</v>
      </c>
      <c r="H100" s="2" t="s">
        <v>3977</v>
      </c>
      <c r="T100" s="2"/>
    </row>
    <row r="101" spans="1:20" x14ac:dyDescent="0.2">
      <c r="A101" s="1" t="s">
        <v>2828</v>
      </c>
      <c r="B101" s="1" t="s">
        <v>1728</v>
      </c>
      <c r="C101" s="1">
        <v>-1.7084094752726799</v>
      </c>
      <c r="D101" s="3">
        <v>2.8144849664708001E-11</v>
      </c>
      <c r="E101" s="1" t="s">
        <v>1</v>
      </c>
      <c r="F101" s="1" t="s">
        <v>1</v>
      </c>
      <c r="G101" s="1" t="s">
        <v>396</v>
      </c>
      <c r="H101" s="2" t="s">
        <v>3977</v>
      </c>
      <c r="T101" s="2"/>
    </row>
    <row r="102" spans="1:20" x14ac:dyDescent="0.2">
      <c r="A102" s="1" t="s">
        <v>3475</v>
      </c>
      <c r="B102" s="1" t="s">
        <v>2363</v>
      </c>
      <c r="C102" s="1">
        <v>-1.6419741118456499</v>
      </c>
      <c r="D102" s="1">
        <v>3.3108860493735598E-3</v>
      </c>
      <c r="E102" s="1" t="s">
        <v>1</v>
      </c>
      <c r="F102" s="1" t="s">
        <v>1</v>
      </c>
      <c r="G102" s="1" t="s">
        <v>1246</v>
      </c>
      <c r="H102" s="2" t="s">
        <v>3977</v>
      </c>
      <c r="T102" s="2"/>
    </row>
    <row r="103" spans="1:20" x14ac:dyDescent="0.2">
      <c r="A103" s="1" t="s">
        <v>2775</v>
      </c>
      <c r="B103" s="1" t="s">
        <v>1675</v>
      </c>
      <c r="C103" s="1">
        <v>-1.66528707037141</v>
      </c>
      <c r="D103" s="3">
        <v>1.0546527302820601E-12</v>
      </c>
      <c r="E103" s="1" t="s">
        <v>1</v>
      </c>
      <c r="F103" s="1" t="s">
        <v>1</v>
      </c>
      <c r="G103" s="1" t="s">
        <v>317</v>
      </c>
      <c r="H103" s="2" t="s">
        <v>3977</v>
      </c>
      <c r="T103" s="2"/>
    </row>
    <row r="104" spans="1:20" x14ac:dyDescent="0.2">
      <c r="A104" s="1" t="s">
        <v>2784</v>
      </c>
      <c r="B104" s="1" t="s">
        <v>1684</v>
      </c>
      <c r="C104" s="1">
        <v>-1.39416447851474</v>
      </c>
      <c r="D104" s="3">
        <v>1.83283486810632E-12</v>
      </c>
      <c r="E104" s="1" t="s">
        <v>1</v>
      </c>
      <c r="F104" s="1" t="s">
        <v>1</v>
      </c>
      <c r="G104" s="1" t="s">
        <v>331</v>
      </c>
      <c r="H104" s="2" t="s">
        <v>3977</v>
      </c>
      <c r="T104" s="2"/>
    </row>
    <row r="105" spans="1:20" x14ac:dyDescent="0.2">
      <c r="A105" s="1" t="s">
        <v>3039</v>
      </c>
      <c r="B105" s="1" t="s">
        <v>1938</v>
      </c>
      <c r="C105" s="1">
        <v>-1.24311650813943</v>
      </c>
      <c r="D105" s="3">
        <v>2.31538602470686E-7</v>
      </c>
      <c r="E105" s="1" t="s">
        <v>687</v>
      </c>
      <c r="F105" s="1" t="s">
        <v>1</v>
      </c>
      <c r="G105" s="1" t="s">
        <v>688</v>
      </c>
      <c r="H105" s="2" t="s">
        <v>3977</v>
      </c>
      <c r="T105" s="2"/>
    </row>
    <row r="106" spans="1:20" x14ac:dyDescent="0.2">
      <c r="A106" s="1" t="s">
        <v>2883</v>
      </c>
      <c r="B106" s="1" t="s">
        <v>1783</v>
      </c>
      <c r="C106" s="1">
        <v>-1.2963789756739801</v>
      </c>
      <c r="D106" s="3">
        <v>3.6288000293712701E-10</v>
      </c>
      <c r="E106" s="1" t="s">
        <v>1</v>
      </c>
      <c r="F106" s="1" t="s">
        <v>3791</v>
      </c>
      <c r="G106" s="1" t="s">
        <v>477</v>
      </c>
      <c r="H106" s="2" t="s">
        <v>3977</v>
      </c>
      <c r="T106" s="2"/>
    </row>
    <row r="107" spans="1:20" x14ac:dyDescent="0.2">
      <c r="A107" s="1" t="s">
        <v>2642</v>
      </c>
      <c r="B107" s="1" t="s">
        <v>1542</v>
      </c>
      <c r="C107" s="1">
        <v>-2.2001659032164902</v>
      </c>
      <c r="D107" s="3">
        <v>1.02131187585215E-20</v>
      </c>
      <c r="E107" s="1" t="s">
        <v>1</v>
      </c>
      <c r="F107" s="1" t="s">
        <v>3706</v>
      </c>
      <c r="G107" s="1" t="s">
        <v>118</v>
      </c>
      <c r="H107" s="2" t="s">
        <v>3977</v>
      </c>
      <c r="T107" s="2"/>
    </row>
    <row r="108" spans="1:20" x14ac:dyDescent="0.2">
      <c r="A108" s="1" t="s">
        <v>2907</v>
      </c>
      <c r="B108" s="1" t="s">
        <v>1806</v>
      </c>
      <c r="C108" s="1">
        <v>-1.83297887928823</v>
      </c>
      <c r="D108" s="3">
        <v>9.6612649982664298E-10</v>
      </c>
      <c r="E108" s="1" t="s">
        <v>1</v>
      </c>
      <c r="F108" s="1" t="s">
        <v>1</v>
      </c>
      <c r="G108" s="1" t="s">
        <v>509</v>
      </c>
      <c r="H108" s="2" t="s">
        <v>3977</v>
      </c>
      <c r="T108" s="2"/>
    </row>
    <row r="109" spans="1:20" x14ac:dyDescent="0.2">
      <c r="A109" s="1" t="s">
        <v>3638</v>
      </c>
      <c r="B109" s="1" t="s">
        <v>2515</v>
      </c>
      <c r="C109" s="1">
        <v>-1.9227708213955299</v>
      </c>
      <c r="D109" s="1">
        <v>4.4936814535876099E-2</v>
      </c>
      <c r="E109" s="1" t="s">
        <v>1</v>
      </c>
      <c r="F109" s="1" t="s">
        <v>1</v>
      </c>
      <c r="G109" s="1" t="s">
        <v>1414</v>
      </c>
      <c r="H109" s="2" t="s">
        <v>3977</v>
      </c>
      <c r="T109" s="2"/>
    </row>
    <row r="110" spans="1:20" x14ac:dyDescent="0.2">
      <c r="A110" s="1" t="s">
        <v>3642</v>
      </c>
      <c r="B110" s="1" t="s">
        <v>2519</v>
      </c>
      <c r="C110" s="1">
        <v>-1.31264647639571</v>
      </c>
      <c r="D110" s="1">
        <v>4.7799156442866197E-2</v>
      </c>
      <c r="E110" s="1" t="s">
        <v>1417</v>
      </c>
      <c r="F110" s="1" t="s">
        <v>1</v>
      </c>
      <c r="G110" s="1" t="s">
        <v>1418</v>
      </c>
      <c r="H110" s="2" t="s">
        <v>3982</v>
      </c>
      <c r="T110" s="2"/>
    </row>
    <row r="111" spans="1:20" x14ac:dyDescent="0.2">
      <c r="A111" s="1" t="s">
        <v>2632</v>
      </c>
      <c r="B111" s="1" t="s">
        <v>1532</v>
      </c>
      <c r="C111" s="1">
        <v>-2.3506398130291002</v>
      </c>
      <c r="D111" s="3">
        <v>8.7790274296479793E-22</v>
      </c>
      <c r="E111" s="1" t="s">
        <v>1</v>
      </c>
      <c r="F111" s="1" t="s">
        <v>1</v>
      </c>
      <c r="G111" s="1" t="s">
        <v>102</v>
      </c>
      <c r="H111" s="2" t="s">
        <v>3982</v>
      </c>
      <c r="T111" s="2"/>
    </row>
    <row r="112" spans="1:20" x14ac:dyDescent="0.2">
      <c r="A112" s="1" t="s">
        <v>3134</v>
      </c>
      <c r="B112" s="1" t="s">
        <v>2032</v>
      </c>
      <c r="C112" s="1">
        <v>-1.5970097518783299</v>
      </c>
      <c r="D112" s="3">
        <v>3.6016988371002998E-6</v>
      </c>
      <c r="E112" s="1" t="s">
        <v>1</v>
      </c>
      <c r="F112" s="1" t="s">
        <v>1</v>
      </c>
      <c r="G112" s="1" t="s">
        <v>819</v>
      </c>
      <c r="H112" s="2" t="s">
        <v>3982</v>
      </c>
      <c r="T112" s="2"/>
    </row>
    <row r="113" spans="1:20" x14ac:dyDescent="0.2">
      <c r="A113" s="1" t="s">
        <v>2924</v>
      </c>
      <c r="B113" s="1" t="s">
        <v>1823</v>
      </c>
      <c r="C113" s="1">
        <v>-1.2228289165621</v>
      </c>
      <c r="D113" s="3">
        <v>2.4367307367434699E-9</v>
      </c>
      <c r="E113" s="1" t="s">
        <v>1</v>
      </c>
      <c r="F113" s="1" t="s">
        <v>1</v>
      </c>
      <c r="G113" s="1" t="s">
        <v>533</v>
      </c>
      <c r="H113" s="2" t="s">
        <v>3982</v>
      </c>
      <c r="T113" s="2"/>
    </row>
    <row r="114" spans="1:20" x14ac:dyDescent="0.2">
      <c r="A114" s="1" t="s">
        <v>2832</v>
      </c>
      <c r="B114" s="1" t="s">
        <v>1732</v>
      </c>
      <c r="C114" s="1">
        <v>-3.5255367961629598</v>
      </c>
      <c r="D114" s="3">
        <v>3.1858268920886297E-11</v>
      </c>
      <c r="E114" s="1" t="s">
        <v>1</v>
      </c>
      <c r="F114" s="1" t="s">
        <v>1</v>
      </c>
      <c r="G114" s="1" t="s">
        <v>377</v>
      </c>
      <c r="H114" s="2" t="s">
        <v>3982</v>
      </c>
      <c r="T114" s="2"/>
    </row>
    <row r="115" spans="1:20" x14ac:dyDescent="0.2">
      <c r="A115" s="1" t="s">
        <v>3195</v>
      </c>
      <c r="B115" s="1" t="s">
        <v>2092</v>
      </c>
      <c r="C115" s="1">
        <v>-2.0115401585249799</v>
      </c>
      <c r="D115" s="3">
        <v>1.31926136054903E-5</v>
      </c>
      <c r="E115" s="1" t="s">
        <v>1</v>
      </c>
      <c r="F115" s="1" t="s">
        <v>1</v>
      </c>
      <c r="G115" s="1" t="s">
        <v>905</v>
      </c>
      <c r="H115" s="2" t="s">
        <v>3982</v>
      </c>
      <c r="T115" s="2"/>
    </row>
    <row r="116" spans="1:20" x14ac:dyDescent="0.2">
      <c r="A116" s="1" t="s">
        <v>3152</v>
      </c>
      <c r="B116" s="1" t="s">
        <v>2050</v>
      </c>
      <c r="C116" s="1">
        <v>-1.7464604435189699</v>
      </c>
      <c r="D116" s="3">
        <v>5.1390792806497004E-6</v>
      </c>
      <c r="E116" s="1" t="s">
        <v>846</v>
      </c>
      <c r="F116" s="1" t="s">
        <v>1</v>
      </c>
      <c r="G116" s="1" t="s">
        <v>847</v>
      </c>
      <c r="H116" s="2" t="s">
        <v>3982</v>
      </c>
      <c r="T116" s="2"/>
    </row>
    <row r="117" spans="1:20" x14ac:dyDescent="0.2">
      <c r="A117" s="1" t="s">
        <v>3505</v>
      </c>
      <c r="B117" s="1" t="s">
        <v>2393</v>
      </c>
      <c r="C117" s="1">
        <v>-2.45756754093884</v>
      </c>
      <c r="D117" s="1">
        <v>5.3107442516629102E-3</v>
      </c>
      <c r="E117" s="1" t="s">
        <v>1</v>
      </c>
      <c r="F117" s="1" t="s">
        <v>1</v>
      </c>
      <c r="G117" s="1" t="s">
        <v>1287</v>
      </c>
      <c r="H117" s="2" t="s">
        <v>3982</v>
      </c>
      <c r="T117" s="2"/>
    </row>
    <row r="118" spans="1:20" x14ac:dyDescent="0.2">
      <c r="A118" s="1" t="s">
        <v>3518</v>
      </c>
      <c r="B118" s="1" t="s">
        <v>2405</v>
      </c>
      <c r="C118" s="1">
        <v>-1.1270001397574601</v>
      </c>
      <c r="D118" s="1">
        <v>6.7780230799137E-3</v>
      </c>
      <c r="E118" s="1" t="s">
        <v>1</v>
      </c>
      <c r="F118" s="1" t="s">
        <v>1</v>
      </c>
      <c r="G118" s="1" t="s">
        <v>1302</v>
      </c>
      <c r="H118" s="2" t="s">
        <v>3982</v>
      </c>
      <c r="T118" s="2"/>
    </row>
    <row r="119" spans="1:20" x14ac:dyDescent="0.2">
      <c r="A119" s="1" t="s">
        <v>2842</v>
      </c>
      <c r="B119" s="1" t="s">
        <v>1742</v>
      </c>
      <c r="C119" s="1">
        <v>-1.5974372130819501</v>
      </c>
      <c r="D119" s="3">
        <v>4.6867254232721197E-11</v>
      </c>
      <c r="E119" s="1" t="s">
        <v>1</v>
      </c>
      <c r="F119" s="1" t="s">
        <v>3792</v>
      </c>
      <c r="G119" s="1" t="s">
        <v>414</v>
      </c>
      <c r="H119" s="2" t="s">
        <v>4004</v>
      </c>
      <c r="T119" s="2"/>
    </row>
    <row r="120" spans="1:20" x14ac:dyDescent="0.2">
      <c r="A120" s="1" t="s">
        <v>3391</v>
      </c>
      <c r="B120" s="1" t="s">
        <v>2281</v>
      </c>
      <c r="C120" s="1">
        <v>-2.1592943439493499</v>
      </c>
      <c r="D120" s="1">
        <v>7.3845424352687796E-4</v>
      </c>
      <c r="E120" s="1" t="s">
        <v>1</v>
      </c>
      <c r="F120" s="1" t="s">
        <v>1</v>
      </c>
      <c r="G120" s="1" t="s">
        <v>1088</v>
      </c>
      <c r="H120" s="2" t="s">
        <v>4032</v>
      </c>
      <c r="T120" s="2"/>
    </row>
    <row r="121" spans="1:20" x14ac:dyDescent="0.2">
      <c r="A121" s="1" t="s">
        <v>2812</v>
      </c>
      <c r="B121" s="1" t="s">
        <v>1712</v>
      </c>
      <c r="C121" s="1">
        <v>-1.68758788084967</v>
      </c>
      <c r="D121" s="3">
        <v>1.5272143606417001E-11</v>
      </c>
      <c r="E121" s="1" t="s">
        <v>371</v>
      </c>
      <c r="F121" s="1" t="s">
        <v>3784</v>
      </c>
      <c r="G121" s="1" t="s">
        <v>372</v>
      </c>
      <c r="H121" s="2" t="s">
        <v>4032</v>
      </c>
      <c r="T121" s="2"/>
    </row>
    <row r="122" spans="1:20" x14ac:dyDescent="0.2">
      <c r="A122" s="1" t="s">
        <v>2876</v>
      </c>
      <c r="B122" s="1" t="s">
        <v>1776</v>
      </c>
      <c r="C122" s="1">
        <v>-1.82777151119271</v>
      </c>
      <c r="D122" s="3">
        <v>2.7843224673979602E-10</v>
      </c>
      <c r="E122" s="1" t="s">
        <v>466</v>
      </c>
      <c r="F122" s="1" t="s">
        <v>3798</v>
      </c>
      <c r="G122" s="1" t="s">
        <v>467</v>
      </c>
      <c r="H122" s="2" t="s">
        <v>4032</v>
      </c>
      <c r="T122" s="2"/>
    </row>
    <row r="123" spans="1:20" x14ac:dyDescent="0.2">
      <c r="A123" s="1" t="s">
        <v>3143</v>
      </c>
      <c r="B123" s="1" t="s">
        <v>2041</v>
      </c>
      <c r="C123" s="1">
        <v>-1.1120270918624999</v>
      </c>
      <c r="D123" s="3">
        <v>4.7403437178361497E-6</v>
      </c>
      <c r="E123" s="1" t="s">
        <v>832</v>
      </c>
      <c r="F123" s="1" t="s">
        <v>3860</v>
      </c>
      <c r="G123" s="1" t="s">
        <v>833</v>
      </c>
      <c r="H123" s="2" t="s">
        <v>4032</v>
      </c>
      <c r="T123" s="2"/>
    </row>
    <row r="124" spans="1:20" x14ac:dyDescent="0.2">
      <c r="A124" s="1" t="s">
        <v>3129</v>
      </c>
      <c r="B124" s="1" t="s">
        <v>2027</v>
      </c>
      <c r="C124" s="1">
        <v>-2.1732853908533798</v>
      </c>
      <c r="D124" s="3">
        <v>2.8618580581751001E-6</v>
      </c>
      <c r="E124" s="1" t="s">
        <v>1</v>
      </c>
      <c r="F124" s="1" t="s">
        <v>1</v>
      </c>
      <c r="G124" s="1" t="s">
        <v>814</v>
      </c>
      <c r="H124" s="2" t="s">
        <v>4088</v>
      </c>
      <c r="T124" s="2"/>
    </row>
    <row r="125" spans="1:20" x14ac:dyDescent="0.2">
      <c r="A125" s="1" t="s">
        <v>2606</v>
      </c>
      <c r="B125" s="1" t="s">
        <v>1506</v>
      </c>
      <c r="C125" s="1">
        <v>-2.0286222587726002</v>
      </c>
      <c r="D125" s="3">
        <v>3.2060173041508801E-27</v>
      </c>
      <c r="E125" s="1" t="s">
        <v>1</v>
      </c>
      <c r="F125" s="1" t="s">
        <v>1</v>
      </c>
      <c r="G125" s="1" t="s">
        <v>66</v>
      </c>
      <c r="H125" s="2" t="s">
        <v>4030</v>
      </c>
      <c r="T125" s="2"/>
    </row>
    <row r="126" spans="1:20" x14ac:dyDescent="0.2">
      <c r="A126" s="1" t="s">
        <v>2987</v>
      </c>
      <c r="B126" s="1" t="s">
        <v>1886</v>
      </c>
      <c r="C126" s="1">
        <v>-1.6148768499361299</v>
      </c>
      <c r="D126" s="3">
        <v>3.6472651661666401E-8</v>
      </c>
      <c r="E126" s="1" t="s">
        <v>1</v>
      </c>
      <c r="F126" s="1" t="s">
        <v>1</v>
      </c>
      <c r="G126" s="1" t="s">
        <v>50</v>
      </c>
      <c r="H126" s="2" t="s">
        <v>4013</v>
      </c>
      <c r="T126" s="2"/>
    </row>
    <row r="127" spans="1:20" x14ac:dyDescent="0.2">
      <c r="A127" s="1" t="s">
        <v>2778</v>
      </c>
      <c r="B127" s="1" t="s">
        <v>1678</v>
      </c>
      <c r="C127" s="1">
        <v>-3.6091298414764599</v>
      </c>
      <c r="D127" s="3">
        <v>1.30821665066699E-12</v>
      </c>
      <c r="E127" s="1" t="s">
        <v>1</v>
      </c>
      <c r="F127" s="1" t="s">
        <v>1</v>
      </c>
      <c r="G127" s="1" t="s">
        <v>321</v>
      </c>
      <c r="H127" s="2" t="s">
        <v>4013</v>
      </c>
      <c r="T127" s="2"/>
    </row>
    <row r="128" spans="1:20" x14ac:dyDescent="0.2">
      <c r="A128" s="1" t="s">
        <v>3473</v>
      </c>
      <c r="B128" s="1" t="s">
        <v>2361</v>
      </c>
      <c r="C128" s="1">
        <v>-1.7351597949848201</v>
      </c>
      <c r="D128" s="1">
        <v>3.2607364150358401E-3</v>
      </c>
      <c r="E128" s="1" t="s">
        <v>1243</v>
      </c>
      <c r="F128" s="1" t="s">
        <v>3928</v>
      </c>
      <c r="G128" s="1" t="s">
        <v>1244</v>
      </c>
      <c r="H128" s="2" t="s">
        <v>4076</v>
      </c>
      <c r="T128" s="2"/>
    </row>
    <row r="129" spans="1:20" x14ac:dyDescent="0.2">
      <c r="A129" s="1" t="s">
        <v>2841</v>
      </c>
      <c r="B129" s="1" t="s">
        <v>1741</v>
      </c>
      <c r="C129" s="1">
        <v>-3.20967190999444</v>
      </c>
      <c r="D129" s="3">
        <v>3.9584468423606599E-11</v>
      </c>
      <c r="E129" s="1" t="s">
        <v>1</v>
      </c>
      <c r="F129" s="1" t="s">
        <v>1</v>
      </c>
      <c r="G129" s="1" t="s">
        <v>413</v>
      </c>
      <c r="H129" s="2" t="s">
        <v>4026</v>
      </c>
      <c r="T129" s="2"/>
    </row>
    <row r="130" spans="1:20" x14ac:dyDescent="0.2">
      <c r="A130" s="1" t="s">
        <v>3566</v>
      </c>
      <c r="B130" s="1" t="s">
        <v>2450</v>
      </c>
      <c r="C130" s="1">
        <v>-1.18447967973792</v>
      </c>
      <c r="D130" s="1">
        <v>1.44166495840907E-2</v>
      </c>
      <c r="E130" s="1" t="s">
        <v>1347</v>
      </c>
      <c r="F130" s="1" t="s">
        <v>3943</v>
      </c>
      <c r="G130" s="1" t="s">
        <v>1348</v>
      </c>
      <c r="H130" s="2" t="s">
        <v>3991</v>
      </c>
      <c r="T130" s="2"/>
    </row>
    <row r="131" spans="1:20" x14ac:dyDescent="0.2">
      <c r="A131" s="1" t="s">
        <v>3636</v>
      </c>
      <c r="B131" s="1" t="s">
        <v>2513</v>
      </c>
      <c r="C131" s="1">
        <v>-1.15493230793308</v>
      </c>
      <c r="D131" s="1">
        <v>4.4730813715480697E-2</v>
      </c>
      <c r="E131" s="1" t="s">
        <v>1410</v>
      </c>
      <c r="F131" s="1" t="s">
        <v>3955</v>
      </c>
      <c r="G131" s="1" t="s">
        <v>1411</v>
      </c>
      <c r="H131" s="2" t="s">
        <v>3991</v>
      </c>
      <c r="T131" s="2"/>
    </row>
    <row r="132" spans="1:20" x14ac:dyDescent="0.2">
      <c r="A132" s="1" t="s">
        <v>3376</v>
      </c>
      <c r="B132" s="1" t="s">
        <v>2266</v>
      </c>
      <c r="C132" s="1">
        <v>-1.19028678517989</v>
      </c>
      <c r="D132" s="1">
        <v>5.7505676450616205E-4</v>
      </c>
      <c r="E132" s="1" t="s">
        <v>1129</v>
      </c>
      <c r="F132" s="1" t="s">
        <v>3907</v>
      </c>
      <c r="G132" s="1" t="s">
        <v>1130</v>
      </c>
      <c r="H132" s="2" t="s">
        <v>3991</v>
      </c>
      <c r="T132" s="2"/>
    </row>
    <row r="133" spans="1:20" x14ac:dyDescent="0.2">
      <c r="A133" s="1" t="s">
        <v>3094</v>
      </c>
      <c r="B133" s="1" t="s">
        <v>1992</v>
      </c>
      <c r="C133" s="1">
        <v>-1.41199671789686</v>
      </c>
      <c r="D133" s="3">
        <v>1.2863657209013401E-6</v>
      </c>
      <c r="E133" s="1" t="s">
        <v>1</v>
      </c>
      <c r="F133" s="1" t="s">
        <v>1</v>
      </c>
      <c r="G133" s="1" t="s">
        <v>317</v>
      </c>
      <c r="H133" s="2" t="s">
        <v>4031</v>
      </c>
      <c r="T133" s="2"/>
    </row>
    <row r="134" spans="1:20" x14ac:dyDescent="0.2">
      <c r="A134" s="1" t="s">
        <v>2929</v>
      </c>
      <c r="B134" s="1" t="s">
        <v>1828</v>
      </c>
      <c r="C134" s="1">
        <v>-1.0156032918525799</v>
      </c>
      <c r="D134" s="3">
        <v>3.1899791261879901E-9</v>
      </c>
      <c r="E134" s="1" t="s">
        <v>538</v>
      </c>
      <c r="F134" s="1" t="s">
        <v>3705</v>
      </c>
      <c r="G134" s="1" t="s">
        <v>539</v>
      </c>
      <c r="H134" s="2" t="s">
        <v>3996</v>
      </c>
      <c r="T134" s="2"/>
    </row>
    <row r="135" spans="1:20" x14ac:dyDescent="0.2">
      <c r="A135" s="1" t="s">
        <v>3613</v>
      </c>
      <c r="B135" s="1" t="s">
        <v>2493</v>
      </c>
      <c r="C135" s="1">
        <v>-1.5059557366546701</v>
      </c>
      <c r="D135" s="1">
        <v>3.3440152138669597E-2</v>
      </c>
      <c r="E135" s="1" t="s">
        <v>1390</v>
      </c>
      <c r="F135" s="1" t="s">
        <v>1</v>
      </c>
      <c r="G135" s="1" t="s">
        <v>1391</v>
      </c>
      <c r="H135" s="2" t="s">
        <v>3996</v>
      </c>
      <c r="T135" s="2"/>
    </row>
    <row r="136" spans="1:20" x14ac:dyDescent="0.2">
      <c r="A136" s="1" t="s">
        <v>2612</v>
      </c>
      <c r="B136" s="1" t="s">
        <v>1512</v>
      </c>
      <c r="C136" s="1">
        <v>-1.7558863960984199</v>
      </c>
      <c r="D136" s="3">
        <v>2.2513150338248001E-26</v>
      </c>
      <c r="E136" s="1" t="s">
        <v>1</v>
      </c>
      <c r="F136" s="1" t="s">
        <v>3707</v>
      </c>
      <c r="G136" s="1" t="s">
        <v>74</v>
      </c>
      <c r="H136" s="2" t="s">
        <v>4029</v>
      </c>
      <c r="T136" s="2"/>
    </row>
    <row r="137" spans="1:20" x14ac:dyDescent="0.2">
      <c r="A137" s="1" t="s">
        <v>2723</v>
      </c>
      <c r="B137" s="1" t="s">
        <v>1623</v>
      </c>
      <c r="C137" s="1">
        <v>-1.4898338730571701</v>
      </c>
      <c r="D137" s="3">
        <v>1.1951773010859899E-14</v>
      </c>
      <c r="E137" s="1" t="s">
        <v>246</v>
      </c>
      <c r="F137" s="1" t="s">
        <v>3756</v>
      </c>
      <c r="G137" s="1" t="s">
        <v>247</v>
      </c>
      <c r="H137" s="2" t="s">
        <v>4005</v>
      </c>
      <c r="T137" s="2"/>
    </row>
    <row r="138" spans="1:20" x14ac:dyDescent="0.2">
      <c r="A138" s="1" t="s">
        <v>2858</v>
      </c>
      <c r="B138" s="1" t="s">
        <v>1758</v>
      </c>
      <c r="C138" s="1">
        <v>-2.00958744710716</v>
      </c>
      <c r="D138" s="3">
        <v>1.1585711929433699E-10</v>
      </c>
      <c r="E138" s="1" t="s">
        <v>439</v>
      </c>
      <c r="F138" s="1" t="s">
        <v>1</v>
      </c>
      <c r="G138" s="1" t="s">
        <v>440</v>
      </c>
      <c r="H138" s="2" t="s">
        <v>4005</v>
      </c>
      <c r="T138" s="2"/>
    </row>
    <row r="139" spans="1:20" x14ac:dyDescent="0.2">
      <c r="A139" s="1" t="s">
        <v>3166</v>
      </c>
      <c r="B139" s="1" t="s">
        <v>2064</v>
      </c>
      <c r="C139" s="1">
        <v>-1.0613451080638101</v>
      </c>
      <c r="D139" s="3">
        <v>6.9680023287033499E-6</v>
      </c>
      <c r="E139" s="1" t="s">
        <v>1</v>
      </c>
      <c r="F139" s="1" t="s">
        <v>3707</v>
      </c>
      <c r="G139" s="1" t="s">
        <v>865</v>
      </c>
      <c r="H139" s="2" t="s">
        <v>4005</v>
      </c>
      <c r="T139" s="2"/>
    </row>
    <row r="140" spans="1:20" x14ac:dyDescent="0.2">
      <c r="A140" s="1" t="s">
        <v>2637</v>
      </c>
      <c r="B140" s="1" t="s">
        <v>1537</v>
      </c>
      <c r="C140" s="1">
        <v>-1.78611275835195</v>
      </c>
      <c r="D140" s="3">
        <v>6.7672163265165503E-21</v>
      </c>
      <c r="E140" s="1" t="s">
        <v>1</v>
      </c>
      <c r="F140" s="1" t="s">
        <v>3718</v>
      </c>
      <c r="G140" s="1" t="s">
        <v>111</v>
      </c>
      <c r="H140" s="2" t="s">
        <v>4038</v>
      </c>
      <c r="T140" s="2"/>
    </row>
    <row r="141" spans="1:20" x14ac:dyDescent="0.2">
      <c r="A141" s="1" t="s">
        <v>3334</v>
      </c>
      <c r="B141" s="1" t="s">
        <v>2226</v>
      </c>
      <c r="C141" s="1">
        <v>-1.1452681969128</v>
      </c>
      <c r="D141" s="1">
        <v>2.4621308182511798E-4</v>
      </c>
      <c r="E141" s="1" t="s">
        <v>1</v>
      </c>
      <c r="F141" s="1" t="s">
        <v>3791</v>
      </c>
      <c r="G141" s="1" t="s">
        <v>1075</v>
      </c>
      <c r="H141" s="2" t="s">
        <v>4012</v>
      </c>
      <c r="T141" s="2"/>
    </row>
    <row r="142" spans="1:20" x14ac:dyDescent="0.2">
      <c r="A142" s="1" t="s">
        <v>3478</v>
      </c>
      <c r="B142" s="1" t="s">
        <v>2366</v>
      </c>
      <c r="C142" s="1">
        <v>-1.01359535793313</v>
      </c>
      <c r="D142" s="1">
        <v>3.4968244765098701E-3</v>
      </c>
      <c r="E142" s="1" t="s">
        <v>1250</v>
      </c>
      <c r="F142" s="1" t="s">
        <v>3930</v>
      </c>
      <c r="G142" s="1" t="s">
        <v>1251</v>
      </c>
      <c r="H142" s="2" t="s">
        <v>4002</v>
      </c>
      <c r="T142" s="2"/>
    </row>
    <row r="143" spans="1:20" x14ac:dyDescent="0.2">
      <c r="A143" s="1" t="s">
        <v>3098</v>
      </c>
      <c r="B143" s="1" t="s">
        <v>1996</v>
      </c>
      <c r="C143" s="1">
        <v>-2.0965758273139801</v>
      </c>
      <c r="D143" s="3">
        <v>1.5363014394614799E-6</v>
      </c>
      <c r="E143" s="1" t="s">
        <v>768</v>
      </c>
      <c r="F143" s="1" t="s">
        <v>1</v>
      </c>
      <c r="G143" s="1" t="s">
        <v>769</v>
      </c>
      <c r="H143" s="2" t="s">
        <v>4050</v>
      </c>
      <c r="T143" s="2"/>
    </row>
    <row r="144" spans="1:20" x14ac:dyDescent="0.2">
      <c r="A144" s="1" t="s">
        <v>3065</v>
      </c>
      <c r="B144" s="1" t="s">
        <v>1963</v>
      </c>
      <c r="C144" s="1">
        <v>-1.8611881430339801</v>
      </c>
      <c r="D144" s="3">
        <v>4.7383174598366299E-7</v>
      </c>
      <c r="E144" s="1" t="s">
        <v>1</v>
      </c>
      <c r="F144" s="1" t="s">
        <v>3728</v>
      </c>
      <c r="G144" s="1" t="s">
        <v>720</v>
      </c>
      <c r="H144" s="2" t="s">
        <v>4037</v>
      </c>
      <c r="T144" s="2"/>
    </row>
    <row r="145" spans="1:20" x14ac:dyDescent="0.2">
      <c r="A145" s="1" t="s">
        <v>3442</v>
      </c>
      <c r="B145" s="1" t="s">
        <v>2330</v>
      </c>
      <c r="C145" s="1">
        <v>-1.8979080550671601</v>
      </c>
      <c r="D145" s="1">
        <v>1.81861497211514E-3</v>
      </c>
      <c r="E145" s="1" t="s">
        <v>1</v>
      </c>
      <c r="F145" s="1" t="s">
        <v>1</v>
      </c>
      <c r="G145" s="1" t="s">
        <v>1214</v>
      </c>
      <c r="H145" s="2" t="s">
        <v>4037</v>
      </c>
      <c r="T145" s="2"/>
    </row>
    <row r="146" spans="1:20" x14ac:dyDescent="0.2">
      <c r="A146" s="1" t="s">
        <v>2829</v>
      </c>
      <c r="B146" s="1" t="s">
        <v>1729</v>
      </c>
      <c r="C146" s="1">
        <v>-1.1200697771721999</v>
      </c>
      <c r="D146" s="3">
        <v>2.8780968828617299E-11</v>
      </c>
      <c r="E146" s="1" t="s">
        <v>397</v>
      </c>
      <c r="F146" s="1" t="s">
        <v>3707</v>
      </c>
      <c r="G146" s="1" t="s">
        <v>398</v>
      </c>
      <c r="H146" s="2" t="s">
        <v>4035</v>
      </c>
      <c r="T146" s="2"/>
    </row>
    <row r="147" spans="1:20" x14ac:dyDescent="0.2">
      <c r="A147" s="1" t="s">
        <v>2950</v>
      </c>
      <c r="B147" s="1" t="s">
        <v>1849</v>
      </c>
      <c r="C147" s="1">
        <v>-1.8400681162641901</v>
      </c>
      <c r="D147" s="3">
        <v>6.8397611171112801E-9</v>
      </c>
      <c r="E147" s="1" t="s">
        <v>566</v>
      </c>
      <c r="F147" s="1" t="s">
        <v>3817</v>
      </c>
      <c r="G147" s="1" t="s">
        <v>567</v>
      </c>
      <c r="H147" s="2" t="s">
        <v>3971</v>
      </c>
      <c r="T147" s="2"/>
    </row>
    <row r="148" spans="1:20" x14ac:dyDescent="0.2">
      <c r="A148" s="1" t="s">
        <v>3082</v>
      </c>
      <c r="B148" s="1" t="s">
        <v>1980</v>
      </c>
      <c r="C148" s="1">
        <v>-1.18890917765255</v>
      </c>
      <c r="D148" s="3">
        <v>8.0455575766573096E-7</v>
      </c>
      <c r="E148" s="1" t="s">
        <v>745</v>
      </c>
      <c r="F148" s="1" t="s">
        <v>3846</v>
      </c>
      <c r="G148" s="1" t="s">
        <v>746</v>
      </c>
      <c r="H148" s="2" t="s">
        <v>3971</v>
      </c>
      <c r="T148" s="2"/>
    </row>
    <row r="149" spans="1:20" x14ac:dyDescent="0.2">
      <c r="A149" s="1" t="s">
        <v>2734</v>
      </c>
      <c r="B149" s="1" t="s">
        <v>1634</v>
      </c>
      <c r="C149" s="1">
        <v>-1.94932264722925</v>
      </c>
      <c r="D149" s="3">
        <v>2.2246581372151301E-14</v>
      </c>
      <c r="E149" s="1" t="s">
        <v>1</v>
      </c>
      <c r="F149" s="1" t="s">
        <v>3758</v>
      </c>
      <c r="G149" s="1" t="s">
        <v>261</v>
      </c>
      <c r="H149" s="2" t="s">
        <v>4073</v>
      </c>
      <c r="T149" s="2"/>
    </row>
    <row r="150" spans="1:20" x14ac:dyDescent="0.2">
      <c r="A150" s="1" t="s">
        <v>3272</v>
      </c>
      <c r="B150" s="1" t="s">
        <v>2167</v>
      </c>
      <c r="C150" s="1">
        <v>-2.20755987661029</v>
      </c>
      <c r="D150" s="3">
        <v>6.9710130017012193E-5</v>
      </c>
      <c r="E150" s="1" t="s">
        <v>998</v>
      </c>
      <c r="F150" s="1" t="s">
        <v>3890</v>
      </c>
      <c r="G150" s="1" t="s">
        <v>999</v>
      </c>
      <c r="H150" s="2" t="s">
        <v>4074</v>
      </c>
      <c r="T150" s="2"/>
    </row>
    <row r="151" spans="1:20" x14ac:dyDescent="0.2">
      <c r="A151" s="1" t="s">
        <v>2627</v>
      </c>
      <c r="B151" s="1" t="s">
        <v>1527</v>
      </c>
      <c r="C151" s="1">
        <v>-2.11950807365201</v>
      </c>
      <c r="D151" s="3">
        <v>1.22433061413898E-22</v>
      </c>
      <c r="E151" s="1" t="s">
        <v>1</v>
      </c>
      <c r="F151" s="1" t="s">
        <v>3707</v>
      </c>
      <c r="G151" s="1" t="s">
        <v>97</v>
      </c>
      <c r="H151" s="2" t="s">
        <v>3972</v>
      </c>
      <c r="T151" s="2"/>
    </row>
    <row r="152" spans="1:20" x14ac:dyDescent="0.2">
      <c r="A152" s="1" t="s">
        <v>3592</v>
      </c>
      <c r="B152" s="1" t="s">
        <v>2473</v>
      </c>
      <c r="C152" s="1">
        <v>-2.1450987306478799</v>
      </c>
      <c r="D152" s="1">
        <v>2.1261183040639699E-2</v>
      </c>
      <c r="E152" s="1" t="s">
        <v>1</v>
      </c>
      <c r="F152" s="1" t="s">
        <v>1</v>
      </c>
      <c r="G152" s="1" t="s">
        <v>1329</v>
      </c>
      <c r="H152" s="2" t="s">
        <v>3999</v>
      </c>
      <c r="T152" s="2"/>
    </row>
    <row r="153" spans="1:20" x14ac:dyDescent="0.2">
      <c r="A153" s="1" t="s">
        <v>2703</v>
      </c>
      <c r="B153" s="1" t="s">
        <v>1603</v>
      </c>
      <c r="C153" s="1">
        <v>-1.67359674279726</v>
      </c>
      <c r="D153" s="3">
        <v>1.03046308331268E-15</v>
      </c>
      <c r="E153" s="1" t="s">
        <v>215</v>
      </c>
      <c r="F153" s="1" t="s">
        <v>3746</v>
      </c>
      <c r="G153" s="1" t="s">
        <v>216</v>
      </c>
      <c r="H153" s="2" t="s">
        <v>3999</v>
      </c>
      <c r="T153" s="2"/>
    </row>
    <row r="154" spans="1:20" x14ac:dyDescent="0.2">
      <c r="A154" s="1" t="s">
        <v>3591</v>
      </c>
      <c r="B154" s="1" t="s">
        <v>2472</v>
      </c>
      <c r="C154" s="1">
        <v>-1.0751406123810701</v>
      </c>
      <c r="D154" s="1">
        <v>2.0917583501634099E-2</v>
      </c>
      <c r="E154" s="1" t="s">
        <v>1</v>
      </c>
      <c r="F154" s="1" t="s">
        <v>1</v>
      </c>
      <c r="G154" s="1" t="s">
        <v>1329</v>
      </c>
      <c r="H154" s="2" t="s">
        <v>3999</v>
      </c>
      <c r="T154" s="2"/>
    </row>
    <row r="155" spans="1:20" x14ac:dyDescent="0.2">
      <c r="A155" s="1" t="s">
        <v>2874</v>
      </c>
      <c r="B155" s="1" t="s">
        <v>1774</v>
      </c>
      <c r="C155" s="1">
        <v>-1.7478589006513501</v>
      </c>
      <c r="D155" s="3">
        <v>2.3778963263343098E-10</v>
      </c>
      <c r="E155" s="1" t="s">
        <v>462</v>
      </c>
      <c r="F155" s="1" t="s">
        <v>1</v>
      </c>
      <c r="G155" s="1" t="s">
        <v>463</v>
      </c>
      <c r="H155" s="2" t="s">
        <v>3999</v>
      </c>
      <c r="T155" s="2"/>
    </row>
    <row r="156" spans="1:20" x14ac:dyDescent="0.2">
      <c r="A156" s="1" t="s">
        <v>3362</v>
      </c>
      <c r="B156" s="1" t="s">
        <v>2253</v>
      </c>
      <c r="C156" s="1">
        <v>-1.1047719133740499</v>
      </c>
      <c r="D156" s="1">
        <v>4.2767463371930897E-4</v>
      </c>
      <c r="E156" s="1" t="s">
        <v>1110</v>
      </c>
      <c r="F156" s="1" t="s">
        <v>3906</v>
      </c>
      <c r="G156" s="1" t="s">
        <v>1111</v>
      </c>
      <c r="H156" s="2" t="s">
        <v>3999</v>
      </c>
      <c r="T156" s="2"/>
    </row>
    <row r="157" spans="1:20" x14ac:dyDescent="0.2">
      <c r="A157" s="1" t="s">
        <v>3422</v>
      </c>
      <c r="B157" s="1" t="s">
        <v>2312</v>
      </c>
      <c r="C157" s="1">
        <v>-1.52889612137147</v>
      </c>
      <c r="D157" s="1">
        <v>1.2670306292189399E-3</v>
      </c>
      <c r="E157" s="1" t="s">
        <v>1189</v>
      </c>
      <c r="F157" s="1" t="s">
        <v>3895</v>
      </c>
      <c r="G157" s="1" t="s">
        <v>1190</v>
      </c>
      <c r="H157" s="2" t="s">
        <v>3999</v>
      </c>
      <c r="T157" s="2"/>
    </row>
    <row r="158" spans="1:20" x14ac:dyDescent="0.2">
      <c r="A158" s="1" t="s">
        <v>3033</v>
      </c>
      <c r="B158" s="1" t="s">
        <v>1932</v>
      </c>
      <c r="C158" s="1">
        <v>-1.0966331894668799</v>
      </c>
      <c r="D158" s="3">
        <v>1.6381233502436801E-7</v>
      </c>
      <c r="E158" s="1" t="s">
        <v>677</v>
      </c>
      <c r="F158" s="1" t="s">
        <v>3838</v>
      </c>
      <c r="G158" s="1" t="s">
        <v>678</v>
      </c>
      <c r="H158" s="2" t="s">
        <v>3999</v>
      </c>
      <c r="T158" s="2"/>
    </row>
    <row r="159" spans="1:20" x14ac:dyDescent="0.2">
      <c r="A159" s="1" t="s">
        <v>2826</v>
      </c>
      <c r="B159" s="1" t="s">
        <v>1726</v>
      </c>
      <c r="C159" s="1">
        <v>-2.8810933741927398</v>
      </c>
      <c r="D159" s="3">
        <v>2.5673258148931201E-11</v>
      </c>
      <c r="E159" s="1" t="s">
        <v>1</v>
      </c>
      <c r="F159" s="1" t="s">
        <v>3788</v>
      </c>
      <c r="G159" s="1" t="s">
        <v>394</v>
      </c>
      <c r="H159" s="2" t="s">
        <v>3999</v>
      </c>
      <c r="T159" s="2"/>
    </row>
    <row r="160" spans="1:20" x14ac:dyDescent="0.2">
      <c r="A160" s="1" t="s">
        <v>3075</v>
      </c>
      <c r="B160" s="1" t="s">
        <v>1973</v>
      </c>
      <c r="C160" s="1">
        <v>-4.3112147194649504</v>
      </c>
      <c r="D160" s="3">
        <v>5.7136061951009999E-7</v>
      </c>
      <c r="E160" s="1" t="s">
        <v>1</v>
      </c>
      <c r="F160" s="1" t="s">
        <v>1</v>
      </c>
      <c r="G160" s="1" t="s">
        <v>734</v>
      </c>
      <c r="H160" s="2" t="s">
        <v>4006</v>
      </c>
      <c r="T160" s="2"/>
    </row>
    <row r="161" spans="1:20" x14ac:dyDescent="0.2">
      <c r="A161" s="1" t="s">
        <v>3050</v>
      </c>
      <c r="B161" s="1" t="s">
        <v>1948</v>
      </c>
      <c r="C161" s="1">
        <v>-1.11333870256516</v>
      </c>
      <c r="D161" s="3">
        <v>3.0695121033577199E-7</v>
      </c>
      <c r="E161" s="1" t="s">
        <v>703</v>
      </c>
      <c r="F161" s="1" t="s">
        <v>3841</v>
      </c>
      <c r="G161" s="1" t="s">
        <v>704</v>
      </c>
      <c r="H161" s="2" t="s">
        <v>4006</v>
      </c>
      <c r="T161" s="2"/>
    </row>
    <row r="162" spans="1:20" x14ac:dyDescent="0.2">
      <c r="A162" s="1" t="s">
        <v>3323</v>
      </c>
      <c r="B162" s="1" t="s">
        <v>2215</v>
      </c>
      <c r="C162" s="1">
        <v>-1.3598031560425099</v>
      </c>
      <c r="D162" s="1">
        <v>1.8529717365002899E-4</v>
      </c>
      <c r="E162" s="1" t="s">
        <v>1062</v>
      </c>
      <c r="F162" s="1" t="s">
        <v>1</v>
      </c>
      <c r="G162" s="1" t="s">
        <v>1063</v>
      </c>
      <c r="H162" s="2" t="s">
        <v>4006</v>
      </c>
      <c r="T162" s="2"/>
    </row>
    <row r="163" spans="1:20" x14ac:dyDescent="0.2">
      <c r="A163" s="1" t="s">
        <v>3158</v>
      </c>
      <c r="B163" s="1" t="s">
        <v>2056</v>
      </c>
      <c r="C163" s="1">
        <v>-1.24636434585245</v>
      </c>
      <c r="D163" s="3">
        <v>5.54843616205664E-6</v>
      </c>
      <c r="E163" s="1" t="s">
        <v>855</v>
      </c>
      <c r="F163" s="1" t="s">
        <v>3864</v>
      </c>
      <c r="G163" s="1" t="s">
        <v>856</v>
      </c>
      <c r="H163" s="2" t="s">
        <v>4024</v>
      </c>
      <c r="T163" s="2"/>
    </row>
    <row r="164" spans="1:20" x14ac:dyDescent="0.2">
      <c r="A164" s="1" t="s">
        <v>3138</v>
      </c>
      <c r="B164" s="1" t="s">
        <v>2036</v>
      </c>
      <c r="C164" s="1">
        <v>-1.06572839277706</v>
      </c>
      <c r="D164" s="3">
        <v>4.1063682333898601E-6</v>
      </c>
      <c r="E164" s="1" t="s">
        <v>1</v>
      </c>
      <c r="F164" s="1" t="s">
        <v>3702</v>
      </c>
      <c r="G164" s="1" t="s">
        <v>824</v>
      </c>
      <c r="H164" s="2" t="s">
        <v>4084</v>
      </c>
      <c r="T164" s="2"/>
    </row>
    <row r="165" spans="1:20" x14ac:dyDescent="0.2">
      <c r="A165" s="1" t="s">
        <v>3156</v>
      </c>
      <c r="B165" s="1" t="s">
        <v>2054</v>
      </c>
      <c r="C165" s="1">
        <v>-1.80669288205677</v>
      </c>
      <c r="D165" s="3">
        <v>5.38061524859402E-6</v>
      </c>
      <c r="E165" s="1" t="s">
        <v>851</v>
      </c>
      <c r="F165" s="1" t="s">
        <v>3772</v>
      </c>
      <c r="G165" s="1" t="s">
        <v>852</v>
      </c>
      <c r="H165" s="2" t="s">
        <v>3978</v>
      </c>
      <c r="T165" s="2"/>
    </row>
    <row r="166" spans="1:20" x14ac:dyDescent="0.2">
      <c r="A166" s="1" t="s">
        <v>3218</v>
      </c>
      <c r="B166" s="1" t="s">
        <v>2115</v>
      </c>
      <c r="C166" s="1">
        <v>-1.02898472789326</v>
      </c>
      <c r="D166" s="3">
        <v>2.3577201460168499E-5</v>
      </c>
      <c r="E166" s="1" t="s">
        <v>932</v>
      </c>
      <c r="F166" s="1" t="s">
        <v>3879</v>
      </c>
      <c r="G166" s="1" t="s">
        <v>933</v>
      </c>
      <c r="H166" s="2" t="s">
        <v>3978</v>
      </c>
      <c r="T166" s="2"/>
    </row>
    <row r="167" spans="1:20" x14ac:dyDescent="0.2">
      <c r="A167" s="1" t="s">
        <v>3200</v>
      </c>
      <c r="B167" s="1" t="s">
        <v>2097</v>
      </c>
      <c r="C167" s="1">
        <v>-1.12928625561089</v>
      </c>
      <c r="D167" s="3">
        <v>1.49870959875628E-5</v>
      </c>
      <c r="E167" s="1" t="s">
        <v>909</v>
      </c>
      <c r="F167" s="1" t="s">
        <v>1</v>
      </c>
      <c r="G167" s="1" t="s">
        <v>910</v>
      </c>
      <c r="H167" s="2" t="s">
        <v>3986</v>
      </c>
      <c r="T167" s="2"/>
    </row>
    <row r="168" spans="1:20" x14ac:dyDescent="0.2">
      <c r="A168" s="1" t="s">
        <v>3254</v>
      </c>
      <c r="B168" s="1" t="s">
        <v>2149</v>
      </c>
      <c r="C168" s="1">
        <v>-2.1895362926170301</v>
      </c>
      <c r="D168" s="3">
        <v>4.7203463407607997E-5</v>
      </c>
      <c r="E168" s="1" t="s">
        <v>978</v>
      </c>
      <c r="F168" s="1" t="s">
        <v>3851</v>
      </c>
      <c r="G168" s="1" t="s">
        <v>979</v>
      </c>
      <c r="H168" s="2" t="s">
        <v>3986</v>
      </c>
      <c r="T168" s="2"/>
    </row>
    <row r="169" spans="1:20" x14ac:dyDescent="0.2">
      <c r="A169" s="1" t="s">
        <v>3161</v>
      </c>
      <c r="B169" s="1" t="s">
        <v>2059</v>
      </c>
      <c r="C169" s="1">
        <v>-1.98935066643165</v>
      </c>
      <c r="D169" s="3">
        <v>6.0993266197497702E-6</v>
      </c>
      <c r="E169" s="1" t="s">
        <v>860</v>
      </c>
      <c r="F169" s="1" t="s">
        <v>3717</v>
      </c>
      <c r="G169" s="1" t="s">
        <v>861</v>
      </c>
      <c r="H169" s="2" t="s">
        <v>3986</v>
      </c>
      <c r="T169" s="2"/>
    </row>
    <row r="170" spans="1:20" x14ac:dyDescent="0.2">
      <c r="A170" s="1" t="s">
        <v>3629</v>
      </c>
      <c r="B170" s="1" t="s">
        <v>2506</v>
      </c>
      <c r="C170" s="1">
        <v>-1.88984993307982</v>
      </c>
      <c r="D170" s="1">
        <v>4.1121232657319602E-2</v>
      </c>
      <c r="E170" s="1" t="s">
        <v>1403</v>
      </c>
      <c r="F170" s="1" t="s">
        <v>3941</v>
      </c>
      <c r="G170" s="1" t="s">
        <v>1404</v>
      </c>
      <c r="H170" s="2" t="s">
        <v>3986</v>
      </c>
      <c r="T170" s="2"/>
    </row>
    <row r="171" spans="1:20" x14ac:dyDescent="0.2">
      <c r="A171" s="1" t="s">
        <v>2988</v>
      </c>
      <c r="B171" s="1" t="s">
        <v>1887</v>
      </c>
      <c r="C171" s="1">
        <v>-1.0354253973351799</v>
      </c>
      <c r="D171" s="3">
        <v>3.7308738179270403E-8</v>
      </c>
      <c r="E171" s="1" t="s">
        <v>1</v>
      </c>
      <c r="F171" s="1" t="s">
        <v>3728</v>
      </c>
      <c r="G171" s="1" t="s">
        <v>615</v>
      </c>
      <c r="H171" s="2" t="s">
        <v>3986</v>
      </c>
      <c r="T171" s="2"/>
    </row>
    <row r="172" spans="1:20" x14ac:dyDescent="0.2">
      <c r="A172" s="1" t="s">
        <v>2823</v>
      </c>
      <c r="B172" s="1" t="s">
        <v>1723</v>
      </c>
      <c r="C172" s="1">
        <v>-1.3791271683341999</v>
      </c>
      <c r="D172" s="3">
        <v>2.3170910373636001E-11</v>
      </c>
      <c r="E172" s="1" t="s">
        <v>1</v>
      </c>
      <c r="F172" s="1" t="s">
        <v>1</v>
      </c>
      <c r="G172" s="1" t="s">
        <v>389</v>
      </c>
      <c r="H172" s="2" t="s">
        <v>3986</v>
      </c>
      <c r="T172" s="2"/>
    </row>
    <row r="173" spans="1:20" x14ac:dyDescent="0.2">
      <c r="A173" s="1" t="s">
        <v>3539</v>
      </c>
      <c r="B173" s="1" t="s">
        <v>2425</v>
      </c>
      <c r="C173" s="1">
        <v>-1.19457683909777</v>
      </c>
      <c r="D173" s="1">
        <v>9.2548310289086201E-3</v>
      </c>
      <c r="E173" s="1" t="s">
        <v>1</v>
      </c>
      <c r="F173" s="1" t="s">
        <v>1</v>
      </c>
      <c r="G173" s="1" t="s">
        <v>1327</v>
      </c>
      <c r="H173" s="2" t="s">
        <v>3986</v>
      </c>
      <c r="T173" s="2"/>
    </row>
    <row r="174" spans="1:20" x14ac:dyDescent="0.2">
      <c r="A174" s="1" t="s">
        <v>2896</v>
      </c>
      <c r="B174" s="1" t="s">
        <v>1795</v>
      </c>
      <c r="C174" s="1">
        <v>-2.0595648504445099</v>
      </c>
      <c r="D174" s="3">
        <v>5.5911749042765798E-10</v>
      </c>
      <c r="E174" s="1" t="s">
        <v>1</v>
      </c>
      <c r="F174" s="1" t="s">
        <v>3730</v>
      </c>
      <c r="G174" s="1" t="s">
        <v>495</v>
      </c>
      <c r="H174" s="2" t="s">
        <v>3986</v>
      </c>
      <c r="T174" s="2"/>
    </row>
    <row r="175" spans="1:20" x14ac:dyDescent="0.2">
      <c r="A175" s="1" t="s">
        <v>3079</v>
      </c>
      <c r="B175" s="1" t="s">
        <v>1977</v>
      </c>
      <c r="C175" s="1">
        <v>-1.14945403780504</v>
      </c>
      <c r="D175" s="3">
        <v>6.7533656026917E-7</v>
      </c>
      <c r="E175" s="1" t="s">
        <v>740</v>
      </c>
      <c r="F175" s="1" t="s">
        <v>1</v>
      </c>
      <c r="G175" s="1" t="s">
        <v>741</v>
      </c>
      <c r="H175" s="2" t="s">
        <v>3986</v>
      </c>
      <c r="T175" s="2"/>
    </row>
    <row r="176" spans="1:20" x14ac:dyDescent="0.2">
      <c r="A176" s="1" t="s">
        <v>3268</v>
      </c>
      <c r="B176" s="1" t="s">
        <v>2163</v>
      </c>
      <c r="C176" s="1">
        <v>-1.1401523557984199</v>
      </c>
      <c r="D176" s="3">
        <v>5.9634698050816699E-5</v>
      </c>
      <c r="E176" s="1" t="s">
        <v>1</v>
      </c>
      <c r="F176" s="1" t="s">
        <v>1</v>
      </c>
      <c r="G176" s="1" t="s">
        <v>993</v>
      </c>
      <c r="H176" s="2" t="s">
        <v>3986</v>
      </c>
      <c r="T176" s="2"/>
    </row>
    <row r="177" spans="1:20" x14ac:dyDescent="0.2">
      <c r="A177" s="1" t="s">
        <v>3367</v>
      </c>
      <c r="B177" s="1" t="s">
        <v>2257</v>
      </c>
      <c r="C177" s="1">
        <v>-1.1543478536566401</v>
      </c>
      <c r="D177" s="1">
        <v>4.7402241341933901E-4</v>
      </c>
      <c r="E177" s="1" t="s">
        <v>1</v>
      </c>
      <c r="F177" s="1" t="s">
        <v>3700</v>
      </c>
      <c r="G177" s="1" t="s">
        <v>1117</v>
      </c>
      <c r="H177" s="2" t="s">
        <v>4007</v>
      </c>
      <c r="T177" s="2"/>
    </row>
    <row r="178" spans="1:20" x14ac:dyDescent="0.2">
      <c r="A178" s="1" t="s">
        <v>3201</v>
      </c>
      <c r="B178" s="1" t="s">
        <v>2098</v>
      </c>
      <c r="C178" s="1">
        <v>-2.0852099090798699</v>
      </c>
      <c r="D178" s="3">
        <v>1.49870959875628E-5</v>
      </c>
      <c r="E178" s="1" t="s">
        <v>911</v>
      </c>
      <c r="F178" s="1" t="s">
        <v>1</v>
      </c>
      <c r="G178" s="1" t="s">
        <v>912</v>
      </c>
      <c r="H178" s="2" t="s">
        <v>4007</v>
      </c>
      <c r="T178" s="2"/>
    </row>
    <row r="179" spans="1:20" x14ac:dyDescent="0.2">
      <c r="A179" s="1" t="s">
        <v>3492</v>
      </c>
      <c r="B179" s="1" t="s">
        <v>2380</v>
      </c>
      <c r="C179" s="1">
        <v>-1.2917418352529999</v>
      </c>
      <c r="D179" s="1">
        <v>4.6860477172381704E-3</v>
      </c>
      <c r="E179" s="1" t="s">
        <v>1270</v>
      </c>
      <c r="F179" s="1" t="s">
        <v>3935</v>
      </c>
      <c r="G179" s="1" t="s">
        <v>1271</v>
      </c>
      <c r="H179" s="2" t="s">
        <v>3985</v>
      </c>
      <c r="T179" s="2"/>
    </row>
    <row r="180" spans="1:20" x14ac:dyDescent="0.2">
      <c r="A180" s="1" t="s">
        <v>2624</v>
      </c>
      <c r="B180" s="1" t="s">
        <v>1524</v>
      </c>
      <c r="C180" s="1">
        <v>-1.48800086049984</v>
      </c>
      <c r="D180" s="3">
        <v>4.5753185474395801E-23</v>
      </c>
      <c r="E180" s="1" t="s">
        <v>93</v>
      </c>
      <c r="F180" s="1" t="s">
        <v>3702</v>
      </c>
      <c r="G180" s="1" t="s">
        <v>94</v>
      </c>
      <c r="H180" s="2" t="s">
        <v>3985</v>
      </c>
      <c r="T180" s="2"/>
    </row>
    <row r="181" spans="1:20" x14ac:dyDescent="0.2">
      <c r="A181" s="1" t="s">
        <v>2648</v>
      </c>
      <c r="B181" s="1" t="s">
        <v>1548</v>
      </c>
      <c r="C181" s="1">
        <v>-1.9634045234973501</v>
      </c>
      <c r="D181" s="3">
        <v>3.8604041056273603E-20</v>
      </c>
      <c r="E181" s="1" t="s">
        <v>125</v>
      </c>
      <c r="F181" s="1" t="s">
        <v>3705</v>
      </c>
      <c r="G181" s="1" t="s">
        <v>126</v>
      </c>
      <c r="H181" s="2" t="s">
        <v>3985</v>
      </c>
      <c r="T181" s="2"/>
    </row>
    <row r="182" spans="1:20" x14ac:dyDescent="0.2">
      <c r="A182" s="1" t="s">
        <v>3223</v>
      </c>
      <c r="B182" s="1" t="s">
        <v>2119</v>
      </c>
      <c r="C182" s="1">
        <v>-1.12401085808318</v>
      </c>
      <c r="D182" s="3">
        <v>2.4592444843906598E-5</v>
      </c>
      <c r="E182" s="1" t="s">
        <v>938</v>
      </c>
      <c r="F182" s="1" t="s">
        <v>1</v>
      </c>
      <c r="G182" s="1" t="s">
        <v>939</v>
      </c>
      <c r="H182" s="2" t="s">
        <v>3988</v>
      </c>
      <c r="T182" s="2"/>
    </row>
    <row r="183" spans="1:20" x14ac:dyDescent="0.2">
      <c r="A183" s="1" t="s">
        <v>2941</v>
      </c>
      <c r="B183" s="1" t="s">
        <v>1840</v>
      </c>
      <c r="C183" s="1">
        <v>-1.2605851818223199</v>
      </c>
      <c r="D183" s="3">
        <v>5.2130259500186299E-9</v>
      </c>
      <c r="E183" s="1" t="s">
        <v>553</v>
      </c>
      <c r="F183" s="1" t="s">
        <v>3816</v>
      </c>
      <c r="G183" s="1" t="s">
        <v>554</v>
      </c>
      <c r="H183" s="2" t="s">
        <v>3988</v>
      </c>
      <c r="T183" s="2"/>
    </row>
    <row r="184" spans="1:20" x14ac:dyDescent="0.2">
      <c r="A184" s="1" t="s">
        <v>2735</v>
      </c>
      <c r="B184" s="1" t="s">
        <v>1635</v>
      </c>
      <c r="C184" s="1">
        <v>-1.6890841644894901</v>
      </c>
      <c r="D184" s="3">
        <v>2.3965014615443299E-14</v>
      </c>
      <c r="E184" s="1" t="s">
        <v>262</v>
      </c>
      <c r="F184" s="1" t="s">
        <v>3759</v>
      </c>
      <c r="G184" s="1" t="s">
        <v>263</v>
      </c>
      <c r="H184" s="2" t="s">
        <v>3988</v>
      </c>
      <c r="T184" s="2"/>
    </row>
    <row r="185" spans="1:20" x14ac:dyDescent="0.2">
      <c r="A185" s="1" t="s">
        <v>2954</v>
      </c>
      <c r="B185" s="1" t="s">
        <v>1853</v>
      </c>
      <c r="C185" s="1">
        <v>-1.3602742323848001</v>
      </c>
      <c r="D185" s="3">
        <v>7.8709756329955897E-9</v>
      </c>
      <c r="E185" s="1" t="s">
        <v>571</v>
      </c>
      <c r="F185" s="1" t="s">
        <v>3819</v>
      </c>
      <c r="G185" s="1" t="s">
        <v>572</v>
      </c>
      <c r="H185" s="2" t="s">
        <v>3997</v>
      </c>
      <c r="T185" s="2"/>
    </row>
    <row r="186" spans="1:20" x14ac:dyDescent="0.2">
      <c r="A186" s="1" t="s">
        <v>3260</v>
      </c>
      <c r="B186" s="1" t="s">
        <v>2155</v>
      </c>
      <c r="C186" s="1">
        <v>-1.0226059949311901</v>
      </c>
      <c r="D186" s="3">
        <v>5.2034875052222702E-5</v>
      </c>
      <c r="E186" s="1" t="s">
        <v>1</v>
      </c>
      <c r="F186" s="1" t="s">
        <v>3888</v>
      </c>
      <c r="G186" s="1" t="s">
        <v>986</v>
      </c>
      <c r="H186" s="2" t="s">
        <v>3997</v>
      </c>
      <c r="T186" s="2"/>
    </row>
    <row r="187" spans="1:20" x14ac:dyDescent="0.2">
      <c r="A187" s="1" t="s">
        <v>2639</v>
      </c>
      <c r="B187" s="1" t="s">
        <v>1539</v>
      </c>
      <c r="C187" s="1">
        <v>-2.0764096247767498</v>
      </c>
      <c r="D187" s="3">
        <v>8.1061103493148798E-21</v>
      </c>
      <c r="E187" s="1" t="s">
        <v>1</v>
      </c>
      <c r="F187" s="1" t="s">
        <v>1</v>
      </c>
      <c r="G187" s="1" t="s">
        <v>114</v>
      </c>
      <c r="H187" s="2" t="s">
        <v>3989</v>
      </c>
      <c r="T187" s="2"/>
    </row>
    <row r="188" spans="1:20" x14ac:dyDescent="0.2">
      <c r="A188" s="1" t="s">
        <v>2766</v>
      </c>
      <c r="B188" s="1" t="s">
        <v>1666</v>
      </c>
      <c r="C188" s="1">
        <v>-2.8593096017005299</v>
      </c>
      <c r="D188" s="3">
        <v>5.0331224831442804E-13</v>
      </c>
      <c r="E188" s="1" t="s">
        <v>1</v>
      </c>
      <c r="F188" s="1" t="s">
        <v>3769</v>
      </c>
      <c r="G188" s="1" t="s">
        <v>305</v>
      </c>
      <c r="H188" s="2" t="s">
        <v>3989</v>
      </c>
      <c r="T188" s="2"/>
    </row>
    <row r="189" spans="1:20" x14ac:dyDescent="0.2">
      <c r="A189" s="1" t="s">
        <v>3318</v>
      </c>
      <c r="B189" s="1" t="s">
        <v>2210</v>
      </c>
      <c r="C189" s="1">
        <v>-1.2836416763040801</v>
      </c>
      <c r="D189" s="1">
        <v>1.7041934370935299E-4</v>
      </c>
      <c r="E189" s="1" t="s">
        <v>1056</v>
      </c>
      <c r="F189" s="1" t="s">
        <v>1</v>
      </c>
      <c r="G189" s="1" t="s">
        <v>1057</v>
      </c>
      <c r="H189" s="2" t="s">
        <v>3989</v>
      </c>
      <c r="T189" s="2"/>
    </row>
    <row r="190" spans="1:20" x14ac:dyDescent="0.2">
      <c r="A190" s="1" t="s">
        <v>3346</v>
      </c>
      <c r="B190" s="1" t="s">
        <v>2238</v>
      </c>
      <c r="C190" s="1">
        <v>-1.03697669067693</v>
      </c>
      <c r="D190" s="1">
        <v>3.2165503163302401E-4</v>
      </c>
      <c r="E190" s="1" t="s">
        <v>1</v>
      </c>
      <c r="F190" s="1" t="s">
        <v>3705</v>
      </c>
      <c r="G190" s="1" t="s">
        <v>1090</v>
      </c>
      <c r="H190" s="2" t="s">
        <v>4015</v>
      </c>
      <c r="T190" s="2"/>
    </row>
    <row r="191" spans="1:20" x14ac:dyDescent="0.2">
      <c r="A191" s="1" t="s">
        <v>2789</v>
      </c>
      <c r="B191" s="1" t="s">
        <v>1689</v>
      </c>
      <c r="C191" s="1">
        <v>-1.4922396808414899</v>
      </c>
      <c r="D191" s="3">
        <v>2.1366750834036002E-12</v>
      </c>
      <c r="E191" s="1" t="s">
        <v>1</v>
      </c>
      <c r="F191" s="1" t="s">
        <v>1</v>
      </c>
      <c r="G191" s="1" t="s">
        <v>338</v>
      </c>
      <c r="H191" s="2" t="s">
        <v>4015</v>
      </c>
      <c r="T191" s="2"/>
    </row>
    <row r="192" spans="1:20" x14ac:dyDescent="0.2">
      <c r="A192" s="1" t="s">
        <v>2814</v>
      </c>
      <c r="B192" s="1" t="s">
        <v>1714</v>
      </c>
      <c r="C192" s="1">
        <v>-2.0788919284043801</v>
      </c>
      <c r="D192" s="3">
        <v>1.57467733583532E-11</v>
      </c>
      <c r="E192" s="1" t="s">
        <v>375</v>
      </c>
      <c r="F192" s="1" t="s">
        <v>3785</v>
      </c>
      <c r="G192" s="1" t="s">
        <v>376</v>
      </c>
      <c r="H192" s="2" t="s">
        <v>3984</v>
      </c>
      <c r="T192" s="2"/>
    </row>
    <row r="193" spans="1:20" x14ac:dyDescent="0.2">
      <c r="A193" s="1" t="s">
        <v>2727</v>
      </c>
      <c r="B193" s="1" t="s">
        <v>1627</v>
      </c>
      <c r="C193" s="1">
        <v>-1.22574947489219</v>
      </c>
      <c r="D193" s="3">
        <v>1.3899780320226699E-14</v>
      </c>
      <c r="E193" s="1" t="s">
        <v>1</v>
      </c>
      <c r="F193" s="1" t="s">
        <v>1</v>
      </c>
      <c r="G193" s="1" t="s">
        <v>252</v>
      </c>
      <c r="H193" s="2" t="s">
        <v>3984</v>
      </c>
      <c r="T193" s="2"/>
    </row>
    <row r="194" spans="1:20" x14ac:dyDescent="0.2">
      <c r="A194" s="1" t="s">
        <v>2623</v>
      </c>
      <c r="B194" s="1" t="s">
        <v>1523</v>
      </c>
      <c r="C194" s="1">
        <v>-1.49587798197295</v>
      </c>
      <c r="D194" s="3">
        <v>1.31079399889761E-23</v>
      </c>
      <c r="E194" s="1" t="s">
        <v>91</v>
      </c>
      <c r="F194" s="1" t="s">
        <v>1</v>
      </c>
      <c r="G194" s="1" t="s">
        <v>92</v>
      </c>
      <c r="H194" s="2" t="s">
        <v>3984</v>
      </c>
      <c r="T194" s="2"/>
    </row>
    <row r="195" spans="1:20" x14ac:dyDescent="0.2">
      <c r="A195" s="1" t="s">
        <v>3251</v>
      </c>
      <c r="B195" s="1" t="s">
        <v>2147</v>
      </c>
      <c r="C195" s="1">
        <v>-1.1417377661597099</v>
      </c>
      <c r="D195" s="3">
        <v>4.3286015922973903E-5</v>
      </c>
      <c r="E195" s="1" t="s">
        <v>1</v>
      </c>
      <c r="F195" s="1" t="s">
        <v>1</v>
      </c>
      <c r="G195" s="1" t="s">
        <v>976</v>
      </c>
      <c r="H195" s="2" t="s">
        <v>3984</v>
      </c>
      <c r="T195" s="2"/>
    </row>
    <row r="196" spans="1:20" x14ac:dyDescent="0.2">
      <c r="A196" s="1" t="s">
        <v>2949</v>
      </c>
      <c r="B196" s="1" t="s">
        <v>1848</v>
      </c>
      <c r="C196" s="1">
        <v>-1.0498444739258499</v>
      </c>
      <c r="D196" s="3">
        <v>6.6422383150094402E-9</v>
      </c>
      <c r="E196" s="1" t="s">
        <v>564</v>
      </c>
      <c r="F196" s="1" t="s">
        <v>3707</v>
      </c>
      <c r="G196" s="1" t="s">
        <v>565</v>
      </c>
      <c r="H196" s="2" t="s">
        <v>4081</v>
      </c>
      <c r="T196" s="2"/>
    </row>
    <row r="197" spans="1:20" x14ac:dyDescent="0.2">
      <c r="A197" s="1" t="s">
        <v>3594</v>
      </c>
      <c r="B197" s="1" t="s">
        <v>2475</v>
      </c>
      <c r="C197" s="1">
        <v>-1.6898463411323901</v>
      </c>
      <c r="D197" s="1">
        <v>2.1524983172175299E-2</v>
      </c>
      <c r="E197" s="1" t="s">
        <v>1368</v>
      </c>
      <c r="F197" s="1" t="s">
        <v>3805</v>
      </c>
      <c r="G197" s="1" t="s">
        <v>1369</v>
      </c>
      <c r="H197" s="2" t="s">
        <v>3993</v>
      </c>
      <c r="T197" s="2"/>
    </row>
    <row r="198" spans="1:20" x14ac:dyDescent="0.2">
      <c r="A198" s="1" t="s">
        <v>3311</v>
      </c>
      <c r="B198" s="1" t="s">
        <v>2203</v>
      </c>
      <c r="C198" s="1">
        <v>-2.7161480930228898</v>
      </c>
      <c r="D198" s="1">
        <v>1.5602857667654899E-4</v>
      </c>
      <c r="E198" s="1" t="s">
        <v>1046</v>
      </c>
      <c r="F198" s="1" t="s">
        <v>1</v>
      </c>
      <c r="G198" s="1" t="s">
        <v>1047</v>
      </c>
      <c r="H198" s="2" t="s">
        <v>3993</v>
      </c>
      <c r="T198" s="2"/>
    </row>
    <row r="199" spans="1:20" x14ac:dyDescent="0.2">
      <c r="A199" s="1" t="s">
        <v>3035</v>
      </c>
      <c r="B199" s="1" t="s">
        <v>1934</v>
      </c>
      <c r="C199" s="1">
        <v>-1.7125391721081999</v>
      </c>
      <c r="D199" s="3">
        <v>2.01409253180285E-7</v>
      </c>
      <c r="E199" s="1" t="s">
        <v>1</v>
      </c>
      <c r="F199" s="1" t="s">
        <v>1</v>
      </c>
      <c r="G199" s="1" t="s">
        <v>680</v>
      </c>
      <c r="H199" s="2" t="s">
        <v>3993</v>
      </c>
      <c r="T199" s="2"/>
    </row>
    <row r="200" spans="1:20" x14ac:dyDescent="0.2">
      <c r="A200" s="1" t="s">
        <v>3081</v>
      </c>
      <c r="B200" s="1" t="s">
        <v>1979</v>
      </c>
      <c r="C200" s="1">
        <v>-3.3782762158964599</v>
      </c>
      <c r="D200" s="3">
        <v>7.9419474587538097E-7</v>
      </c>
      <c r="E200" s="1" t="s">
        <v>743</v>
      </c>
      <c r="F200" s="1" t="s">
        <v>1</v>
      </c>
      <c r="G200" s="1" t="s">
        <v>744</v>
      </c>
      <c r="H200" s="2" t="s">
        <v>3993</v>
      </c>
      <c r="T200" s="2"/>
    </row>
    <row r="201" spans="1:20" x14ac:dyDescent="0.2">
      <c r="A201" s="1" t="s">
        <v>3302</v>
      </c>
      <c r="B201" s="1" t="s">
        <v>2194</v>
      </c>
      <c r="C201" s="1">
        <v>-2.1879273505801802</v>
      </c>
      <c r="D201" s="1">
        <v>1.15674672370545E-4</v>
      </c>
      <c r="E201" s="1" t="s">
        <v>1033</v>
      </c>
      <c r="F201" s="1" t="s">
        <v>1</v>
      </c>
      <c r="G201" s="1" t="s">
        <v>1034</v>
      </c>
      <c r="H201" s="2" t="s">
        <v>3993</v>
      </c>
      <c r="T201" s="2"/>
    </row>
    <row r="202" spans="1:20" x14ac:dyDescent="0.2">
      <c r="A202" s="1" t="s">
        <v>3640</v>
      </c>
      <c r="B202" s="1" t="s">
        <v>2517</v>
      </c>
      <c r="C202" s="1">
        <v>-1.7808808343409701</v>
      </c>
      <c r="D202" s="1">
        <v>4.6111502445032398E-2</v>
      </c>
      <c r="E202" s="1" t="s">
        <v>1415</v>
      </c>
      <c r="F202" s="1" t="s">
        <v>1</v>
      </c>
      <c r="G202" s="1" t="s">
        <v>1416</v>
      </c>
      <c r="H202" s="2" t="s">
        <v>3993</v>
      </c>
      <c r="T202" s="2"/>
    </row>
    <row r="203" spans="1:20" x14ac:dyDescent="0.2">
      <c r="A203" s="1" t="s">
        <v>3643</v>
      </c>
      <c r="B203" s="1" t="s">
        <v>2520</v>
      </c>
      <c r="C203" s="1">
        <v>-1.75172760907444</v>
      </c>
      <c r="D203" s="1">
        <v>4.9566985110034198E-2</v>
      </c>
      <c r="E203" s="1" t="s">
        <v>1256</v>
      </c>
      <c r="F203" s="1" t="s">
        <v>1</v>
      </c>
      <c r="G203" s="1" t="s">
        <v>1257</v>
      </c>
      <c r="H203" s="2" t="s">
        <v>3993</v>
      </c>
      <c r="T203" s="2"/>
    </row>
    <row r="204" spans="1:20" x14ac:dyDescent="0.2">
      <c r="A204" s="1" t="s">
        <v>3247</v>
      </c>
      <c r="B204" s="1" t="s">
        <v>2143</v>
      </c>
      <c r="C204" s="1">
        <v>-1.72204968847952</v>
      </c>
      <c r="D204" s="3">
        <v>4.0475177798672E-5</v>
      </c>
      <c r="E204" s="1" t="s">
        <v>1</v>
      </c>
      <c r="F204" s="1" t="s">
        <v>3728</v>
      </c>
      <c r="G204" s="1" t="s">
        <v>971</v>
      </c>
      <c r="H204" s="2" t="s">
        <v>4094</v>
      </c>
      <c r="T204" s="2"/>
    </row>
    <row r="205" spans="1:20" x14ac:dyDescent="0.2">
      <c r="A205" s="1" t="s">
        <v>3180</v>
      </c>
      <c r="B205" s="1" t="s">
        <v>2077</v>
      </c>
      <c r="C205" s="1">
        <v>-1.28793237623704</v>
      </c>
      <c r="D205" s="3">
        <v>9.0054800052850408E-6</v>
      </c>
      <c r="E205" s="1" t="s">
        <v>886</v>
      </c>
      <c r="F205" s="1" t="s">
        <v>3791</v>
      </c>
      <c r="G205" s="1" t="s">
        <v>887</v>
      </c>
      <c r="H205" s="2" t="s">
        <v>4000</v>
      </c>
      <c r="T205" s="2"/>
    </row>
    <row r="206" spans="1:20" x14ac:dyDescent="0.2">
      <c r="A206" s="1" t="s">
        <v>2607</v>
      </c>
      <c r="B206" s="1" t="s">
        <v>1507</v>
      </c>
      <c r="C206" s="1">
        <v>-2.0590413396589198</v>
      </c>
      <c r="D206" s="3">
        <v>4.2092602294082103E-27</v>
      </c>
      <c r="E206" s="1" t="s">
        <v>67</v>
      </c>
      <c r="F206" s="1" t="s">
        <v>1</v>
      </c>
      <c r="G206" s="1" t="s">
        <v>68</v>
      </c>
      <c r="H206" s="2" t="s">
        <v>3981</v>
      </c>
      <c r="T206" s="2"/>
    </row>
    <row r="207" spans="1:20" x14ac:dyDescent="0.2">
      <c r="A207" s="1" t="s">
        <v>2979</v>
      </c>
      <c r="B207" s="1" t="s">
        <v>1878</v>
      </c>
      <c r="C207" s="1">
        <v>-2.7156467488367801</v>
      </c>
      <c r="D207" s="3">
        <v>3.0283228616347197E-8</v>
      </c>
      <c r="E207" s="1" t="s">
        <v>1</v>
      </c>
      <c r="F207" s="1" t="s">
        <v>1</v>
      </c>
      <c r="G207" s="1" t="s">
        <v>606</v>
      </c>
      <c r="H207" s="2" t="s">
        <v>3981</v>
      </c>
      <c r="T207" s="2"/>
    </row>
    <row r="208" spans="1:20" x14ac:dyDescent="0.2">
      <c r="A208" s="1" t="s">
        <v>2914</v>
      </c>
      <c r="B208" s="1" t="s">
        <v>1813</v>
      </c>
      <c r="C208" s="1">
        <v>-1.17813037247559</v>
      </c>
      <c r="D208" s="3">
        <v>1.4383929989994901E-9</v>
      </c>
      <c r="E208" s="1" t="s">
        <v>520</v>
      </c>
      <c r="F208" s="1" t="s">
        <v>1</v>
      </c>
      <c r="G208" s="1" t="s">
        <v>521</v>
      </c>
      <c r="H208" s="2" t="s">
        <v>3981</v>
      </c>
      <c r="T208" s="2"/>
    </row>
    <row r="209" spans="1:20" x14ac:dyDescent="0.2">
      <c r="A209" s="1" t="s">
        <v>2752</v>
      </c>
      <c r="B209" s="1" t="s">
        <v>1652</v>
      </c>
      <c r="C209" s="1">
        <v>-1.93895974473417</v>
      </c>
      <c r="D209" s="3">
        <v>1.13076113942174E-13</v>
      </c>
      <c r="E209" s="1" t="s">
        <v>283</v>
      </c>
      <c r="F209" s="1" t="s">
        <v>1</v>
      </c>
      <c r="G209" s="1" t="s">
        <v>284</v>
      </c>
      <c r="H209" s="2" t="s">
        <v>3981</v>
      </c>
      <c r="T209" s="2"/>
    </row>
    <row r="210" spans="1:20" x14ac:dyDescent="0.2">
      <c r="A210" s="1" t="s">
        <v>2688</v>
      </c>
      <c r="B210" s="1" t="s">
        <v>1588</v>
      </c>
      <c r="C210" s="1">
        <v>-2.15514133032142</v>
      </c>
      <c r="D210" s="3">
        <v>1.1741286292892699E-16</v>
      </c>
      <c r="E210" s="1" t="s">
        <v>188</v>
      </c>
      <c r="F210" s="1" t="s">
        <v>1</v>
      </c>
      <c r="G210" s="1" t="s">
        <v>189</v>
      </c>
      <c r="H210" s="2" t="s">
        <v>3981</v>
      </c>
      <c r="T210" s="2"/>
    </row>
    <row r="211" spans="1:20" x14ac:dyDescent="0.2">
      <c r="A211" s="1" t="s">
        <v>2879</v>
      </c>
      <c r="B211" s="1" t="s">
        <v>1779</v>
      </c>
      <c r="C211" s="1">
        <v>-1.56161575545321</v>
      </c>
      <c r="D211" s="3">
        <v>3.0130036517717201E-10</v>
      </c>
      <c r="E211" s="1" t="s">
        <v>472</v>
      </c>
      <c r="F211" s="1" t="s">
        <v>1</v>
      </c>
      <c r="G211" s="1" t="s">
        <v>473</v>
      </c>
      <c r="H211" s="2" t="s">
        <v>3981</v>
      </c>
      <c r="T211" s="2"/>
    </row>
    <row r="212" spans="1:20" x14ac:dyDescent="0.2">
      <c r="A212" s="1" t="s">
        <v>3006</v>
      </c>
      <c r="B212" s="1" t="s">
        <v>1905</v>
      </c>
      <c r="C212" s="1">
        <v>-1.0413094448656499</v>
      </c>
      <c r="D212" s="3">
        <v>7.6137267914873104E-8</v>
      </c>
      <c r="E212" s="1" t="s">
        <v>641</v>
      </c>
      <c r="F212" s="1" t="s">
        <v>3833</v>
      </c>
      <c r="G212" s="1" t="s">
        <v>642</v>
      </c>
      <c r="H212" s="2" t="s">
        <v>4072</v>
      </c>
      <c r="T212" s="2"/>
    </row>
    <row r="213" spans="1:20" x14ac:dyDescent="0.2">
      <c r="A213" s="1" t="s">
        <v>3106</v>
      </c>
      <c r="B213" s="1" t="s">
        <v>2004</v>
      </c>
      <c r="C213" s="1">
        <v>-2.1235048841205102</v>
      </c>
      <c r="D213" s="3">
        <v>1.82071824537803E-6</v>
      </c>
      <c r="E213" s="1" t="s">
        <v>1</v>
      </c>
      <c r="F213" s="1" t="s">
        <v>3707</v>
      </c>
      <c r="G213" s="1" t="s">
        <v>658</v>
      </c>
      <c r="H213" s="2" t="s">
        <v>4061</v>
      </c>
      <c r="T213" s="2"/>
    </row>
    <row r="214" spans="1:20" x14ac:dyDescent="0.2">
      <c r="A214" s="1" t="s">
        <v>2835</v>
      </c>
      <c r="B214" s="1" t="s">
        <v>1735</v>
      </c>
      <c r="C214" s="1">
        <v>-1.7469592660339399</v>
      </c>
      <c r="D214" s="3">
        <v>3.7956036447444298E-11</v>
      </c>
      <c r="E214" s="1" t="s">
        <v>402</v>
      </c>
      <c r="F214" s="1" t="s">
        <v>1</v>
      </c>
      <c r="G214" s="1" t="s">
        <v>403</v>
      </c>
      <c r="H214" s="2" t="s">
        <v>4010</v>
      </c>
      <c r="T214" s="2"/>
    </row>
    <row r="215" spans="1:20" x14ac:dyDescent="0.2">
      <c r="A215" s="1" t="s">
        <v>2769</v>
      </c>
      <c r="B215" s="1" t="s">
        <v>1669</v>
      </c>
      <c r="C215" s="1">
        <v>-3.1808479199610602</v>
      </c>
      <c r="D215" s="3">
        <v>6.7628625857016296E-13</v>
      </c>
      <c r="E215" s="1" t="s">
        <v>308</v>
      </c>
      <c r="F215" s="1" t="s">
        <v>1</v>
      </c>
      <c r="G215" s="1" t="s">
        <v>309</v>
      </c>
      <c r="H215" s="2" t="s">
        <v>4010</v>
      </c>
      <c r="T215" s="2"/>
    </row>
    <row r="216" spans="1:20" x14ac:dyDescent="0.2">
      <c r="A216" s="1" t="s">
        <v>3528</v>
      </c>
      <c r="B216" s="1" t="s">
        <v>2414</v>
      </c>
      <c r="C216" s="1">
        <v>-1.4062586752318</v>
      </c>
      <c r="D216" s="1">
        <v>8.1325564902963096E-3</v>
      </c>
      <c r="E216" s="1" t="s">
        <v>1313</v>
      </c>
      <c r="F216" s="1" t="s">
        <v>3944</v>
      </c>
      <c r="G216" s="1" t="s">
        <v>1314</v>
      </c>
      <c r="H216" s="2" t="s">
        <v>4010</v>
      </c>
      <c r="T216" s="2"/>
    </row>
    <row r="217" spans="1:20" x14ac:dyDescent="0.2">
      <c r="A217" s="1" t="s">
        <v>3460</v>
      </c>
      <c r="B217" s="1" t="s">
        <v>2348</v>
      </c>
      <c r="C217" s="1">
        <v>-1.13906081245376</v>
      </c>
      <c r="D217" s="1">
        <v>2.6892188849352702E-3</v>
      </c>
      <c r="E217" s="1" t="s">
        <v>1</v>
      </c>
      <c r="F217" s="1" t="s">
        <v>3791</v>
      </c>
      <c r="G217" s="1" t="s">
        <v>1232</v>
      </c>
      <c r="H217" s="2" t="s">
        <v>4067</v>
      </c>
      <c r="T217" s="2"/>
    </row>
    <row r="218" spans="1:20" x14ac:dyDescent="0.2">
      <c r="A218" s="1" t="s">
        <v>2712</v>
      </c>
      <c r="B218" s="1" t="s">
        <v>1612</v>
      </c>
      <c r="C218" s="1">
        <v>-2.3271763187722598</v>
      </c>
      <c r="D218" s="3">
        <v>2.5874253602205201E-15</v>
      </c>
      <c r="E218" s="1" t="s">
        <v>230</v>
      </c>
      <c r="F218" s="1" t="s">
        <v>3752</v>
      </c>
      <c r="G218" s="1" t="s">
        <v>231</v>
      </c>
      <c r="H218" s="2" t="s">
        <v>4041</v>
      </c>
      <c r="T218" s="2"/>
    </row>
    <row r="219" spans="1:20" x14ac:dyDescent="0.2">
      <c r="A219" s="1" t="s">
        <v>2656</v>
      </c>
      <c r="B219" s="1" t="s">
        <v>1556</v>
      </c>
      <c r="C219" s="1">
        <v>-1.5346216647813999</v>
      </c>
      <c r="D219" s="3">
        <v>1.2249029267158499E-19</v>
      </c>
      <c r="E219" s="1" t="s">
        <v>139</v>
      </c>
      <c r="F219" s="1" t="s">
        <v>3726</v>
      </c>
      <c r="G219" s="1" t="s">
        <v>140</v>
      </c>
      <c r="H219" s="2" t="s">
        <v>4041</v>
      </c>
      <c r="T219" s="2"/>
    </row>
    <row r="220" spans="1:20" x14ac:dyDescent="0.2">
      <c r="A220" s="1" t="s">
        <v>2913</v>
      </c>
      <c r="B220" s="1" t="s">
        <v>1812</v>
      </c>
      <c r="C220" s="1">
        <v>-1.26092590163486</v>
      </c>
      <c r="D220" s="3">
        <v>1.4383929989994901E-9</v>
      </c>
      <c r="E220" s="1" t="s">
        <v>518</v>
      </c>
      <c r="F220" s="1" t="s">
        <v>3809</v>
      </c>
      <c r="G220" s="1" t="s">
        <v>519</v>
      </c>
      <c r="H220" s="2" t="s">
        <v>4042</v>
      </c>
      <c r="T220" s="2"/>
    </row>
    <row r="221" spans="1:20" x14ac:dyDescent="0.2">
      <c r="A221" s="1" t="s">
        <v>2602</v>
      </c>
      <c r="B221" s="1" t="s">
        <v>1502</v>
      </c>
      <c r="C221" s="1">
        <v>-2.3014196824911801</v>
      </c>
      <c r="D221" s="3">
        <v>2.6605504752123898E-28</v>
      </c>
      <c r="E221" s="1" t="s">
        <v>1</v>
      </c>
      <c r="F221" s="1" t="s">
        <v>3705</v>
      </c>
      <c r="G221" s="1" t="s">
        <v>60</v>
      </c>
      <c r="H221" s="2" t="s">
        <v>4016</v>
      </c>
      <c r="T221" s="2"/>
    </row>
    <row r="222" spans="1:20" x14ac:dyDescent="0.2">
      <c r="A222" s="1" t="s">
        <v>3494</v>
      </c>
      <c r="B222" s="1" t="s">
        <v>2382</v>
      </c>
      <c r="C222" s="1">
        <v>-1.24246046877762</v>
      </c>
      <c r="D222" s="1">
        <v>4.8782048237116099E-3</v>
      </c>
      <c r="E222" s="1" t="s">
        <v>1274</v>
      </c>
      <c r="F222" s="1" t="s">
        <v>3713</v>
      </c>
      <c r="G222" s="1" t="s">
        <v>1275</v>
      </c>
      <c r="H222" s="2" t="s">
        <v>3967</v>
      </c>
      <c r="T222" s="2"/>
    </row>
    <row r="223" spans="1:20" x14ac:dyDescent="0.2">
      <c r="A223" s="1" t="s">
        <v>2732</v>
      </c>
      <c r="B223" s="1" t="s">
        <v>1632</v>
      </c>
      <c r="C223" s="1">
        <v>-1.34164524066875</v>
      </c>
      <c r="D223" s="3">
        <v>2.1804488399686799E-14</v>
      </c>
      <c r="E223" s="1" t="s">
        <v>258</v>
      </c>
      <c r="F223" s="1" t="s">
        <v>1</v>
      </c>
      <c r="G223" s="1" t="s">
        <v>259</v>
      </c>
      <c r="H223" s="2" t="s">
        <v>3967</v>
      </c>
      <c r="T223" s="2"/>
    </row>
    <row r="224" spans="1:20" x14ac:dyDescent="0.2">
      <c r="A224" s="1" t="s">
        <v>3370</v>
      </c>
      <c r="B224" s="1" t="s">
        <v>2260</v>
      </c>
      <c r="C224" s="1">
        <v>-1.0041807318272999</v>
      </c>
      <c r="D224" s="1">
        <v>5.0613981516210195E-4</v>
      </c>
      <c r="E224" s="1" t="s">
        <v>1122</v>
      </c>
      <c r="F224" s="1" t="s">
        <v>3713</v>
      </c>
      <c r="G224" s="1" t="s">
        <v>1123</v>
      </c>
      <c r="H224" s="2" t="s">
        <v>3967</v>
      </c>
      <c r="T224" s="2"/>
    </row>
    <row r="225" spans="1:20" x14ac:dyDescent="0.2">
      <c r="A225" s="1" t="s">
        <v>3244</v>
      </c>
      <c r="B225" s="1" t="s">
        <v>2140</v>
      </c>
      <c r="C225" s="1">
        <v>-1.63368605241121</v>
      </c>
      <c r="D225" s="3">
        <v>3.7983755223548899E-5</v>
      </c>
      <c r="E225" s="1" t="s">
        <v>966</v>
      </c>
      <c r="F225" s="1" t="s">
        <v>3713</v>
      </c>
      <c r="G225" s="1" t="s">
        <v>967</v>
      </c>
      <c r="H225" s="2" t="s">
        <v>3967</v>
      </c>
      <c r="T225" s="2"/>
    </row>
    <row r="226" spans="1:20" x14ac:dyDescent="0.2">
      <c r="A226" s="1" t="s">
        <v>2563</v>
      </c>
      <c r="B226" s="1" t="s">
        <v>1465</v>
      </c>
      <c r="C226" s="1">
        <v>-2.9811283366465098</v>
      </c>
      <c r="D226" s="3">
        <v>3.7479399076250301E-72</v>
      </c>
      <c r="E226" s="1" t="s">
        <v>3</v>
      </c>
      <c r="F226" s="1" t="s">
        <v>1</v>
      </c>
      <c r="G226" s="1" t="s">
        <v>4</v>
      </c>
      <c r="H226" s="2" t="s">
        <v>3967</v>
      </c>
      <c r="T226" s="2"/>
    </row>
    <row r="227" spans="1:20" x14ac:dyDescent="0.2">
      <c r="A227" s="1" t="s">
        <v>3363</v>
      </c>
      <c r="B227" s="1" t="s">
        <v>2254</v>
      </c>
      <c r="C227" s="1">
        <v>-1.07163720455078</v>
      </c>
      <c r="D227" s="1">
        <v>4.3533190170125702E-4</v>
      </c>
      <c r="E227" s="1" t="s">
        <v>1112</v>
      </c>
      <c r="F227" s="1" t="s">
        <v>3728</v>
      </c>
      <c r="G227" s="1" t="s">
        <v>1113</v>
      </c>
      <c r="H227" s="2" t="s">
        <v>3967</v>
      </c>
      <c r="T227" s="2"/>
    </row>
    <row r="228" spans="1:20" x14ac:dyDescent="0.2">
      <c r="A228" s="1" t="s">
        <v>3617</v>
      </c>
      <c r="B228" s="1" t="s">
        <v>2496</v>
      </c>
      <c r="C228" s="1">
        <v>-1.10113371193079</v>
      </c>
      <c r="D228" s="1">
        <v>3.60652309230746E-2</v>
      </c>
      <c r="E228" s="1" t="s">
        <v>1395</v>
      </c>
      <c r="F228" s="1" t="s">
        <v>3728</v>
      </c>
      <c r="G228" s="1" t="s">
        <v>1396</v>
      </c>
      <c r="H228" s="2" t="s">
        <v>3967</v>
      </c>
      <c r="T228" s="2"/>
    </row>
    <row r="229" spans="1:20" x14ac:dyDescent="0.2">
      <c r="A229" s="1" t="s">
        <v>3213</v>
      </c>
      <c r="B229" s="1" t="s">
        <v>2110</v>
      </c>
      <c r="C229" s="1">
        <v>-1.4890423221956399</v>
      </c>
      <c r="D229" s="3">
        <v>2.0924044260947699E-5</v>
      </c>
      <c r="E229" s="1" t="s">
        <v>1</v>
      </c>
      <c r="F229" s="1" t="s">
        <v>3728</v>
      </c>
      <c r="G229" s="1" t="s">
        <v>282</v>
      </c>
      <c r="H229" s="2" t="s">
        <v>3967</v>
      </c>
      <c r="T229" s="2"/>
    </row>
    <row r="230" spans="1:20" x14ac:dyDescent="0.2">
      <c r="A230" s="1" t="s">
        <v>3418</v>
      </c>
      <c r="B230" s="1" t="s">
        <v>2308</v>
      </c>
      <c r="C230" s="1">
        <v>-1.93703003590037</v>
      </c>
      <c r="D230" s="1">
        <v>1.1418731316975E-3</v>
      </c>
      <c r="E230" s="1" t="s">
        <v>1</v>
      </c>
      <c r="F230" s="1" t="s">
        <v>3728</v>
      </c>
      <c r="G230" s="1" t="s">
        <v>1187</v>
      </c>
      <c r="H230" s="2" t="s">
        <v>3967</v>
      </c>
      <c r="T230" s="2"/>
    </row>
    <row r="231" spans="1:20" x14ac:dyDescent="0.2">
      <c r="A231" s="1" t="s">
        <v>3535</v>
      </c>
      <c r="B231" s="1" t="s">
        <v>2421</v>
      </c>
      <c r="C231" s="1">
        <v>-1.5090991136768599</v>
      </c>
      <c r="D231" s="1">
        <v>8.5558121416622404E-3</v>
      </c>
      <c r="E231" s="1" t="s">
        <v>1320</v>
      </c>
      <c r="F231" s="1" t="s">
        <v>3713</v>
      </c>
      <c r="G231" s="1" t="s">
        <v>1321</v>
      </c>
      <c r="H231" s="2" t="s">
        <v>3967</v>
      </c>
      <c r="T231" s="2"/>
    </row>
    <row r="232" spans="1:20" x14ac:dyDescent="0.2">
      <c r="A232" s="1" t="s">
        <v>3226</v>
      </c>
      <c r="B232" s="1" t="s">
        <v>2122</v>
      </c>
      <c r="C232" s="1">
        <v>-1.08510273854336</v>
      </c>
      <c r="D232" s="3">
        <v>2.78736301920153E-5</v>
      </c>
      <c r="E232" s="1" t="s">
        <v>943</v>
      </c>
      <c r="F232" s="1" t="s">
        <v>3713</v>
      </c>
      <c r="G232" s="1" t="s">
        <v>944</v>
      </c>
      <c r="H232" s="2" t="s">
        <v>3967</v>
      </c>
      <c r="T232" s="2"/>
    </row>
    <row r="233" spans="1:20" x14ac:dyDescent="0.2">
      <c r="A233" s="1" t="s">
        <v>3116</v>
      </c>
      <c r="B233" s="1" t="s">
        <v>2014</v>
      </c>
      <c r="C233" s="1">
        <v>-1.8859275422428701</v>
      </c>
      <c r="D233" s="3">
        <v>2.2727258878404501E-6</v>
      </c>
      <c r="E233" s="1" t="s">
        <v>1</v>
      </c>
      <c r="F233" s="1" t="s">
        <v>3853</v>
      </c>
      <c r="G233" s="1" t="s">
        <v>590</v>
      </c>
      <c r="H233" s="2" t="s">
        <v>3967</v>
      </c>
      <c r="T233" s="2"/>
    </row>
    <row r="234" spans="1:20" x14ac:dyDescent="0.2">
      <c r="A234" s="1" t="s">
        <v>2743</v>
      </c>
      <c r="B234" s="1" t="s">
        <v>1643</v>
      </c>
      <c r="C234" s="1">
        <v>-2.0330093191516099</v>
      </c>
      <c r="D234" s="3">
        <v>5.22897743911724E-14</v>
      </c>
      <c r="E234" s="1" t="s">
        <v>1</v>
      </c>
      <c r="F234" s="1" t="s">
        <v>1</v>
      </c>
      <c r="G234" s="1" t="s">
        <v>273</v>
      </c>
      <c r="H234" s="2" t="s">
        <v>3967</v>
      </c>
      <c r="T234" s="2"/>
    </row>
    <row r="235" spans="1:20" x14ac:dyDescent="0.2">
      <c r="A235" s="1" t="s">
        <v>3407</v>
      </c>
      <c r="B235" s="1" t="s">
        <v>2297</v>
      </c>
      <c r="C235" s="1">
        <v>-1.2926772832564299</v>
      </c>
      <c r="D235" s="1">
        <v>8.7972367702510298E-4</v>
      </c>
      <c r="E235" s="1" t="s">
        <v>1171</v>
      </c>
      <c r="F235" s="1" t="s">
        <v>1</v>
      </c>
      <c r="G235" s="1" t="s">
        <v>1172</v>
      </c>
      <c r="H235" s="2" t="s">
        <v>3967</v>
      </c>
      <c r="T235" s="2"/>
    </row>
    <row r="236" spans="1:20" x14ac:dyDescent="0.2">
      <c r="A236" s="1" t="s">
        <v>3366</v>
      </c>
      <c r="B236" s="1" t="s">
        <v>2256</v>
      </c>
      <c r="C236" s="1">
        <v>-1.6261163581981299</v>
      </c>
      <c r="D236" s="1">
        <v>4.67127807403228E-4</v>
      </c>
      <c r="E236" s="1" t="s">
        <v>1</v>
      </c>
      <c r="F236" s="1" t="s">
        <v>1</v>
      </c>
      <c r="G236" s="1" t="s">
        <v>95</v>
      </c>
      <c r="H236" s="2" t="s">
        <v>3967</v>
      </c>
      <c r="T236" s="2"/>
    </row>
    <row r="237" spans="1:20" x14ac:dyDescent="0.2">
      <c r="A237" s="1" t="s">
        <v>3533</v>
      </c>
      <c r="B237" s="1" t="s">
        <v>2419</v>
      </c>
      <c r="C237" s="1">
        <v>-1.0933367484732699</v>
      </c>
      <c r="D237" s="1">
        <v>8.31298657204293E-3</v>
      </c>
      <c r="E237" s="1" t="s">
        <v>1</v>
      </c>
      <c r="F237" s="1" t="s">
        <v>1</v>
      </c>
      <c r="G237" s="1" t="s">
        <v>1318</v>
      </c>
      <c r="H237" s="2" t="s">
        <v>3967</v>
      </c>
      <c r="T237" s="2"/>
    </row>
    <row r="238" spans="1:20" x14ac:dyDescent="0.2">
      <c r="A238" s="1" t="s">
        <v>2945</v>
      </c>
      <c r="B238" s="1" t="s">
        <v>1844</v>
      </c>
      <c r="C238" s="1">
        <v>-1.5483370924522899</v>
      </c>
      <c r="D238" s="3">
        <v>6.06873059757263E-9</v>
      </c>
      <c r="E238" s="1" t="s">
        <v>558</v>
      </c>
      <c r="F238" s="1" t="s">
        <v>1</v>
      </c>
      <c r="G238" s="1" t="s">
        <v>559</v>
      </c>
      <c r="H238" s="2" t="s">
        <v>4044</v>
      </c>
      <c r="T238" s="2"/>
    </row>
    <row r="239" spans="1:20" x14ac:dyDescent="0.2">
      <c r="A239" s="1" t="s">
        <v>2593</v>
      </c>
      <c r="B239" s="1" t="s">
        <v>1493</v>
      </c>
      <c r="C239" s="1">
        <v>-2.5247970302830698</v>
      </c>
      <c r="D239" s="3">
        <v>2.2721618327051198E-30</v>
      </c>
      <c r="E239" s="1" t="s">
        <v>46</v>
      </c>
      <c r="F239" s="1" t="s">
        <v>3702</v>
      </c>
      <c r="G239" s="1" t="s">
        <v>47</v>
      </c>
      <c r="H239" s="2" t="s">
        <v>3983</v>
      </c>
      <c r="T239" s="2"/>
    </row>
    <row r="240" spans="1:20" x14ac:dyDescent="0.2">
      <c r="A240" s="1" t="s">
        <v>3364</v>
      </c>
      <c r="B240" s="1" t="s">
        <v>2255</v>
      </c>
      <c r="C240" s="1">
        <v>-1.1429767598920699</v>
      </c>
      <c r="D240" s="1">
        <v>4.3865092757058101E-4</v>
      </c>
      <c r="E240" s="1" t="s">
        <v>1114</v>
      </c>
      <c r="F240" s="1" t="s">
        <v>1</v>
      </c>
      <c r="G240" s="1" t="s">
        <v>1115</v>
      </c>
      <c r="H240" s="2" t="s">
        <v>3983</v>
      </c>
      <c r="T240" s="2"/>
    </row>
    <row r="241" spans="1:20" x14ac:dyDescent="0.2">
      <c r="A241" s="1" t="s">
        <v>3486</v>
      </c>
      <c r="B241" s="1" t="s">
        <v>2374</v>
      </c>
      <c r="C241" s="1">
        <v>-1.01304771871058</v>
      </c>
      <c r="D241" s="1">
        <v>4.1084910656721402E-3</v>
      </c>
      <c r="E241" s="1" t="s">
        <v>1263</v>
      </c>
      <c r="F241" s="1" t="s">
        <v>1</v>
      </c>
      <c r="G241" s="1" t="s">
        <v>1264</v>
      </c>
      <c r="H241" s="2" t="s">
        <v>3983</v>
      </c>
      <c r="T241" s="2"/>
    </row>
    <row r="242" spans="1:20" x14ac:dyDescent="0.2">
      <c r="A242" s="1" t="s">
        <v>2971</v>
      </c>
      <c r="B242" s="1" t="s">
        <v>1870</v>
      </c>
      <c r="C242" s="1">
        <v>-1.59036432378251</v>
      </c>
      <c r="D242" s="3">
        <v>2.04921248649033E-8</v>
      </c>
      <c r="E242" s="1" t="s">
        <v>1</v>
      </c>
      <c r="F242" s="1" t="s">
        <v>1</v>
      </c>
      <c r="G242" s="1" t="s">
        <v>593</v>
      </c>
      <c r="H242" s="2" t="s">
        <v>3983</v>
      </c>
      <c r="T242" s="2"/>
    </row>
    <row r="243" spans="1:20" x14ac:dyDescent="0.2">
      <c r="A243" s="1" t="s">
        <v>3560</v>
      </c>
      <c r="B243" s="1" t="s">
        <v>2444</v>
      </c>
      <c r="C243" s="1">
        <v>-1.0121408255122699</v>
      </c>
      <c r="D243" s="1">
        <v>1.2855654738465E-2</v>
      </c>
      <c r="E243" s="1" t="s">
        <v>1341</v>
      </c>
      <c r="F243" s="1" t="s">
        <v>3739</v>
      </c>
      <c r="G243" s="1" t="s">
        <v>1342</v>
      </c>
      <c r="H243" s="2" t="s">
        <v>3983</v>
      </c>
      <c r="T243" s="2"/>
    </row>
    <row r="244" spans="1:20" x14ac:dyDescent="0.2">
      <c r="A244" s="1" t="s">
        <v>3382</v>
      </c>
      <c r="B244" s="1" t="s">
        <v>2272</v>
      </c>
      <c r="C244" s="1">
        <v>-1.7128080654585001</v>
      </c>
      <c r="D244" s="1">
        <v>6.3690333029246197E-4</v>
      </c>
      <c r="E244" s="1" t="s">
        <v>1137</v>
      </c>
      <c r="F244" s="1" t="s">
        <v>3909</v>
      </c>
      <c r="G244" s="1" t="s">
        <v>1138</v>
      </c>
      <c r="H244" s="2" t="s">
        <v>3983</v>
      </c>
      <c r="T244" s="2"/>
    </row>
    <row r="245" spans="1:20" x14ac:dyDescent="0.2">
      <c r="A245" s="1" t="s">
        <v>2956</v>
      </c>
      <c r="B245" s="1" t="s">
        <v>1855</v>
      </c>
      <c r="C245" s="1">
        <v>-1.12888641102625</v>
      </c>
      <c r="D245" s="3">
        <v>8.6149731438166796E-9</v>
      </c>
      <c r="E245" s="1" t="s">
        <v>1</v>
      </c>
      <c r="F245" s="1" t="s">
        <v>3820</v>
      </c>
      <c r="G245" s="1" t="s">
        <v>575</v>
      </c>
      <c r="H245" s="2" t="s">
        <v>3983</v>
      </c>
      <c r="T245" s="2"/>
    </row>
    <row r="246" spans="1:20" x14ac:dyDescent="0.2">
      <c r="A246" s="1" t="s">
        <v>3557</v>
      </c>
      <c r="B246" s="1" t="s">
        <v>2441</v>
      </c>
      <c r="C246" s="1">
        <v>-1.11279313517969</v>
      </c>
      <c r="D246" s="1">
        <v>1.2367083805522599E-2</v>
      </c>
      <c r="E246" s="1" t="s">
        <v>1338</v>
      </c>
      <c r="F246" s="1" t="s">
        <v>3948</v>
      </c>
      <c r="G246" s="1" t="s">
        <v>1339</v>
      </c>
      <c r="H246" s="2" t="s">
        <v>3983</v>
      </c>
      <c r="T246" s="2"/>
    </row>
    <row r="247" spans="1:20" x14ac:dyDescent="0.2">
      <c r="A247" s="1" t="s">
        <v>3399</v>
      </c>
      <c r="B247" s="1" t="s">
        <v>2289</v>
      </c>
      <c r="C247" s="1">
        <v>-2.42225789419911</v>
      </c>
      <c r="D247" s="1">
        <v>7.8137226250089202E-4</v>
      </c>
      <c r="E247" s="1" t="s">
        <v>1161</v>
      </c>
      <c r="F247" s="1" t="s">
        <v>1</v>
      </c>
      <c r="G247" s="1" t="s">
        <v>1162</v>
      </c>
      <c r="H247" s="2" t="s">
        <v>4034</v>
      </c>
      <c r="T247" s="2"/>
    </row>
    <row r="248" spans="1:20" x14ac:dyDescent="0.2">
      <c r="A248" s="1" t="s">
        <v>3122</v>
      </c>
      <c r="B248" s="1" t="s">
        <v>2020</v>
      </c>
      <c r="C248" s="1">
        <v>-1.4650379076887201</v>
      </c>
      <c r="D248" s="3">
        <v>2.5966924216089502E-6</v>
      </c>
      <c r="E248" s="1" t="s">
        <v>804</v>
      </c>
      <c r="F248" s="1" t="s">
        <v>3757</v>
      </c>
      <c r="G248" s="1" t="s">
        <v>805</v>
      </c>
      <c r="H248" s="2" t="s">
        <v>3969</v>
      </c>
      <c r="T248" s="2"/>
    </row>
    <row r="249" spans="1:20" x14ac:dyDescent="0.2">
      <c r="A249" s="1" t="s">
        <v>3199</v>
      </c>
      <c r="B249" s="1" t="s">
        <v>2096</v>
      </c>
      <c r="C249" s="1">
        <v>-1.1772863820917101</v>
      </c>
      <c r="D249" s="3">
        <v>1.46999761051468E-5</v>
      </c>
      <c r="E249" s="1" t="s">
        <v>1</v>
      </c>
      <c r="F249" s="1" t="s">
        <v>3874</v>
      </c>
      <c r="G249" s="1" t="s">
        <v>908</v>
      </c>
      <c r="H249" s="2" t="s">
        <v>3969</v>
      </c>
      <c r="T249" s="2"/>
    </row>
    <row r="250" spans="1:20" x14ac:dyDescent="0.2">
      <c r="A250" s="1" t="s">
        <v>2682</v>
      </c>
      <c r="B250" s="1" t="s">
        <v>1582</v>
      </c>
      <c r="C250" s="1">
        <v>-1.9574369435761501</v>
      </c>
      <c r="D250" s="3">
        <v>2.6568602057889499E-17</v>
      </c>
      <c r="E250" s="1" t="s">
        <v>1</v>
      </c>
      <c r="F250" s="1" t="s">
        <v>1</v>
      </c>
      <c r="G250" s="1" t="s">
        <v>178</v>
      </c>
      <c r="H250" s="2" t="s">
        <v>3969</v>
      </c>
      <c r="T250" s="2"/>
    </row>
    <row r="251" spans="1:20" x14ac:dyDescent="0.2">
      <c r="A251" s="1" t="s">
        <v>3459</v>
      </c>
      <c r="B251" s="1" t="s">
        <v>2347</v>
      </c>
      <c r="C251" s="1">
        <v>-1.30001893786723</v>
      </c>
      <c r="D251" s="1">
        <v>2.6810449845344202E-3</v>
      </c>
      <c r="E251" s="1" t="s">
        <v>1</v>
      </c>
      <c r="F251" s="1" t="s">
        <v>3925</v>
      </c>
      <c r="G251" s="1" t="s">
        <v>1231</v>
      </c>
      <c r="H251" s="2" t="s">
        <v>3969</v>
      </c>
      <c r="T251" s="2"/>
    </row>
    <row r="252" spans="1:20" x14ac:dyDescent="0.2">
      <c r="A252" s="1" t="s">
        <v>3031</v>
      </c>
      <c r="B252" s="1" t="s">
        <v>1930</v>
      </c>
      <c r="C252" s="1">
        <v>-1.2184771525112199</v>
      </c>
      <c r="D252" s="3">
        <v>1.5813256332322701E-7</v>
      </c>
      <c r="E252" s="1" t="s">
        <v>1</v>
      </c>
      <c r="F252" s="1" t="s">
        <v>3839</v>
      </c>
      <c r="G252" s="1" t="s">
        <v>676</v>
      </c>
      <c r="H252" s="2" t="s">
        <v>3969</v>
      </c>
      <c r="T252" s="2"/>
    </row>
    <row r="253" spans="1:20" x14ac:dyDescent="0.2">
      <c r="A253" s="1" t="s">
        <v>2599</v>
      </c>
      <c r="B253" s="1" t="s">
        <v>1499</v>
      </c>
      <c r="C253" s="1">
        <v>-3.0063709494855</v>
      </c>
      <c r="D253" s="3">
        <v>5.1038179667965605E-29</v>
      </c>
      <c r="E253" s="1" t="s">
        <v>1</v>
      </c>
      <c r="F253" s="1" t="s">
        <v>3694</v>
      </c>
      <c r="G253" s="1" t="s">
        <v>56</v>
      </c>
      <c r="H253" s="2" t="s">
        <v>3969</v>
      </c>
      <c r="T253" s="2"/>
    </row>
    <row r="254" spans="1:20" x14ac:dyDescent="0.2">
      <c r="A254" s="1" t="s">
        <v>3211</v>
      </c>
      <c r="B254" s="1" t="s">
        <v>2108</v>
      </c>
      <c r="C254" s="1">
        <v>-1.33692051994011</v>
      </c>
      <c r="D254" s="3">
        <v>1.8971679139743702E-5</v>
      </c>
      <c r="E254" s="1" t="s">
        <v>1</v>
      </c>
      <c r="F254" s="1" t="s">
        <v>1</v>
      </c>
      <c r="G254" s="1" t="s">
        <v>928</v>
      </c>
      <c r="H254" s="2" t="s">
        <v>3969</v>
      </c>
      <c r="T254" s="2"/>
    </row>
    <row r="255" spans="1:20" x14ac:dyDescent="0.2">
      <c r="A255" s="1" t="s">
        <v>2849</v>
      </c>
      <c r="B255" s="1" t="s">
        <v>1749</v>
      </c>
      <c r="C255" s="1">
        <v>-1.8270246974306401</v>
      </c>
      <c r="D255" s="3">
        <v>7.2445785476751203E-11</v>
      </c>
      <c r="E255" s="1" t="s">
        <v>423</v>
      </c>
      <c r="F255" s="1" t="s">
        <v>3700</v>
      </c>
      <c r="G255" s="1" t="s">
        <v>424</v>
      </c>
      <c r="H255" s="2" t="s">
        <v>3969</v>
      </c>
      <c r="T255" s="2"/>
    </row>
    <row r="256" spans="1:20" x14ac:dyDescent="0.2">
      <c r="A256" s="1" t="s">
        <v>3493</v>
      </c>
      <c r="B256" s="1" t="s">
        <v>2381</v>
      </c>
      <c r="C256" s="1">
        <v>-1.0039432351636</v>
      </c>
      <c r="D256" s="1">
        <v>4.7893386374732502E-3</v>
      </c>
      <c r="E256" s="1" t="s">
        <v>1272</v>
      </c>
      <c r="F256" s="1" t="s">
        <v>1</v>
      </c>
      <c r="G256" s="1" t="s">
        <v>1273</v>
      </c>
      <c r="H256" s="2" t="s">
        <v>3969</v>
      </c>
      <c r="T256" s="2"/>
    </row>
    <row r="257" spans="1:20" x14ac:dyDescent="0.2">
      <c r="A257" s="1" t="s">
        <v>3358</v>
      </c>
      <c r="B257" s="1" t="s">
        <v>2250</v>
      </c>
      <c r="C257" s="1">
        <v>-1.2645189937855501</v>
      </c>
      <c r="D257" s="1">
        <v>4.0542042463060599E-4</v>
      </c>
      <c r="E257" s="1" t="s">
        <v>1107</v>
      </c>
      <c r="F257" s="1" t="s">
        <v>1</v>
      </c>
      <c r="G257" s="1" t="s">
        <v>1108</v>
      </c>
      <c r="H257" s="2" t="s">
        <v>3969</v>
      </c>
      <c r="T257" s="2"/>
    </row>
    <row r="258" spans="1:20" x14ac:dyDescent="0.2">
      <c r="A258" s="1" t="s">
        <v>3491</v>
      </c>
      <c r="B258" s="1" t="s">
        <v>2379</v>
      </c>
      <c r="C258" s="1">
        <v>-1.40992828703201</v>
      </c>
      <c r="D258" s="1">
        <v>4.6791523889499597E-3</v>
      </c>
      <c r="E258" s="1" t="s">
        <v>1268</v>
      </c>
      <c r="F258" s="1" t="s">
        <v>1</v>
      </c>
      <c r="G258" s="1" t="s">
        <v>1269</v>
      </c>
      <c r="H258" s="2" t="s">
        <v>3969</v>
      </c>
      <c r="T258" s="2"/>
    </row>
    <row r="259" spans="1:20" x14ac:dyDescent="0.2">
      <c r="A259" s="1" t="s">
        <v>2970</v>
      </c>
      <c r="B259" s="1" t="s">
        <v>1869</v>
      </c>
      <c r="C259" s="1">
        <v>-1.3908808697622099</v>
      </c>
      <c r="D259" s="3">
        <v>1.8968779996447999E-8</v>
      </c>
      <c r="E259" s="1" t="s">
        <v>591</v>
      </c>
      <c r="F259" s="1" t="s">
        <v>1</v>
      </c>
      <c r="G259" s="1" t="s">
        <v>592</v>
      </c>
      <c r="H259" s="2" t="s">
        <v>3969</v>
      </c>
      <c r="T259" s="2"/>
    </row>
    <row r="260" spans="1:20" x14ac:dyDescent="0.2">
      <c r="A260" s="1" t="s">
        <v>3084</v>
      </c>
      <c r="B260" s="1" t="s">
        <v>1982</v>
      </c>
      <c r="C260" s="1">
        <v>-1.0183547923230201</v>
      </c>
      <c r="D260" s="3">
        <v>8.6391654777368401E-7</v>
      </c>
      <c r="E260" s="1" t="s">
        <v>1</v>
      </c>
      <c r="F260" s="1" t="s">
        <v>1</v>
      </c>
      <c r="G260" s="1" t="s">
        <v>56</v>
      </c>
      <c r="H260" s="2" t="s">
        <v>3969</v>
      </c>
      <c r="T260" s="2"/>
    </row>
    <row r="261" spans="1:20" x14ac:dyDescent="0.2">
      <c r="A261" s="1" t="s">
        <v>2675</v>
      </c>
      <c r="B261" s="1" t="s">
        <v>1575</v>
      </c>
      <c r="C261" s="1">
        <v>-3.03056761618015</v>
      </c>
      <c r="D261" s="3">
        <v>8.9214068062408402E-18</v>
      </c>
      <c r="E261" s="1" t="s">
        <v>1</v>
      </c>
      <c r="F261" s="1" t="s">
        <v>1</v>
      </c>
      <c r="G261" s="1" t="s">
        <v>167</v>
      </c>
      <c r="H261" s="2" t="s">
        <v>3969</v>
      </c>
      <c r="T261" s="2"/>
    </row>
    <row r="262" spans="1:20" x14ac:dyDescent="0.2">
      <c r="A262" s="1" t="s">
        <v>3567</v>
      </c>
      <c r="B262" s="1" t="s">
        <v>2451</v>
      </c>
      <c r="C262" s="1">
        <v>-2.1418300844863101</v>
      </c>
      <c r="D262" s="1">
        <v>1.44166495840907E-2</v>
      </c>
      <c r="E262" s="1" t="s">
        <v>1</v>
      </c>
      <c r="F262" s="1" t="s">
        <v>3700</v>
      </c>
      <c r="G262" s="1" t="s">
        <v>1349</v>
      </c>
      <c r="H262" s="2" t="s">
        <v>3969</v>
      </c>
      <c r="T262" s="2"/>
    </row>
    <row r="263" spans="1:20" x14ac:dyDescent="0.2">
      <c r="A263" s="1" t="s">
        <v>2831</v>
      </c>
      <c r="B263" s="1" t="s">
        <v>1731</v>
      </c>
      <c r="C263" s="1">
        <v>-3.1392800358017001</v>
      </c>
      <c r="D263" s="3">
        <v>2.9864030987706398E-11</v>
      </c>
      <c r="E263" s="1" t="s">
        <v>1</v>
      </c>
      <c r="F263" s="1" t="s">
        <v>3704</v>
      </c>
      <c r="G263" s="1" t="s">
        <v>399</v>
      </c>
      <c r="H263" s="2" t="s">
        <v>3969</v>
      </c>
      <c r="T263" s="2"/>
    </row>
    <row r="264" spans="1:20" x14ac:dyDescent="0.2">
      <c r="A264" s="1" t="s">
        <v>3212</v>
      </c>
      <c r="B264" s="1" t="s">
        <v>2109</v>
      </c>
      <c r="C264" s="1">
        <v>-2.9642691226947702</v>
      </c>
      <c r="D264" s="3">
        <v>2.0067151211330701E-5</v>
      </c>
      <c r="E264" s="1" t="s">
        <v>1</v>
      </c>
      <c r="F264" s="1" t="s">
        <v>1</v>
      </c>
      <c r="G264" s="1" t="s">
        <v>929</v>
      </c>
      <c r="H264" s="2" t="s">
        <v>3969</v>
      </c>
      <c r="T264" s="2"/>
    </row>
    <row r="265" spans="1:20" x14ac:dyDescent="0.2">
      <c r="A265" s="1" t="s">
        <v>2790</v>
      </c>
      <c r="B265" s="1" t="s">
        <v>1690</v>
      </c>
      <c r="C265" s="1">
        <v>-2.1752203411765501</v>
      </c>
      <c r="D265" s="3">
        <v>2.2993016760699802E-12</v>
      </c>
      <c r="E265" s="1" t="s">
        <v>339</v>
      </c>
      <c r="F265" s="1" t="s">
        <v>3778</v>
      </c>
      <c r="G265" s="1" t="s">
        <v>340</v>
      </c>
      <c r="H265" s="2" t="s">
        <v>3969</v>
      </c>
      <c r="T265" s="2"/>
    </row>
    <row r="266" spans="1:20" x14ac:dyDescent="0.2">
      <c r="A266" s="1" t="s">
        <v>2951</v>
      </c>
      <c r="B266" s="1" t="s">
        <v>1850</v>
      </c>
      <c r="C266" s="1">
        <v>-1.7716716210314001</v>
      </c>
      <c r="D266" s="3">
        <v>7.2647979295687102E-9</v>
      </c>
      <c r="E266" s="1" t="s">
        <v>1</v>
      </c>
      <c r="F266" s="1" t="s">
        <v>1</v>
      </c>
      <c r="G266" s="1" t="s">
        <v>568</v>
      </c>
      <c r="H266" s="2" t="s">
        <v>3969</v>
      </c>
      <c r="T266" s="2"/>
    </row>
    <row r="267" spans="1:20" x14ac:dyDescent="0.2">
      <c r="A267" s="1" t="s">
        <v>2985</v>
      </c>
      <c r="B267" s="1" t="s">
        <v>1884</v>
      </c>
      <c r="C267" s="1">
        <v>-1.2598179223816399</v>
      </c>
      <c r="D267" s="3">
        <v>3.4473849299212301E-8</v>
      </c>
      <c r="E267" s="1" t="s">
        <v>1</v>
      </c>
      <c r="F267" s="1" t="s">
        <v>3825</v>
      </c>
      <c r="G267" s="1" t="s">
        <v>613</v>
      </c>
      <c r="H267" s="2" t="s">
        <v>3969</v>
      </c>
      <c r="T267" s="2"/>
    </row>
    <row r="268" spans="1:20" x14ac:dyDescent="0.2">
      <c r="A268" s="1" t="s">
        <v>2933</v>
      </c>
      <c r="B268" s="1" t="s">
        <v>1832</v>
      </c>
      <c r="C268" s="1">
        <v>-1.15861485873342</v>
      </c>
      <c r="D268" s="3">
        <v>4.0557468209112603E-9</v>
      </c>
      <c r="E268" s="1" t="s">
        <v>1</v>
      </c>
      <c r="F268" s="1" t="s">
        <v>3704</v>
      </c>
      <c r="G268" s="1" t="s">
        <v>545</v>
      </c>
      <c r="H268" s="2" t="s">
        <v>3969</v>
      </c>
      <c r="T268" s="2"/>
    </row>
    <row r="269" spans="1:20" x14ac:dyDescent="0.2">
      <c r="A269" s="1" t="s">
        <v>2852</v>
      </c>
      <c r="B269" s="1" t="s">
        <v>1752</v>
      </c>
      <c r="C269" s="1">
        <v>-1.55768385483675</v>
      </c>
      <c r="D269" s="3">
        <v>8.9019359147277794E-11</v>
      </c>
      <c r="E269" s="1" t="s">
        <v>429</v>
      </c>
      <c r="F269" s="1" t="s">
        <v>1</v>
      </c>
      <c r="G269" s="1" t="s">
        <v>430</v>
      </c>
      <c r="H269" s="2" t="s">
        <v>3969</v>
      </c>
      <c r="T269" s="2"/>
    </row>
    <row r="270" spans="1:20" x14ac:dyDescent="0.2">
      <c r="A270" s="1" t="s">
        <v>3072</v>
      </c>
      <c r="B270" s="1" t="s">
        <v>1970</v>
      </c>
      <c r="C270" s="1">
        <v>-2.8018636541077</v>
      </c>
      <c r="D270" s="3">
        <v>5.2753611326255296E-7</v>
      </c>
      <c r="E270" s="1" t="s">
        <v>730</v>
      </c>
      <c r="F270" s="1" t="s">
        <v>1</v>
      </c>
      <c r="G270" s="1" t="s">
        <v>731</v>
      </c>
      <c r="H270" s="2" t="s">
        <v>3969</v>
      </c>
      <c r="T270" s="2"/>
    </row>
    <row r="271" spans="1:20" x14ac:dyDescent="0.2">
      <c r="A271" s="1" t="s">
        <v>3119</v>
      </c>
      <c r="B271" s="1" t="s">
        <v>2017</v>
      </c>
      <c r="C271" s="1">
        <v>-1.3180017143695999</v>
      </c>
      <c r="D271" s="3">
        <v>2.3598484543354399E-6</v>
      </c>
      <c r="E271" s="1" t="s">
        <v>799</v>
      </c>
      <c r="F271" s="1" t="s">
        <v>3700</v>
      </c>
      <c r="G271" s="1" t="s">
        <v>800</v>
      </c>
      <c r="H271" s="2" t="s">
        <v>3969</v>
      </c>
      <c r="T271" s="2"/>
    </row>
    <row r="272" spans="1:20" x14ac:dyDescent="0.2">
      <c r="A272" s="1" t="s">
        <v>3186</v>
      </c>
      <c r="B272" s="1" t="s">
        <v>2083</v>
      </c>
      <c r="C272" s="1">
        <v>-1.1429989814886401</v>
      </c>
      <c r="D272" s="3">
        <v>9.7963000274602793E-6</v>
      </c>
      <c r="E272" s="1" t="s">
        <v>1</v>
      </c>
      <c r="F272" s="1" t="s">
        <v>1</v>
      </c>
      <c r="G272" s="1" t="s">
        <v>895</v>
      </c>
      <c r="H272" s="2" t="s">
        <v>3969</v>
      </c>
      <c r="T272" s="2"/>
    </row>
    <row r="273" spans="1:20" x14ac:dyDescent="0.2">
      <c r="A273" s="1" t="s">
        <v>3248</v>
      </c>
      <c r="B273" s="1" t="s">
        <v>2144</v>
      </c>
      <c r="C273" s="1">
        <v>-1.8508709752282599</v>
      </c>
      <c r="D273" s="3">
        <v>4.1502799511755598E-5</v>
      </c>
      <c r="E273" s="1" t="s">
        <v>972</v>
      </c>
      <c r="F273" s="1" t="s">
        <v>3885</v>
      </c>
      <c r="G273" s="1" t="s">
        <v>973</v>
      </c>
      <c r="H273" s="2" t="s">
        <v>3969</v>
      </c>
      <c r="T273" s="2"/>
    </row>
    <row r="274" spans="1:20" x14ac:dyDescent="0.2">
      <c r="A274" s="1" t="s">
        <v>3537</v>
      </c>
      <c r="B274" s="1" t="s">
        <v>2423</v>
      </c>
      <c r="C274" s="1">
        <v>-1.7303572625065999</v>
      </c>
      <c r="D274" s="1">
        <v>8.6837436758485306E-3</v>
      </c>
      <c r="E274" s="1" t="s">
        <v>1323</v>
      </c>
      <c r="F274" s="1" t="s">
        <v>1</v>
      </c>
      <c r="G274" s="1" t="s">
        <v>1324</v>
      </c>
      <c r="H274" s="2" t="s">
        <v>3969</v>
      </c>
      <c r="T274" s="2"/>
    </row>
    <row r="275" spans="1:20" x14ac:dyDescent="0.2">
      <c r="A275" s="1" t="s">
        <v>2626</v>
      </c>
      <c r="B275" s="1" t="s">
        <v>1526</v>
      </c>
      <c r="C275" s="1">
        <v>-4.0388202892535103</v>
      </c>
      <c r="D275" s="3">
        <v>9.3896477372672795E-23</v>
      </c>
      <c r="E275" s="1" t="s">
        <v>1</v>
      </c>
      <c r="F275" s="1" t="s">
        <v>3714</v>
      </c>
      <c r="G275" s="1" t="s">
        <v>96</v>
      </c>
      <c r="H275" s="2" t="s">
        <v>3969</v>
      </c>
      <c r="T275" s="2"/>
    </row>
    <row r="276" spans="1:20" x14ac:dyDescent="0.2">
      <c r="A276" s="1" t="s">
        <v>2719</v>
      </c>
      <c r="B276" s="1" t="s">
        <v>1619</v>
      </c>
      <c r="C276" s="1">
        <v>-4.1021907856028204</v>
      </c>
      <c r="D276" s="3">
        <v>9.7311072551092795E-15</v>
      </c>
      <c r="E276" s="1" t="s">
        <v>1</v>
      </c>
      <c r="F276" s="1" t="s">
        <v>3700</v>
      </c>
      <c r="G276" s="1" t="s">
        <v>242</v>
      </c>
      <c r="H276" s="2" t="s">
        <v>3969</v>
      </c>
      <c r="T276" s="2"/>
    </row>
    <row r="277" spans="1:20" x14ac:dyDescent="0.2">
      <c r="A277" s="1" t="s">
        <v>3435</v>
      </c>
      <c r="B277" s="1" t="s">
        <v>2324</v>
      </c>
      <c r="C277" s="1">
        <v>-2.8727802928386601</v>
      </c>
      <c r="D277" s="1">
        <v>1.5262278199130799E-3</v>
      </c>
      <c r="E277" s="1" t="s">
        <v>1208</v>
      </c>
      <c r="F277" s="1" t="s">
        <v>1</v>
      </c>
      <c r="G277" s="1" t="s">
        <v>1209</v>
      </c>
      <c r="H277" s="2" t="s">
        <v>3969</v>
      </c>
      <c r="T277" s="2"/>
    </row>
    <row r="278" spans="1:20" x14ac:dyDescent="0.2">
      <c r="A278" s="1" t="s">
        <v>2920</v>
      </c>
      <c r="B278" s="1" t="s">
        <v>1819</v>
      </c>
      <c r="C278" s="1">
        <v>-3.4577879132519298</v>
      </c>
      <c r="D278" s="3">
        <v>2.11743854490384E-9</v>
      </c>
      <c r="E278" s="1" t="s">
        <v>1</v>
      </c>
      <c r="F278" s="1" t="s">
        <v>1</v>
      </c>
      <c r="G278" s="1" t="s">
        <v>528</v>
      </c>
      <c r="H278" s="2" t="s">
        <v>3969</v>
      </c>
      <c r="T278" s="2"/>
    </row>
    <row r="279" spans="1:20" x14ac:dyDescent="0.2">
      <c r="A279" s="1" t="s">
        <v>3342</v>
      </c>
      <c r="B279" s="1" t="s">
        <v>2234</v>
      </c>
      <c r="C279" s="1">
        <v>-1.16501370021144</v>
      </c>
      <c r="D279" s="1">
        <v>2.8917617848554003E-4</v>
      </c>
      <c r="E279" s="1" t="s">
        <v>1</v>
      </c>
      <c r="F279" s="1" t="s">
        <v>3903</v>
      </c>
      <c r="G279" s="1" t="s">
        <v>1086</v>
      </c>
      <c r="H279" s="2" t="s">
        <v>3969</v>
      </c>
      <c r="T279" s="2"/>
    </row>
    <row r="280" spans="1:20" x14ac:dyDescent="0.2">
      <c r="A280" s="1" t="s">
        <v>2964</v>
      </c>
      <c r="B280" s="1" t="s">
        <v>1863</v>
      </c>
      <c r="C280" s="1">
        <v>-1.6149137654008301</v>
      </c>
      <c r="D280" s="3">
        <v>1.1261027813934899E-8</v>
      </c>
      <c r="E280" s="1" t="s">
        <v>1</v>
      </c>
      <c r="F280" s="1" t="s">
        <v>3700</v>
      </c>
      <c r="G280" s="1" t="s">
        <v>582</v>
      </c>
      <c r="H280" s="2" t="s">
        <v>3969</v>
      </c>
      <c r="T280" s="2"/>
    </row>
    <row r="281" spans="1:20" x14ac:dyDescent="0.2">
      <c r="A281" s="1" t="s">
        <v>3590</v>
      </c>
      <c r="B281" s="1" t="s">
        <v>2471</v>
      </c>
      <c r="C281" s="1">
        <v>-1.20732604076542</v>
      </c>
      <c r="D281" s="1">
        <v>2.0688350959414702E-2</v>
      </c>
      <c r="E281" s="1" t="s">
        <v>1</v>
      </c>
      <c r="F281" s="1" t="s">
        <v>3700</v>
      </c>
      <c r="G281" s="1" t="s">
        <v>582</v>
      </c>
      <c r="H281" s="2" t="s">
        <v>3969</v>
      </c>
      <c r="T281" s="2"/>
    </row>
    <row r="282" spans="1:20" x14ac:dyDescent="0.2">
      <c r="A282" s="1" t="s">
        <v>3437</v>
      </c>
      <c r="B282" s="1" t="s">
        <v>2326</v>
      </c>
      <c r="C282" s="1">
        <v>-1.1057328591531099</v>
      </c>
      <c r="D282" s="1">
        <v>1.6128546017467301E-3</v>
      </c>
      <c r="E282" s="1" t="s">
        <v>1</v>
      </c>
      <c r="F282" s="1" t="s">
        <v>1</v>
      </c>
      <c r="G282" s="1" t="s">
        <v>1211</v>
      </c>
      <c r="H282" s="2" t="s">
        <v>3969</v>
      </c>
      <c r="T282" s="2"/>
    </row>
    <row r="283" spans="1:20" x14ac:dyDescent="0.2">
      <c r="A283" s="1" t="s">
        <v>2576</v>
      </c>
      <c r="B283" s="1" t="s">
        <v>1476</v>
      </c>
      <c r="C283" s="1">
        <v>-4.1661322601525299</v>
      </c>
      <c r="D283" s="3">
        <v>1.6969239204741601E-39</v>
      </c>
      <c r="E283" s="1" t="s">
        <v>1</v>
      </c>
      <c r="F283" s="1" t="s">
        <v>3694</v>
      </c>
      <c r="G283" s="1" t="s">
        <v>21</v>
      </c>
      <c r="H283" s="2" t="s">
        <v>3969</v>
      </c>
      <c r="T283" s="2"/>
    </row>
    <row r="284" spans="1:20" x14ac:dyDescent="0.2">
      <c r="A284" s="1" t="s">
        <v>3328</v>
      </c>
      <c r="B284" s="1" t="s">
        <v>2220</v>
      </c>
      <c r="C284" s="1">
        <v>-1.23438297593946</v>
      </c>
      <c r="D284" s="1">
        <v>2.2832995781382E-4</v>
      </c>
      <c r="E284" s="1" t="s">
        <v>1</v>
      </c>
      <c r="F284" s="1" t="s">
        <v>3899</v>
      </c>
      <c r="G284" s="1" t="s">
        <v>1069</v>
      </c>
      <c r="H284" s="2" t="s">
        <v>3969</v>
      </c>
      <c r="T284" s="2"/>
    </row>
    <row r="285" spans="1:20" x14ac:dyDescent="0.2">
      <c r="A285" s="1" t="s">
        <v>3010</v>
      </c>
      <c r="B285" s="1" t="s">
        <v>1909</v>
      </c>
      <c r="C285" s="1">
        <v>-1.1767775243754499</v>
      </c>
      <c r="D285" s="3">
        <v>7.7957492455023399E-8</v>
      </c>
      <c r="E285" s="1" t="s">
        <v>646</v>
      </c>
      <c r="F285" s="1" t="s">
        <v>3694</v>
      </c>
      <c r="G285" s="1" t="s">
        <v>647</v>
      </c>
      <c r="H285" s="2" t="s">
        <v>3969</v>
      </c>
      <c r="T285" s="2"/>
    </row>
    <row r="286" spans="1:20" x14ac:dyDescent="0.2">
      <c r="A286" s="1" t="s">
        <v>3298</v>
      </c>
      <c r="B286" s="1" t="s">
        <v>2190</v>
      </c>
      <c r="C286" s="1">
        <v>-1.4758642142137499</v>
      </c>
      <c r="D286" s="1">
        <v>1.11332951058813E-4</v>
      </c>
      <c r="E286" s="1" t="s">
        <v>1</v>
      </c>
      <c r="F286" s="1" t="s">
        <v>1</v>
      </c>
      <c r="G286" s="1" t="s">
        <v>1031</v>
      </c>
      <c r="H286" s="2" t="s">
        <v>3969</v>
      </c>
      <c r="T286" s="2"/>
    </row>
    <row r="287" spans="1:20" x14ac:dyDescent="0.2">
      <c r="A287" s="1" t="s">
        <v>3576</v>
      </c>
      <c r="B287" s="1" t="s">
        <v>2460</v>
      </c>
      <c r="C287" s="1">
        <v>-1.52392908888319</v>
      </c>
      <c r="D287" s="1">
        <v>1.5743014003629499E-2</v>
      </c>
      <c r="E287" s="1" t="s">
        <v>1</v>
      </c>
      <c r="F287" s="1" t="s">
        <v>1</v>
      </c>
      <c r="G287" s="1" t="s">
        <v>929</v>
      </c>
      <c r="H287" s="2" t="s">
        <v>3969</v>
      </c>
      <c r="T287" s="2"/>
    </row>
    <row r="288" spans="1:20" x14ac:dyDescent="0.2">
      <c r="A288" s="1" t="s">
        <v>3400</v>
      </c>
      <c r="B288" s="1" t="s">
        <v>2290</v>
      </c>
      <c r="C288" s="1">
        <v>-1.31569020956558</v>
      </c>
      <c r="D288" s="1">
        <v>7.8781548943053698E-4</v>
      </c>
      <c r="E288" s="1" t="s">
        <v>1</v>
      </c>
      <c r="F288" s="1" t="s">
        <v>1</v>
      </c>
      <c r="G288" s="1" t="s">
        <v>1163</v>
      </c>
      <c r="H288" s="2" t="s">
        <v>3969</v>
      </c>
      <c r="T288" s="2"/>
    </row>
    <row r="289" spans="1:20" x14ac:dyDescent="0.2">
      <c r="A289" s="1" t="s">
        <v>2894</v>
      </c>
      <c r="B289" s="1" t="s">
        <v>1793</v>
      </c>
      <c r="C289" s="1">
        <v>-1.96550283989428</v>
      </c>
      <c r="D289" s="3">
        <v>5.0962528391388798E-10</v>
      </c>
      <c r="E289" s="1" t="s">
        <v>492</v>
      </c>
      <c r="F289" s="1" t="s">
        <v>3694</v>
      </c>
      <c r="G289" s="1" t="s">
        <v>493</v>
      </c>
      <c r="H289" s="2" t="s">
        <v>3969</v>
      </c>
      <c r="T289" s="2"/>
    </row>
    <row r="290" spans="1:20" x14ac:dyDescent="0.2">
      <c r="A290" s="1" t="s">
        <v>3336</v>
      </c>
      <c r="B290" s="1" t="s">
        <v>2228</v>
      </c>
      <c r="C290" s="1">
        <v>-1.0303737452239401</v>
      </c>
      <c r="D290" s="1">
        <v>2.5671555390066001E-4</v>
      </c>
      <c r="E290" s="1" t="s">
        <v>1077</v>
      </c>
      <c r="F290" s="1" t="s">
        <v>3900</v>
      </c>
      <c r="G290" s="1" t="s">
        <v>1078</v>
      </c>
      <c r="H290" s="2" t="s">
        <v>3969</v>
      </c>
      <c r="T290" s="2"/>
    </row>
    <row r="291" spans="1:20" x14ac:dyDescent="0.2">
      <c r="A291" s="1" t="s">
        <v>3104</v>
      </c>
      <c r="B291" s="1" t="s">
        <v>2002</v>
      </c>
      <c r="C291" s="1">
        <v>-1.1752429608364701</v>
      </c>
      <c r="D291" s="3">
        <v>1.8044576422035599E-6</v>
      </c>
      <c r="E291" s="1" t="s">
        <v>778</v>
      </c>
      <c r="F291" s="1" t="s">
        <v>3694</v>
      </c>
      <c r="G291" s="1" t="s">
        <v>779</v>
      </c>
      <c r="H291" s="2" t="s">
        <v>3969</v>
      </c>
      <c r="T291" s="2"/>
    </row>
    <row r="292" spans="1:20" x14ac:dyDescent="0.2">
      <c r="A292" s="1" t="s">
        <v>2614</v>
      </c>
      <c r="B292" s="1" t="s">
        <v>1514</v>
      </c>
      <c r="C292" s="1">
        <v>-2.34245383954118</v>
      </c>
      <c r="D292" s="3">
        <v>4.0010067803355002E-26</v>
      </c>
      <c r="E292" s="1" t="s">
        <v>77</v>
      </c>
      <c r="F292" s="1" t="s">
        <v>1</v>
      </c>
      <c r="G292" s="1" t="s">
        <v>78</v>
      </c>
      <c r="H292" s="2" t="s">
        <v>3969</v>
      </c>
      <c r="T292" s="2"/>
    </row>
    <row r="293" spans="1:20" x14ac:dyDescent="0.2">
      <c r="A293" s="1" t="s">
        <v>3316</v>
      </c>
      <c r="B293" s="1" t="s">
        <v>2208</v>
      </c>
      <c r="C293" s="1">
        <v>-1.17751042154059</v>
      </c>
      <c r="D293" s="1">
        <v>1.6647955818357299E-4</v>
      </c>
      <c r="E293" s="1" t="s">
        <v>1</v>
      </c>
      <c r="F293" s="1" t="s">
        <v>1</v>
      </c>
      <c r="G293" s="1" t="s">
        <v>1053</v>
      </c>
      <c r="H293" s="2" t="s">
        <v>3969</v>
      </c>
      <c r="T293" s="2"/>
    </row>
    <row r="294" spans="1:20" x14ac:dyDescent="0.2">
      <c r="A294" s="1" t="s">
        <v>3165</v>
      </c>
      <c r="B294" s="1" t="s">
        <v>2063</v>
      </c>
      <c r="C294" s="1">
        <v>-1.57287568872102</v>
      </c>
      <c r="D294" s="3">
        <v>6.9680023287033499E-6</v>
      </c>
      <c r="E294" s="1" t="s">
        <v>1</v>
      </c>
      <c r="F294" s="1" t="s">
        <v>3866</v>
      </c>
      <c r="G294" s="1" t="s">
        <v>864</v>
      </c>
      <c r="H294" s="2" t="s">
        <v>4086</v>
      </c>
      <c r="T294" s="2"/>
    </row>
    <row r="295" spans="1:20" x14ac:dyDescent="0.2">
      <c r="A295" s="1" t="s">
        <v>3496</v>
      </c>
      <c r="B295" s="1" t="s">
        <v>2384</v>
      </c>
      <c r="C295" s="1">
        <v>-1.3820754127504</v>
      </c>
      <c r="D295" s="1">
        <v>4.9742353939401596E-3</v>
      </c>
      <c r="E295" s="1" t="s">
        <v>1276</v>
      </c>
      <c r="F295" s="1" t="s">
        <v>3728</v>
      </c>
      <c r="G295" s="1" t="s">
        <v>1277</v>
      </c>
      <c r="H295" s="2" t="s">
        <v>3979</v>
      </c>
      <c r="T295" s="2"/>
    </row>
    <row r="296" spans="1:20" x14ac:dyDescent="0.2">
      <c r="A296" s="1" t="s">
        <v>3511</v>
      </c>
      <c r="B296" s="1" t="s">
        <v>2398</v>
      </c>
      <c r="C296" s="1">
        <v>-1.1826160262165999</v>
      </c>
      <c r="D296" s="1">
        <v>5.8333759218475697E-3</v>
      </c>
      <c r="E296" s="1" t="s">
        <v>1</v>
      </c>
      <c r="F296" s="1" t="s">
        <v>3880</v>
      </c>
      <c r="G296" s="1" t="s">
        <v>1293</v>
      </c>
      <c r="H296" s="2" t="s">
        <v>3979</v>
      </c>
      <c r="T296" s="2"/>
    </row>
    <row r="297" spans="1:20" x14ac:dyDescent="0.2">
      <c r="A297" s="1" t="s">
        <v>2647</v>
      </c>
      <c r="B297" s="1" t="s">
        <v>1547</v>
      </c>
      <c r="C297" s="1">
        <v>-2.25885496302707</v>
      </c>
      <c r="D297" s="3">
        <v>1.9981068876370599E-20</v>
      </c>
      <c r="E297" s="1" t="s">
        <v>1</v>
      </c>
      <c r="F297" s="1" t="s">
        <v>1</v>
      </c>
      <c r="G297" s="1" t="s">
        <v>124</v>
      </c>
      <c r="H297" s="2" t="s">
        <v>3979</v>
      </c>
      <c r="T297" s="2"/>
    </row>
    <row r="298" spans="1:20" x14ac:dyDescent="0.2">
      <c r="A298" s="1" t="s">
        <v>3124</v>
      </c>
      <c r="B298" s="1" t="s">
        <v>2022</v>
      </c>
      <c r="C298" s="1">
        <v>-1.3684567174989899</v>
      </c>
      <c r="D298" s="3">
        <v>2.7420733690008202E-6</v>
      </c>
      <c r="E298" s="1" t="s">
        <v>806</v>
      </c>
      <c r="F298" s="1" t="s">
        <v>3854</v>
      </c>
      <c r="G298" s="1" t="s">
        <v>807</v>
      </c>
      <c r="H298" s="2" t="s">
        <v>4018</v>
      </c>
      <c r="T298" s="2"/>
    </row>
    <row r="299" spans="1:20" x14ac:dyDescent="0.2">
      <c r="A299" s="1" t="s">
        <v>3463</v>
      </c>
      <c r="B299" s="1" t="s">
        <v>2351</v>
      </c>
      <c r="C299" s="1">
        <v>-1.2214655920208499</v>
      </c>
      <c r="D299" s="1">
        <v>2.80608535829818E-3</v>
      </c>
      <c r="E299" s="1" t="s">
        <v>1234</v>
      </c>
      <c r="F299" s="1" t="s">
        <v>3926</v>
      </c>
      <c r="G299" s="1" t="s">
        <v>1235</v>
      </c>
      <c r="H299" s="2" t="s">
        <v>4018</v>
      </c>
      <c r="T299" s="2"/>
    </row>
    <row r="300" spans="1:20" x14ac:dyDescent="0.2">
      <c r="A300" s="1" t="s">
        <v>3086</v>
      </c>
      <c r="B300" s="1" t="s">
        <v>1984</v>
      </c>
      <c r="C300" s="1">
        <v>-2.7759409658128398</v>
      </c>
      <c r="D300" s="3">
        <v>9.8730173087876998E-7</v>
      </c>
      <c r="E300" s="1" t="s">
        <v>750</v>
      </c>
      <c r="F300" s="1" t="s">
        <v>1</v>
      </c>
      <c r="G300" s="1" t="s">
        <v>751</v>
      </c>
      <c r="H300" s="2" t="s">
        <v>4048</v>
      </c>
      <c r="T300" s="2"/>
    </row>
    <row r="301" spans="1:20" x14ac:dyDescent="0.2">
      <c r="A301" s="1" t="s">
        <v>3347</v>
      </c>
      <c r="B301" s="1" t="s">
        <v>2239</v>
      </c>
      <c r="C301" s="1">
        <v>-1.2614390020070001</v>
      </c>
      <c r="D301" s="1">
        <v>3.2227457598474102E-4</v>
      </c>
      <c r="E301" s="1" t="s">
        <v>1091</v>
      </c>
      <c r="F301" s="1" t="s">
        <v>3904</v>
      </c>
      <c r="G301" s="1" t="s">
        <v>1092</v>
      </c>
      <c r="H301" s="2" t="s">
        <v>4040</v>
      </c>
      <c r="T301" s="2"/>
    </row>
    <row r="302" spans="1:20" x14ac:dyDescent="0.2">
      <c r="A302" s="1" t="s">
        <v>2864</v>
      </c>
      <c r="B302" s="1" t="s">
        <v>1764</v>
      </c>
      <c r="C302" s="1">
        <v>-1.54191671671117</v>
      </c>
      <c r="D302" s="3">
        <v>1.24203122988374E-10</v>
      </c>
      <c r="E302" s="1" t="s">
        <v>449</v>
      </c>
      <c r="F302" s="1" t="s">
        <v>1</v>
      </c>
      <c r="G302" s="1" t="s">
        <v>450</v>
      </c>
      <c r="H302" s="2"/>
      <c r="T302" s="2"/>
    </row>
    <row r="303" spans="1:20" x14ac:dyDescent="0.2">
      <c r="A303" s="1" t="s">
        <v>2863</v>
      </c>
      <c r="B303" s="1" t="s">
        <v>1763</v>
      </c>
      <c r="C303" s="1">
        <v>-2.2634789447744299</v>
      </c>
      <c r="D303" s="3">
        <v>1.21393152939717E-10</v>
      </c>
      <c r="E303" s="1" t="s">
        <v>1</v>
      </c>
      <c r="F303" s="1" t="s">
        <v>1</v>
      </c>
      <c r="G303" s="1" t="s">
        <v>448</v>
      </c>
      <c r="H303" s="2"/>
      <c r="T303" s="2"/>
    </row>
    <row r="304" spans="1:20" x14ac:dyDescent="0.2">
      <c r="A304" s="1" t="s">
        <v>3214</v>
      </c>
      <c r="B304" s="1" t="s">
        <v>2111</v>
      </c>
      <c r="C304" s="1">
        <v>-1.09677843097436</v>
      </c>
      <c r="D304" s="3">
        <v>2.09587737946776E-5</v>
      </c>
      <c r="E304" s="1" t="s">
        <v>1</v>
      </c>
      <c r="F304" s="1" t="s">
        <v>1</v>
      </c>
      <c r="G304" s="1" t="s">
        <v>930</v>
      </c>
      <c r="H304" s="2"/>
      <c r="T304" s="2"/>
    </row>
    <row r="305" spans="1:20" x14ac:dyDescent="0.2">
      <c r="A305" s="1" t="s">
        <v>3597</v>
      </c>
      <c r="B305" s="1" t="s">
        <v>2478</v>
      </c>
      <c r="C305" s="1">
        <v>-1.13230128164587</v>
      </c>
      <c r="D305" s="1">
        <v>2.2034221376167101E-2</v>
      </c>
      <c r="E305" s="1" t="s">
        <v>1</v>
      </c>
      <c r="F305" s="1" t="s">
        <v>1</v>
      </c>
      <c r="G305" s="1" t="s">
        <v>1372</v>
      </c>
      <c r="H305" s="2"/>
      <c r="T305" s="2"/>
    </row>
    <row r="306" spans="1:20" x14ac:dyDescent="0.2">
      <c r="A306" s="1" t="s">
        <v>3258</v>
      </c>
      <c r="B306" s="1" t="s">
        <v>2153</v>
      </c>
      <c r="C306" s="1">
        <v>-1.11250842932339</v>
      </c>
      <c r="D306" s="3">
        <v>5.0479696690547398E-5</v>
      </c>
      <c r="E306" s="1" t="s">
        <v>1</v>
      </c>
      <c r="F306" s="1" t="s">
        <v>1</v>
      </c>
      <c r="G306" s="1" t="s">
        <v>413</v>
      </c>
      <c r="H306" s="2"/>
      <c r="T306" s="2"/>
    </row>
    <row r="307" spans="1:20" x14ac:dyDescent="0.2">
      <c r="A307" s="1" t="s">
        <v>3580</v>
      </c>
      <c r="B307" s="1" t="s">
        <v>2463</v>
      </c>
      <c r="C307" s="1">
        <v>-3.96131629281957</v>
      </c>
      <c r="D307" s="1">
        <v>1.6843065630770999E-2</v>
      </c>
      <c r="E307" s="1" t="s">
        <v>1</v>
      </c>
      <c r="F307" s="1" t="s">
        <v>1</v>
      </c>
      <c r="G307" s="1" t="s">
        <v>1356</v>
      </c>
      <c r="H307" s="2"/>
      <c r="T307" s="2"/>
    </row>
    <row r="308" spans="1:20" x14ac:dyDescent="0.2">
      <c r="A308" s="1" t="s">
        <v>3159</v>
      </c>
      <c r="B308" s="1" t="s">
        <v>2057</v>
      </c>
      <c r="C308" s="1">
        <v>-3.4761520983976002</v>
      </c>
      <c r="D308" s="3">
        <v>5.7156388498651499E-6</v>
      </c>
      <c r="E308" s="1" t="s">
        <v>1</v>
      </c>
      <c r="F308" s="1" t="s">
        <v>1</v>
      </c>
      <c r="G308" s="1" t="s">
        <v>857</v>
      </c>
      <c r="H308" s="2"/>
      <c r="T308" s="2"/>
    </row>
    <row r="309" spans="1:20" x14ac:dyDescent="0.2">
      <c r="A309" s="1" t="s">
        <v>2800</v>
      </c>
      <c r="B309" s="1" t="s">
        <v>1700</v>
      </c>
      <c r="C309" s="1">
        <v>-3.0256639370552199</v>
      </c>
      <c r="D309" s="3">
        <v>6.72467741457326E-12</v>
      </c>
      <c r="E309" s="1" t="s">
        <v>1</v>
      </c>
      <c r="F309" s="1" t="s">
        <v>1</v>
      </c>
      <c r="G309" s="1" t="s">
        <v>357</v>
      </c>
      <c r="H309" s="2"/>
      <c r="T309" s="2"/>
    </row>
    <row r="310" spans="1:20" x14ac:dyDescent="0.2">
      <c r="A310" s="1" t="s">
        <v>2830</v>
      </c>
      <c r="B310" s="1" t="s">
        <v>1730</v>
      </c>
      <c r="C310" s="1">
        <v>-1.43992714832922</v>
      </c>
      <c r="D310" s="3">
        <v>2.8780968828617299E-11</v>
      </c>
      <c r="E310" s="1" t="s">
        <v>1</v>
      </c>
      <c r="F310" s="1" t="s">
        <v>1</v>
      </c>
      <c r="G310" s="1" t="s">
        <v>50</v>
      </c>
      <c r="H310" s="2"/>
      <c r="T310" s="2"/>
    </row>
    <row r="311" spans="1:20" x14ac:dyDescent="0.2">
      <c r="A311" s="1" t="s">
        <v>3419</v>
      </c>
      <c r="B311" s="1" t="s">
        <v>2309</v>
      </c>
      <c r="C311" s="1">
        <v>-1.06810187991126</v>
      </c>
      <c r="D311" s="1">
        <v>1.24972086185205E-3</v>
      </c>
      <c r="E311" s="1" t="s">
        <v>1</v>
      </c>
      <c r="F311" s="1" t="s">
        <v>1</v>
      </c>
      <c r="G311" s="1" t="s">
        <v>50</v>
      </c>
      <c r="H311" s="2"/>
      <c r="T311" s="2"/>
    </row>
    <row r="312" spans="1:20" x14ac:dyDescent="0.2">
      <c r="A312" s="1" t="s">
        <v>2899</v>
      </c>
      <c r="B312" s="1" t="s">
        <v>1798</v>
      </c>
      <c r="C312" s="1">
        <v>-2.0598451029909999</v>
      </c>
      <c r="D312" s="3">
        <v>6.8982745954149497E-10</v>
      </c>
      <c r="E312" s="1" t="s">
        <v>1</v>
      </c>
      <c r="F312" s="1" t="s">
        <v>1</v>
      </c>
      <c r="G312" s="1" t="s">
        <v>499</v>
      </c>
      <c r="H312" s="2"/>
      <c r="T312" s="2"/>
    </row>
    <row r="313" spans="1:20" x14ac:dyDescent="0.2">
      <c r="A313" s="1" t="s">
        <v>3395</v>
      </c>
      <c r="B313" s="1" t="s">
        <v>2285</v>
      </c>
      <c r="C313" s="1">
        <v>-1.3024122402409299</v>
      </c>
      <c r="D313" s="1">
        <v>7.70094316543043E-4</v>
      </c>
      <c r="E313" s="1" t="s">
        <v>1</v>
      </c>
      <c r="F313" s="1" t="s">
        <v>3728</v>
      </c>
      <c r="G313" s="1" t="s">
        <v>1156</v>
      </c>
      <c r="H313" s="2"/>
      <c r="T313" s="2"/>
    </row>
    <row r="314" spans="1:20" x14ac:dyDescent="0.2">
      <c r="A314" s="1" t="s">
        <v>3052</v>
      </c>
      <c r="B314" s="1" t="s">
        <v>1950</v>
      </c>
      <c r="C314" s="1">
        <v>-1.5968769107748</v>
      </c>
      <c r="D314" s="3">
        <v>3.2681630644910402E-7</v>
      </c>
      <c r="E314" s="1" t="s">
        <v>1</v>
      </c>
      <c r="F314" s="1" t="s">
        <v>1</v>
      </c>
      <c r="G314" s="1" t="s">
        <v>706</v>
      </c>
      <c r="H314" s="2"/>
      <c r="T314" s="2"/>
    </row>
    <row r="315" spans="1:20" x14ac:dyDescent="0.2">
      <c r="A315" s="1" t="s">
        <v>3022</v>
      </c>
      <c r="B315" s="1" t="s">
        <v>1921</v>
      </c>
      <c r="C315" s="1">
        <v>-1.7862198950377799</v>
      </c>
      <c r="D315" s="3">
        <v>1.2206969488687E-7</v>
      </c>
      <c r="E315" s="1" t="s">
        <v>1</v>
      </c>
      <c r="F315" s="1" t="s">
        <v>1</v>
      </c>
      <c r="G315" s="1" t="s">
        <v>590</v>
      </c>
      <c r="H315" s="2"/>
      <c r="T315" s="2"/>
    </row>
    <row r="316" spans="1:20" x14ac:dyDescent="0.2">
      <c r="A316" s="1" t="s">
        <v>3556</v>
      </c>
      <c r="B316" s="1" t="s">
        <v>2440</v>
      </c>
      <c r="C316" s="1">
        <v>-1.78434558525758</v>
      </c>
      <c r="D316" s="1">
        <v>1.21173871852577E-2</v>
      </c>
      <c r="E316" s="1" t="s">
        <v>1</v>
      </c>
      <c r="F316" s="1" t="s">
        <v>1</v>
      </c>
      <c r="G316" s="1" t="s">
        <v>50</v>
      </c>
      <c r="H316" s="2"/>
      <c r="T316" s="2"/>
    </row>
    <row r="317" spans="1:20" x14ac:dyDescent="0.2">
      <c r="A317" s="1" t="s">
        <v>3203</v>
      </c>
      <c r="B317" s="1" t="s">
        <v>2100</v>
      </c>
      <c r="C317" s="1">
        <v>-1.0302393936371199</v>
      </c>
      <c r="D317" s="3">
        <v>1.50730868489352E-5</v>
      </c>
      <c r="E317" s="1" t="s">
        <v>1</v>
      </c>
      <c r="F317" s="1" t="s">
        <v>3875</v>
      </c>
      <c r="G317" s="1" t="s">
        <v>915</v>
      </c>
      <c r="H317" s="2"/>
      <c r="T317" s="2"/>
    </row>
    <row r="318" spans="1:20" x14ac:dyDescent="0.2">
      <c r="A318" s="1" t="s">
        <v>2804</v>
      </c>
      <c r="B318" s="1" t="s">
        <v>1704</v>
      </c>
      <c r="C318" s="1">
        <v>-1.33565892948452</v>
      </c>
      <c r="D318" s="3">
        <v>7.9705035774436499E-12</v>
      </c>
      <c r="E318" s="1" t="s">
        <v>1</v>
      </c>
      <c r="F318" s="1" t="s">
        <v>1</v>
      </c>
      <c r="G318" s="1" t="s">
        <v>362</v>
      </c>
      <c r="H318" s="2"/>
      <c r="T318" s="2"/>
    </row>
    <row r="319" spans="1:20" x14ac:dyDescent="0.2">
      <c r="A319" s="1" t="s">
        <v>2816</v>
      </c>
      <c r="B319" s="1" t="s">
        <v>1716</v>
      </c>
      <c r="C319" s="1">
        <v>-2.8946385901507599</v>
      </c>
      <c r="D319" s="3">
        <v>1.5798981085597599E-11</v>
      </c>
      <c r="E319" s="1" t="s">
        <v>1</v>
      </c>
      <c r="F319" s="1" t="s">
        <v>1</v>
      </c>
      <c r="G319" s="1" t="s">
        <v>377</v>
      </c>
      <c r="H319" s="2"/>
      <c r="T319" s="2"/>
    </row>
    <row r="320" spans="1:20" x14ac:dyDescent="0.2">
      <c r="A320" s="1" t="s">
        <v>3571</v>
      </c>
      <c r="B320" s="1" t="s">
        <v>2455</v>
      </c>
      <c r="C320" s="1">
        <v>-2.68265029273274</v>
      </c>
      <c r="D320" s="1">
        <v>1.50143325151544E-2</v>
      </c>
      <c r="E320" s="1" t="s">
        <v>1</v>
      </c>
      <c r="F320" s="1" t="s">
        <v>1</v>
      </c>
      <c r="G320" s="1" t="s">
        <v>1352</v>
      </c>
      <c r="H320" s="2"/>
      <c r="T320" s="2"/>
    </row>
    <row r="321" spans="1:20" x14ac:dyDescent="0.2">
      <c r="A321" s="1" t="s">
        <v>3242</v>
      </c>
      <c r="B321" s="1" t="s">
        <v>2138</v>
      </c>
      <c r="C321" s="1">
        <v>-2.6006039063320001</v>
      </c>
      <c r="D321" s="3">
        <v>3.6127574216246798E-5</v>
      </c>
      <c r="E321" s="1" t="s">
        <v>1</v>
      </c>
      <c r="F321" s="1" t="s">
        <v>1</v>
      </c>
      <c r="G321" s="1" t="s">
        <v>906</v>
      </c>
      <c r="H321" s="2"/>
      <c r="T321" s="2"/>
    </row>
    <row r="322" spans="1:20" x14ac:dyDescent="0.2">
      <c r="A322" s="1" t="s">
        <v>3198</v>
      </c>
      <c r="B322" s="1" t="s">
        <v>2095</v>
      </c>
      <c r="C322" s="1">
        <v>-2.4458431201211601</v>
      </c>
      <c r="D322" s="3">
        <v>1.4298414886648001E-5</v>
      </c>
      <c r="E322" s="1" t="s">
        <v>1</v>
      </c>
      <c r="F322" s="1" t="s">
        <v>3694</v>
      </c>
      <c r="G322" s="1" t="s">
        <v>56</v>
      </c>
      <c r="H322" s="2"/>
      <c r="T322" s="2"/>
    </row>
    <row r="323" spans="1:20" x14ac:dyDescent="0.2">
      <c r="A323" s="1" t="s">
        <v>3372</v>
      </c>
      <c r="B323" s="1" t="s">
        <v>2262</v>
      </c>
      <c r="C323" s="1">
        <v>-3.6217810798259298</v>
      </c>
      <c r="D323" s="1">
        <v>5.2697709824210898E-4</v>
      </c>
      <c r="E323" s="1" t="s">
        <v>1</v>
      </c>
      <c r="F323" s="1" t="s">
        <v>1</v>
      </c>
      <c r="G323" s="1" t="s">
        <v>50</v>
      </c>
      <c r="H323" s="2"/>
      <c r="T323" s="2"/>
    </row>
    <row r="324" spans="1:20" x14ac:dyDescent="0.2">
      <c r="A324" s="1" t="s">
        <v>2715</v>
      </c>
      <c r="B324" s="1" t="s">
        <v>1615</v>
      </c>
      <c r="C324" s="1">
        <v>-1.7263160749104201</v>
      </c>
      <c r="D324" s="3">
        <v>4.9397986180477E-15</v>
      </c>
      <c r="E324" s="1" t="s">
        <v>1</v>
      </c>
      <c r="F324" s="1" t="s">
        <v>3728</v>
      </c>
      <c r="G324" s="1" t="s">
        <v>235</v>
      </c>
      <c r="H324" s="2"/>
      <c r="T324" s="2"/>
    </row>
    <row r="325" spans="1:20" x14ac:dyDescent="0.2">
      <c r="A325" s="1" t="s">
        <v>3434</v>
      </c>
      <c r="B325" s="1" t="s">
        <v>2323</v>
      </c>
      <c r="C325" s="1">
        <v>-1.29685253037785</v>
      </c>
      <c r="D325" s="1">
        <v>1.5168273590463099E-3</v>
      </c>
      <c r="E325" s="1" t="s">
        <v>1</v>
      </c>
      <c r="F325" s="1" t="s">
        <v>1</v>
      </c>
      <c r="G325" s="1" t="s">
        <v>1207</v>
      </c>
      <c r="H325" s="2"/>
      <c r="T325" s="2"/>
    </row>
    <row r="326" spans="1:20" x14ac:dyDescent="0.2">
      <c r="A326" s="1" t="s">
        <v>2742</v>
      </c>
      <c r="B326" s="1" t="s">
        <v>1642</v>
      </c>
      <c r="C326" s="1">
        <v>-1.34075567649548</v>
      </c>
      <c r="D326" s="3">
        <v>4.4116876660570797E-14</v>
      </c>
      <c r="E326" s="1" t="s">
        <v>1</v>
      </c>
      <c r="F326" s="1" t="s">
        <v>1</v>
      </c>
      <c r="G326" s="1" t="s">
        <v>272</v>
      </c>
      <c r="H326" s="2"/>
      <c r="T326" s="2"/>
    </row>
    <row r="327" spans="1:20" x14ac:dyDescent="0.2">
      <c r="A327" s="1" t="s">
        <v>2808</v>
      </c>
      <c r="B327" s="1" t="s">
        <v>1708</v>
      </c>
      <c r="C327" s="1">
        <v>-1.75752595005692</v>
      </c>
      <c r="D327" s="3">
        <v>1.23699350664133E-11</v>
      </c>
      <c r="E327" s="1" t="s">
        <v>1</v>
      </c>
      <c r="F327" s="1" t="s">
        <v>1</v>
      </c>
      <c r="G327" s="1" t="s">
        <v>368</v>
      </c>
      <c r="H327" s="2"/>
      <c r="T327" s="2"/>
    </row>
    <row r="328" spans="1:20" x14ac:dyDescent="0.2">
      <c r="A328" s="1" t="s">
        <v>3339</v>
      </c>
      <c r="B328" s="1" t="s">
        <v>2231</v>
      </c>
      <c r="C328" s="1">
        <v>-2.26691591107459</v>
      </c>
      <c r="D328" s="1">
        <v>2.76107953079669E-4</v>
      </c>
      <c r="E328" s="1" t="s">
        <v>1</v>
      </c>
      <c r="F328" s="1" t="s">
        <v>1</v>
      </c>
      <c r="G328" s="1" t="s">
        <v>50</v>
      </c>
      <c r="H328" s="2"/>
      <c r="T328" s="2"/>
    </row>
    <row r="329" spans="1:20" x14ac:dyDescent="0.2">
      <c r="A329" s="1" t="s">
        <v>2968</v>
      </c>
      <c r="B329" s="1" t="s">
        <v>1867</v>
      </c>
      <c r="C329" s="1">
        <v>-1.7228330764552799</v>
      </c>
      <c r="D329" s="3">
        <v>1.4222981248382701E-8</v>
      </c>
      <c r="E329" s="1" t="s">
        <v>1</v>
      </c>
      <c r="F329" s="1" t="s">
        <v>1</v>
      </c>
      <c r="G329" s="1" t="s">
        <v>589</v>
      </c>
      <c r="H329" s="2"/>
      <c r="T329" s="2"/>
    </row>
    <row r="330" spans="1:20" x14ac:dyDescent="0.2">
      <c r="A330" s="1" t="s">
        <v>3635</v>
      </c>
      <c r="B330" s="1" t="s">
        <v>2512</v>
      </c>
      <c r="C330" s="1">
        <v>-1.4739114339188499</v>
      </c>
      <c r="D330" s="1">
        <v>4.4492343262678903E-2</v>
      </c>
      <c r="E330" s="1" t="s">
        <v>1</v>
      </c>
      <c r="F330" s="1" t="s">
        <v>1</v>
      </c>
      <c r="G330" s="1" t="s">
        <v>1409</v>
      </c>
      <c r="H330" s="2"/>
      <c r="T330" s="2"/>
    </row>
    <row r="331" spans="1:20" x14ac:dyDescent="0.2">
      <c r="A331" s="1" t="s">
        <v>3513</v>
      </c>
      <c r="B331" s="1" t="s">
        <v>2400</v>
      </c>
      <c r="C331" s="1">
        <v>-2.20665049007851</v>
      </c>
      <c r="D331" s="1">
        <v>5.9909755083856703E-3</v>
      </c>
      <c r="E331" s="1" t="s">
        <v>1</v>
      </c>
      <c r="F331" s="1" t="s">
        <v>1</v>
      </c>
      <c r="G331" s="1" t="s">
        <v>50</v>
      </c>
      <c r="H331" s="2"/>
      <c r="T331" s="2"/>
    </row>
    <row r="332" spans="1:20" x14ac:dyDescent="0.2">
      <c r="A332" s="1" t="s">
        <v>2589</v>
      </c>
      <c r="B332" s="1" t="s">
        <v>1489</v>
      </c>
      <c r="C332" s="1">
        <v>-4.2088306408895502</v>
      </c>
      <c r="D332" s="3">
        <v>5.1361616579702496E-31</v>
      </c>
      <c r="E332" s="1" t="s">
        <v>1</v>
      </c>
      <c r="F332" s="1" t="s">
        <v>1</v>
      </c>
      <c r="G332" s="1" t="s">
        <v>40</v>
      </c>
      <c r="H332" s="2"/>
      <c r="T332" s="2"/>
    </row>
    <row r="333" spans="1:20" x14ac:dyDescent="0.2">
      <c r="A333" s="1" t="s">
        <v>3187</v>
      </c>
      <c r="B333" s="1" t="s">
        <v>2084</v>
      </c>
      <c r="C333" s="1">
        <v>-4.0635481367758199</v>
      </c>
      <c r="D333" s="3">
        <v>1.00769669594365E-5</v>
      </c>
      <c r="E333" s="1" t="s">
        <v>1</v>
      </c>
      <c r="F333" s="1" t="s">
        <v>1</v>
      </c>
      <c r="G333" s="1" t="s">
        <v>50</v>
      </c>
      <c r="H333" s="2"/>
      <c r="T333" s="2"/>
    </row>
    <row r="334" spans="1:20" x14ac:dyDescent="0.2">
      <c r="A334" s="1" t="s">
        <v>3293</v>
      </c>
      <c r="B334" s="1" t="s">
        <v>2187</v>
      </c>
      <c r="C334" s="1">
        <v>-1.54912963223513</v>
      </c>
      <c r="D334" s="1">
        <v>1.01627136272498E-4</v>
      </c>
      <c r="E334" s="1" t="s">
        <v>1</v>
      </c>
      <c r="F334" s="1" t="s">
        <v>3800</v>
      </c>
      <c r="G334" s="1" t="s">
        <v>1028</v>
      </c>
      <c r="H334" s="2"/>
      <c r="T334" s="2"/>
    </row>
    <row r="335" spans="1:20" x14ac:dyDescent="0.2">
      <c r="A335" s="1" t="s">
        <v>3196</v>
      </c>
      <c r="B335" s="1" t="s">
        <v>2093</v>
      </c>
      <c r="C335" s="1">
        <v>-1.7421632070459701</v>
      </c>
      <c r="D335" s="3">
        <v>1.31951511727657E-5</v>
      </c>
      <c r="E335" s="1" t="s">
        <v>1</v>
      </c>
      <c r="F335" s="1" t="s">
        <v>1</v>
      </c>
      <c r="G335" s="1" t="s">
        <v>906</v>
      </c>
      <c r="H335" s="2"/>
      <c r="T335" s="2"/>
    </row>
    <row r="336" spans="1:20" x14ac:dyDescent="0.2">
      <c r="A336" s="1" t="s">
        <v>3250</v>
      </c>
      <c r="B336" s="1" t="s">
        <v>2146</v>
      </c>
      <c r="C336" s="1">
        <v>-1.8132955642641799</v>
      </c>
      <c r="D336" s="3">
        <v>4.3286015922973903E-5</v>
      </c>
      <c r="E336" s="1" t="s">
        <v>1</v>
      </c>
      <c r="F336" s="1" t="s">
        <v>1</v>
      </c>
      <c r="G336" s="1" t="s">
        <v>50</v>
      </c>
      <c r="H336" s="2"/>
      <c r="T336" s="2"/>
    </row>
    <row r="337" spans="1:20" x14ac:dyDescent="0.2">
      <c r="A337" s="1" t="s">
        <v>2683</v>
      </c>
      <c r="B337" s="1" t="s">
        <v>1583</v>
      </c>
      <c r="C337" s="1">
        <v>-2.0353753106205299</v>
      </c>
      <c r="D337" s="3">
        <v>3.1066096785350099E-17</v>
      </c>
      <c r="E337" s="1" t="s">
        <v>1</v>
      </c>
      <c r="F337" s="1" t="s">
        <v>1</v>
      </c>
      <c r="G337" s="1" t="s">
        <v>179</v>
      </c>
      <c r="H337" s="2"/>
      <c r="T337" s="2"/>
    </row>
    <row r="338" spans="1:20" x14ac:dyDescent="0.2">
      <c r="A338" s="1" t="s">
        <v>3309</v>
      </c>
      <c r="B338" s="1" t="s">
        <v>2201</v>
      </c>
      <c r="C338" s="1">
        <v>-1.1128560534394001</v>
      </c>
      <c r="D338" s="1">
        <v>1.55211612319596E-4</v>
      </c>
      <c r="E338" s="1" t="s">
        <v>1</v>
      </c>
      <c r="F338" s="1" t="s">
        <v>3770</v>
      </c>
      <c r="G338" s="1" t="s">
        <v>1044</v>
      </c>
      <c r="H338" s="2"/>
      <c r="T338" s="2"/>
    </row>
    <row r="339" spans="1:20" x14ac:dyDescent="0.2">
      <c r="A339" s="1" t="s">
        <v>3360</v>
      </c>
      <c r="B339" s="1" t="s">
        <v>2252</v>
      </c>
      <c r="C339" s="1">
        <v>-1.72476040231677</v>
      </c>
      <c r="D339" s="1">
        <v>4.1903683068316902E-4</v>
      </c>
      <c r="E339" s="1" t="s">
        <v>1</v>
      </c>
      <c r="F339" s="1" t="s">
        <v>1</v>
      </c>
      <c r="G339" s="1" t="s">
        <v>50</v>
      </c>
      <c r="H339" s="2"/>
      <c r="T339" s="2"/>
    </row>
    <row r="340" spans="1:20" x14ac:dyDescent="0.2">
      <c r="A340" s="1" t="s">
        <v>3032</v>
      </c>
      <c r="B340" s="1" t="s">
        <v>1931</v>
      </c>
      <c r="C340" s="1">
        <v>-2.34330322341552</v>
      </c>
      <c r="D340" s="3">
        <v>1.5967661833282201E-7</v>
      </c>
      <c r="E340" s="1" t="s">
        <v>1</v>
      </c>
      <c r="F340" s="1" t="s">
        <v>1</v>
      </c>
      <c r="G340" s="1" t="s">
        <v>50</v>
      </c>
      <c r="H340" s="2"/>
      <c r="T340" s="2"/>
    </row>
    <row r="341" spans="1:20" x14ac:dyDescent="0.2">
      <c r="A341" s="1" t="s">
        <v>3264</v>
      </c>
      <c r="B341" s="1" t="s">
        <v>2159</v>
      </c>
      <c r="C341" s="1">
        <v>-1.2218091761216101</v>
      </c>
      <c r="D341" s="3">
        <v>5.5624347289246102E-5</v>
      </c>
      <c r="E341" s="1" t="s">
        <v>1</v>
      </c>
      <c r="F341" s="1" t="s">
        <v>1</v>
      </c>
      <c r="G341" s="1" t="s">
        <v>50</v>
      </c>
      <c r="H341" s="2"/>
      <c r="T341" s="2"/>
    </row>
    <row r="342" spans="1:20" x14ac:dyDescent="0.2">
      <c r="A342" s="1" t="s">
        <v>3426</v>
      </c>
      <c r="B342" s="1" t="s">
        <v>2316</v>
      </c>
      <c r="C342" s="1">
        <v>-1.2783070361837601</v>
      </c>
      <c r="D342" s="1">
        <v>1.35952538953861E-3</v>
      </c>
      <c r="E342" s="1" t="s">
        <v>1</v>
      </c>
      <c r="F342" s="1" t="s">
        <v>1</v>
      </c>
      <c r="G342" s="1" t="s">
        <v>1197</v>
      </c>
      <c r="H342" s="2"/>
      <c r="T342" s="2"/>
    </row>
    <row r="343" spans="1:20" x14ac:dyDescent="0.2">
      <c r="A343" s="1" t="s">
        <v>3471</v>
      </c>
      <c r="B343" s="1" t="s">
        <v>2359</v>
      </c>
      <c r="C343" s="1">
        <v>-2.0276629528374199</v>
      </c>
      <c r="D343" s="1">
        <v>3.1730900897848201E-3</v>
      </c>
      <c r="E343" s="1" t="s">
        <v>1</v>
      </c>
      <c r="F343" s="1" t="s">
        <v>1</v>
      </c>
      <c r="G343" s="1" t="s">
        <v>1241</v>
      </c>
      <c r="H343" s="2"/>
      <c r="T343" s="2"/>
    </row>
    <row r="344" spans="1:20" x14ac:dyDescent="0.2">
      <c r="A344" s="1" t="s">
        <v>3387</v>
      </c>
      <c r="B344" s="1" t="s">
        <v>2277</v>
      </c>
      <c r="C344" s="1">
        <v>-1.8338327053430501</v>
      </c>
      <c r="D344" s="1">
        <v>6.8768140536379601E-4</v>
      </c>
      <c r="E344" s="1" t="s">
        <v>1</v>
      </c>
      <c r="F344" s="1" t="s">
        <v>1</v>
      </c>
      <c r="G344" s="1" t="s">
        <v>1145</v>
      </c>
      <c r="H344" s="2"/>
      <c r="T344" s="2"/>
    </row>
    <row r="345" spans="1:20" x14ac:dyDescent="0.2">
      <c r="A345" s="1" t="s">
        <v>2785</v>
      </c>
      <c r="B345" s="1" t="s">
        <v>1685</v>
      </c>
      <c r="C345" s="1">
        <v>-1.6155783703853701</v>
      </c>
      <c r="D345" s="3">
        <v>2.0150485868963302E-12</v>
      </c>
      <c r="E345" s="1" t="s">
        <v>1</v>
      </c>
      <c r="F345" s="1" t="s">
        <v>1</v>
      </c>
      <c r="G345" s="1" t="s">
        <v>332</v>
      </c>
      <c r="H345" s="2"/>
      <c r="T345" s="2"/>
    </row>
    <row r="346" spans="1:20" x14ac:dyDescent="0.2">
      <c r="A346" s="1" t="s">
        <v>2620</v>
      </c>
      <c r="B346" s="1" t="s">
        <v>1520</v>
      </c>
      <c r="C346" s="1">
        <v>-2.1714168392087001</v>
      </c>
      <c r="D346" s="3">
        <v>7.3569310921451207E-24</v>
      </c>
      <c r="E346" s="1" t="s">
        <v>86</v>
      </c>
      <c r="F346" s="1" t="s">
        <v>1</v>
      </c>
      <c r="G346" s="1" t="s">
        <v>87</v>
      </c>
      <c r="H346" s="2"/>
      <c r="T346" s="2"/>
    </row>
    <row r="347" spans="1:20" x14ac:dyDescent="0.2">
      <c r="A347" s="1" t="s">
        <v>3169</v>
      </c>
      <c r="B347" s="1" t="s">
        <v>2067</v>
      </c>
      <c r="C347" s="1">
        <v>-2.1671978996752999</v>
      </c>
      <c r="D347" s="3">
        <v>7.6139563429058701E-6</v>
      </c>
      <c r="E347" s="1" t="s">
        <v>870</v>
      </c>
      <c r="F347" s="1" t="s">
        <v>1</v>
      </c>
      <c r="G347" s="1" t="s">
        <v>871</v>
      </c>
      <c r="H347" s="2"/>
      <c r="T347" s="2"/>
    </row>
    <row r="348" spans="1:20" x14ac:dyDescent="0.2">
      <c r="A348" s="1" t="s">
        <v>2771</v>
      </c>
      <c r="B348" s="1" t="s">
        <v>1671</v>
      </c>
      <c r="C348" s="1">
        <v>-2.2801976827668602</v>
      </c>
      <c r="D348" s="3">
        <v>9.3372630877939107E-13</v>
      </c>
      <c r="E348" s="1" t="s">
        <v>1</v>
      </c>
      <c r="F348" s="1" t="s">
        <v>1</v>
      </c>
      <c r="G348" s="1" t="s">
        <v>50</v>
      </c>
      <c r="H348" s="2"/>
      <c r="T348" s="2"/>
    </row>
    <row r="349" spans="1:20" x14ac:dyDescent="0.2">
      <c r="A349" s="1" t="s">
        <v>3068</v>
      </c>
      <c r="B349" s="1" t="s">
        <v>1966</v>
      </c>
      <c r="C349" s="1">
        <v>-2.4289430460749299</v>
      </c>
      <c r="D349" s="3">
        <v>4.9123575362138998E-7</v>
      </c>
      <c r="E349" s="1" t="s">
        <v>1</v>
      </c>
      <c r="F349" s="1" t="s">
        <v>1</v>
      </c>
      <c r="G349" s="1" t="s">
        <v>50</v>
      </c>
      <c r="H349" s="2"/>
      <c r="T349" s="2"/>
    </row>
    <row r="350" spans="1:20" x14ac:dyDescent="0.2">
      <c r="A350" s="1" t="s">
        <v>2695</v>
      </c>
      <c r="B350" s="1" t="s">
        <v>1595</v>
      </c>
      <c r="C350" s="1">
        <v>-2.4244848654529898</v>
      </c>
      <c r="D350" s="3">
        <v>5.7435113141561203E-16</v>
      </c>
      <c r="E350" s="1" t="s">
        <v>1</v>
      </c>
      <c r="F350" s="1" t="s">
        <v>1</v>
      </c>
      <c r="G350" s="1" t="s">
        <v>200</v>
      </c>
      <c r="H350" s="2"/>
      <c r="T350" s="2"/>
    </row>
    <row r="351" spans="1:20" x14ac:dyDescent="0.2">
      <c r="A351" s="1" t="s">
        <v>2671</v>
      </c>
      <c r="B351" s="1" t="s">
        <v>1571</v>
      </c>
      <c r="C351" s="1">
        <v>-3.3593520831148398</v>
      </c>
      <c r="D351" s="3">
        <v>5.1027488545395601E-18</v>
      </c>
      <c r="E351" s="1" t="s">
        <v>1</v>
      </c>
      <c r="F351" s="1" t="s">
        <v>3695</v>
      </c>
      <c r="G351" s="1" t="s">
        <v>98</v>
      </c>
      <c r="H351" s="2"/>
      <c r="T351" s="2"/>
    </row>
    <row r="352" spans="1:20" x14ac:dyDescent="0.2">
      <c r="A352" s="1" t="s">
        <v>3487</v>
      </c>
      <c r="B352" s="1" t="s">
        <v>2375</v>
      </c>
      <c r="C352" s="1">
        <v>-1.27276986072799</v>
      </c>
      <c r="D352" s="1">
        <v>4.2672763382445604E-3</v>
      </c>
      <c r="E352" s="1" t="s">
        <v>1</v>
      </c>
      <c r="F352" s="1" t="s">
        <v>3713</v>
      </c>
      <c r="G352" s="1" t="s">
        <v>590</v>
      </c>
      <c r="H352" s="2"/>
      <c r="T352" s="2"/>
    </row>
    <row r="353" spans="1:20" x14ac:dyDescent="0.2">
      <c r="A353" s="1" t="s">
        <v>3207</v>
      </c>
      <c r="B353" s="1" t="s">
        <v>2104</v>
      </c>
      <c r="C353" s="1">
        <v>-1.1321501616585199</v>
      </c>
      <c r="D353" s="3">
        <v>1.6993503545661902E-5</v>
      </c>
      <c r="E353" s="1" t="s">
        <v>1</v>
      </c>
      <c r="F353" s="1" t="s">
        <v>1</v>
      </c>
      <c r="G353" s="1" t="s">
        <v>921</v>
      </c>
      <c r="H353" s="2"/>
      <c r="T353" s="2"/>
    </row>
    <row r="354" spans="1:20" x14ac:dyDescent="0.2">
      <c r="A354" s="1" t="s">
        <v>2815</v>
      </c>
      <c r="B354" s="1" t="s">
        <v>1715</v>
      </c>
      <c r="C354" s="1">
        <v>-2.2586748871684099</v>
      </c>
      <c r="D354" s="3">
        <v>1.57774997818769E-11</v>
      </c>
      <c r="E354" s="1" t="s">
        <v>1</v>
      </c>
      <c r="F354" s="1" t="s">
        <v>1</v>
      </c>
      <c r="G354" s="1" t="s">
        <v>50</v>
      </c>
      <c r="H354" s="2"/>
      <c r="T354" s="2"/>
    </row>
    <row r="355" spans="1:20" x14ac:dyDescent="0.2">
      <c r="A355" s="1" t="s">
        <v>3164</v>
      </c>
      <c r="B355" s="1" t="s">
        <v>2062</v>
      </c>
      <c r="C355" s="1">
        <v>-1.82573379856162</v>
      </c>
      <c r="D355" s="3">
        <v>6.7172839565979103E-6</v>
      </c>
      <c r="E355" s="1" t="s">
        <v>1</v>
      </c>
      <c r="F355" s="1" t="s">
        <v>1</v>
      </c>
      <c r="G355" s="1" t="s">
        <v>863</v>
      </c>
      <c r="H355" s="2"/>
      <c r="T355" s="2"/>
    </row>
    <row r="356" spans="1:20" x14ac:dyDescent="0.2">
      <c r="A356" s="1" t="s">
        <v>3009</v>
      </c>
      <c r="B356" s="1" t="s">
        <v>1908</v>
      </c>
      <c r="C356" s="1">
        <v>-1.2461577477065999</v>
      </c>
      <c r="D356" s="3">
        <v>7.7485335726326404E-8</v>
      </c>
      <c r="E356" s="1" t="s">
        <v>1</v>
      </c>
      <c r="F356" s="1" t="s">
        <v>1</v>
      </c>
      <c r="G356" s="1" t="s">
        <v>645</v>
      </c>
      <c r="H356" s="2"/>
      <c r="T356" s="2"/>
    </row>
    <row r="357" spans="1:20" x14ac:dyDescent="0.2">
      <c r="A357" s="1" t="s">
        <v>3001</v>
      </c>
      <c r="B357" s="1" t="s">
        <v>1900</v>
      </c>
      <c r="C357" s="1">
        <v>-2.05077899526239</v>
      </c>
      <c r="D357" s="3">
        <v>6.7382195219067397E-8</v>
      </c>
      <c r="E357" s="1" t="s">
        <v>1</v>
      </c>
      <c r="F357" s="1" t="s">
        <v>1</v>
      </c>
      <c r="G357" s="1" t="s">
        <v>50</v>
      </c>
      <c r="H357" s="2"/>
      <c r="T357" s="2"/>
    </row>
    <row r="358" spans="1:20" x14ac:dyDescent="0.2">
      <c r="A358" s="1" t="s">
        <v>3359</v>
      </c>
      <c r="B358" s="1" t="s">
        <v>2251</v>
      </c>
      <c r="C358" s="1">
        <v>-1.16470737306914</v>
      </c>
      <c r="D358" s="1">
        <v>4.0782531501460599E-4</v>
      </c>
      <c r="E358" s="1" t="s">
        <v>1</v>
      </c>
      <c r="F358" s="1" t="s">
        <v>1</v>
      </c>
      <c r="G358" s="1" t="s">
        <v>1109</v>
      </c>
      <c r="H358" s="2"/>
      <c r="T358" s="2"/>
    </row>
    <row r="359" spans="1:20" x14ac:dyDescent="0.2">
      <c r="A359" s="1" t="s">
        <v>3056</v>
      </c>
      <c r="B359" s="1" t="s">
        <v>1954</v>
      </c>
      <c r="C359" s="1">
        <v>-1.4678392725493901</v>
      </c>
      <c r="D359" s="3">
        <v>3.5809206528895102E-7</v>
      </c>
      <c r="E359" s="1" t="s">
        <v>1</v>
      </c>
      <c r="F359" s="1" t="s">
        <v>1</v>
      </c>
      <c r="G359" s="1" t="s">
        <v>710</v>
      </c>
      <c r="H359" s="2"/>
      <c r="T359" s="2"/>
    </row>
    <row r="360" spans="1:20" x14ac:dyDescent="0.2">
      <c r="A360" s="1" t="s">
        <v>3117</v>
      </c>
      <c r="B360" s="1" t="s">
        <v>2015</v>
      </c>
      <c r="C360" s="1">
        <v>-1.07825723414704</v>
      </c>
      <c r="D360" s="3">
        <v>2.34795232463954E-6</v>
      </c>
      <c r="E360" s="1" t="s">
        <v>795</v>
      </c>
      <c r="F360" s="1" t="s">
        <v>1</v>
      </c>
      <c r="G360" s="1" t="s">
        <v>796</v>
      </c>
      <c r="H360" s="2"/>
      <c r="T360" s="2"/>
    </row>
    <row r="361" spans="1:20" x14ac:dyDescent="0.2">
      <c r="A361" s="1" t="s">
        <v>3514</v>
      </c>
      <c r="B361" s="1" t="s">
        <v>2401</v>
      </c>
      <c r="C361" s="1">
        <v>-1.1653475949663701</v>
      </c>
      <c r="D361" s="1">
        <v>6.0541422582605503E-3</v>
      </c>
      <c r="E361" s="1" t="s">
        <v>1</v>
      </c>
      <c r="F361" s="1" t="s">
        <v>1</v>
      </c>
      <c r="G361" s="1" t="s">
        <v>1296</v>
      </c>
      <c r="H361" s="2"/>
      <c r="T361" s="2"/>
    </row>
    <row r="362" spans="1:20" x14ac:dyDescent="0.2">
      <c r="A362" s="1" t="s">
        <v>3443</v>
      </c>
      <c r="B362" s="1" t="s">
        <v>2331</v>
      </c>
      <c r="C362" s="1">
        <v>-1.43218491086808</v>
      </c>
      <c r="D362" s="1">
        <v>1.9021225720065699E-3</v>
      </c>
      <c r="E362" s="1" t="s">
        <v>1</v>
      </c>
      <c r="F362" s="1" t="s">
        <v>1</v>
      </c>
      <c r="G362" s="1" t="s">
        <v>987</v>
      </c>
      <c r="H362" s="2"/>
      <c r="T362" s="2"/>
    </row>
    <row r="363" spans="1:20" x14ac:dyDescent="0.2">
      <c r="A363" s="1" t="s">
        <v>2846</v>
      </c>
      <c r="B363" s="1" t="s">
        <v>1746</v>
      </c>
      <c r="C363" s="1">
        <v>-2.4547569210646798</v>
      </c>
      <c r="D363" s="3">
        <v>6.6194357587063594E-11</v>
      </c>
      <c r="E363" s="1" t="s">
        <v>1</v>
      </c>
      <c r="F363" s="1" t="s">
        <v>3794</v>
      </c>
      <c r="G363" s="1" t="s">
        <v>420</v>
      </c>
      <c r="H363" s="2"/>
      <c r="T363" s="2"/>
    </row>
    <row r="364" spans="1:20" x14ac:dyDescent="0.2">
      <c r="A364" s="1" t="s">
        <v>2916</v>
      </c>
      <c r="B364" s="1" t="s">
        <v>1815</v>
      </c>
      <c r="C364" s="1">
        <v>-1.8040717824369199</v>
      </c>
      <c r="D364" s="3">
        <v>1.8522433194895E-9</v>
      </c>
      <c r="E364" s="1" t="s">
        <v>1</v>
      </c>
      <c r="F364" s="1" t="s">
        <v>3811</v>
      </c>
      <c r="G364" s="1" t="s">
        <v>524</v>
      </c>
      <c r="H364" s="2"/>
      <c r="T364" s="2"/>
    </row>
    <row r="365" spans="1:20" x14ac:dyDescent="0.2">
      <c r="A365" s="1" t="s">
        <v>3287</v>
      </c>
      <c r="B365" s="1" t="s">
        <v>2181</v>
      </c>
      <c r="C365" s="1">
        <v>-1.46382296805761</v>
      </c>
      <c r="D365" s="3">
        <v>9.45147209531302E-5</v>
      </c>
      <c r="E365" s="1" t="s">
        <v>1</v>
      </c>
      <c r="F365" s="1" t="s">
        <v>3706</v>
      </c>
      <c r="G365" s="1" t="s">
        <v>1021</v>
      </c>
      <c r="H365" s="2"/>
      <c r="T365" s="2"/>
    </row>
    <row r="366" spans="1:20" x14ac:dyDescent="0.2">
      <c r="A366" s="1" t="s">
        <v>3628</v>
      </c>
      <c r="B366" s="1" t="s">
        <v>2505</v>
      </c>
      <c r="C366" s="1">
        <v>-1.0573067087402599</v>
      </c>
      <c r="D366" s="1">
        <v>4.0733817574106497E-2</v>
      </c>
      <c r="E366" s="1" t="s">
        <v>1</v>
      </c>
      <c r="F366" s="1" t="s">
        <v>1</v>
      </c>
      <c r="G366" s="1" t="s">
        <v>1402</v>
      </c>
      <c r="H366" s="2"/>
      <c r="T366" s="2"/>
    </row>
    <row r="367" spans="1:20" x14ac:dyDescent="0.2">
      <c r="A367" s="1" t="s">
        <v>3087</v>
      </c>
      <c r="B367" s="1" t="s">
        <v>1985</v>
      </c>
      <c r="C367" s="1">
        <v>-2.2672532261607099</v>
      </c>
      <c r="D367" s="3">
        <v>1.00107837159103E-6</v>
      </c>
      <c r="E367" s="1" t="s">
        <v>1</v>
      </c>
      <c r="F367" s="1" t="s">
        <v>1</v>
      </c>
      <c r="G367" s="1" t="s">
        <v>563</v>
      </c>
      <c r="H367" s="2"/>
      <c r="T367" s="2"/>
    </row>
    <row r="368" spans="1:20" x14ac:dyDescent="0.2">
      <c r="A368" s="1" t="s">
        <v>3381</v>
      </c>
      <c r="B368" s="1" t="s">
        <v>2271</v>
      </c>
      <c r="C368" s="1">
        <v>-2.0678903126895798</v>
      </c>
      <c r="D368" s="1">
        <v>6.2223734790806302E-4</v>
      </c>
      <c r="E368" s="1" t="s">
        <v>1</v>
      </c>
      <c r="F368" s="1" t="s">
        <v>1</v>
      </c>
      <c r="G368" s="1" t="s">
        <v>1136</v>
      </c>
      <c r="H368" s="2"/>
      <c r="T368" s="2"/>
    </row>
    <row r="369" spans="1:20" x14ac:dyDescent="0.2">
      <c r="A369" s="1" t="s">
        <v>3004</v>
      </c>
      <c r="B369" s="1" t="s">
        <v>1903</v>
      </c>
      <c r="C369" s="1">
        <v>-1.70417781381509</v>
      </c>
      <c r="D369" s="3">
        <v>7.2493262511529904E-8</v>
      </c>
      <c r="E369" s="1" t="s">
        <v>1</v>
      </c>
      <c r="F369" s="1" t="s">
        <v>1</v>
      </c>
      <c r="G369" s="1" t="s">
        <v>638</v>
      </c>
      <c r="H369" s="2"/>
      <c r="T369" s="2"/>
    </row>
    <row r="370" spans="1:20" x14ac:dyDescent="0.2">
      <c r="A370" s="1" t="s">
        <v>3579</v>
      </c>
      <c r="B370" s="1" t="s">
        <v>2462</v>
      </c>
      <c r="C370" s="1">
        <v>-1.0294452293082801</v>
      </c>
      <c r="D370" s="1">
        <v>1.6493605923725601E-2</v>
      </c>
      <c r="E370" s="1" t="s">
        <v>1</v>
      </c>
      <c r="F370" s="1" t="s">
        <v>3728</v>
      </c>
      <c r="G370" s="1" t="s">
        <v>95</v>
      </c>
      <c r="H370" s="2"/>
      <c r="T370" s="2"/>
    </row>
    <row r="371" spans="1:20" x14ac:dyDescent="0.2">
      <c r="A371" s="1" t="s">
        <v>2585</v>
      </c>
      <c r="B371" s="1" t="s">
        <v>1485</v>
      </c>
      <c r="C371" s="1">
        <v>-2.9131499395032501</v>
      </c>
      <c r="D371" s="3">
        <v>8.6209654382800906E-34</v>
      </c>
      <c r="E371" s="1" t="s">
        <v>1</v>
      </c>
      <c r="F371" s="1" t="s">
        <v>1</v>
      </c>
      <c r="G371" s="1" t="s">
        <v>34</v>
      </c>
      <c r="H371" s="2"/>
      <c r="T371" s="2"/>
    </row>
    <row r="372" spans="1:20" x14ac:dyDescent="0.2">
      <c r="A372" s="1" t="s">
        <v>3439</v>
      </c>
      <c r="B372" s="1" t="s">
        <v>2327</v>
      </c>
      <c r="C372" s="1">
        <v>-1.9491154744325201</v>
      </c>
      <c r="D372" s="1">
        <v>1.6680580402809999E-3</v>
      </c>
      <c r="E372" s="1" t="s">
        <v>1</v>
      </c>
      <c r="F372" s="1" t="s">
        <v>1</v>
      </c>
      <c r="G372" s="1" t="s">
        <v>50</v>
      </c>
      <c r="H372" s="2"/>
      <c r="T372" s="2"/>
    </row>
    <row r="373" spans="1:20" x14ac:dyDescent="0.2">
      <c r="A373" s="1" t="s">
        <v>3534</v>
      </c>
      <c r="B373" s="1" t="s">
        <v>2420</v>
      </c>
      <c r="C373" s="1">
        <v>-2.1708260907116301</v>
      </c>
      <c r="D373" s="1">
        <v>8.45033716489383E-3</v>
      </c>
      <c r="E373" s="1" t="s">
        <v>1</v>
      </c>
      <c r="F373" s="1" t="s">
        <v>3728</v>
      </c>
      <c r="G373" s="1" t="s">
        <v>1319</v>
      </c>
      <c r="H373" s="2"/>
      <c r="T373" s="2"/>
    </row>
    <row r="374" spans="1:20" x14ac:dyDescent="0.2">
      <c r="A374" s="1" t="s">
        <v>3114</v>
      </c>
      <c r="B374" s="1" t="s">
        <v>2012</v>
      </c>
      <c r="C374" s="1">
        <v>-1.2171357537813801</v>
      </c>
      <c r="D374" s="3">
        <v>2.2516677760607102E-6</v>
      </c>
      <c r="E374" s="1" t="s">
        <v>1</v>
      </c>
      <c r="F374" s="1" t="s">
        <v>1</v>
      </c>
      <c r="G374" s="1" t="s">
        <v>50</v>
      </c>
      <c r="H374" s="2"/>
      <c r="T374" s="2"/>
    </row>
    <row r="375" spans="1:20" x14ac:dyDescent="0.2">
      <c r="A375" s="1" t="s">
        <v>2836</v>
      </c>
      <c r="B375" s="1" t="s">
        <v>1736</v>
      </c>
      <c r="C375" s="1">
        <v>-2.2236936837979902</v>
      </c>
      <c r="D375" s="3">
        <v>3.8166296348843697E-11</v>
      </c>
      <c r="E375" s="1" t="s">
        <v>1</v>
      </c>
      <c r="F375" s="1" t="s">
        <v>1</v>
      </c>
      <c r="G375" s="1" t="s">
        <v>404</v>
      </c>
      <c r="H375" s="2"/>
      <c r="T375" s="2"/>
    </row>
    <row r="376" spans="1:20" x14ac:dyDescent="0.2">
      <c r="A376" s="1" t="s">
        <v>3216</v>
      </c>
      <c r="B376" s="1" t="s">
        <v>2113</v>
      </c>
      <c r="C376" s="1">
        <v>-2.19361928266391</v>
      </c>
      <c r="D376" s="3">
        <v>2.2142479811535199E-5</v>
      </c>
      <c r="E376" s="1" t="s">
        <v>1</v>
      </c>
      <c r="F376" s="1" t="s">
        <v>1</v>
      </c>
      <c r="G376" s="1" t="s">
        <v>50</v>
      </c>
      <c r="H376" s="2"/>
      <c r="T376" s="2"/>
    </row>
    <row r="377" spans="1:20" x14ac:dyDescent="0.2">
      <c r="A377" s="1" t="s">
        <v>3067</v>
      </c>
      <c r="B377" s="1" t="s">
        <v>1965</v>
      </c>
      <c r="C377" s="1">
        <v>-2.1356595681924802</v>
      </c>
      <c r="D377" s="3">
        <v>4.7978193086090802E-7</v>
      </c>
      <c r="E377" s="1" t="s">
        <v>1</v>
      </c>
      <c r="F377" s="1" t="s">
        <v>3811</v>
      </c>
      <c r="G377" s="1" t="s">
        <v>723</v>
      </c>
      <c r="H377" s="2"/>
      <c r="T377" s="2"/>
    </row>
    <row r="378" spans="1:20" x14ac:dyDescent="0.2">
      <c r="A378" s="1" t="s">
        <v>2770</v>
      </c>
      <c r="B378" s="1" t="s">
        <v>1670</v>
      </c>
      <c r="C378" s="1">
        <v>-1.9747029943435199</v>
      </c>
      <c r="D378" s="3">
        <v>6.77750086044599E-13</v>
      </c>
      <c r="E378" s="1" t="s">
        <v>1</v>
      </c>
      <c r="F378" s="1" t="s">
        <v>1</v>
      </c>
      <c r="G378" s="1" t="s">
        <v>310</v>
      </c>
      <c r="H378" s="2"/>
      <c r="T378" s="2"/>
    </row>
    <row r="379" spans="1:20" x14ac:dyDescent="0.2">
      <c r="A379" s="1" t="s">
        <v>3523</v>
      </c>
      <c r="B379" s="1" t="s">
        <v>2409</v>
      </c>
      <c r="C379" s="1">
        <v>-1.14054936516056</v>
      </c>
      <c r="D379" s="1">
        <v>7.5000743927148101E-3</v>
      </c>
      <c r="E379" s="1" t="s">
        <v>1</v>
      </c>
      <c r="F379" s="1" t="s">
        <v>1</v>
      </c>
      <c r="G379" s="1" t="s">
        <v>310</v>
      </c>
      <c r="H379" s="2"/>
      <c r="T379" s="2"/>
    </row>
    <row r="380" spans="1:20" x14ac:dyDescent="0.2">
      <c r="A380" s="1" t="s">
        <v>3552</v>
      </c>
      <c r="B380" s="1" t="s">
        <v>2436</v>
      </c>
      <c r="C380" s="1">
        <v>-1.5145288193717701</v>
      </c>
      <c r="D380" s="1">
        <v>1.1268571948984301E-2</v>
      </c>
      <c r="E380" s="1" t="s">
        <v>1</v>
      </c>
      <c r="F380" s="1" t="s">
        <v>1</v>
      </c>
      <c r="G380" s="1" t="s">
        <v>50</v>
      </c>
      <c r="H380" s="2"/>
      <c r="T380" s="2"/>
    </row>
    <row r="381" spans="1:20" x14ac:dyDescent="0.2">
      <c r="A381" s="1" t="s">
        <v>2573</v>
      </c>
      <c r="B381" s="1" t="s">
        <v>1474</v>
      </c>
      <c r="C381" s="1">
        <v>-3.9219254955542602</v>
      </c>
      <c r="D381" s="3">
        <v>4.3866943186233801E-40</v>
      </c>
      <c r="E381" s="1" t="s">
        <v>17</v>
      </c>
      <c r="F381" s="1" t="s">
        <v>1</v>
      </c>
      <c r="G381" s="1" t="s">
        <v>18</v>
      </c>
      <c r="H381" s="2"/>
      <c r="T381" s="2"/>
    </row>
    <row r="382" spans="1:20" x14ac:dyDescent="0.2">
      <c r="A382" s="1" t="s">
        <v>3059</v>
      </c>
      <c r="B382" s="1" t="s">
        <v>1957</v>
      </c>
      <c r="C382" s="1">
        <v>-1.5235824641501901</v>
      </c>
      <c r="D382" s="3">
        <v>3.6808288874947603E-7</v>
      </c>
      <c r="E382" s="1" t="s">
        <v>1</v>
      </c>
      <c r="F382" s="1" t="s">
        <v>1</v>
      </c>
      <c r="G382" s="1" t="s">
        <v>712</v>
      </c>
      <c r="H382" s="2"/>
      <c r="T382" s="2"/>
    </row>
    <row r="383" spans="1:20" x14ac:dyDescent="0.2">
      <c r="A383" s="1" t="s">
        <v>3502</v>
      </c>
      <c r="B383" s="1" t="s">
        <v>2390</v>
      </c>
      <c r="C383" s="1">
        <v>-1.9345289768991301</v>
      </c>
      <c r="D383" s="1">
        <v>5.1828458185477003E-3</v>
      </c>
      <c r="E383" s="1" t="s">
        <v>1</v>
      </c>
      <c r="F383" s="1" t="s">
        <v>1</v>
      </c>
      <c r="G383" s="1" t="s">
        <v>1285</v>
      </c>
      <c r="H383" s="2"/>
      <c r="T383" s="2"/>
    </row>
    <row r="384" spans="1:20" x14ac:dyDescent="0.2">
      <c r="A384" s="1" t="s">
        <v>3519</v>
      </c>
      <c r="B384" s="1" t="s">
        <v>2406</v>
      </c>
      <c r="C384" s="1">
        <v>-2.4758267081190999</v>
      </c>
      <c r="D384" s="1">
        <v>6.8326412019274604E-3</v>
      </c>
      <c r="E384" s="1" t="s">
        <v>1303</v>
      </c>
      <c r="F384" s="1" t="s">
        <v>3941</v>
      </c>
      <c r="G384" s="1" t="s">
        <v>1304</v>
      </c>
      <c r="H384" s="2"/>
      <c r="T384" s="2"/>
    </row>
    <row r="385" spans="1:20" x14ac:dyDescent="0.2">
      <c r="A385" s="1" t="s">
        <v>3015</v>
      </c>
      <c r="B385" s="1" t="s">
        <v>1914</v>
      </c>
      <c r="C385" s="1">
        <v>-1.30643009078794</v>
      </c>
      <c r="D385" s="3">
        <v>9.3160796576705397E-8</v>
      </c>
      <c r="E385" s="1" t="s">
        <v>1</v>
      </c>
      <c r="F385" s="1" t="s">
        <v>1</v>
      </c>
      <c r="G385" s="1" t="s">
        <v>50</v>
      </c>
      <c r="H385" s="2"/>
      <c r="T385" s="2"/>
    </row>
    <row r="386" spans="1:20" x14ac:dyDescent="0.2">
      <c r="A386" s="1" t="s">
        <v>3301</v>
      </c>
      <c r="B386" s="1" t="s">
        <v>2193</v>
      </c>
      <c r="C386" s="1">
        <v>-1.9530748423409601</v>
      </c>
      <c r="D386" s="1">
        <v>1.1448195492004099E-4</v>
      </c>
      <c r="E386" s="1" t="s">
        <v>1</v>
      </c>
      <c r="F386" s="1" t="s">
        <v>1</v>
      </c>
      <c r="G386" s="1" t="s">
        <v>50</v>
      </c>
      <c r="H386" s="2"/>
      <c r="T386" s="2"/>
    </row>
    <row r="387" spans="1:20" x14ac:dyDescent="0.2">
      <c r="A387" s="1" t="s">
        <v>2980</v>
      </c>
      <c r="B387" s="1" t="s">
        <v>1879</v>
      </c>
      <c r="C387" s="1">
        <v>-2.3736456436739499</v>
      </c>
      <c r="D387" s="3">
        <v>3.13390216101226E-8</v>
      </c>
      <c r="E387" s="1" t="s">
        <v>1</v>
      </c>
      <c r="F387" s="1" t="s">
        <v>1</v>
      </c>
      <c r="G387" s="1" t="s">
        <v>50</v>
      </c>
      <c r="H387" s="2"/>
      <c r="T387" s="2"/>
    </row>
    <row r="388" spans="1:20" x14ac:dyDescent="0.2">
      <c r="A388" s="1" t="s">
        <v>3275</v>
      </c>
      <c r="B388" s="1" t="s">
        <v>2170</v>
      </c>
      <c r="C388" s="1">
        <v>-1.0650029273978201</v>
      </c>
      <c r="D388" s="3">
        <v>7.2086405970431196E-5</v>
      </c>
      <c r="E388" s="1" t="s">
        <v>1</v>
      </c>
      <c r="F388" s="1" t="s">
        <v>1</v>
      </c>
      <c r="G388" s="1" t="s">
        <v>1003</v>
      </c>
      <c r="H388" s="2"/>
      <c r="T388" s="2"/>
    </row>
    <row r="389" spans="1:20" x14ac:dyDescent="0.2">
      <c r="A389" s="1" t="s">
        <v>3030</v>
      </c>
      <c r="B389" s="1" t="s">
        <v>1929</v>
      </c>
      <c r="C389" s="1">
        <v>-1.10799229667476</v>
      </c>
      <c r="D389" s="3">
        <v>1.56751979426071E-7</v>
      </c>
      <c r="E389" s="1" t="s">
        <v>1</v>
      </c>
      <c r="F389" s="1" t="s">
        <v>1</v>
      </c>
      <c r="G389" s="1" t="s">
        <v>675</v>
      </c>
      <c r="H389" s="2"/>
      <c r="T389" s="2"/>
    </row>
    <row r="390" spans="1:20" x14ac:dyDescent="0.2">
      <c r="A390" s="1" t="s">
        <v>2926</v>
      </c>
      <c r="B390" s="1" t="s">
        <v>1825</v>
      </c>
      <c r="C390" s="1">
        <v>-1.42993005709918</v>
      </c>
      <c r="D390" s="3">
        <v>2.9372331180063198E-9</v>
      </c>
      <c r="E390" s="1" t="s">
        <v>1</v>
      </c>
      <c r="F390" s="1" t="s">
        <v>1</v>
      </c>
      <c r="G390" s="1" t="s">
        <v>535</v>
      </c>
      <c r="H390" s="2"/>
      <c r="T390" s="2"/>
    </row>
    <row r="391" spans="1:20" x14ac:dyDescent="0.2">
      <c r="A391" s="1" t="s">
        <v>3225</v>
      </c>
      <c r="B391" s="1" t="s">
        <v>2121</v>
      </c>
      <c r="C391" s="1">
        <v>-3.18812186987499</v>
      </c>
      <c r="D391" s="3">
        <v>2.7822695425354E-5</v>
      </c>
      <c r="E391" s="1" t="s">
        <v>1</v>
      </c>
      <c r="F391" s="1" t="s">
        <v>1</v>
      </c>
      <c r="G391" s="1" t="s">
        <v>942</v>
      </c>
      <c r="H391" s="2"/>
      <c r="T391" s="2"/>
    </row>
    <row r="392" spans="1:20" x14ac:dyDescent="0.2">
      <c r="A392" s="1" t="s">
        <v>3462</v>
      </c>
      <c r="B392" s="1" t="s">
        <v>2350</v>
      </c>
      <c r="C392" s="1">
        <v>-1.4678861972498001</v>
      </c>
      <c r="D392" s="1">
        <v>2.7918769985820699E-3</v>
      </c>
      <c r="E392" s="1" t="s">
        <v>1</v>
      </c>
      <c r="F392" s="1" t="s">
        <v>3728</v>
      </c>
      <c r="G392" s="1" t="s">
        <v>590</v>
      </c>
      <c r="H392" s="2"/>
      <c r="T392" s="2"/>
    </row>
    <row r="393" spans="1:20" x14ac:dyDescent="0.2">
      <c r="A393" s="1" t="s">
        <v>3321</v>
      </c>
      <c r="B393" s="1" t="s">
        <v>2213</v>
      </c>
      <c r="C393" s="1">
        <v>-1.0949657377914399</v>
      </c>
      <c r="D393" s="1">
        <v>1.7956210537889501E-4</v>
      </c>
      <c r="E393" s="1" t="s">
        <v>1</v>
      </c>
      <c r="F393" s="1" t="s">
        <v>1</v>
      </c>
      <c r="G393" s="1" t="s">
        <v>1061</v>
      </c>
      <c r="H393" s="2"/>
      <c r="T393" s="2"/>
    </row>
    <row r="394" spans="1:20" x14ac:dyDescent="0.2">
      <c r="A394" s="1" t="s">
        <v>3600</v>
      </c>
      <c r="B394" s="1" t="s">
        <v>2481</v>
      </c>
      <c r="C394" s="1">
        <v>-1.67510302869432</v>
      </c>
      <c r="D394" s="1">
        <v>2.40884368872431E-2</v>
      </c>
      <c r="E394" s="1" t="s">
        <v>1</v>
      </c>
      <c r="F394" s="1" t="s">
        <v>3951</v>
      </c>
      <c r="G394" s="1" t="s">
        <v>1376</v>
      </c>
      <c r="H394" s="2"/>
      <c r="T394" s="2"/>
    </row>
    <row r="395" spans="1:20" x14ac:dyDescent="0.2">
      <c r="A395" s="1" t="s">
        <v>3153</v>
      </c>
      <c r="B395" s="1" t="s">
        <v>2051</v>
      </c>
      <c r="C395" s="1">
        <v>-1.9180639468510099</v>
      </c>
      <c r="D395" s="3">
        <v>5.2234574416228201E-6</v>
      </c>
      <c r="E395" s="1" t="s">
        <v>1</v>
      </c>
      <c r="F395" s="1" t="s">
        <v>1</v>
      </c>
      <c r="G395" s="1" t="s">
        <v>848</v>
      </c>
      <c r="H395" s="2"/>
      <c r="T395" s="2"/>
    </row>
    <row r="396" spans="1:20" x14ac:dyDescent="0.2">
      <c r="A396" s="1" t="s">
        <v>2663</v>
      </c>
      <c r="B396" s="1" t="s">
        <v>1563</v>
      </c>
      <c r="C396" s="1">
        <v>-1.8457950067314099</v>
      </c>
      <c r="D396" s="3">
        <v>8.85469247356941E-19</v>
      </c>
      <c r="E396" s="1" t="s">
        <v>1</v>
      </c>
      <c r="F396" s="1" t="s">
        <v>1</v>
      </c>
      <c r="G396" s="1" t="s">
        <v>50</v>
      </c>
      <c r="H396" s="2"/>
      <c r="T396" s="2"/>
    </row>
    <row r="397" spans="1:20" x14ac:dyDescent="0.2">
      <c r="A397" s="1" t="s">
        <v>2629</v>
      </c>
      <c r="B397" s="1" t="s">
        <v>1529</v>
      </c>
      <c r="C397" s="1">
        <v>-3.2283811462343399</v>
      </c>
      <c r="D397" s="3">
        <v>1.5769927692807599E-22</v>
      </c>
      <c r="E397" s="1" t="s">
        <v>1</v>
      </c>
      <c r="F397" s="1" t="s">
        <v>1</v>
      </c>
      <c r="G397" s="1" t="s">
        <v>50</v>
      </c>
      <c r="H397" s="2"/>
      <c r="T397" s="2"/>
    </row>
    <row r="398" spans="1:20" x14ac:dyDescent="0.2">
      <c r="A398" s="1" t="s">
        <v>3447</v>
      </c>
      <c r="B398" s="1" t="s">
        <v>2335</v>
      </c>
      <c r="C398" s="1">
        <v>-2.3885566262438802</v>
      </c>
      <c r="D398" s="1">
        <v>2.11562514983131E-3</v>
      </c>
      <c r="E398" s="1" t="s">
        <v>1</v>
      </c>
      <c r="F398" s="1" t="s">
        <v>1</v>
      </c>
      <c r="G398" s="1" t="s">
        <v>50</v>
      </c>
      <c r="H398" s="2"/>
      <c r="T398" s="2"/>
    </row>
    <row r="399" spans="1:20" x14ac:dyDescent="0.2">
      <c r="A399" s="1" t="s">
        <v>3061</v>
      </c>
      <c r="B399" s="1" t="s">
        <v>1959</v>
      </c>
      <c r="C399" s="1">
        <v>-1.8575152322212201</v>
      </c>
      <c r="D399" s="3">
        <v>4.22682919584495E-7</v>
      </c>
      <c r="E399" s="1" t="s">
        <v>1</v>
      </c>
      <c r="F399" s="1" t="s">
        <v>1</v>
      </c>
      <c r="G399" s="1" t="s">
        <v>555</v>
      </c>
      <c r="H399" s="2"/>
      <c r="T399" s="2"/>
    </row>
    <row r="400" spans="1:20" x14ac:dyDescent="0.2">
      <c r="A400" s="1" t="s">
        <v>3281</v>
      </c>
      <c r="B400" s="1" t="s">
        <v>2175</v>
      </c>
      <c r="C400" s="1">
        <v>-2.7524098181004302</v>
      </c>
      <c r="D400" s="3">
        <v>8.0369456902116906E-5</v>
      </c>
      <c r="E400" s="1" t="s">
        <v>1</v>
      </c>
      <c r="F400" s="1" t="s">
        <v>1</v>
      </c>
      <c r="G400" s="1" t="s">
        <v>1011</v>
      </c>
      <c r="H400" s="2"/>
      <c r="T400" s="2"/>
    </row>
    <row r="401" spans="1:20" x14ac:dyDescent="0.2">
      <c r="A401" s="1" t="s">
        <v>2694</v>
      </c>
      <c r="B401" s="1" t="s">
        <v>1594</v>
      </c>
      <c r="C401" s="1">
        <v>-3.9208289753585199</v>
      </c>
      <c r="D401" s="3">
        <v>2.9452731685250999E-16</v>
      </c>
      <c r="E401" s="1" t="s">
        <v>1</v>
      </c>
      <c r="F401" s="1" t="s">
        <v>1</v>
      </c>
      <c r="G401" s="1" t="s">
        <v>199</v>
      </c>
      <c r="H401" s="2"/>
      <c r="T401" s="2"/>
    </row>
    <row r="402" spans="1:20" x14ac:dyDescent="0.2">
      <c r="A402" s="1" t="s">
        <v>3194</v>
      </c>
      <c r="B402" s="1" t="s">
        <v>2091</v>
      </c>
      <c r="C402" s="1">
        <v>-1.1061899746138499</v>
      </c>
      <c r="D402" s="3">
        <v>1.2949628435382901E-5</v>
      </c>
      <c r="E402" s="1" t="s">
        <v>1</v>
      </c>
      <c r="F402" s="1" t="s">
        <v>1</v>
      </c>
      <c r="G402" s="1" t="s">
        <v>904</v>
      </c>
      <c r="H402" s="2"/>
      <c r="T402" s="2"/>
    </row>
    <row r="403" spans="1:20" x14ac:dyDescent="0.2">
      <c r="A403" s="1" t="s">
        <v>2910</v>
      </c>
      <c r="B403" s="1" t="s">
        <v>1809</v>
      </c>
      <c r="C403" s="1">
        <v>-2.5961814318337999</v>
      </c>
      <c r="D403" s="3">
        <v>1.21014942284311E-9</v>
      </c>
      <c r="E403" s="1" t="s">
        <v>513</v>
      </c>
      <c r="F403" s="1" t="s">
        <v>1</v>
      </c>
      <c r="G403" s="1" t="s">
        <v>514</v>
      </c>
      <c r="H403" s="2"/>
      <c r="T403" s="2"/>
    </row>
    <row r="404" spans="1:20" x14ac:dyDescent="0.2">
      <c r="A404" s="1" t="s">
        <v>2944</v>
      </c>
      <c r="B404" s="1" t="s">
        <v>1843</v>
      </c>
      <c r="C404" s="1">
        <v>-3.9562125144819298</v>
      </c>
      <c r="D404" s="3">
        <v>5.7550063545466897E-9</v>
      </c>
      <c r="E404" s="1" t="s">
        <v>1</v>
      </c>
      <c r="F404" s="1" t="s">
        <v>1</v>
      </c>
      <c r="G404" s="1" t="s">
        <v>50</v>
      </c>
      <c r="H404" s="2"/>
      <c r="T404" s="2"/>
    </row>
    <row r="405" spans="1:20" x14ac:dyDescent="0.2">
      <c r="A405" s="1" t="s">
        <v>3568</v>
      </c>
      <c r="B405" s="1" t="s">
        <v>2452</v>
      </c>
      <c r="C405" s="1">
        <v>-4.0975260973328798</v>
      </c>
      <c r="D405" s="1">
        <v>1.47209255534044E-2</v>
      </c>
      <c r="E405" s="1" t="s">
        <v>1</v>
      </c>
      <c r="F405" s="1" t="s">
        <v>3950</v>
      </c>
      <c r="G405" s="1" t="s">
        <v>1350</v>
      </c>
      <c r="H405" s="2"/>
      <c r="T405" s="2"/>
    </row>
    <row r="406" spans="1:20" x14ac:dyDescent="0.2">
      <c r="A406" s="1" t="s">
        <v>3444</v>
      </c>
      <c r="B406" s="1" t="s">
        <v>2332</v>
      </c>
      <c r="C406" s="1">
        <v>-1.9544220177242999</v>
      </c>
      <c r="D406" s="1">
        <v>1.9456979509334901E-3</v>
      </c>
      <c r="E406" s="1" t="s">
        <v>1</v>
      </c>
      <c r="F406" s="1" t="s">
        <v>1</v>
      </c>
      <c r="G406" s="1" t="s">
        <v>499</v>
      </c>
      <c r="H406" s="2"/>
      <c r="T406" s="2"/>
    </row>
    <row r="407" spans="1:20" x14ac:dyDescent="0.2">
      <c r="A407" s="1" t="s">
        <v>3408</v>
      </c>
      <c r="B407" s="1" t="s">
        <v>2298</v>
      </c>
      <c r="C407" s="1">
        <v>-5.1298196775521099</v>
      </c>
      <c r="D407" s="1">
        <v>9.0968550008291499E-4</v>
      </c>
      <c r="E407" s="1" t="s">
        <v>1</v>
      </c>
      <c r="F407" s="1" t="s">
        <v>1</v>
      </c>
      <c r="G407" s="1" t="s">
        <v>50</v>
      </c>
      <c r="H407" s="2"/>
      <c r="T407" s="2"/>
    </row>
    <row r="408" spans="1:20" x14ac:dyDescent="0.2">
      <c r="A408" s="1" t="s">
        <v>3612</v>
      </c>
      <c r="B408" s="1" t="s">
        <v>2492</v>
      </c>
      <c r="C408" s="1">
        <v>-3.56098768975883</v>
      </c>
      <c r="D408" s="1">
        <v>3.3197972196208798E-2</v>
      </c>
      <c r="E408" s="1" t="s">
        <v>1</v>
      </c>
      <c r="F408" s="1" t="s">
        <v>1</v>
      </c>
      <c r="G408" s="1" t="s">
        <v>50</v>
      </c>
      <c r="H408" s="2"/>
      <c r="T408" s="2"/>
    </row>
    <row r="409" spans="1:20" x14ac:dyDescent="0.2">
      <c r="A409" s="1" t="s">
        <v>3559</v>
      </c>
      <c r="B409" s="1" t="s">
        <v>2443</v>
      </c>
      <c r="C409" s="1">
        <v>-2.5431038292010002</v>
      </c>
      <c r="D409" s="1">
        <v>1.24569656586054E-2</v>
      </c>
      <c r="E409" s="1" t="s">
        <v>1</v>
      </c>
      <c r="F409" s="1" t="s">
        <v>1</v>
      </c>
      <c r="G409" s="1" t="s">
        <v>50</v>
      </c>
      <c r="H409" s="2"/>
      <c r="T409" s="2"/>
    </row>
    <row r="410" spans="1:20" x14ac:dyDescent="0.2">
      <c r="A410" s="1" t="s">
        <v>3499</v>
      </c>
      <c r="B410" s="1" t="s">
        <v>2387</v>
      </c>
      <c r="C410" s="1">
        <v>-3.56605497934583</v>
      </c>
      <c r="D410" s="1">
        <v>5.0043990435631597E-3</v>
      </c>
      <c r="E410" s="1" t="s">
        <v>1</v>
      </c>
      <c r="F410" s="1" t="s">
        <v>1</v>
      </c>
      <c r="G410" s="1" t="s">
        <v>1280</v>
      </c>
      <c r="H410" s="2"/>
      <c r="T410" s="2"/>
    </row>
    <row r="411" spans="1:20" x14ac:dyDescent="0.2">
      <c r="A411" s="1" t="s">
        <v>2750</v>
      </c>
      <c r="B411" s="1" t="s">
        <v>1650</v>
      </c>
      <c r="C411" s="1">
        <v>-2.50097987657893</v>
      </c>
      <c r="D411" s="3">
        <v>9.8729839968675901E-14</v>
      </c>
      <c r="E411" s="1" t="s">
        <v>1</v>
      </c>
      <c r="F411" s="1" t="s">
        <v>3707</v>
      </c>
      <c r="G411" s="1" t="s">
        <v>138</v>
      </c>
      <c r="H411" s="2"/>
      <c r="T411" s="2"/>
    </row>
    <row r="412" spans="1:20" x14ac:dyDescent="0.2">
      <c r="A412" s="1" t="s">
        <v>3448</v>
      </c>
      <c r="B412" s="1" t="s">
        <v>2336</v>
      </c>
      <c r="C412" s="1">
        <v>-3.76496083484176</v>
      </c>
      <c r="D412" s="1">
        <v>2.1343819143112199E-3</v>
      </c>
      <c r="E412" s="1" t="s">
        <v>1</v>
      </c>
      <c r="F412" s="1" t="s">
        <v>1</v>
      </c>
      <c r="G412" s="1" t="s">
        <v>1217</v>
      </c>
      <c r="H412" s="2"/>
      <c r="T412" s="2"/>
    </row>
    <row r="413" spans="1:20" x14ac:dyDescent="0.2">
      <c r="A413" s="1" t="s">
        <v>3627</v>
      </c>
      <c r="B413" s="1" t="s">
        <v>2504</v>
      </c>
      <c r="C413" s="1">
        <v>-1.2231158784432601</v>
      </c>
      <c r="D413" s="1">
        <v>3.9907663009802398E-2</v>
      </c>
      <c r="E413" s="1" t="s">
        <v>1</v>
      </c>
      <c r="F413" s="1" t="s">
        <v>3953</v>
      </c>
      <c r="G413" s="1" t="s">
        <v>1401</v>
      </c>
      <c r="H413" s="2"/>
      <c r="T413" s="2"/>
    </row>
    <row r="414" spans="1:20" x14ac:dyDescent="0.2">
      <c r="A414" s="1" t="s">
        <v>3516</v>
      </c>
      <c r="B414" s="1" t="s">
        <v>2403</v>
      </c>
      <c r="C414" s="1">
        <v>-1.1858541945388399</v>
      </c>
      <c r="D414" s="1">
        <v>6.2646529382321204E-3</v>
      </c>
      <c r="E414" s="1" t="s">
        <v>1</v>
      </c>
      <c r="F414" s="1" t="s">
        <v>3939</v>
      </c>
      <c r="G414" s="1" t="s">
        <v>1299</v>
      </c>
      <c r="H414" s="2"/>
      <c r="T414" s="2"/>
    </row>
    <row r="415" spans="1:20" x14ac:dyDescent="0.2">
      <c r="A415" s="1" t="s">
        <v>2811</v>
      </c>
      <c r="B415" s="1" t="s">
        <v>1711</v>
      </c>
      <c r="C415" s="1">
        <v>-1.4297065729382099</v>
      </c>
      <c r="D415" s="3">
        <v>1.4507631911660999E-11</v>
      </c>
      <c r="E415" s="1" t="s">
        <v>1</v>
      </c>
      <c r="F415" s="1" t="s">
        <v>1</v>
      </c>
      <c r="G415" s="1" t="s">
        <v>50</v>
      </c>
      <c r="H415" s="2"/>
      <c r="T415" s="2"/>
    </row>
    <row r="416" spans="1:20" x14ac:dyDescent="0.2">
      <c r="A416" s="1" t="s">
        <v>2969</v>
      </c>
      <c r="B416" s="1" t="s">
        <v>1868</v>
      </c>
      <c r="C416" s="1">
        <v>-2.07475152579299</v>
      </c>
      <c r="D416" s="3">
        <v>1.8573341076102998E-8</v>
      </c>
      <c r="E416" s="1" t="s">
        <v>1</v>
      </c>
      <c r="F416" s="1" t="s">
        <v>3713</v>
      </c>
      <c r="G416" s="1" t="s">
        <v>590</v>
      </c>
      <c r="H416" s="2"/>
      <c r="T416" s="2"/>
    </row>
    <row r="417" spans="1:20" x14ac:dyDescent="0.2">
      <c r="A417" s="1" t="s">
        <v>3300</v>
      </c>
      <c r="B417" s="1" t="s">
        <v>2192</v>
      </c>
      <c r="C417" s="1">
        <v>-1.9384954889659101</v>
      </c>
      <c r="D417" s="1">
        <v>1.13234326164512E-4</v>
      </c>
      <c r="E417" s="1" t="s">
        <v>1</v>
      </c>
      <c r="F417" s="1" t="s">
        <v>1</v>
      </c>
      <c r="G417" s="1" t="s">
        <v>50</v>
      </c>
      <c r="H417" s="2"/>
      <c r="T417" s="2"/>
    </row>
    <row r="418" spans="1:20" x14ac:dyDescent="0.2">
      <c r="A418" s="1" t="s">
        <v>3504</v>
      </c>
      <c r="B418" s="1" t="s">
        <v>2392</v>
      </c>
      <c r="C418" s="1">
        <v>-1.2791738042151799</v>
      </c>
      <c r="D418" s="1">
        <v>5.2761858263088999E-3</v>
      </c>
      <c r="E418" s="1" t="s">
        <v>1</v>
      </c>
      <c r="F418" s="1" t="s">
        <v>1</v>
      </c>
      <c r="G418" s="1" t="s">
        <v>50</v>
      </c>
      <c r="H418" s="2"/>
      <c r="T418" s="2"/>
    </row>
    <row r="419" spans="1:20" x14ac:dyDescent="0.2">
      <c r="A419" s="1" t="s">
        <v>3259</v>
      </c>
      <c r="B419" s="1" t="s">
        <v>2154</v>
      </c>
      <c r="C419" s="1">
        <v>-1.4241742952213201</v>
      </c>
      <c r="D419" s="3">
        <v>5.0771550629369397E-5</v>
      </c>
      <c r="E419" s="1" t="s">
        <v>1</v>
      </c>
      <c r="F419" s="1" t="s">
        <v>1</v>
      </c>
      <c r="G419" s="1" t="s">
        <v>985</v>
      </c>
      <c r="H419" s="2"/>
      <c r="T419" s="2"/>
    </row>
    <row r="420" spans="1:20" x14ac:dyDescent="0.2">
      <c r="A420" s="1" t="s">
        <v>3121</v>
      </c>
      <c r="B420" s="1" t="s">
        <v>2019</v>
      </c>
      <c r="C420" s="1">
        <v>-1.55248981958043</v>
      </c>
      <c r="D420" s="3">
        <v>2.5738408612719401E-6</v>
      </c>
      <c r="E420" s="1" t="s">
        <v>1</v>
      </c>
      <c r="F420" s="1" t="s">
        <v>3707</v>
      </c>
      <c r="G420" s="1" t="s">
        <v>803</v>
      </c>
      <c r="H420" s="2"/>
      <c r="T420" s="2"/>
    </row>
    <row r="421" spans="1:20" x14ac:dyDescent="0.2">
      <c r="A421" s="1" t="s">
        <v>2801</v>
      </c>
      <c r="B421" s="1" t="s">
        <v>1701</v>
      </c>
      <c r="C421" s="1">
        <v>-1.5910669876453201</v>
      </c>
      <c r="D421" s="3">
        <v>7.6192741484568199E-12</v>
      </c>
      <c r="E421" s="1" t="s">
        <v>1</v>
      </c>
      <c r="F421" s="1" t="s">
        <v>1</v>
      </c>
      <c r="G421" s="1" t="s">
        <v>358</v>
      </c>
      <c r="H421" s="2"/>
      <c r="T421" s="2"/>
    </row>
    <row r="422" spans="1:20" x14ac:dyDescent="0.2">
      <c r="A422" s="1" t="s">
        <v>2880</v>
      </c>
      <c r="B422" s="1" t="s">
        <v>1780</v>
      </c>
      <c r="C422" s="1">
        <v>-1.3647440052105599</v>
      </c>
      <c r="D422" s="3">
        <v>3.1597499154460898E-10</v>
      </c>
      <c r="E422" s="1" t="s">
        <v>1</v>
      </c>
      <c r="F422" s="1" t="s">
        <v>1</v>
      </c>
      <c r="G422" s="1" t="s">
        <v>50</v>
      </c>
      <c r="H422" s="2"/>
      <c r="T422" s="2"/>
    </row>
    <row r="423" spans="1:20" x14ac:dyDescent="0.2">
      <c r="A423" s="1" t="s">
        <v>3205</v>
      </c>
      <c r="B423" s="1" t="s">
        <v>2102</v>
      </c>
      <c r="C423" s="1">
        <v>-1.6445452730993799</v>
      </c>
      <c r="D423" s="3">
        <v>1.5336925398026702E-5</v>
      </c>
      <c r="E423" s="1" t="s">
        <v>1</v>
      </c>
      <c r="F423" s="1" t="s">
        <v>3791</v>
      </c>
      <c r="G423" s="1" t="s">
        <v>918</v>
      </c>
      <c r="H423" s="2"/>
      <c r="T423" s="2"/>
    </row>
    <row r="424" spans="1:20" x14ac:dyDescent="0.2">
      <c r="A424" s="1" t="s">
        <v>2644</v>
      </c>
      <c r="B424" s="1" t="s">
        <v>1544</v>
      </c>
      <c r="C424" s="1">
        <v>-4.0324141970166902</v>
      </c>
      <c r="D424" s="3">
        <v>1.4290651197262999E-20</v>
      </c>
      <c r="E424" s="1" t="s">
        <v>1</v>
      </c>
      <c r="F424" s="1" t="s">
        <v>1</v>
      </c>
      <c r="G424" s="1" t="s">
        <v>119</v>
      </c>
      <c r="H424" s="2"/>
      <c r="T424" s="2"/>
    </row>
    <row r="425" spans="1:20" x14ac:dyDescent="0.2">
      <c r="A425" s="1" t="s">
        <v>3589</v>
      </c>
      <c r="B425" s="1" t="s">
        <v>2470</v>
      </c>
      <c r="C425" s="1">
        <v>-1.9814803858008401</v>
      </c>
      <c r="D425" s="1">
        <v>2.0507277036031699E-2</v>
      </c>
      <c r="E425" s="1" t="s">
        <v>1</v>
      </c>
      <c r="F425" s="1" t="s">
        <v>1</v>
      </c>
      <c r="G425" s="1" t="s">
        <v>50</v>
      </c>
      <c r="H425" s="2"/>
      <c r="T425" s="2"/>
    </row>
    <row r="426" spans="1:20" x14ac:dyDescent="0.2">
      <c r="A426" s="1" t="s">
        <v>3497</v>
      </c>
      <c r="B426" s="1" t="s">
        <v>2385</v>
      </c>
      <c r="C426" s="1">
        <v>-1.3455357374694901</v>
      </c>
      <c r="D426" s="1">
        <v>5.0030097018286101E-3</v>
      </c>
      <c r="E426" s="1" t="s">
        <v>1</v>
      </c>
      <c r="F426" s="1" t="s">
        <v>1</v>
      </c>
      <c r="G426" s="1" t="s">
        <v>50</v>
      </c>
      <c r="H426" s="2"/>
      <c r="T426" s="2"/>
    </row>
    <row r="427" spans="1:20" x14ac:dyDescent="0.2">
      <c r="A427" s="1" t="s">
        <v>2928</v>
      </c>
      <c r="B427" s="1" t="s">
        <v>1827</v>
      </c>
      <c r="C427" s="1">
        <v>-1.91963320966965</v>
      </c>
      <c r="D427" s="3">
        <v>3.0471220420770601E-9</v>
      </c>
      <c r="E427" s="1" t="s">
        <v>1</v>
      </c>
      <c r="F427" s="1" t="s">
        <v>1</v>
      </c>
      <c r="G427" s="1" t="s">
        <v>277</v>
      </c>
      <c r="H427" s="2"/>
      <c r="T427" s="2"/>
    </row>
    <row r="428" spans="1:20" x14ac:dyDescent="0.2">
      <c r="A428" s="1" t="s">
        <v>3192</v>
      </c>
      <c r="B428" s="1" t="s">
        <v>2089</v>
      </c>
      <c r="C428" s="1">
        <v>-1.9251122072078199</v>
      </c>
      <c r="D428" s="3">
        <v>1.2599558129940299E-5</v>
      </c>
      <c r="E428" s="1" t="s">
        <v>1</v>
      </c>
      <c r="F428" s="1" t="s">
        <v>1</v>
      </c>
      <c r="G428" s="1" t="s">
        <v>901</v>
      </c>
      <c r="H428" s="2"/>
      <c r="T428" s="2"/>
    </row>
    <row r="429" spans="1:20" x14ac:dyDescent="0.2">
      <c r="A429" s="1" t="s">
        <v>3541</v>
      </c>
      <c r="B429" s="1" t="s">
        <v>2427</v>
      </c>
      <c r="C429" s="1">
        <v>-1.7300821999698299</v>
      </c>
      <c r="D429" s="1">
        <v>9.4692795368213692E-3</v>
      </c>
      <c r="E429" s="1" t="s">
        <v>1</v>
      </c>
      <c r="F429" s="1" t="s">
        <v>1</v>
      </c>
      <c r="G429" s="1" t="s">
        <v>1328</v>
      </c>
      <c r="H429" s="2"/>
      <c r="T429" s="2"/>
    </row>
    <row r="430" spans="1:20" x14ac:dyDescent="0.2">
      <c r="A430" s="1" t="s">
        <v>2937</v>
      </c>
      <c r="B430" s="1" t="s">
        <v>1836</v>
      </c>
      <c r="C430" s="1">
        <v>-1.8668347590785499</v>
      </c>
      <c r="D430" s="3">
        <v>4.5747205657563E-9</v>
      </c>
      <c r="E430" s="1" t="s">
        <v>1</v>
      </c>
      <c r="F430" s="1" t="s">
        <v>1</v>
      </c>
      <c r="G430" s="1" t="s">
        <v>550</v>
      </c>
      <c r="H430" s="2"/>
      <c r="T430" s="2"/>
    </row>
    <row r="431" spans="1:20" x14ac:dyDescent="0.2">
      <c r="A431" s="1" t="s">
        <v>3593</v>
      </c>
      <c r="B431" s="1" t="s">
        <v>2474</v>
      </c>
      <c r="C431" s="1">
        <v>-1.06336122942849</v>
      </c>
      <c r="D431" s="1">
        <v>2.1460438016823302E-2</v>
      </c>
      <c r="E431" s="1" t="s">
        <v>1</v>
      </c>
      <c r="F431" s="1" t="s">
        <v>1</v>
      </c>
      <c r="G431" s="1" t="s">
        <v>1230</v>
      </c>
      <c r="H431" s="2"/>
      <c r="T431" s="2"/>
    </row>
    <row r="432" spans="1:20" x14ac:dyDescent="0.2">
      <c r="A432" s="1" t="s">
        <v>2962</v>
      </c>
      <c r="B432" s="1" t="s">
        <v>1861</v>
      </c>
      <c r="C432" s="1">
        <v>-2.0861506472107201</v>
      </c>
      <c r="D432" s="3">
        <v>9.1064354590010002E-9</v>
      </c>
      <c r="E432" s="1" t="s">
        <v>1</v>
      </c>
      <c r="F432" s="1" t="s">
        <v>1</v>
      </c>
      <c r="G432" s="1" t="s">
        <v>358</v>
      </c>
      <c r="H432" s="2"/>
      <c r="T432" s="2"/>
    </row>
    <row r="433" spans="1:20" x14ac:dyDescent="0.2">
      <c r="A433" s="1" t="s">
        <v>2595</v>
      </c>
      <c r="B433" s="1" t="s">
        <v>1495</v>
      </c>
      <c r="C433" s="1">
        <v>-4.8861281544498398</v>
      </c>
      <c r="D433" s="3">
        <v>1.7193374264513899E-29</v>
      </c>
      <c r="E433" s="1" t="s">
        <v>1</v>
      </c>
      <c r="F433" s="1" t="s">
        <v>1</v>
      </c>
      <c r="G433" s="1" t="s">
        <v>50</v>
      </c>
      <c r="H433" s="2"/>
      <c r="T433" s="2"/>
    </row>
    <row r="434" spans="1:20" x14ac:dyDescent="0.2">
      <c r="A434" s="1" t="s">
        <v>3604</v>
      </c>
      <c r="B434" s="1" t="s">
        <v>2485</v>
      </c>
      <c r="C434" s="1">
        <v>-1.4000275697350999</v>
      </c>
      <c r="D434" s="1">
        <v>2.4702862498531701E-2</v>
      </c>
      <c r="E434" s="1" t="s">
        <v>1</v>
      </c>
      <c r="F434" s="1" t="s">
        <v>3785</v>
      </c>
      <c r="G434" s="1" t="s">
        <v>377</v>
      </c>
      <c r="H434" s="2"/>
      <c r="T434" s="2"/>
    </row>
    <row r="435" spans="1:20" x14ac:dyDescent="0.2">
      <c r="A435" s="1" t="s">
        <v>2975</v>
      </c>
      <c r="B435" s="1" t="s">
        <v>1874</v>
      </c>
      <c r="C435" s="1">
        <v>-1.47086240786064</v>
      </c>
      <c r="D435" s="3">
        <v>2.3241347419949301E-8</v>
      </c>
      <c r="E435" s="1" t="s">
        <v>1</v>
      </c>
      <c r="F435" s="1" t="s">
        <v>1</v>
      </c>
      <c r="G435" s="1" t="s">
        <v>50</v>
      </c>
      <c r="H435" s="2"/>
      <c r="T435" s="2"/>
    </row>
    <row r="436" spans="1:20" x14ac:dyDescent="0.2">
      <c r="A436" s="1" t="s">
        <v>3209</v>
      </c>
      <c r="B436" s="1" t="s">
        <v>2106</v>
      </c>
      <c r="C436" s="1">
        <v>-1.47179484298013</v>
      </c>
      <c r="D436" s="3">
        <v>1.76529274623581E-5</v>
      </c>
      <c r="E436" s="1" t="s">
        <v>924</v>
      </c>
      <c r="F436" s="1" t="s">
        <v>3878</v>
      </c>
      <c r="G436" s="1" t="s">
        <v>925</v>
      </c>
      <c r="H436" s="2"/>
      <c r="T436" s="2"/>
    </row>
    <row r="437" spans="1:20" x14ac:dyDescent="0.2">
      <c r="A437" s="1" t="s">
        <v>2870</v>
      </c>
      <c r="B437" s="1" t="s">
        <v>1770</v>
      </c>
      <c r="C437" s="1">
        <v>-2.0700588384654401</v>
      </c>
      <c r="D437" s="3">
        <v>1.8742467901616399E-10</v>
      </c>
      <c r="E437" s="1" t="s">
        <v>456</v>
      </c>
      <c r="F437" s="1" t="s">
        <v>1</v>
      </c>
      <c r="G437" s="1" t="s">
        <v>457</v>
      </c>
      <c r="H437" s="2"/>
      <c r="T437" s="2"/>
    </row>
    <row r="438" spans="1:20" x14ac:dyDescent="0.2">
      <c r="A438" s="1" t="s">
        <v>3083</v>
      </c>
      <c r="B438" s="1" t="s">
        <v>1981</v>
      </c>
      <c r="C438" s="1">
        <v>-1.0628687411373801</v>
      </c>
      <c r="D438" s="3">
        <v>8.4572320275361199E-7</v>
      </c>
      <c r="E438" s="1" t="s">
        <v>1</v>
      </c>
      <c r="F438" s="1" t="s">
        <v>3705</v>
      </c>
      <c r="G438" s="1" t="s">
        <v>747</v>
      </c>
      <c r="H438" s="2"/>
      <c r="T438" s="2"/>
    </row>
    <row r="439" spans="1:20" x14ac:dyDescent="0.2">
      <c r="A439" s="1" t="s">
        <v>3055</v>
      </c>
      <c r="B439" s="1" t="s">
        <v>1953</v>
      </c>
      <c r="C439" s="1">
        <v>-1.54495209018944</v>
      </c>
      <c r="D439" s="3">
        <v>3.4889492270631601E-7</v>
      </c>
      <c r="E439" s="1" t="s">
        <v>1</v>
      </c>
      <c r="F439" s="1" t="s">
        <v>1</v>
      </c>
      <c r="G439" s="1" t="s">
        <v>50</v>
      </c>
      <c r="H439" s="2"/>
      <c r="T439" s="2"/>
    </row>
    <row r="440" spans="1:20" x14ac:dyDescent="0.2">
      <c r="A440" s="1" t="s">
        <v>2704</v>
      </c>
      <c r="B440" s="1" t="s">
        <v>1604</v>
      </c>
      <c r="C440" s="1">
        <v>-2.8161188077112902</v>
      </c>
      <c r="D440" s="3">
        <v>1.055967001649E-15</v>
      </c>
      <c r="E440" s="1" t="s">
        <v>1</v>
      </c>
      <c r="F440" s="1" t="s">
        <v>3747</v>
      </c>
      <c r="G440" s="1" t="s">
        <v>217</v>
      </c>
      <c r="H440" s="2"/>
      <c r="T440" s="2"/>
    </row>
    <row r="441" spans="1:20" x14ac:dyDescent="0.2">
      <c r="A441" s="1" t="s">
        <v>3469</v>
      </c>
      <c r="B441" s="1" t="s">
        <v>2357</v>
      </c>
      <c r="C441" s="1">
        <v>-1.03441320868637</v>
      </c>
      <c r="D441" s="1">
        <v>3.0004372357892001E-3</v>
      </c>
      <c r="E441" s="1" t="s">
        <v>1</v>
      </c>
      <c r="F441" s="1" t="s">
        <v>1</v>
      </c>
      <c r="G441" s="1" t="s">
        <v>590</v>
      </c>
      <c r="H441" s="2"/>
      <c r="T441" s="2"/>
    </row>
    <row r="442" spans="1:20" x14ac:dyDescent="0.2">
      <c r="A442" s="1" t="s">
        <v>3485</v>
      </c>
      <c r="B442" s="1" t="s">
        <v>2373</v>
      </c>
      <c r="C442" s="1">
        <v>-1.0735284050579901</v>
      </c>
      <c r="D442" s="1">
        <v>4.0777593011006898E-3</v>
      </c>
      <c r="E442" s="1" t="s">
        <v>1</v>
      </c>
      <c r="F442" s="1" t="s">
        <v>3785</v>
      </c>
      <c r="G442" s="1" t="s">
        <v>1262</v>
      </c>
      <c r="H442" s="2"/>
      <c r="T442" s="2"/>
    </row>
    <row r="443" spans="1:20" x14ac:dyDescent="0.2">
      <c r="A443" s="1" t="s">
        <v>3553</v>
      </c>
      <c r="B443" s="1" t="s">
        <v>2437</v>
      </c>
      <c r="C443" s="1">
        <v>-2.37805732395136</v>
      </c>
      <c r="D443" s="1">
        <v>1.15655427806218E-2</v>
      </c>
      <c r="E443" s="1" t="s">
        <v>1</v>
      </c>
      <c r="F443" s="1" t="s">
        <v>1</v>
      </c>
      <c r="G443" s="1" t="s">
        <v>50</v>
      </c>
      <c r="H443" s="2"/>
      <c r="T443" s="2"/>
    </row>
    <row r="444" spans="1:20" x14ac:dyDescent="0.2">
      <c r="A444" s="1" t="s">
        <v>3292</v>
      </c>
      <c r="B444" s="1" t="s">
        <v>2186</v>
      </c>
      <c r="C444" s="1">
        <v>-2.14178776499122</v>
      </c>
      <c r="D444" s="3">
        <v>9.8964292832811097E-5</v>
      </c>
      <c r="E444" s="1" t="s">
        <v>1</v>
      </c>
      <c r="F444" s="1" t="s">
        <v>1</v>
      </c>
      <c r="G444" s="1" t="s">
        <v>50</v>
      </c>
      <c r="H444" s="2"/>
      <c r="T444" s="2"/>
    </row>
    <row r="445" spans="1:20" x14ac:dyDescent="0.2">
      <c r="A445" s="1" t="s">
        <v>3472</v>
      </c>
      <c r="B445" s="1" t="s">
        <v>2360</v>
      </c>
      <c r="C445" s="1">
        <v>-1.4548406209671101</v>
      </c>
      <c r="D445" s="1">
        <v>3.2101198457129099E-3</v>
      </c>
      <c r="E445" s="1" t="s">
        <v>1</v>
      </c>
      <c r="F445" s="1" t="s">
        <v>3714</v>
      </c>
      <c r="G445" s="1" t="s">
        <v>1242</v>
      </c>
      <c r="H445" s="2"/>
      <c r="T445" s="2"/>
    </row>
    <row r="446" spans="1:20" x14ac:dyDescent="0.2">
      <c r="A446" s="1" t="s">
        <v>3320</v>
      </c>
      <c r="B446" s="1" t="s">
        <v>2212</v>
      </c>
      <c r="C446" s="1">
        <v>-1.35584207846783</v>
      </c>
      <c r="D446" s="1">
        <v>1.7642648574950901E-4</v>
      </c>
      <c r="E446" s="1" t="s">
        <v>1</v>
      </c>
      <c r="F446" s="1" t="s">
        <v>1</v>
      </c>
      <c r="G446" s="1" t="s">
        <v>1060</v>
      </c>
      <c r="H446" s="2"/>
      <c r="T446" s="2"/>
    </row>
    <row r="447" spans="1:20" x14ac:dyDescent="0.2">
      <c r="A447" s="1" t="s">
        <v>3123</v>
      </c>
      <c r="B447" s="1" t="s">
        <v>2021</v>
      </c>
      <c r="C447" s="1">
        <v>-2.0791402739702298</v>
      </c>
      <c r="D447" s="3">
        <v>2.6971043031699699E-6</v>
      </c>
      <c r="E447" s="1" t="s">
        <v>1</v>
      </c>
      <c r="F447" s="1" t="s">
        <v>1</v>
      </c>
      <c r="G447" s="1" t="s">
        <v>50</v>
      </c>
      <c r="H447" s="2"/>
      <c r="T447" s="2"/>
    </row>
    <row r="448" spans="1:20" x14ac:dyDescent="0.2">
      <c r="A448" s="1" t="s">
        <v>2952</v>
      </c>
      <c r="B448" s="1" t="s">
        <v>1851</v>
      </c>
      <c r="C448" s="1">
        <v>-1.6616604139039901</v>
      </c>
      <c r="D448" s="3">
        <v>7.6801655004536405E-9</v>
      </c>
      <c r="E448" s="1" t="s">
        <v>1</v>
      </c>
      <c r="F448" s="1" t="s">
        <v>1</v>
      </c>
      <c r="G448" s="1" t="s">
        <v>50</v>
      </c>
      <c r="H448" s="2"/>
      <c r="T448" s="2"/>
    </row>
    <row r="449" spans="1:20" x14ac:dyDescent="0.2">
      <c r="A449" s="1" t="s">
        <v>2736</v>
      </c>
      <c r="B449" s="1" t="s">
        <v>1636</v>
      </c>
      <c r="C449" s="1">
        <v>-2.0115940922284499</v>
      </c>
      <c r="D449" s="3">
        <v>2.4080596004129901E-14</v>
      </c>
      <c r="E449" s="1" t="s">
        <v>1</v>
      </c>
      <c r="F449" s="1" t="s">
        <v>1</v>
      </c>
      <c r="G449" s="1" t="s">
        <v>264</v>
      </c>
      <c r="H449" s="2"/>
      <c r="T449" s="2"/>
    </row>
    <row r="450" spans="1:20" x14ac:dyDescent="0.2">
      <c r="A450" s="1" t="s">
        <v>2893</v>
      </c>
      <c r="B450" s="1" t="s">
        <v>1792</v>
      </c>
      <c r="C450" s="1">
        <v>-2.1517805981886799</v>
      </c>
      <c r="D450" s="3">
        <v>4.8762941322534798E-10</v>
      </c>
      <c r="E450" s="1" t="s">
        <v>1</v>
      </c>
      <c r="F450" s="1" t="s">
        <v>1</v>
      </c>
      <c r="G450" s="1" t="s">
        <v>491</v>
      </c>
      <c r="H450" s="2"/>
      <c r="T450" s="2"/>
    </row>
    <row r="451" spans="1:20" x14ac:dyDescent="0.2">
      <c r="A451" s="1" t="s">
        <v>3529</v>
      </c>
      <c r="B451" s="1" t="s">
        <v>2415</v>
      </c>
      <c r="C451" s="1">
        <v>-1.1087236386066599</v>
      </c>
      <c r="D451" s="1">
        <v>8.1745594347115598E-3</v>
      </c>
      <c r="E451" s="1" t="s">
        <v>1</v>
      </c>
      <c r="F451" s="1" t="s">
        <v>3713</v>
      </c>
      <c r="G451" s="1" t="s">
        <v>1315</v>
      </c>
      <c r="H451" s="2"/>
      <c r="T451" s="2"/>
    </row>
    <row r="452" spans="1:20" x14ac:dyDescent="0.2">
      <c r="A452" s="1" t="s">
        <v>2730</v>
      </c>
      <c r="B452" s="1" t="s">
        <v>1630</v>
      </c>
      <c r="C452" s="1">
        <v>-2.8799838142001</v>
      </c>
      <c r="D452" s="3">
        <v>1.7204673125670199E-14</v>
      </c>
      <c r="E452" s="1" t="s">
        <v>1</v>
      </c>
      <c r="F452" s="1" t="s">
        <v>1</v>
      </c>
      <c r="G452" s="1" t="s">
        <v>50</v>
      </c>
      <c r="H452" s="2"/>
      <c r="T452" s="2"/>
    </row>
    <row r="453" spans="1:20" x14ac:dyDescent="0.2">
      <c r="A453" s="1" t="s">
        <v>3585</v>
      </c>
      <c r="B453" s="1" t="s">
        <v>2467</v>
      </c>
      <c r="C453" s="1">
        <v>-4.51537781229327</v>
      </c>
      <c r="D453" s="1">
        <v>1.83910942425052E-2</v>
      </c>
      <c r="E453" s="1" t="s">
        <v>1</v>
      </c>
      <c r="F453" s="1" t="s">
        <v>1</v>
      </c>
      <c r="G453" s="1" t="s">
        <v>1363</v>
      </c>
      <c r="H453" s="2"/>
      <c r="T453" s="2"/>
    </row>
    <row r="454" spans="1:20" x14ac:dyDescent="0.2">
      <c r="A454" s="1" t="s">
        <v>3327</v>
      </c>
      <c r="B454" s="1" t="s">
        <v>2219</v>
      </c>
      <c r="C454" s="1">
        <v>-1.09430554189707</v>
      </c>
      <c r="D454" s="1">
        <v>2.22887723539002E-4</v>
      </c>
      <c r="E454" s="1" t="s">
        <v>1</v>
      </c>
      <c r="F454" s="1" t="s">
        <v>1</v>
      </c>
      <c r="G454" s="1" t="s">
        <v>1068</v>
      </c>
      <c r="H454" s="2"/>
      <c r="T454" s="2"/>
    </row>
    <row r="455" spans="1:20" x14ac:dyDescent="0.2">
      <c r="A455" s="1" t="s">
        <v>3495</v>
      </c>
      <c r="B455" s="1" t="s">
        <v>2383</v>
      </c>
      <c r="C455" s="1">
        <v>-1.98103263555737</v>
      </c>
      <c r="D455" s="1">
        <v>4.9308372239611799E-3</v>
      </c>
      <c r="E455" s="1" t="s">
        <v>1</v>
      </c>
      <c r="F455" s="1" t="s">
        <v>1</v>
      </c>
      <c r="G455" s="1" t="s">
        <v>50</v>
      </c>
      <c r="H455" s="2"/>
      <c r="T455" s="2"/>
    </row>
    <row r="456" spans="1:20" x14ac:dyDescent="0.2">
      <c r="A456" s="1" t="s">
        <v>3575</v>
      </c>
      <c r="B456" s="1" t="s">
        <v>2459</v>
      </c>
      <c r="C456" s="1">
        <v>-1.52969357497283</v>
      </c>
      <c r="D456" s="1">
        <v>1.5743014003629499E-2</v>
      </c>
      <c r="E456" s="1" t="s">
        <v>1</v>
      </c>
      <c r="F456" s="1" t="s">
        <v>1</v>
      </c>
      <c r="G456" s="1" t="s">
        <v>1354</v>
      </c>
      <c r="H456" s="2"/>
      <c r="T456" s="2"/>
    </row>
    <row r="457" spans="1:20" x14ac:dyDescent="0.2">
      <c r="A457" s="1" t="s">
        <v>3197</v>
      </c>
      <c r="B457" s="1" t="s">
        <v>2094</v>
      </c>
      <c r="C457" s="1">
        <v>-1.20940389006659</v>
      </c>
      <c r="D457" s="3">
        <v>1.31951511727657E-5</v>
      </c>
      <c r="E457" s="1" t="s">
        <v>1</v>
      </c>
      <c r="F457" s="1" t="s">
        <v>1</v>
      </c>
      <c r="G457" s="1" t="s">
        <v>907</v>
      </c>
      <c r="H457" s="2"/>
      <c r="T457" s="2"/>
    </row>
    <row r="458" spans="1:20" x14ac:dyDescent="0.2">
      <c r="A458" s="1" t="s">
        <v>3572</v>
      </c>
      <c r="B458" s="1" t="s">
        <v>2456</v>
      </c>
      <c r="C458" s="1">
        <v>-4.4955585003872702</v>
      </c>
      <c r="D458" s="1">
        <v>1.50297846343135E-2</v>
      </c>
      <c r="E458" s="1" t="s">
        <v>1</v>
      </c>
      <c r="F458" s="1" t="s">
        <v>1</v>
      </c>
      <c r="G458" s="1" t="s">
        <v>50</v>
      </c>
      <c r="H458" s="2"/>
      <c r="T458" s="2"/>
    </row>
    <row r="459" spans="1:20" x14ac:dyDescent="0.2">
      <c r="A459" s="1" t="s">
        <v>3551</v>
      </c>
      <c r="B459" s="1" t="s">
        <v>2435</v>
      </c>
      <c r="C459" s="1">
        <v>-1.0549086671038901</v>
      </c>
      <c r="D459" s="1">
        <v>1.0898885997410099E-2</v>
      </c>
      <c r="E459" s="1" t="s">
        <v>1</v>
      </c>
      <c r="F459" s="1" t="s">
        <v>1</v>
      </c>
      <c r="G459" s="1" t="s">
        <v>1334</v>
      </c>
      <c r="H459" s="2"/>
      <c r="T459" s="2"/>
    </row>
    <row r="460" spans="1:20" x14ac:dyDescent="0.2">
      <c r="A460" s="1" t="s">
        <v>2922</v>
      </c>
      <c r="B460" s="1" t="s">
        <v>1821</v>
      </c>
      <c r="C460" s="1">
        <v>-2.5045595002876002</v>
      </c>
      <c r="D460" s="3">
        <v>2.2127106333358201E-9</v>
      </c>
      <c r="E460" s="1" t="s">
        <v>1</v>
      </c>
      <c r="F460" s="1" t="s">
        <v>1</v>
      </c>
      <c r="G460" s="1" t="s">
        <v>50</v>
      </c>
      <c r="H460" s="2"/>
      <c r="T460" s="2"/>
    </row>
    <row r="461" spans="1:20" x14ac:dyDescent="0.2">
      <c r="A461" s="1" t="s">
        <v>3621</v>
      </c>
      <c r="B461" s="1" t="s">
        <v>2499</v>
      </c>
      <c r="C461" s="1">
        <v>-1.49223846190549</v>
      </c>
      <c r="D461" s="1">
        <v>3.7875533292711601E-2</v>
      </c>
      <c r="E461" s="1" t="s">
        <v>1</v>
      </c>
      <c r="F461" s="1" t="s">
        <v>1</v>
      </c>
      <c r="G461" s="1" t="s">
        <v>1398</v>
      </c>
      <c r="H461" s="2"/>
      <c r="T461" s="2"/>
    </row>
    <row r="462" spans="1:20" x14ac:dyDescent="0.2">
      <c r="A462" s="1" t="s">
        <v>2628</v>
      </c>
      <c r="B462" s="1" t="s">
        <v>1528</v>
      </c>
      <c r="C462" s="1">
        <v>-1.9943262571490299</v>
      </c>
      <c r="D462" s="3">
        <v>1.5751591184610099E-22</v>
      </c>
      <c r="E462" s="1" t="s">
        <v>1</v>
      </c>
      <c r="F462" s="1" t="s">
        <v>3695</v>
      </c>
      <c r="G462" s="1" t="s">
        <v>98</v>
      </c>
      <c r="H462" s="2"/>
      <c r="T462" s="2"/>
    </row>
    <row r="463" spans="1:20" x14ac:dyDescent="0.2">
      <c r="A463" s="1" t="s">
        <v>2957</v>
      </c>
      <c r="B463" s="1" t="s">
        <v>1856</v>
      </c>
      <c r="C463" s="1">
        <v>-2.0042852486443299</v>
      </c>
      <c r="D463" s="3">
        <v>8.6171173899349802E-9</v>
      </c>
      <c r="E463" s="1" t="s">
        <v>1</v>
      </c>
      <c r="F463" s="1" t="s">
        <v>1</v>
      </c>
      <c r="G463" s="1" t="s">
        <v>576</v>
      </c>
      <c r="H463" s="2"/>
      <c r="T463" s="2"/>
    </row>
    <row r="464" spans="1:20" x14ac:dyDescent="0.2">
      <c r="A464" s="1" t="s">
        <v>3144</v>
      </c>
      <c r="B464" s="1" t="s">
        <v>2042</v>
      </c>
      <c r="C464" s="1">
        <v>-1.3633693602469701</v>
      </c>
      <c r="D464" s="3">
        <v>4.8078188638067102E-6</v>
      </c>
      <c r="E464" s="1" t="s">
        <v>1</v>
      </c>
      <c r="F464" s="1" t="s">
        <v>3769</v>
      </c>
      <c r="G464" s="1" t="s">
        <v>305</v>
      </c>
      <c r="H464" s="2"/>
      <c r="T464" s="2"/>
    </row>
    <row r="465" spans="1:20" x14ac:dyDescent="0.2">
      <c r="A465" s="1" t="s">
        <v>3633</v>
      </c>
      <c r="B465" s="1" t="s">
        <v>2510</v>
      </c>
      <c r="C465" s="1">
        <v>-2.6831863802343099</v>
      </c>
      <c r="D465" s="1">
        <v>4.37029090342754E-2</v>
      </c>
      <c r="E465" s="1" t="s">
        <v>1</v>
      </c>
      <c r="F465" s="1" t="s">
        <v>1</v>
      </c>
      <c r="G465" s="1" t="s">
        <v>50</v>
      </c>
      <c r="H465" s="2"/>
      <c r="T465" s="2"/>
    </row>
    <row r="466" spans="1:20" x14ac:dyDescent="0.2">
      <c r="A466" s="1" t="s">
        <v>3512</v>
      </c>
      <c r="B466" s="1" t="s">
        <v>2399</v>
      </c>
      <c r="C466" s="1">
        <v>-1.78619485569609</v>
      </c>
      <c r="D466" s="1">
        <v>5.9465380672199903E-3</v>
      </c>
      <c r="E466" s="1" t="s">
        <v>1294</v>
      </c>
      <c r="F466" s="1" t="s">
        <v>1</v>
      </c>
      <c r="G466" s="1" t="s">
        <v>1295</v>
      </c>
      <c r="H466" s="2"/>
      <c r="T466" s="2"/>
    </row>
    <row r="467" spans="1:20" x14ac:dyDescent="0.2">
      <c r="A467" s="1" t="s">
        <v>3221</v>
      </c>
      <c r="B467" s="1" t="s">
        <v>2118</v>
      </c>
      <c r="C467" s="1">
        <v>-5.1316431976327603</v>
      </c>
      <c r="D467" s="3">
        <v>2.4311529446996602E-5</v>
      </c>
      <c r="E467" s="1" t="s">
        <v>1</v>
      </c>
      <c r="F467" s="1" t="s">
        <v>1</v>
      </c>
      <c r="G467" s="1" t="s">
        <v>936</v>
      </c>
      <c r="H467" s="2"/>
      <c r="T467" s="2"/>
    </row>
    <row r="468" spans="1:20" x14ac:dyDescent="0.2">
      <c r="A468" s="1" t="s">
        <v>3474</v>
      </c>
      <c r="B468" s="1" t="s">
        <v>2362</v>
      </c>
      <c r="C468" s="1">
        <v>-1.0449888816136601</v>
      </c>
      <c r="D468" s="1">
        <v>3.3046232430074098E-3</v>
      </c>
      <c r="E468" s="1" t="s">
        <v>1</v>
      </c>
      <c r="F468" s="1" t="s">
        <v>1</v>
      </c>
      <c r="G468" s="1" t="s">
        <v>1245</v>
      </c>
      <c r="H468" s="2"/>
      <c r="T468" s="2"/>
    </row>
    <row r="469" spans="1:20" x14ac:dyDescent="0.2">
      <c r="A469" s="1" t="s">
        <v>3547</v>
      </c>
      <c r="B469" s="1" t="s">
        <v>2431</v>
      </c>
      <c r="C469" s="1">
        <v>-1.1502140724588901</v>
      </c>
      <c r="D469" s="1">
        <v>1.06623654616106E-2</v>
      </c>
      <c r="E469" s="1" t="s">
        <v>1</v>
      </c>
      <c r="F469" s="1" t="s">
        <v>1</v>
      </c>
      <c r="G469" s="1" t="s">
        <v>138</v>
      </c>
      <c r="H469" s="2"/>
      <c r="T469" s="2"/>
    </row>
    <row r="470" spans="1:20" x14ac:dyDescent="0.2">
      <c r="A470" s="1" t="s">
        <v>3261</v>
      </c>
      <c r="B470" s="1" t="s">
        <v>2156</v>
      </c>
      <c r="C470" s="1">
        <v>-1.58964036254637</v>
      </c>
      <c r="D470" s="3">
        <v>5.2843993031773702E-5</v>
      </c>
      <c r="E470" s="1" t="s">
        <v>1</v>
      </c>
      <c r="F470" s="1" t="s">
        <v>1</v>
      </c>
      <c r="G470" s="1" t="s">
        <v>987</v>
      </c>
      <c r="H470" s="2"/>
      <c r="T470" s="2"/>
    </row>
    <row r="471" spans="1:20" x14ac:dyDescent="0.2">
      <c r="A471" s="1" t="s">
        <v>3421</v>
      </c>
      <c r="B471" s="1" t="s">
        <v>2311</v>
      </c>
      <c r="C471" s="1">
        <v>-1.5854521611796499</v>
      </c>
      <c r="D471" s="1">
        <v>1.26541805004808E-3</v>
      </c>
      <c r="E471" s="1" t="s">
        <v>1</v>
      </c>
      <c r="F471" s="1" t="s">
        <v>3791</v>
      </c>
      <c r="G471" s="1" t="s">
        <v>1188</v>
      </c>
      <c r="H471" s="2"/>
      <c r="T471" s="2"/>
    </row>
    <row r="472" spans="1:20" x14ac:dyDescent="0.2">
      <c r="A472" s="1" t="s">
        <v>3024</v>
      </c>
      <c r="B472" s="1" t="s">
        <v>1923</v>
      </c>
      <c r="C472" s="1">
        <v>-1.60118003474252</v>
      </c>
      <c r="D472" s="3">
        <v>1.2499872092437299E-7</v>
      </c>
      <c r="E472" s="1" t="s">
        <v>1</v>
      </c>
      <c r="F472" s="1" t="s">
        <v>1</v>
      </c>
      <c r="G472" s="1" t="s">
        <v>158</v>
      </c>
      <c r="H472" s="2"/>
      <c r="T472" s="2"/>
    </row>
    <row r="473" spans="1:20" x14ac:dyDescent="0.2">
      <c r="A473" s="1" t="s">
        <v>2669</v>
      </c>
      <c r="B473" s="1" t="s">
        <v>1569</v>
      </c>
      <c r="C473" s="1">
        <v>-3.04800325494082</v>
      </c>
      <c r="D473" s="3">
        <v>2.87958954715259E-18</v>
      </c>
      <c r="E473" s="1" t="s">
        <v>1</v>
      </c>
      <c r="F473" s="1" t="s">
        <v>1</v>
      </c>
      <c r="G473" s="1" t="s">
        <v>158</v>
      </c>
      <c r="H473" s="2"/>
      <c r="T473" s="2"/>
    </row>
    <row r="474" spans="1:20" x14ac:dyDescent="0.2">
      <c r="A474" s="1" t="s">
        <v>2959</v>
      </c>
      <c r="B474" s="1" t="s">
        <v>1858</v>
      </c>
      <c r="C474" s="1">
        <v>-3.1523295333475501</v>
      </c>
      <c r="D474" s="3">
        <v>8.8622315039845004E-9</v>
      </c>
      <c r="E474" s="1" t="s">
        <v>1</v>
      </c>
      <c r="F474" s="1" t="s">
        <v>1</v>
      </c>
      <c r="G474" s="1" t="s">
        <v>579</v>
      </c>
      <c r="H474" s="2"/>
      <c r="T474" s="2"/>
    </row>
    <row r="475" spans="1:20" x14ac:dyDescent="0.2">
      <c r="A475" s="1" t="s">
        <v>3329</v>
      </c>
      <c r="B475" s="1" t="s">
        <v>2221</v>
      </c>
      <c r="C475" s="1">
        <v>-1.5327787554286301</v>
      </c>
      <c r="D475" s="1">
        <v>2.29481389487377E-4</v>
      </c>
      <c r="E475" s="1" t="s">
        <v>1</v>
      </c>
      <c r="F475" s="1" t="s">
        <v>1</v>
      </c>
      <c r="G475" s="1" t="s">
        <v>1070</v>
      </c>
      <c r="H475" s="2"/>
      <c r="T475" s="2"/>
    </row>
    <row r="476" spans="1:20" x14ac:dyDescent="0.2">
      <c r="A476" s="1" t="s">
        <v>3290</v>
      </c>
      <c r="B476" s="1" t="s">
        <v>2184</v>
      </c>
      <c r="C476" s="1">
        <v>-1.60191305383129</v>
      </c>
      <c r="D476" s="3">
        <v>9.8524178567148393E-5</v>
      </c>
      <c r="E476" s="1" t="s">
        <v>1</v>
      </c>
      <c r="F476" s="1" t="s">
        <v>1</v>
      </c>
      <c r="G476" s="1" t="s">
        <v>1024</v>
      </c>
      <c r="H476" s="2"/>
      <c r="T476" s="2"/>
    </row>
    <row r="477" spans="1:20" x14ac:dyDescent="0.2">
      <c r="A477" s="1" t="s">
        <v>3188</v>
      </c>
      <c r="B477" s="1" t="s">
        <v>2085</v>
      </c>
      <c r="C477" s="1">
        <v>-3.0823946941265001</v>
      </c>
      <c r="D477" s="3">
        <v>1.04521628500223E-5</v>
      </c>
      <c r="E477" s="1" t="s">
        <v>1</v>
      </c>
      <c r="F477" s="1" t="s">
        <v>3873</v>
      </c>
      <c r="G477" s="1" t="s">
        <v>896</v>
      </c>
      <c r="H477" s="2"/>
      <c r="T477" s="2"/>
    </row>
    <row r="478" spans="1:20" x14ac:dyDescent="0.2">
      <c r="A478" s="1" t="s">
        <v>3596</v>
      </c>
      <c r="B478" s="1" t="s">
        <v>2477</v>
      </c>
      <c r="C478" s="1">
        <v>-3.4984830683746302</v>
      </c>
      <c r="D478" s="1">
        <v>2.1725340062402201E-2</v>
      </c>
      <c r="E478" s="1" t="s">
        <v>1</v>
      </c>
      <c r="F478" s="1" t="s">
        <v>1</v>
      </c>
      <c r="G478" s="1" t="s">
        <v>1371</v>
      </c>
      <c r="H478" s="2"/>
      <c r="T478" s="2"/>
    </row>
    <row r="479" spans="1:20" x14ac:dyDescent="0.2">
      <c r="A479" s="1" t="s">
        <v>3352</v>
      </c>
      <c r="B479" s="1" t="s">
        <v>2244</v>
      </c>
      <c r="C479" s="1">
        <v>-4.7009114047589904</v>
      </c>
      <c r="D479" s="1">
        <v>3.52994284058838E-4</v>
      </c>
      <c r="E479" s="1" t="s">
        <v>1</v>
      </c>
      <c r="F479" s="1" t="s">
        <v>1</v>
      </c>
      <c r="G479" s="1" t="s">
        <v>1099</v>
      </c>
      <c r="H479" s="2"/>
      <c r="T479" s="2"/>
    </row>
    <row r="480" spans="1:20" x14ac:dyDescent="0.2">
      <c r="A480" s="1" t="s">
        <v>3521</v>
      </c>
      <c r="B480" s="1" t="s">
        <v>2407</v>
      </c>
      <c r="C480" s="1">
        <v>-3.5550746286208801</v>
      </c>
      <c r="D480" s="1">
        <v>7.0260317977277704E-3</v>
      </c>
      <c r="E480" s="1" t="s">
        <v>1</v>
      </c>
      <c r="F480" s="1" t="s">
        <v>1</v>
      </c>
      <c r="G480" s="1" t="s">
        <v>1305</v>
      </c>
      <c r="H480" s="2"/>
      <c r="T480" s="2"/>
    </row>
    <row r="481" spans="1:20" x14ac:dyDescent="0.2">
      <c r="A481" s="1" t="s">
        <v>2744</v>
      </c>
      <c r="B481" s="1" t="s">
        <v>1644</v>
      </c>
      <c r="C481" s="1">
        <v>-1.6814865307912299</v>
      </c>
      <c r="D481" s="3">
        <v>5.9960553062267201E-14</v>
      </c>
      <c r="E481" s="1" t="s">
        <v>1</v>
      </c>
      <c r="F481" s="1" t="s">
        <v>1</v>
      </c>
      <c r="G481" s="1" t="s">
        <v>274</v>
      </c>
      <c r="H481" s="2"/>
      <c r="T481" s="2"/>
    </row>
    <row r="482" spans="1:20" x14ac:dyDescent="0.2">
      <c r="A482" s="1" t="s">
        <v>3428</v>
      </c>
      <c r="B482" s="1" t="s">
        <v>2318</v>
      </c>
      <c r="C482" s="1">
        <v>-1.1903274227954499</v>
      </c>
      <c r="D482" s="1">
        <v>1.37584812892382E-3</v>
      </c>
      <c r="E482" s="1" t="s">
        <v>1</v>
      </c>
      <c r="F482" s="1" t="s">
        <v>1</v>
      </c>
      <c r="G482" s="1" t="s">
        <v>1200</v>
      </c>
      <c r="H482" s="2"/>
      <c r="T482" s="2"/>
    </row>
    <row r="483" spans="1:20" x14ac:dyDescent="0.2">
      <c r="A483" s="1" t="s">
        <v>2918</v>
      </c>
      <c r="B483" s="1" t="s">
        <v>1817</v>
      </c>
      <c r="C483" s="1">
        <v>-2.5699178425120799</v>
      </c>
      <c r="D483" s="3">
        <v>1.9068600647915198E-9</v>
      </c>
      <c r="E483" s="1" t="s">
        <v>1</v>
      </c>
      <c r="F483" s="1" t="s">
        <v>1</v>
      </c>
      <c r="G483" s="1" t="s">
        <v>50</v>
      </c>
      <c r="H483" s="2"/>
      <c r="T483" s="2"/>
    </row>
    <row r="484" spans="1:20" x14ac:dyDescent="0.2">
      <c r="A484" s="1" t="s">
        <v>3348</v>
      </c>
      <c r="B484" s="1" t="s">
        <v>2240</v>
      </c>
      <c r="C484" s="1">
        <v>-1.7034759166009299</v>
      </c>
      <c r="D484" s="1">
        <v>3.3833647092259601E-4</v>
      </c>
      <c r="E484" s="1" t="s">
        <v>1093</v>
      </c>
      <c r="F484" s="1" t="s">
        <v>1</v>
      </c>
      <c r="G484" s="1" t="s">
        <v>1094</v>
      </c>
      <c r="H484" s="2"/>
      <c r="T484" s="2"/>
    </row>
    <row r="485" spans="1:20" x14ac:dyDescent="0.2">
      <c r="A485" s="1" t="s">
        <v>3479</v>
      </c>
      <c r="B485" s="1" t="s">
        <v>2367</v>
      </c>
      <c r="C485" s="1">
        <v>-1.02052772526248</v>
      </c>
      <c r="D485" s="1">
        <v>3.5145895638075499E-3</v>
      </c>
      <c r="E485" s="1" t="s">
        <v>1252</v>
      </c>
      <c r="F485" s="1" t="s">
        <v>3785</v>
      </c>
      <c r="G485" s="1" t="s">
        <v>1253</v>
      </c>
      <c r="H485" s="2"/>
      <c r="T485" s="2"/>
    </row>
    <row r="486" spans="1:20" x14ac:dyDescent="0.2">
      <c r="A486" s="1" t="s">
        <v>3131</v>
      </c>
      <c r="B486" s="1" t="s">
        <v>2029</v>
      </c>
      <c r="C486" s="1">
        <v>-4.8527860243968099</v>
      </c>
      <c r="D486" s="3">
        <v>3.0207438915423402E-6</v>
      </c>
      <c r="E486" s="1" t="s">
        <v>1</v>
      </c>
      <c r="F486" s="1" t="s">
        <v>1</v>
      </c>
      <c r="G486" s="1" t="s">
        <v>816</v>
      </c>
      <c r="H486" s="2"/>
      <c r="T486" s="2"/>
    </row>
    <row r="487" spans="1:20" x14ac:dyDescent="0.2">
      <c r="A487" s="1" t="s">
        <v>3304</v>
      </c>
      <c r="B487" s="1" t="s">
        <v>2196</v>
      </c>
      <c r="C487" s="1">
        <v>-1.9716277752304301</v>
      </c>
      <c r="D487" s="1">
        <v>1.3147311973457101E-4</v>
      </c>
      <c r="E487" s="1" t="s">
        <v>1</v>
      </c>
      <c r="F487" s="1" t="s">
        <v>3896</v>
      </c>
      <c r="G487" s="1" t="s">
        <v>1037</v>
      </c>
      <c r="H487" s="2"/>
      <c r="T487" s="2"/>
    </row>
    <row r="488" spans="1:20" x14ac:dyDescent="0.2">
      <c r="A488" s="1" t="s">
        <v>3219</v>
      </c>
      <c r="B488" s="1" t="s">
        <v>2116</v>
      </c>
      <c r="C488" s="1">
        <v>-1.2808473955441599</v>
      </c>
      <c r="D488" s="3">
        <v>2.3577201460168499E-5</v>
      </c>
      <c r="E488" s="1" t="s">
        <v>1</v>
      </c>
      <c r="F488" s="1" t="s">
        <v>1</v>
      </c>
      <c r="G488" s="1" t="s">
        <v>50</v>
      </c>
      <c r="H488" s="2"/>
      <c r="T488" s="2"/>
    </row>
    <row r="489" spans="1:20" x14ac:dyDescent="0.2">
      <c r="A489" s="1" t="s">
        <v>3527</v>
      </c>
      <c r="B489" s="1" t="s">
        <v>2413</v>
      </c>
      <c r="C489" s="1">
        <v>-1.6934457161219101</v>
      </c>
      <c r="D489" s="1">
        <v>8.0464249353096907E-3</v>
      </c>
      <c r="E489" s="1" t="s">
        <v>1</v>
      </c>
      <c r="F489" s="1" t="s">
        <v>1</v>
      </c>
      <c r="G489" s="1" t="s">
        <v>1312</v>
      </c>
      <c r="H489" s="2"/>
      <c r="T489" s="2"/>
    </row>
    <row r="490" spans="1:20" x14ac:dyDescent="0.2">
      <c r="A490" s="1" t="s">
        <v>3369</v>
      </c>
      <c r="B490" s="1" t="s">
        <v>2259</v>
      </c>
      <c r="C490" s="1">
        <v>-1.25801791429877</v>
      </c>
      <c r="D490" s="1">
        <v>5.0048434079050003E-4</v>
      </c>
      <c r="E490" s="1" t="s">
        <v>1120</v>
      </c>
      <c r="F490" s="1" t="s">
        <v>1</v>
      </c>
      <c r="G490" s="1" t="s">
        <v>1121</v>
      </c>
      <c r="H490" s="2"/>
      <c r="T490" s="2"/>
    </row>
    <row r="491" spans="1:20" x14ac:dyDescent="0.2">
      <c r="A491" s="1" t="s">
        <v>2895</v>
      </c>
      <c r="B491" s="1" t="s">
        <v>1794</v>
      </c>
      <c r="C491" s="1">
        <v>-1.6353739481821401</v>
      </c>
      <c r="D491" s="3">
        <v>5.4191606735210697E-10</v>
      </c>
      <c r="E491" s="1" t="s">
        <v>1</v>
      </c>
      <c r="F491" s="1" t="s">
        <v>1</v>
      </c>
      <c r="G491" s="1" t="s">
        <v>494</v>
      </c>
      <c r="H491" s="2"/>
      <c r="T491" s="2"/>
    </row>
    <row r="492" spans="1:20" x14ac:dyDescent="0.2">
      <c r="A492" s="1" t="s">
        <v>3262</v>
      </c>
      <c r="B492" s="1" t="s">
        <v>2157</v>
      </c>
      <c r="C492" s="1">
        <v>-2.1545535618363898</v>
      </c>
      <c r="D492" s="3">
        <v>5.3898364232713399E-5</v>
      </c>
      <c r="E492" s="1" t="s">
        <v>1</v>
      </c>
      <c r="F492" s="1" t="s">
        <v>3713</v>
      </c>
      <c r="G492" s="1" t="s">
        <v>988</v>
      </c>
      <c r="H492" s="2"/>
      <c r="T492" s="2"/>
    </row>
    <row r="493" spans="1:20" x14ac:dyDescent="0.2">
      <c r="A493" s="1" t="s">
        <v>3025</v>
      </c>
      <c r="B493" s="1" t="s">
        <v>1924</v>
      </c>
      <c r="C493" s="1">
        <v>-1.5559923329066301</v>
      </c>
      <c r="D493" s="3">
        <v>1.3019814123904799E-7</v>
      </c>
      <c r="E493" s="1" t="s">
        <v>1</v>
      </c>
      <c r="F493" s="1" t="s">
        <v>3778</v>
      </c>
      <c r="G493" s="1" t="s">
        <v>178</v>
      </c>
      <c r="H493" s="2"/>
      <c r="T493" s="2"/>
    </row>
    <row r="494" spans="1:20" x14ac:dyDescent="0.2">
      <c r="A494" s="1" t="s">
        <v>3420</v>
      </c>
      <c r="B494" s="1" t="s">
        <v>2310</v>
      </c>
      <c r="C494" s="1">
        <v>-2.0994367876835498</v>
      </c>
      <c r="D494" s="1">
        <v>1.24972086185205E-3</v>
      </c>
      <c r="E494" s="1" t="s">
        <v>1</v>
      </c>
      <c r="F494" s="1" t="s">
        <v>1</v>
      </c>
      <c r="G494" s="1" t="s">
        <v>50</v>
      </c>
      <c r="H494" s="2"/>
      <c r="T494" s="2"/>
    </row>
    <row r="495" spans="1:20" x14ac:dyDescent="0.2">
      <c r="A495" s="1" t="s">
        <v>2989</v>
      </c>
      <c r="B495" s="1" t="s">
        <v>1888</v>
      </c>
      <c r="C495" s="1">
        <v>-2.0792730928724299</v>
      </c>
      <c r="D495" s="3">
        <v>3.85273527857471E-8</v>
      </c>
      <c r="E495" s="1" t="s">
        <v>1</v>
      </c>
      <c r="F495" s="1" t="s">
        <v>1</v>
      </c>
      <c r="G495" s="1" t="s">
        <v>616</v>
      </c>
      <c r="H495" s="2"/>
      <c r="T495" s="2"/>
    </row>
    <row r="496" spans="1:20" x14ac:dyDescent="0.2">
      <c r="A496" s="1" t="s">
        <v>2676</v>
      </c>
      <c r="B496" s="1" t="s">
        <v>1576</v>
      </c>
      <c r="C496" s="1">
        <v>-1.6949380094358999</v>
      </c>
      <c r="D496" s="3">
        <v>1.1295993755908E-17</v>
      </c>
      <c r="E496" s="1" t="s">
        <v>168</v>
      </c>
      <c r="F496" s="1" t="s">
        <v>3705</v>
      </c>
      <c r="G496" s="1" t="s">
        <v>169</v>
      </c>
      <c r="H496" s="2"/>
      <c r="T496" s="2"/>
    </row>
    <row r="497" spans="1:20" x14ac:dyDescent="0.2">
      <c r="A497" s="1" t="s">
        <v>3076</v>
      </c>
      <c r="B497" s="1" t="s">
        <v>1974</v>
      </c>
      <c r="C497" s="1">
        <v>-5.4720698841607396</v>
      </c>
      <c r="D497" s="3">
        <v>5.7286591720271805E-7</v>
      </c>
      <c r="E497" s="1" t="s">
        <v>1</v>
      </c>
      <c r="F497" s="1" t="s">
        <v>1</v>
      </c>
      <c r="G497" s="1" t="s">
        <v>735</v>
      </c>
      <c r="H497" s="2"/>
      <c r="T497" s="2"/>
    </row>
    <row r="498" spans="1:20" x14ac:dyDescent="0.2">
      <c r="A498" s="1" t="s">
        <v>3618</v>
      </c>
      <c r="B498" s="1" t="s">
        <v>2497</v>
      </c>
      <c r="C498" s="1">
        <v>-2.21913261849437</v>
      </c>
      <c r="D498" s="1">
        <v>3.6566374092550702E-2</v>
      </c>
      <c r="E498" s="1" t="s">
        <v>1</v>
      </c>
      <c r="F498" s="1" t="s">
        <v>1</v>
      </c>
      <c r="G498" s="1" t="s">
        <v>1397</v>
      </c>
      <c r="H498" s="2"/>
      <c r="T498" s="2"/>
    </row>
    <row r="499" spans="1:20" x14ac:dyDescent="0.2">
      <c r="A499" s="1" t="s">
        <v>2901</v>
      </c>
      <c r="B499" s="1" t="s">
        <v>1800</v>
      </c>
      <c r="C499" s="1">
        <v>-1.9475459106625099</v>
      </c>
      <c r="D499" s="3">
        <v>7.1731722903916802E-10</v>
      </c>
      <c r="E499" s="1" t="s">
        <v>1</v>
      </c>
      <c r="F499" s="1" t="s">
        <v>3728</v>
      </c>
      <c r="G499" s="1" t="s">
        <v>502</v>
      </c>
      <c r="H499" s="2"/>
      <c r="T499" s="2"/>
    </row>
    <row r="500" spans="1:20" x14ac:dyDescent="0.2">
      <c r="A500" s="1" t="s">
        <v>3562</v>
      </c>
      <c r="B500" s="1" t="s">
        <v>2446</v>
      </c>
      <c r="C500" s="1">
        <v>-3.8263808595675202</v>
      </c>
      <c r="D500" s="1">
        <v>1.3821107452849901E-2</v>
      </c>
      <c r="E500" s="1" t="s">
        <v>1</v>
      </c>
      <c r="F500" s="1" t="s">
        <v>1</v>
      </c>
      <c r="G500" s="1" t="s">
        <v>1327</v>
      </c>
      <c r="H500" s="2"/>
      <c r="T500" s="2"/>
    </row>
    <row r="501" spans="1:20" x14ac:dyDescent="0.2">
      <c r="A501" s="1" t="s">
        <v>3356</v>
      </c>
      <c r="B501" s="1" t="s">
        <v>2248</v>
      </c>
      <c r="C501" s="1">
        <v>-1.76721884996097</v>
      </c>
      <c r="D501" s="1">
        <v>3.9996689198893901E-4</v>
      </c>
      <c r="E501" s="1" t="s">
        <v>1</v>
      </c>
      <c r="F501" s="1" t="s">
        <v>1</v>
      </c>
      <c r="G501" s="1" t="s">
        <v>1105</v>
      </c>
      <c r="H501" s="2"/>
      <c r="T501" s="2"/>
    </row>
    <row r="502" spans="1:20" x14ac:dyDescent="0.2">
      <c r="A502" s="1" t="s">
        <v>3393</v>
      </c>
      <c r="B502" s="1" t="s">
        <v>2283</v>
      </c>
      <c r="C502" s="1">
        <v>-1.3424191387792299</v>
      </c>
      <c r="D502" s="1">
        <v>7.4160314933278504E-4</v>
      </c>
      <c r="E502" s="1" t="s">
        <v>1</v>
      </c>
      <c r="F502" s="1" t="s">
        <v>3700</v>
      </c>
      <c r="G502" s="1" t="s">
        <v>1153</v>
      </c>
      <c r="H502" s="2"/>
      <c r="T502" s="2"/>
    </row>
    <row r="503" spans="1:20" x14ac:dyDescent="0.2">
      <c r="A503" s="1" t="s">
        <v>2982</v>
      </c>
      <c r="B503" s="1" t="s">
        <v>1881</v>
      </c>
      <c r="C503" s="1">
        <v>-1.9893074178944801</v>
      </c>
      <c r="D503" s="3">
        <v>3.2093964426713399E-8</v>
      </c>
      <c r="E503" s="1" t="s">
        <v>1</v>
      </c>
      <c r="F503" s="1" t="s">
        <v>1</v>
      </c>
      <c r="G503" s="1" t="s">
        <v>609</v>
      </c>
      <c r="H503" s="2"/>
      <c r="T503" s="2"/>
    </row>
    <row r="504" spans="1:20" x14ac:dyDescent="0.2">
      <c r="A504" s="1" t="s">
        <v>3294</v>
      </c>
      <c r="B504" s="1" t="s">
        <v>2188</v>
      </c>
      <c r="C504" s="1">
        <v>-6.8714081148092703</v>
      </c>
      <c r="D504" s="1">
        <v>1.05549077974213E-4</v>
      </c>
      <c r="E504" s="1" t="s">
        <v>1</v>
      </c>
      <c r="F504" s="1" t="s">
        <v>1</v>
      </c>
      <c r="G504" s="1" t="s">
        <v>1</v>
      </c>
      <c r="H504" s="2"/>
      <c r="T504" s="2"/>
    </row>
    <row r="505" spans="1:20" x14ac:dyDescent="0.2">
      <c r="A505" s="1" t="s">
        <v>2866</v>
      </c>
      <c r="B505" s="1" t="s">
        <v>1766</v>
      </c>
      <c r="C505" s="1">
        <v>-3.64667345983244</v>
      </c>
      <c r="D505" s="3">
        <v>1.7144403371992499E-10</v>
      </c>
      <c r="E505" s="1" t="s">
        <v>1</v>
      </c>
      <c r="F505" s="1" t="s">
        <v>1</v>
      </c>
      <c r="G505" s="1" t="s">
        <v>1</v>
      </c>
      <c r="H505" s="2"/>
      <c r="T505" s="2"/>
    </row>
    <row r="506" spans="1:20" x14ac:dyDescent="0.2">
      <c r="A506" s="1" t="s">
        <v>3163</v>
      </c>
      <c r="B506" s="1" t="s">
        <v>2061</v>
      </c>
      <c r="C506" s="1">
        <v>-5.4117395697714796</v>
      </c>
      <c r="D506" s="3">
        <v>6.3441101759620601E-6</v>
      </c>
      <c r="E506" s="1" t="s">
        <v>1</v>
      </c>
      <c r="F506" s="1" t="s">
        <v>1</v>
      </c>
      <c r="G506" s="1" t="s">
        <v>1</v>
      </c>
      <c r="H506" s="2"/>
      <c r="T506" s="2"/>
    </row>
    <row r="507" spans="1:20" x14ac:dyDescent="0.2">
      <c r="A507" s="1" t="s">
        <v>3289</v>
      </c>
      <c r="B507" s="1" t="s">
        <v>2183</v>
      </c>
      <c r="C507" s="1">
        <v>-5.9952254977248396</v>
      </c>
      <c r="D507" s="3">
        <v>9.5869278746794106E-5</v>
      </c>
      <c r="E507" s="1" t="s">
        <v>1</v>
      </c>
      <c r="F507" s="1" t="s">
        <v>1</v>
      </c>
      <c r="G507" s="1" t="s">
        <v>1</v>
      </c>
      <c r="H507" s="2"/>
      <c r="T507" s="2"/>
    </row>
    <row r="508" spans="1:20" x14ac:dyDescent="0.2">
      <c r="A508" s="1" t="s">
        <v>3263</v>
      </c>
      <c r="B508" s="1" t="s">
        <v>2158</v>
      </c>
      <c r="C508" s="1">
        <v>-2.4425486463827499</v>
      </c>
      <c r="D508" s="3">
        <v>5.5170242272675299E-5</v>
      </c>
      <c r="E508" s="1" t="s">
        <v>1</v>
      </c>
      <c r="F508" s="1" t="s">
        <v>1</v>
      </c>
      <c r="G508" s="1" t="s">
        <v>1</v>
      </c>
      <c r="H508" s="2"/>
      <c r="T508" s="2"/>
    </row>
    <row r="509" spans="1:20" x14ac:dyDescent="0.2">
      <c r="A509" s="1" t="s">
        <v>3540</v>
      </c>
      <c r="B509" s="1" t="s">
        <v>2426</v>
      </c>
      <c r="C509" s="1">
        <v>-5.6326497388078796</v>
      </c>
      <c r="D509" s="1">
        <v>9.4417746572294792E-3</v>
      </c>
      <c r="E509" s="1" t="s">
        <v>1</v>
      </c>
      <c r="F509" s="1" t="s">
        <v>1</v>
      </c>
      <c r="G509" s="1" t="s">
        <v>1</v>
      </c>
      <c r="H509" s="2"/>
      <c r="T509" s="2"/>
    </row>
    <row r="510" spans="1:20" x14ac:dyDescent="0.2">
      <c r="A510" s="1" t="s">
        <v>3468</v>
      </c>
      <c r="B510" s="1" t="s">
        <v>2356</v>
      </c>
      <c r="C510" s="1">
        <v>-1.2730844006787401</v>
      </c>
      <c r="D510" s="1">
        <v>2.9487532531871298E-3</v>
      </c>
      <c r="E510" s="1" t="s">
        <v>1</v>
      </c>
      <c r="F510" s="1" t="s">
        <v>1</v>
      </c>
      <c r="G510" s="1" t="s">
        <v>1</v>
      </c>
      <c r="H510" s="2"/>
      <c r="T510" s="2"/>
    </row>
    <row r="511" spans="1:20" x14ac:dyDescent="0.2">
      <c r="A511" s="1" t="s">
        <v>3154</v>
      </c>
      <c r="B511" s="1" t="s">
        <v>2052</v>
      </c>
      <c r="C511" s="1">
        <v>-1.17859438333987</v>
      </c>
      <c r="D511" s="3">
        <v>5.3769461005439096E-6</v>
      </c>
      <c r="E511" s="1" t="s">
        <v>1</v>
      </c>
      <c r="F511" s="1" t="s">
        <v>1</v>
      </c>
      <c r="G511" s="1" t="s">
        <v>1</v>
      </c>
      <c r="H511" s="2"/>
      <c r="T511" s="2"/>
    </row>
    <row r="512" spans="1:20" x14ac:dyDescent="0.2">
      <c r="A512" s="1" t="s">
        <v>3639</v>
      </c>
      <c r="B512" s="1" t="s">
        <v>2516</v>
      </c>
      <c r="C512" s="1">
        <v>-2.0355207070097299</v>
      </c>
      <c r="D512" s="1">
        <v>4.5685533080042397E-2</v>
      </c>
      <c r="E512" s="1" t="s">
        <v>1</v>
      </c>
      <c r="F512" s="1" t="s">
        <v>1</v>
      </c>
      <c r="G512" s="1" t="s">
        <v>1</v>
      </c>
      <c r="H512" s="2"/>
      <c r="T512" s="2"/>
    </row>
    <row r="513" spans="1:20" x14ac:dyDescent="0.2">
      <c r="A513" s="1" t="s">
        <v>3607</v>
      </c>
      <c r="B513" s="1" t="s">
        <v>2487</v>
      </c>
      <c r="C513" s="1">
        <v>-1.67971162479071</v>
      </c>
      <c r="D513" s="1">
        <v>3.1093435185773E-2</v>
      </c>
      <c r="E513" s="1" t="s">
        <v>1</v>
      </c>
      <c r="F513" s="1" t="s">
        <v>1</v>
      </c>
      <c r="G513" s="1" t="s">
        <v>1</v>
      </c>
      <c r="H513" s="2"/>
      <c r="T513" s="2"/>
    </row>
    <row r="514" spans="1:20" x14ac:dyDescent="0.2">
      <c r="A514" s="1" t="s">
        <v>2570</v>
      </c>
      <c r="B514" s="1" t="s">
        <v>1</v>
      </c>
      <c r="C514" s="1">
        <v>-5.6902387765582096</v>
      </c>
      <c r="D514" s="3">
        <v>6.4020602422744298E-49</v>
      </c>
      <c r="E514" s="1" t="s">
        <v>1</v>
      </c>
      <c r="F514" s="1" t="s">
        <v>1</v>
      </c>
      <c r="G514" s="1" t="s">
        <v>1</v>
      </c>
      <c r="H514" s="2"/>
      <c r="T514" s="2"/>
    </row>
    <row r="515" spans="1:20" x14ac:dyDescent="0.2">
      <c r="A515" s="1" t="s">
        <v>3222</v>
      </c>
      <c r="B515" s="1" t="s">
        <v>1</v>
      </c>
      <c r="C515" s="1">
        <v>-5.3676428571367296</v>
      </c>
      <c r="D515" s="3">
        <v>2.45199363148456E-5</v>
      </c>
      <c r="E515" s="1" t="s">
        <v>1</v>
      </c>
      <c r="F515" s="1" t="s">
        <v>1</v>
      </c>
      <c r="G515" s="1" t="s">
        <v>937</v>
      </c>
      <c r="H515" s="2"/>
      <c r="T515" s="2"/>
    </row>
    <row r="516" spans="1:20" x14ac:dyDescent="0.2">
      <c r="A516" s="1" t="s">
        <v>3619</v>
      </c>
      <c r="B516" s="1" t="s">
        <v>1</v>
      </c>
      <c r="C516" s="1">
        <v>-4.3515194630731804</v>
      </c>
      <c r="D516" s="1">
        <v>3.6566374092550702E-2</v>
      </c>
      <c r="E516" s="1" t="s">
        <v>1</v>
      </c>
      <c r="F516" s="1" t="s">
        <v>3950</v>
      </c>
      <c r="G516" s="1" t="s">
        <v>1350</v>
      </c>
      <c r="H516" s="2"/>
      <c r="T516" s="2"/>
    </row>
    <row r="517" spans="1:20" x14ac:dyDescent="0.2">
      <c r="A517" s="1" t="s">
        <v>3276</v>
      </c>
      <c r="B517" s="1" t="s">
        <v>1</v>
      </c>
      <c r="C517" s="1">
        <v>-3.8632370949053301</v>
      </c>
      <c r="D517" s="3">
        <v>7.2702673941742294E-5</v>
      </c>
      <c r="E517" s="1" t="s">
        <v>1</v>
      </c>
      <c r="F517" s="1" t="s">
        <v>1</v>
      </c>
      <c r="G517" s="1" t="s">
        <v>50</v>
      </c>
      <c r="H517" s="2"/>
      <c r="T517" s="2"/>
    </row>
    <row r="518" spans="1:20" x14ac:dyDescent="0.2">
      <c r="A518" s="1" t="s">
        <v>2575</v>
      </c>
      <c r="B518" s="1" t="s">
        <v>1</v>
      </c>
      <c r="C518" s="1">
        <v>-3.2743018388778302</v>
      </c>
      <c r="D518" s="3">
        <v>1.37788354390798E-39</v>
      </c>
      <c r="E518" s="1" t="s">
        <v>1</v>
      </c>
      <c r="F518" s="1" t="s">
        <v>1</v>
      </c>
      <c r="G518" s="1" t="s">
        <v>1</v>
      </c>
      <c r="H518" s="2"/>
      <c r="T518" s="2"/>
    </row>
    <row r="519" spans="1:20" x14ac:dyDescent="0.2">
      <c r="A519" s="1" t="s">
        <v>3361</v>
      </c>
      <c r="B519" s="1" t="s">
        <v>1</v>
      </c>
      <c r="C519" s="1">
        <v>-3.04665358363768</v>
      </c>
      <c r="D519" s="1">
        <v>4.1930107711647002E-4</v>
      </c>
      <c r="E519" s="1" t="s">
        <v>1</v>
      </c>
      <c r="F519" s="1" t="s">
        <v>1</v>
      </c>
      <c r="G519" s="1" t="s">
        <v>50</v>
      </c>
      <c r="H519" s="2"/>
      <c r="T519" s="2"/>
    </row>
    <row r="520" spans="1:20" x14ac:dyDescent="0.2">
      <c r="A520" s="1" t="s">
        <v>3545</v>
      </c>
      <c r="B520" s="1" t="s">
        <v>1</v>
      </c>
      <c r="C520" s="1">
        <v>-2.7981922103627199</v>
      </c>
      <c r="D520" s="1">
        <v>1.0182176810630999E-2</v>
      </c>
      <c r="E520" s="1" t="s">
        <v>1</v>
      </c>
      <c r="F520" s="1" t="s">
        <v>1</v>
      </c>
      <c r="G520" s="1" t="s">
        <v>50</v>
      </c>
      <c r="H520" s="2"/>
      <c r="T520" s="2"/>
    </row>
    <row r="521" spans="1:20" x14ac:dyDescent="0.2">
      <c r="A521" s="1" t="s">
        <v>3577</v>
      </c>
      <c r="B521" s="1" t="s">
        <v>1</v>
      </c>
      <c r="C521" s="1">
        <v>-2.3591692340051198</v>
      </c>
      <c r="D521" s="1">
        <v>1.5874324014509202E-2</v>
      </c>
      <c r="E521" s="1" t="s">
        <v>1</v>
      </c>
      <c r="F521" s="1" t="s">
        <v>1</v>
      </c>
      <c r="G521" s="1" t="s">
        <v>50</v>
      </c>
      <c r="H521" s="2"/>
      <c r="T521" s="2"/>
    </row>
    <row r="522" spans="1:20" x14ac:dyDescent="0.2">
      <c r="A522" s="1" t="s">
        <v>3586</v>
      </c>
      <c r="B522" s="1" t="s">
        <v>1</v>
      </c>
      <c r="C522" s="1">
        <v>-2.2967153498600501</v>
      </c>
      <c r="D522" s="1">
        <v>1.8659657681047302E-2</v>
      </c>
      <c r="E522" s="1" t="s">
        <v>1364</v>
      </c>
      <c r="F522" s="1" t="s">
        <v>1</v>
      </c>
      <c r="G522" s="1" t="s">
        <v>1365</v>
      </c>
      <c r="H522" s="2"/>
      <c r="T522" s="2"/>
    </row>
    <row r="523" spans="1:20" x14ac:dyDescent="0.2">
      <c r="A523" s="1" t="s">
        <v>3297</v>
      </c>
      <c r="B523" s="1" t="s">
        <v>1</v>
      </c>
      <c r="C523" s="1">
        <v>-2.2697443612963601</v>
      </c>
      <c r="D523" s="1">
        <v>1.1096077596553701E-4</v>
      </c>
      <c r="E523" s="1" t="s">
        <v>1</v>
      </c>
      <c r="F523" s="1" t="s">
        <v>1</v>
      </c>
      <c r="G523" s="1" t="s">
        <v>1030</v>
      </c>
      <c r="H523" s="2"/>
      <c r="T523" s="2"/>
    </row>
    <row r="524" spans="1:20" x14ac:dyDescent="0.2">
      <c r="A524" s="1" t="s">
        <v>3177</v>
      </c>
      <c r="B524" s="1" t="s">
        <v>1</v>
      </c>
      <c r="C524" s="1">
        <v>-2.1262414951377901</v>
      </c>
      <c r="D524" s="3">
        <v>8.4236403636253095E-6</v>
      </c>
      <c r="E524" s="1" t="s">
        <v>1</v>
      </c>
      <c r="F524" s="1" t="s">
        <v>1</v>
      </c>
      <c r="G524" s="1" t="s">
        <v>50</v>
      </c>
      <c r="H524" s="2"/>
      <c r="T524" s="2"/>
    </row>
    <row r="525" spans="1:20" x14ac:dyDescent="0.2">
      <c r="A525" s="1" t="s">
        <v>3615</v>
      </c>
      <c r="B525" s="1" t="s">
        <v>1</v>
      </c>
      <c r="C525" s="1">
        <v>-1.9112957390254699</v>
      </c>
      <c r="D525" s="1">
        <v>3.5526821278961597E-2</v>
      </c>
      <c r="E525" s="1" t="s">
        <v>1</v>
      </c>
      <c r="F525" s="1" t="s">
        <v>1</v>
      </c>
      <c r="G525" s="1" t="s">
        <v>235</v>
      </c>
      <c r="H525" s="2"/>
      <c r="T525" s="2"/>
    </row>
    <row r="526" spans="1:20" x14ac:dyDescent="0.2">
      <c r="A526" s="1" t="s">
        <v>3509</v>
      </c>
      <c r="B526" s="1" t="s">
        <v>1</v>
      </c>
      <c r="C526" s="1">
        <v>-1.8832614289648799</v>
      </c>
      <c r="D526" s="1">
        <v>5.5609991362324399E-3</v>
      </c>
      <c r="E526" s="1" t="s">
        <v>1</v>
      </c>
      <c r="F526" s="1" t="s">
        <v>1</v>
      </c>
      <c r="G526" s="1" t="s">
        <v>50</v>
      </c>
      <c r="H526" s="2"/>
      <c r="T526" s="2"/>
    </row>
    <row r="527" spans="1:20" x14ac:dyDescent="0.2">
      <c r="A527" s="1" t="s">
        <v>3431</v>
      </c>
      <c r="B527" s="1" t="s">
        <v>1</v>
      </c>
      <c r="C527" s="1">
        <v>-1.61710360856294</v>
      </c>
      <c r="D527" s="1">
        <v>1.4705988785354699E-3</v>
      </c>
      <c r="E527" s="1" t="s">
        <v>1</v>
      </c>
      <c r="F527" s="1" t="s">
        <v>1</v>
      </c>
      <c r="G527" s="1" t="s">
        <v>1</v>
      </c>
      <c r="H527" s="2"/>
      <c r="T527" s="2"/>
    </row>
    <row r="528" spans="1:20" x14ac:dyDescent="0.2">
      <c r="A528" s="1" t="s">
        <v>3365</v>
      </c>
      <c r="B528" s="1" t="s">
        <v>1</v>
      </c>
      <c r="C528" s="1">
        <v>-1.48372384897439</v>
      </c>
      <c r="D528" s="1">
        <v>4.5567981100281402E-4</v>
      </c>
      <c r="E528" s="1" t="s">
        <v>1</v>
      </c>
      <c r="F528" s="1" t="s">
        <v>1</v>
      </c>
      <c r="G528" s="1" t="s">
        <v>1116</v>
      </c>
      <c r="H528" s="2"/>
      <c r="T528" s="2"/>
    </row>
    <row r="529" spans="1:20" x14ac:dyDescent="0.2">
      <c r="A529" s="1" t="s">
        <v>3543</v>
      </c>
      <c r="B529" s="1" t="s">
        <v>1</v>
      </c>
      <c r="C529" s="1">
        <v>-1.46875428904426</v>
      </c>
      <c r="D529" s="1">
        <v>9.9539962648758102E-3</v>
      </c>
      <c r="E529" s="1" t="s">
        <v>1</v>
      </c>
      <c r="F529" s="1" t="s">
        <v>1</v>
      </c>
      <c r="G529" s="1" t="s">
        <v>50</v>
      </c>
      <c r="H529" s="2"/>
      <c r="T529" s="2"/>
    </row>
    <row r="530" spans="1:20" x14ac:dyDescent="0.2">
      <c r="A530" s="1" t="s">
        <v>3583</v>
      </c>
      <c r="B530" s="1" t="s">
        <v>1</v>
      </c>
      <c r="C530" s="1">
        <v>-1.17610335426268</v>
      </c>
      <c r="D530" s="1">
        <v>1.77399967879938E-2</v>
      </c>
      <c r="E530" s="1" t="s">
        <v>1</v>
      </c>
      <c r="F530" s="1" t="s">
        <v>1</v>
      </c>
      <c r="G530" s="1" t="s">
        <v>1361</v>
      </c>
      <c r="H530" s="2"/>
      <c r="T530" s="2"/>
    </row>
    <row r="567" spans="8:22" x14ac:dyDescent="0.2">
      <c r="H567" s="2"/>
      <c r="T567" s="2"/>
    </row>
    <row r="568" spans="8:22" x14ac:dyDescent="0.2">
      <c r="T568" s="2"/>
      <c r="V568" s="2"/>
    </row>
    <row r="569" spans="8:22" x14ac:dyDescent="0.2">
      <c r="T569" s="2"/>
      <c r="V569" s="2"/>
    </row>
    <row r="570" spans="8:22" x14ac:dyDescent="0.2">
      <c r="T570" s="2"/>
      <c r="V570" s="2"/>
    </row>
    <row r="571" spans="8:22" x14ac:dyDescent="0.2">
      <c r="T571" s="2"/>
      <c r="V571" s="2"/>
    </row>
    <row r="572" spans="8:22" x14ac:dyDescent="0.2">
      <c r="T572" s="2"/>
      <c r="V572" s="2"/>
    </row>
    <row r="573" spans="8:22" x14ac:dyDescent="0.2">
      <c r="T573" s="2"/>
      <c r="V573" s="2"/>
    </row>
    <row r="574" spans="8:22" x14ac:dyDescent="0.2">
      <c r="T574" s="2"/>
      <c r="V574" s="2"/>
    </row>
    <row r="575" spans="8:22" x14ac:dyDescent="0.2">
      <c r="T575" s="2"/>
      <c r="V575" s="2"/>
    </row>
    <row r="576" spans="8:22" x14ac:dyDescent="0.2">
      <c r="T576" s="2"/>
      <c r="V576" s="2"/>
    </row>
    <row r="577" spans="20:22" x14ac:dyDescent="0.2">
      <c r="T577" s="2"/>
      <c r="V577" s="2"/>
    </row>
    <row r="578" spans="20:22" x14ac:dyDescent="0.2">
      <c r="T578" s="2"/>
      <c r="V578" s="2"/>
    </row>
    <row r="579" spans="20:22" x14ac:dyDescent="0.2">
      <c r="T579" s="2"/>
      <c r="V579" s="2"/>
    </row>
    <row r="580" spans="20:22" x14ac:dyDescent="0.2">
      <c r="T580" s="2"/>
      <c r="V580" s="2"/>
    </row>
    <row r="581" spans="20:22" x14ac:dyDescent="0.2">
      <c r="T581" s="2"/>
      <c r="V581" s="2"/>
    </row>
    <row r="582" spans="20:22" x14ac:dyDescent="0.2">
      <c r="T582" s="2"/>
      <c r="V582" s="2"/>
    </row>
    <row r="583" spans="20:22" x14ac:dyDescent="0.2">
      <c r="T583" s="2"/>
      <c r="V583" s="2"/>
    </row>
    <row r="584" spans="20:22" x14ac:dyDescent="0.2">
      <c r="T584" s="2"/>
      <c r="V584" s="2"/>
    </row>
    <row r="585" spans="20:22" x14ac:dyDescent="0.2">
      <c r="T585" s="2"/>
      <c r="V585" s="2"/>
    </row>
    <row r="586" spans="20:22" x14ac:dyDescent="0.2">
      <c r="T586" s="2"/>
      <c r="V586" s="2"/>
    </row>
    <row r="587" spans="20:22" x14ac:dyDescent="0.2">
      <c r="T587" s="2"/>
      <c r="V587" s="2"/>
    </row>
    <row r="588" spans="20:22" x14ac:dyDescent="0.2">
      <c r="T588" s="2"/>
      <c r="V588" s="2"/>
    </row>
    <row r="589" spans="20:22" x14ac:dyDescent="0.2">
      <c r="T589" s="2"/>
      <c r="V589" s="2"/>
    </row>
    <row r="590" spans="20:22" x14ac:dyDescent="0.2">
      <c r="T590" s="2"/>
      <c r="V590" s="2"/>
    </row>
    <row r="591" spans="20:22" x14ac:dyDescent="0.2">
      <c r="T591" s="2"/>
      <c r="V591" s="2"/>
    </row>
    <row r="592" spans="20:22" x14ac:dyDescent="0.2">
      <c r="T592" s="2"/>
      <c r="V592" s="2"/>
    </row>
    <row r="593" spans="20:22" x14ac:dyDescent="0.2">
      <c r="T593" s="2"/>
      <c r="V593" s="2"/>
    </row>
    <row r="594" spans="20:22" x14ac:dyDescent="0.2">
      <c r="T594" s="2"/>
      <c r="V594" s="2"/>
    </row>
    <row r="595" spans="20:22" x14ac:dyDescent="0.2">
      <c r="T595" s="2"/>
      <c r="V595" s="2"/>
    </row>
    <row r="596" spans="20:22" x14ac:dyDescent="0.2">
      <c r="T596" s="2"/>
      <c r="V596" s="2"/>
    </row>
    <row r="597" spans="20:22" x14ac:dyDescent="0.2">
      <c r="T597" s="2"/>
      <c r="V597" s="2"/>
    </row>
    <row r="598" spans="20:22" x14ac:dyDescent="0.2">
      <c r="T598" s="2"/>
      <c r="V598" s="2"/>
    </row>
    <row r="599" spans="20:22" x14ac:dyDescent="0.2">
      <c r="T599" s="2"/>
      <c r="V599" s="2"/>
    </row>
    <row r="600" spans="20:22" x14ac:dyDescent="0.2">
      <c r="T600" s="2"/>
      <c r="V600" s="2"/>
    </row>
    <row r="601" spans="20:22" x14ac:dyDescent="0.2">
      <c r="T601" s="2"/>
      <c r="V601" s="2"/>
    </row>
    <row r="602" spans="20:22" x14ac:dyDescent="0.2">
      <c r="T602" s="2"/>
      <c r="V602" s="2"/>
    </row>
    <row r="603" spans="20:22" x14ac:dyDescent="0.2">
      <c r="T603" s="2"/>
      <c r="V603" s="2"/>
    </row>
    <row r="604" spans="20:22" x14ac:dyDescent="0.2">
      <c r="T604" s="2"/>
      <c r="V604" s="2"/>
    </row>
    <row r="605" spans="20:22" x14ac:dyDescent="0.2">
      <c r="T605" s="2"/>
      <c r="V605" s="2"/>
    </row>
    <row r="606" spans="20:22" x14ac:dyDescent="0.2">
      <c r="T606" s="2"/>
      <c r="V606" s="2"/>
    </row>
    <row r="607" spans="20:22" x14ac:dyDescent="0.2">
      <c r="T607" s="2"/>
      <c r="V607" s="2"/>
    </row>
    <row r="608" spans="20:22" x14ac:dyDescent="0.2">
      <c r="T608" s="2"/>
      <c r="V608" s="2"/>
    </row>
    <row r="609" spans="20:22" x14ac:dyDescent="0.2">
      <c r="T609" s="2"/>
      <c r="V609" s="2"/>
    </row>
    <row r="610" spans="20:22" x14ac:dyDescent="0.2">
      <c r="T610" s="2"/>
      <c r="V610" s="2"/>
    </row>
    <row r="611" spans="20:22" x14ac:dyDescent="0.2">
      <c r="T611" s="2"/>
      <c r="V611" s="2"/>
    </row>
    <row r="612" spans="20:22" x14ac:dyDescent="0.2">
      <c r="T612" s="2"/>
      <c r="V612" s="2"/>
    </row>
    <row r="613" spans="20:22" x14ac:dyDescent="0.2">
      <c r="T613" s="2"/>
      <c r="V613" s="2"/>
    </row>
    <row r="614" spans="20:22" x14ac:dyDescent="0.2">
      <c r="T614" s="2"/>
      <c r="V614" s="2"/>
    </row>
    <row r="615" spans="20:22" x14ac:dyDescent="0.2">
      <c r="T615" s="2"/>
      <c r="V615" s="2"/>
    </row>
    <row r="616" spans="20:22" x14ac:dyDescent="0.2">
      <c r="T616" s="2"/>
      <c r="V616" s="2"/>
    </row>
    <row r="617" spans="20:22" x14ac:dyDescent="0.2">
      <c r="T617" s="2"/>
      <c r="V617" s="2"/>
    </row>
    <row r="618" spans="20:22" x14ac:dyDescent="0.2">
      <c r="T618" s="2"/>
      <c r="V618" s="2"/>
    </row>
    <row r="619" spans="20:22" x14ac:dyDescent="0.2">
      <c r="T619" s="2"/>
      <c r="V619" s="2"/>
    </row>
    <row r="620" spans="20:22" x14ac:dyDescent="0.2">
      <c r="T620" s="2"/>
      <c r="V620" s="2"/>
    </row>
    <row r="621" spans="20:22" x14ac:dyDescent="0.2">
      <c r="T621" s="2"/>
      <c r="V621" s="2"/>
    </row>
    <row r="622" spans="20:22" x14ac:dyDescent="0.2">
      <c r="T622" s="2"/>
      <c r="V622" s="2"/>
    </row>
    <row r="623" spans="20:22" x14ac:dyDescent="0.2">
      <c r="T623" s="2"/>
      <c r="V623" s="2"/>
    </row>
    <row r="624" spans="20:22" x14ac:dyDescent="0.2">
      <c r="T624" s="2"/>
      <c r="V624" s="2"/>
    </row>
    <row r="625" spans="20:22" x14ac:dyDescent="0.2">
      <c r="T625" s="2"/>
      <c r="V625" s="2"/>
    </row>
    <row r="626" spans="20:22" x14ac:dyDescent="0.2">
      <c r="T626" s="2"/>
      <c r="V626" s="2"/>
    </row>
    <row r="627" spans="20:22" x14ac:dyDescent="0.2">
      <c r="T627" s="2"/>
      <c r="V627" s="2"/>
    </row>
    <row r="628" spans="20:22" x14ac:dyDescent="0.2">
      <c r="T628" s="2"/>
      <c r="V628" s="2"/>
    </row>
    <row r="629" spans="20:22" x14ac:dyDescent="0.2">
      <c r="T629" s="2"/>
      <c r="V629" s="2"/>
    </row>
    <row r="630" spans="20:22" x14ac:dyDescent="0.2">
      <c r="T630" s="2"/>
      <c r="V630" s="2"/>
    </row>
    <row r="631" spans="20:22" x14ac:dyDescent="0.2">
      <c r="T631" s="2"/>
      <c r="V631" s="2"/>
    </row>
    <row r="632" spans="20:22" x14ac:dyDescent="0.2">
      <c r="T632" s="2"/>
      <c r="V632" s="2"/>
    </row>
    <row r="633" spans="20:22" x14ac:dyDescent="0.2">
      <c r="T633" s="2"/>
      <c r="V633" s="2"/>
    </row>
    <row r="634" spans="20:22" x14ac:dyDescent="0.2">
      <c r="T634" s="2"/>
      <c r="V634" s="2"/>
    </row>
    <row r="635" spans="20:22" x14ac:dyDescent="0.2">
      <c r="T635" s="2"/>
      <c r="V635" s="2"/>
    </row>
    <row r="636" spans="20:22" x14ac:dyDescent="0.2">
      <c r="T636" s="2"/>
      <c r="V636" s="2"/>
    </row>
    <row r="637" spans="20:22" x14ac:dyDescent="0.2">
      <c r="T637" s="2"/>
      <c r="V637" s="2"/>
    </row>
    <row r="638" spans="20:22" x14ac:dyDescent="0.2">
      <c r="T638" s="2"/>
      <c r="V638" s="2"/>
    </row>
    <row r="639" spans="20:22" x14ac:dyDescent="0.2">
      <c r="T639" s="2"/>
      <c r="V639" s="2"/>
    </row>
    <row r="640" spans="20:22" x14ac:dyDescent="0.2">
      <c r="T640" s="2"/>
      <c r="V640" s="2"/>
    </row>
    <row r="641" spans="20:22" x14ac:dyDescent="0.2">
      <c r="T641" s="2"/>
      <c r="V641" s="2"/>
    </row>
    <row r="642" spans="20:22" x14ac:dyDescent="0.2">
      <c r="T642" s="2"/>
      <c r="V642" s="2"/>
    </row>
    <row r="643" spans="20:22" x14ac:dyDescent="0.2">
      <c r="T643" s="2"/>
      <c r="V643" s="2"/>
    </row>
    <row r="644" spans="20:22" x14ac:dyDescent="0.2">
      <c r="T644" s="2"/>
      <c r="V644" s="2"/>
    </row>
    <row r="645" spans="20:22" x14ac:dyDescent="0.2">
      <c r="T645" s="2"/>
      <c r="V645" s="2"/>
    </row>
    <row r="646" spans="20:22" x14ac:dyDescent="0.2">
      <c r="T646" s="2"/>
      <c r="V646" s="2"/>
    </row>
    <row r="647" spans="20:22" x14ac:dyDescent="0.2">
      <c r="T647" s="2"/>
      <c r="V647" s="2"/>
    </row>
    <row r="648" spans="20:22" x14ac:dyDescent="0.2">
      <c r="T648" s="2"/>
      <c r="V648" s="2"/>
    </row>
    <row r="649" spans="20:22" x14ac:dyDescent="0.2">
      <c r="T649" s="2"/>
      <c r="V649" s="2"/>
    </row>
    <row r="650" spans="20:22" x14ac:dyDescent="0.2">
      <c r="T650" s="2"/>
      <c r="V650" s="2"/>
    </row>
    <row r="651" spans="20:22" x14ac:dyDescent="0.2">
      <c r="T651" s="2"/>
      <c r="V651" s="2"/>
    </row>
    <row r="652" spans="20:22" x14ac:dyDescent="0.2">
      <c r="T652" s="2"/>
      <c r="V652" s="2"/>
    </row>
    <row r="653" spans="20:22" x14ac:dyDescent="0.2">
      <c r="T653" s="2"/>
      <c r="V653" s="2"/>
    </row>
    <row r="654" spans="20:22" x14ac:dyDescent="0.2">
      <c r="T654" s="2"/>
      <c r="V654" s="2"/>
    </row>
    <row r="655" spans="20:22" x14ac:dyDescent="0.2">
      <c r="T655" s="2"/>
      <c r="V655" s="2"/>
    </row>
    <row r="656" spans="20:22" x14ac:dyDescent="0.2">
      <c r="T656" s="2"/>
      <c r="V656" s="2"/>
    </row>
    <row r="657" spans="20:22" x14ac:dyDescent="0.2">
      <c r="T657" s="2"/>
      <c r="V657" s="2"/>
    </row>
    <row r="658" spans="20:22" x14ac:dyDescent="0.2">
      <c r="T658" s="2"/>
      <c r="V658" s="2"/>
    </row>
    <row r="659" spans="20:22" x14ac:dyDescent="0.2">
      <c r="T659" s="2"/>
      <c r="V659" s="2"/>
    </row>
    <row r="660" spans="20:22" x14ac:dyDescent="0.2">
      <c r="T660" s="2"/>
      <c r="V660" s="2"/>
    </row>
    <row r="661" spans="20:22" x14ac:dyDescent="0.2">
      <c r="T661" s="2"/>
      <c r="V661" s="2"/>
    </row>
    <row r="662" spans="20:22" x14ac:dyDescent="0.2">
      <c r="T662" s="2"/>
      <c r="V662" s="2"/>
    </row>
    <row r="663" spans="20:22" x14ac:dyDescent="0.2">
      <c r="T663" s="2"/>
      <c r="V663" s="2"/>
    </row>
    <row r="664" spans="20:22" x14ac:dyDescent="0.2">
      <c r="T664" s="2"/>
      <c r="V664" s="2"/>
    </row>
    <row r="665" spans="20:22" x14ac:dyDescent="0.2">
      <c r="T665" s="2"/>
      <c r="V665" s="2"/>
    </row>
    <row r="666" spans="20:22" x14ac:dyDescent="0.2">
      <c r="T666" s="2"/>
      <c r="V666" s="2"/>
    </row>
    <row r="667" spans="20:22" x14ac:dyDescent="0.2">
      <c r="T667" s="2"/>
      <c r="V667" s="2"/>
    </row>
    <row r="668" spans="20:22" x14ac:dyDescent="0.2">
      <c r="T668" s="2"/>
      <c r="V668" s="2"/>
    </row>
    <row r="669" spans="20:22" x14ac:dyDescent="0.2">
      <c r="T669" s="2"/>
      <c r="V669" s="2"/>
    </row>
    <row r="670" spans="20:22" x14ac:dyDescent="0.2">
      <c r="T670" s="2"/>
      <c r="V670" s="2"/>
    </row>
    <row r="671" spans="20:22" x14ac:dyDescent="0.2">
      <c r="T671" s="2"/>
      <c r="V671" s="2"/>
    </row>
    <row r="672" spans="20:22" x14ac:dyDescent="0.2">
      <c r="T672" s="2"/>
      <c r="V672" s="2"/>
    </row>
    <row r="673" spans="20:22" x14ac:dyDescent="0.2">
      <c r="T673" s="2"/>
      <c r="V673" s="2"/>
    </row>
    <row r="674" spans="20:22" x14ac:dyDescent="0.2">
      <c r="T674" s="2"/>
      <c r="V674" s="2"/>
    </row>
    <row r="675" spans="20:22" x14ac:dyDescent="0.2">
      <c r="T675" s="2"/>
      <c r="V675" s="2"/>
    </row>
    <row r="676" spans="20:22" x14ac:dyDescent="0.2">
      <c r="T676" s="2"/>
      <c r="V676" s="2"/>
    </row>
    <row r="677" spans="20:22" x14ac:dyDescent="0.2">
      <c r="T677" s="2"/>
      <c r="V677" s="2"/>
    </row>
    <row r="678" spans="20:22" x14ac:dyDescent="0.2">
      <c r="T678" s="2"/>
      <c r="V678" s="2"/>
    </row>
    <row r="679" spans="20:22" x14ac:dyDescent="0.2">
      <c r="T679" s="2"/>
      <c r="V679" s="2"/>
    </row>
    <row r="680" spans="20:22" x14ac:dyDescent="0.2">
      <c r="T680" s="2"/>
      <c r="V680" s="2"/>
    </row>
    <row r="681" spans="20:22" x14ac:dyDescent="0.2">
      <c r="T681" s="2"/>
      <c r="V681" s="2"/>
    </row>
    <row r="682" spans="20:22" x14ac:dyDescent="0.2">
      <c r="T682" s="2"/>
      <c r="V682" s="2"/>
    </row>
    <row r="683" spans="20:22" x14ac:dyDescent="0.2">
      <c r="T683" s="2"/>
      <c r="V683" s="2"/>
    </row>
    <row r="684" spans="20:22" x14ac:dyDescent="0.2">
      <c r="T684" s="2"/>
      <c r="V684" s="2"/>
    </row>
    <row r="685" spans="20:22" x14ac:dyDescent="0.2">
      <c r="T685" s="2"/>
      <c r="V685" s="2"/>
    </row>
    <row r="686" spans="20:22" x14ac:dyDescent="0.2">
      <c r="T686" s="2"/>
      <c r="V686" s="2"/>
    </row>
    <row r="687" spans="20:22" x14ac:dyDescent="0.2">
      <c r="T687" s="2"/>
      <c r="V687" s="2"/>
    </row>
    <row r="688" spans="20:22" x14ac:dyDescent="0.2">
      <c r="T688" s="2"/>
      <c r="V688" s="2"/>
    </row>
    <row r="689" spans="20:22" x14ac:dyDescent="0.2">
      <c r="T689" s="2"/>
      <c r="V689" s="2"/>
    </row>
    <row r="690" spans="20:22" x14ac:dyDescent="0.2">
      <c r="T690" s="2"/>
      <c r="V690" s="2"/>
    </row>
    <row r="691" spans="20:22" x14ac:dyDescent="0.2">
      <c r="T691" s="2"/>
      <c r="V691" s="2"/>
    </row>
    <row r="692" spans="20:22" x14ac:dyDescent="0.2">
      <c r="T692" s="2"/>
      <c r="V692" s="2"/>
    </row>
    <row r="693" spans="20:22" x14ac:dyDescent="0.2">
      <c r="T693" s="2"/>
      <c r="V693" s="2"/>
    </row>
    <row r="694" spans="20:22" x14ac:dyDescent="0.2">
      <c r="T694" s="2"/>
      <c r="V694" s="2"/>
    </row>
    <row r="695" spans="20:22" x14ac:dyDescent="0.2">
      <c r="T695" s="2"/>
      <c r="V695" s="2"/>
    </row>
    <row r="696" spans="20:22" x14ac:dyDescent="0.2">
      <c r="T696" s="2"/>
      <c r="V696" s="2"/>
    </row>
    <row r="697" spans="20:22" x14ac:dyDescent="0.2">
      <c r="T697" s="2"/>
      <c r="V697" s="2"/>
    </row>
    <row r="698" spans="20:22" x14ac:dyDescent="0.2">
      <c r="T698" s="2"/>
      <c r="V698" s="2"/>
    </row>
    <row r="699" spans="20:22" x14ac:dyDescent="0.2">
      <c r="T699" s="2"/>
      <c r="V699" s="2"/>
    </row>
    <row r="700" spans="20:22" x14ac:dyDescent="0.2">
      <c r="T700" s="2"/>
      <c r="V700" s="2"/>
    </row>
    <row r="701" spans="20:22" x14ac:dyDescent="0.2">
      <c r="T701" s="2"/>
      <c r="V701" s="2"/>
    </row>
    <row r="702" spans="20:22" x14ac:dyDescent="0.2">
      <c r="T702" s="2"/>
      <c r="V702" s="2"/>
    </row>
    <row r="703" spans="20:22" x14ac:dyDescent="0.2">
      <c r="T703" s="2"/>
      <c r="V703" s="2"/>
    </row>
    <row r="704" spans="20:22" x14ac:dyDescent="0.2">
      <c r="T704" s="2"/>
      <c r="V704" s="2"/>
    </row>
    <row r="705" spans="20:22" x14ac:dyDescent="0.2">
      <c r="T705" s="2"/>
      <c r="V705" s="2"/>
    </row>
    <row r="706" spans="20:22" x14ac:dyDescent="0.2">
      <c r="T706" s="2"/>
      <c r="V706" s="2"/>
    </row>
    <row r="707" spans="20:22" x14ac:dyDescent="0.2">
      <c r="T707" s="2"/>
      <c r="V707" s="2"/>
    </row>
    <row r="708" spans="20:22" x14ac:dyDescent="0.2">
      <c r="T708" s="2"/>
      <c r="V708" s="2"/>
    </row>
    <row r="709" spans="20:22" x14ac:dyDescent="0.2">
      <c r="T709" s="2"/>
      <c r="V709" s="2"/>
    </row>
    <row r="710" spans="20:22" x14ac:dyDescent="0.2">
      <c r="T710" s="2"/>
      <c r="V710" s="2"/>
    </row>
    <row r="711" spans="20:22" x14ac:dyDescent="0.2">
      <c r="T711" s="2"/>
      <c r="V711" s="2"/>
    </row>
    <row r="712" spans="20:22" x14ac:dyDescent="0.2">
      <c r="T712" s="2"/>
      <c r="V712" s="2"/>
    </row>
    <row r="713" spans="20:22" x14ac:dyDescent="0.2">
      <c r="T713" s="2"/>
      <c r="V713" s="2"/>
    </row>
    <row r="714" spans="20:22" x14ac:dyDescent="0.2">
      <c r="T714" s="2"/>
      <c r="V714" s="2"/>
    </row>
    <row r="715" spans="20:22" x14ac:dyDescent="0.2">
      <c r="T715" s="2"/>
      <c r="V715" s="2"/>
    </row>
    <row r="716" spans="20:22" x14ac:dyDescent="0.2">
      <c r="T716" s="2"/>
      <c r="V716" s="2"/>
    </row>
    <row r="717" spans="20:22" x14ac:dyDescent="0.2">
      <c r="T717" s="2"/>
      <c r="V717" s="2"/>
    </row>
    <row r="718" spans="20:22" x14ac:dyDescent="0.2">
      <c r="T718" s="2"/>
      <c r="V718" s="2"/>
    </row>
    <row r="719" spans="20:22" x14ac:dyDescent="0.2">
      <c r="T719" s="2"/>
      <c r="V719" s="2"/>
    </row>
    <row r="720" spans="20:22" x14ac:dyDescent="0.2">
      <c r="T720" s="2"/>
      <c r="V720" s="2"/>
    </row>
    <row r="721" spans="8:22" x14ac:dyDescent="0.2">
      <c r="T721" s="2"/>
      <c r="V721" s="2"/>
    </row>
    <row r="722" spans="8:22" x14ac:dyDescent="0.2">
      <c r="T722" s="2"/>
      <c r="V722" s="2"/>
    </row>
    <row r="723" spans="8:22" x14ac:dyDescent="0.2">
      <c r="T723" s="2"/>
      <c r="V723" s="2"/>
    </row>
    <row r="724" spans="8:22" x14ac:dyDescent="0.2">
      <c r="T724" s="2"/>
      <c r="V724" s="2"/>
    </row>
    <row r="725" spans="8:22" x14ac:dyDescent="0.2">
      <c r="T725" s="2"/>
      <c r="V725" s="2"/>
    </row>
    <row r="726" spans="8:22" x14ac:dyDescent="0.2">
      <c r="T726" s="2"/>
      <c r="V726" s="2"/>
    </row>
    <row r="727" spans="8:22" x14ac:dyDescent="0.2">
      <c r="T727" s="2"/>
      <c r="V727" s="2"/>
    </row>
    <row r="728" spans="8:22" x14ac:dyDescent="0.2">
      <c r="T728" s="2"/>
      <c r="V728" s="2"/>
    </row>
    <row r="729" spans="8:22" x14ac:dyDescent="0.2">
      <c r="T729" s="2"/>
      <c r="V729" s="2"/>
    </row>
    <row r="730" spans="8:22" x14ac:dyDescent="0.2">
      <c r="T730" s="2"/>
      <c r="V730" s="2"/>
    </row>
    <row r="731" spans="8:22" x14ac:dyDescent="0.2">
      <c r="T731" s="2"/>
      <c r="V731" s="2"/>
    </row>
    <row r="732" spans="8:22" x14ac:dyDescent="0.2">
      <c r="T732" s="2"/>
      <c r="V732" s="2"/>
    </row>
    <row r="733" spans="8:22" x14ac:dyDescent="0.2">
      <c r="T733" s="2"/>
      <c r="V733" s="2"/>
    </row>
    <row r="734" spans="8:22" x14ac:dyDescent="0.2">
      <c r="T734" s="2"/>
      <c r="V734" s="2"/>
    </row>
    <row r="735" spans="8:22" x14ac:dyDescent="0.2">
      <c r="H735" s="2"/>
      <c r="T735" s="2"/>
    </row>
    <row r="736" spans="8:22" x14ac:dyDescent="0.2">
      <c r="H736" s="2"/>
      <c r="T736" s="2"/>
    </row>
    <row r="737" spans="4:20" x14ac:dyDescent="0.2">
      <c r="H737" s="2"/>
      <c r="T737" s="2"/>
    </row>
    <row r="738" spans="4:20" x14ac:dyDescent="0.2">
      <c r="H738" s="2"/>
      <c r="T738" s="2"/>
    </row>
    <row r="739" spans="4:20" x14ac:dyDescent="0.2">
      <c r="H739" s="2"/>
      <c r="T739" s="2"/>
    </row>
    <row r="740" spans="4:20" x14ac:dyDescent="0.2">
      <c r="D740" s="3"/>
      <c r="H740" s="2"/>
      <c r="T740" s="2"/>
    </row>
    <row r="741" spans="4:20" x14ac:dyDescent="0.2">
      <c r="D741" s="3"/>
      <c r="H741" s="2"/>
      <c r="T741" s="2"/>
    </row>
    <row r="742" spans="4:20" x14ac:dyDescent="0.2">
      <c r="H742" s="2"/>
      <c r="T742" s="2"/>
    </row>
    <row r="743" spans="4:20" x14ac:dyDescent="0.2">
      <c r="H743" s="2"/>
      <c r="T743" s="2"/>
    </row>
    <row r="744" spans="4:20" x14ac:dyDescent="0.2">
      <c r="D744" s="3"/>
      <c r="H744" s="2"/>
      <c r="T744" s="2"/>
    </row>
    <row r="745" spans="4:20" x14ac:dyDescent="0.2">
      <c r="H745" s="2"/>
      <c r="T745" s="2"/>
    </row>
    <row r="746" spans="4:20" x14ac:dyDescent="0.2">
      <c r="H746" s="2"/>
      <c r="T746" s="2"/>
    </row>
    <row r="747" spans="4:20" x14ac:dyDescent="0.2">
      <c r="D747" s="3"/>
      <c r="H747" s="2"/>
      <c r="T747" s="2"/>
    </row>
    <row r="748" spans="4:20" x14ac:dyDescent="0.2">
      <c r="H748" s="2"/>
      <c r="T748" s="2"/>
    </row>
    <row r="749" spans="4:20" x14ac:dyDescent="0.2">
      <c r="H749" s="2"/>
      <c r="T749" s="2"/>
    </row>
    <row r="750" spans="4:20" x14ac:dyDescent="0.2">
      <c r="H750" s="2"/>
      <c r="T750" s="2"/>
    </row>
    <row r="751" spans="4:20" x14ac:dyDescent="0.2">
      <c r="H751" s="2"/>
      <c r="T751" s="2"/>
    </row>
    <row r="752" spans="4:20" x14ac:dyDescent="0.2">
      <c r="H752" s="2"/>
      <c r="T752" s="2"/>
    </row>
    <row r="753" spans="4:20" x14ac:dyDescent="0.2">
      <c r="H753" s="2"/>
      <c r="T753" s="2"/>
    </row>
    <row r="754" spans="4:20" x14ac:dyDescent="0.2">
      <c r="H754" s="2"/>
      <c r="T754" s="2"/>
    </row>
    <row r="755" spans="4:20" x14ac:dyDescent="0.2">
      <c r="H755" s="2"/>
      <c r="T755" s="2"/>
    </row>
    <row r="756" spans="4:20" x14ac:dyDescent="0.2">
      <c r="H756" s="2"/>
      <c r="T756" s="2"/>
    </row>
    <row r="757" spans="4:20" x14ac:dyDescent="0.2">
      <c r="H757" s="2"/>
      <c r="T757" s="2"/>
    </row>
    <row r="758" spans="4:20" x14ac:dyDescent="0.2">
      <c r="H758" s="2"/>
      <c r="T758" s="2"/>
    </row>
    <row r="759" spans="4:20" x14ac:dyDescent="0.2">
      <c r="H759" s="2"/>
      <c r="T759" s="2"/>
    </row>
    <row r="760" spans="4:20" x14ac:dyDescent="0.2">
      <c r="D760" s="3"/>
      <c r="H760" s="2"/>
      <c r="T760" s="2"/>
    </row>
    <row r="761" spans="4:20" x14ac:dyDescent="0.2">
      <c r="H761" s="2"/>
      <c r="T761" s="2"/>
    </row>
    <row r="762" spans="4:20" x14ac:dyDescent="0.2">
      <c r="H762" s="2"/>
      <c r="T762" s="2"/>
    </row>
    <row r="763" spans="4:20" x14ac:dyDescent="0.2">
      <c r="H763" s="2"/>
      <c r="T763" s="2"/>
    </row>
    <row r="764" spans="4:20" x14ac:dyDescent="0.2">
      <c r="H764" s="2"/>
      <c r="T764" s="2"/>
    </row>
    <row r="765" spans="4:20" x14ac:dyDescent="0.2">
      <c r="H765" s="2"/>
      <c r="T765" s="2"/>
    </row>
    <row r="766" spans="4:20" x14ac:dyDescent="0.2">
      <c r="D766" s="3"/>
      <c r="H766" s="2"/>
      <c r="T766" s="2"/>
    </row>
    <row r="767" spans="4:20" x14ac:dyDescent="0.2">
      <c r="D767" s="3"/>
      <c r="H767" s="2"/>
      <c r="T767" s="2"/>
    </row>
    <row r="768" spans="4:20" x14ac:dyDescent="0.2">
      <c r="H768" s="2"/>
      <c r="T768" s="2"/>
    </row>
    <row r="769" spans="4:20" x14ac:dyDescent="0.2">
      <c r="H769" s="2"/>
      <c r="T769" s="2"/>
    </row>
    <row r="770" spans="4:20" x14ac:dyDescent="0.2">
      <c r="H770" s="2"/>
      <c r="T770" s="2"/>
    </row>
    <row r="771" spans="4:20" x14ac:dyDescent="0.2">
      <c r="H771" s="2"/>
      <c r="T771" s="2"/>
    </row>
    <row r="772" spans="4:20" x14ac:dyDescent="0.2">
      <c r="H772" s="2"/>
      <c r="T772" s="2"/>
    </row>
    <row r="773" spans="4:20" x14ac:dyDescent="0.2">
      <c r="H773" s="2"/>
      <c r="T773" s="2"/>
    </row>
    <row r="774" spans="4:20" x14ac:dyDescent="0.2">
      <c r="D774" s="3"/>
      <c r="H774" s="2"/>
      <c r="T774" s="2"/>
    </row>
    <row r="775" spans="4:20" x14ac:dyDescent="0.2">
      <c r="H775" s="2"/>
      <c r="T775" s="2"/>
    </row>
    <row r="776" spans="4:20" x14ac:dyDescent="0.2">
      <c r="D776" s="3"/>
      <c r="H776" s="2"/>
      <c r="T776" s="2"/>
    </row>
    <row r="777" spans="4:20" x14ac:dyDescent="0.2">
      <c r="H777" s="2"/>
      <c r="T777" s="2"/>
    </row>
    <row r="778" spans="4:20" x14ac:dyDescent="0.2">
      <c r="H778" s="2"/>
      <c r="T778" s="2"/>
    </row>
    <row r="779" spans="4:20" x14ac:dyDescent="0.2">
      <c r="H779" s="2"/>
      <c r="T779" s="2"/>
    </row>
    <row r="780" spans="4:20" x14ac:dyDescent="0.2">
      <c r="H780" s="2"/>
      <c r="T780" s="2"/>
    </row>
    <row r="781" spans="4:20" x14ac:dyDescent="0.2">
      <c r="H781" s="2"/>
      <c r="T781" s="2"/>
    </row>
    <row r="782" spans="4:20" x14ac:dyDescent="0.2">
      <c r="D782" s="3"/>
      <c r="H782" s="2"/>
      <c r="T782" s="2"/>
    </row>
    <row r="783" spans="4:20" x14ac:dyDescent="0.2">
      <c r="H783" s="2"/>
      <c r="T783" s="2"/>
    </row>
    <row r="784" spans="4:20" x14ac:dyDescent="0.2">
      <c r="H784" s="2"/>
      <c r="T784" s="2"/>
    </row>
    <row r="785" spans="4:20" x14ac:dyDescent="0.2">
      <c r="H785" s="2"/>
      <c r="T785" s="2"/>
    </row>
    <row r="786" spans="4:20" x14ac:dyDescent="0.2">
      <c r="H786" s="2"/>
      <c r="T786" s="2"/>
    </row>
    <row r="787" spans="4:20" x14ac:dyDescent="0.2">
      <c r="H787" s="2"/>
      <c r="T787" s="2"/>
    </row>
    <row r="788" spans="4:20" x14ac:dyDescent="0.2">
      <c r="H788" s="2"/>
      <c r="T788" s="2"/>
    </row>
    <row r="789" spans="4:20" x14ac:dyDescent="0.2">
      <c r="H789" s="2"/>
      <c r="T789" s="2"/>
    </row>
    <row r="790" spans="4:20" x14ac:dyDescent="0.2">
      <c r="H790" s="2"/>
      <c r="T790" s="2"/>
    </row>
    <row r="791" spans="4:20" x14ac:dyDescent="0.2">
      <c r="D791" s="3"/>
      <c r="H791" s="2"/>
      <c r="T791" s="2"/>
    </row>
    <row r="792" spans="4:20" x14ac:dyDescent="0.2">
      <c r="H792" s="2"/>
      <c r="T792" s="2"/>
    </row>
    <row r="793" spans="4:20" x14ac:dyDescent="0.2">
      <c r="H793" s="2"/>
      <c r="T793" s="2"/>
    </row>
    <row r="794" spans="4:20" x14ac:dyDescent="0.2">
      <c r="D794" s="3"/>
      <c r="H794" s="2"/>
      <c r="T794" s="2"/>
    </row>
    <row r="795" spans="4:20" x14ac:dyDescent="0.2">
      <c r="H795" s="2"/>
      <c r="T795" s="2"/>
    </row>
    <row r="796" spans="4:20" x14ac:dyDescent="0.2">
      <c r="H796" s="2"/>
      <c r="T796" s="2"/>
    </row>
    <row r="797" spans="4:20" x14ac:dyDescent="0.2">
      <c r="H797" s="2"/>
      <c r="T797" s="2"/>
    </row>
    <row r="798" spans="4:20" x14ac:dyDescent="0.2">
      <c r="H798" s="2"/>
      <c r="T798" s="2"/>
    </row>
    <row r="799" spans="4:20" x14ac:dyDescent="0.2">
      <c r="H799" s="2"/>
      <c r="T799" s="2"/>
    </row>
    <row r="800" spans="4:20" x14ac:dyDescent="0.2">
      <c r="D800" s="3"/>
      <c r="H800" s="2"/>
      <c r="T800" s="2"/>
    </row>
    <row r="801" spans="4:20" x14ac:dyDescent="0.2">
      <c r="H801" s="2"/>
      <c r="T801" s="2"/>
    </row>
    <row r="802" spans="4:20" x14ac:dyDescent="0.2">
      <c r="H802" s="2"/>
      <c r="T802" s="2"/>
    </row>
    <row r="803" spans="4:20" x14ac:dyDescent="0.2">
      <c r="H803" s="2"/>
      <c r="T803" s="2"/>
    </row>
    <row r="804" spans="4:20" x14ac:dyDescent="0.2">
      <c r="H804" s="2"/>
      <c r="T804" s="2"/>
    </row>
    <row r="805" spans="4:20" x14ac:dyDescent="0.2">
      <c r="H805" s="2"/>
      <c r="T805" s="2"/>
    </row>
    <row r="806" spans="4:20" x14ac:dyDescent="0.2">
      <c r="H806" s="2"/>
      <c r="T806" s="2"/>
    </row>
    <row r="807" spans="4:20" x14ac:dyDescent="0.2">
      <c r="H807" s="2"/>
      <c r="T807" s="2"/>
    </row>
    <row r="808" spans="4:20" x14ac:dyDescent="0.2">
      <c r="H808" s="2"/>
      <c r="T808" s="2"/>
    </row>
    <row r="809" spans="4:20" x14ac:dyDescent="0.2">
      <c r="H809" s="2"/>
      <c r="T809" s="2"/>
    </row>
    <row r="810" spans="4:20" x14ac:dyDescent="0.2">
      <c r="H810" s="2"/>
      <c r="T810" s="2"/>
    </row>
    <row r="811" spans="4:20" x14ac:dyDescent="0.2">
      <c r="H811" s="2"/>
      <c r="T811" s="2"/>
    </row>
    <row r="812" spans="4:20" x14ac:dyDescent="0.2">
      <c r="H812" s="2"/>
      <c r="T812" s="2"/>
    </row>
    <row r="813" spans="4:20" x14ac:dyDescent="0.2">
      <c r="H813" s="2"/>
      <c r="T813" s="2"/>
    </row>
    <row r="814" spans="4:20" x14ac:dyDescent="0.2">
      <c r="H814" s="2"/>
      <c r="T814" s="2"/>
    </row>
    <row r="815" spans="4:20" x14ac:dyDescent="0.2">
      <c r="H815" s="2"/>
      <c r="T815" s="2"/>
    </row>
    <row r="816" spans="4:20" x14ac:dyDescent="0.2">
      <c r="D816" s="3"/>
      <c r="H816" s="2"/>
      <c r="T816" s="2"/>
    </row>
    <row r="817" spans="4:20" x14ac:dyDescent="0.2">
      <c r="H817" s="2"/>
      <c r="T817" s="2"/>
    </row>
    <row r="818" spans="4:20" x14ac:dyDescent="0.2">
      <c r="H818" s="2"/>
      <c r="T818" s="2"/>
    </row>
    <row r="819" spans="4:20" x14ac:dyDescent="0.2">
      <c r="H819" s="2"/>
      <c r="T819" s="2"/>
    </row>
    <row r="820" spans="4:20" x14ac:dyDescent="0.2">
      <c r="H820" s="2"/>
      <c r="T820" s="2"/>
    </row>
    <row r="821" spans="4:20" x14ac:dyDescent="0.2">
      <c r="H821" s="2"/>
      <c r="T821" s="2"/>
    </row>
    <row r="822" spans="4:20" x14ac:dyDescent="0.2">
      <c r="H822" s="2"/>
      <c r="T822" s="2"/>
    </row>
    <row r="823" spans="4:20" x14ac:dyDescent="0.2">
      <c r="H823" s="2"/>
      <c r="T823" s="2"/>
    </row>
    <row r="824" spans="4:20" x14ac:dyDescent="0.2">
      <c r="H824" s="2"/>
      <c r="T824" s="2"/>
    </row>
    <row r="825" spans="4:20" x14ac:dyDescent="0.2">
      <c r="D825" s="3"/>
      <c r="H825" s="2"/>
      <c r="T825" s="2"/>
    </row>
    <row r="826" spans="4:20" x14ac:dyDescent="0.2">
      <c r="D826" s="3"/>
      <c r="H826" s="2"/>
      <c r="T826" s="2"/>
    </row>
    <row r="827" spans="4:20" x14ac:dyDescent="0.2">
      <c r="H827" s="2"/>
      <c r="T827" s="2"/>
    </row>
    <row r="828" spans="4:20" x14ac:dyDescent="0.2">
      <c r="D828" s="3"/>
      <c r="H828" s="2"/>
      <c r="T828" s="2"/>
    </row>
    <row r="829" spans="4:20" x14ac:dyDescent="0.2">
      <c r="H829" s="2"/>
      <c r="T829" s="2"/>
    </row>
    <row r="830" spans="4:20" x14ac:dyDescent="0.2">
      <c r="H830" s="2"/>
      <c r="T830" s="2"/>
    </row>
    <row r="831" spans="4:20" x14ac:dyDescent="0.2">
      <c r="H831" s="2"/>
      <c r="T831" s="2"/>
    </row>
    <row r="832" spans="4:20" x14ac:dyDescent="0.2">
      <c r="H832" s="2"/>
      <c r="T832" s="2"/>
    </row>
    <row r="833" spans="8:20" x14ac:dyDescent="0.2">
      <c r="H833" s="2"/>
      <c r="T833" s="2"/>
    </row>
    <row r="834" spans="8:20" x14ac:dyDescent="0.2">
      <c r="H834" s="2"/>
      <c r="T834" s="2"/>
    </row>
    <row r="835" spans="8:20" x14ac:dyDescent="0.2">
      <c r="H835" s="2"/>
      <c r="T835" s="2"/>
    </row>
    <row r="836" spans="8:20" x14ac:dyDescent="0.2">
      <c r="H836" s="2"/>
      <c r="T836" s="2"/>
    </row>
    <row r="837" spans="8:20" x14ac:dyDescent="0.2">
      <c r="H837" s="2"/>
      <c r="T837" s="2"/>
    </row>
    <row r="838" spans="8:20" x14ac:dyDescent="0.2">
      <c r="H838" s="2"/>
      <c r="T838" s="2"/>
    </row>
    <row r="839" spans="8:20" x14ac:dyDescent="0.2">
      <c r="H839" s="2"/>
      <c r="T839" s="2"/>
    </row>
    <row r="840" spans="8:20" x14ac:dyDescent="0.2">
      <c r="H840" s="2"/>
      <c r="T840" s="2"/>
    </row>
    <row r="841" spans="8:20" x14ac:dyDescent="0.2">
      <c r="H841" s="2"/>
      <c r="T841" s="2"/>
    </row>
    <row r="842" spans="8:20" x14ac:dyDescent="0.2">
      <c r="H842" s="2"/>
      <c r="T842" s="2"/>
    </row>
    <row r="843" spans="8:20" x14ac:dyDescent="0.2">
      <c r="H843" s="2"/>
      <c r="T843" s="2"/>
    </row>
    <row r="844" spans="8:20" x14ac:dyDescent="0.2">
      <c r="H844" s="2"/>
      <c r="T844" s="2"/>
    </row>
    <row r="845" spans="8:20" x14ac:dyDescent="0.2">
      <c r="H845" s="2"/>
      <c r="T845" s="2"/>
    </row>
    <row r="846" spans="8:20" x14ac:dyDescent="0.2">
      <c r="H846" s="2"/>
      <c r="T846" s="2"/>
    </row>
    <row r="847" spans="8:20" x14ac:dyDescent="0.2">
      <c r="H847" s="2"/>
      <c r="T847" s="2"/>
    </row>
    <row r="848" spans="8:20" x14ac:dyDescent="0.2">
      <c r="H848" s="2"/>
      <c r="T848" s="2"/>
    </row>
    <row r="849" spans="4:20" x14ac:dyDescent="0.2">
      <c r="H849" s="2"/>
      <c r="T849" s="2"/>
    </row>
    <row r="850" spans="4:20" x14ac:dyDescent="0.2">
      <c r="H850" s="2"/>
      <c r="T850" s="2"/>
    </row>
    <row r="851" spans="4:20" x14ac:dyDescent="0.2">
      <c r="D851" s="3"/>
      <c r="H851" s="2"/>
      <c r="T851" s="2"/>
    </row>
    <row r="852" spans="4:20" x14ac:dyDescent="0.2">
      <c r="H852" s="2"/>
      <c r="T852" s="2"/>
    </row>
    <row r="853" spans="4:20" x14ac:dyDescent="0.2">
      <c r="H853" s="2"/>
      <c r="T853" s="2"/>
    </row>
    <row r="854" spans="4:20" x14ac:dyDescent="0.2">
      <c r="H854" s="2"/>
      <c r="T854" s="2"/>
    </row>
    <row r="855" spans="4:20" x14ac:dyDescent="0.2">
      <c r="H855" s="2"/>
      <c r="T855" s="2"/>
    </row>
    <row r="856" spans="4:20" x14ac:dyDescent="0.2">
      <c r="H856" s="2"/>
      <c r="T856" s="2"/>
    </row>
    <row r="857" spans="4:20" x14ac:dyDescent="0.2">
      <c r="D857" s="3"/>
      <c r="H857" s="2"/>
      <c r="T857" s="2"/>
    </row>
    <row r="858" spans="4:20" x14ac:dyDescent="0.2">
      <c r="H858" s="2"/>
      <c r="T858" s="2"/>
    </row>
    <row r="859" spans="4:20" x14ac:dyDescent="0.2">
      <c r="H859" s="2"/>
      <c r="T859" s="2"/>
    </row>
    <row r="860" spans="4:20" x14ac:dyDescent="0.2">
      <c r="H860" s="2"/>
      <c r="T860" s="2"/>
    </row>
    <row r="861" spans="4:20" x14ac:dyDescent="0.2">
      <c r="H861" s="2"/>
      <c r="T861" s="2"/>
    </row>
    <row r="862" spans="4:20" x14ac:dyDescent="0.2">
      <c r="H862" s="2"/>
      <c r="T862" s="2"/>
    </row>
    <row r="863" spans="4:20" x14ac:dyDescent="0.2">
      <c r="D863" s="3"/>
      <c r="H863" s="2"/>
      <c r="T863" s="2"/>
    </row>
    <row r="864" spans="4:20" x14ac:dyDescent="0.2">
      <c r="D864" s="3"/>
      <c r="H864" s="2"/>
      <c r="T864" s="2"/>
    </row>
    <row r="865" spans="4:20" x14ac:dyDescent="0.2">
      <c r="H865" s="2"/>
      <c r="T865" s="2"/>
    </row>
    <row r="866" spans="4:20" x14ac:dyDescent="0.2">
      <c r="H866" s="2"/>
      <c r="T866" s="2"/>
    </row>
    <row r="867" spans="4:20" x14ac:dyDescent="0.2">
      <c r="H867" s="2"/>
      <c r="T867" s="2"/>
    </row>
    <row r="868" spans="4:20" x14ac:dyDescent="0.2">
      <c r="H868" s="2"/>
      <c r="T868" s="2"/>
    </row>
    <row r="869" spans="4:20" x14ac:dyDescent="0.2">
      <c r="H869" s="2"/>
      <c r="T869" s="2"/>
    </row>
    <row r="870" spans="4:20" x14ac:dyDescent="0.2">
      <c r="H870" s="2"/>
      <c r="T870" s="2"/>
    </row>
    <row r="871" spans="4:20" x14ac:dyDescent="0.2">
      <c r="H871" s="2"/>
      <c r="T871" s="2"/>
    </row>
    <row r="872" spans="4:20" x14ac:dyDescent="0.2">
      <c r="H872" s="2"/>
      <c r="T872" s="2"/>
    </row>
    <row r="873" spans="4:20" x14ac:dyDescent="0.2">
      <c r="H873" s="2"/>
      <c r="T873" s="2"/>
    </row>
    <row r="874" spans="4:20" x14ac:dyDescent="0.2">
      <c r="H874" s="2"/>
      <c r="T874" s="2"/>
    </row>
    <row r="875" spans="4:20" x14ac:dyDescent="0.2">
      <c r="H875" s="2"/>
      <c r="T875" s="2"/>
    </row>
    <row r="876" spans="4:20" x14ac:dyDescent="0.2">
      <c r="H876" s="2"/>
      <c r="T876" s="2"/>
    </row>
    <row r="877" spans="4:20" x14ac:dyDescent="0.2">
      <c r="H877" s="2"/>
      <c r="T877" s="2"/>
    </row>
    <row r="878" spans="4:20" x14ac:dyDescent="0.2">
      <c r="D878" s="3"/>
      <c r="H878" s="2"/>
      <c r="T878" s="2"/>
    </row>
    <row r="879" spans="4:20" x14ac:dyDescent="0.2">
      <c r="D879" s="3"/>
      <c r="H879" s="2"/>
      <c r="T879" s="2"/>
    </row>
    <row r="880" spans="4:20" x14ac:dyDescent="0.2">
      <c r="H880" s="2"/>
      <c r="T880" s="2"/>
    </row>
    <row r="881" spans="4:20" x14ac:dyDescent="0.2">
      <c r="H881" s="2"/>
      <c r="T881" s="2"/>
    </row>
    <row r="882" spans="4:20" x14ac:dyDescent="0.2">
      <c r="D882" s="3"/>
      <c r="H882" s="2"/>
      <c r="T882" s="2"/>
    </row>
    <row r="883" spans="4:20" x14ac:dyDescent="0.2">
      <c r="H883" s="2"/>
      <c r="T883" s="2"/>
    </row>
    <row r="884" spans="4:20" x14ac:dyDescent="0.2">
      <c r="H884" s="2"/>
      <c r="T884" s="2"/>
    </row>
    <row r="885" spans="4:20" x14ac:dyDescent="0.2">
      <c r="H885" s="2"/>
      <c r="T885" s="2"/>
    </row>
    <row r="886" spans="4:20" x14ac:dyDescent="0.2">
      <c r="H886" s="2"/>
      <c r="T886" s="2"/>
    </row>
    <row r="887" spans="4:20" x14ac:dyDescent="0.2">
      <c r="H887" s="2"/>
      <c r="T887" s="2"/>
    </row>
    <row r="888" spans="4:20" x14ac:dyDescent="0.2">
      <c r="H888" s="2"/>
      <c r="T888" s="2"/>
    </row>
    <row r="889" spans="4:20" x14ac:dyDescent="0.2">
      <c r="D889" s="3"/>
      <c r="H889" s="2"/>
      <c r="T889" s="2"/>
    </row>
    <row r="890" spans="4:20" x14ac:dyDescent="0.2">
      <c r="H890" s="2"/>
      <c r="T890" s="2"/>
    </row>
    <row r="891" spans="4:20" x14ac:dyDescent="0.2">
      <c r="H891" s="2"/>
      <c r="T891" s="2"/>
    </row>
    <row r="892" spans="4:20" x14ac:dyDescent="0.2">
      <c r="H892" s="2"/>
      <c r="T892" s="2"/>
    </row>
    <row r="893" spans="4:20" x14ac:dyDescent="0.2">
      <c r="H893" s="2"/>
      <c r="T893" s="2"/>
    </row>
    <row r="894" spans="4:20" x14ac:dyDescent="0.2">
      <c r="H894" s="2"/>
      <c r="T894" s="2"/>
    </row>
    <row r="895" spans="4:20" x14ac:dyDescent="0.2">
      <c r="H895" s="2"/>
      <c r="T895" s="2"/>
    </row>
    <row r="896" spans="4:20" x14ac:dyDescent="0.2">
      <c r="H896" s="2"/>
      <c r="T896" s="2"/>
    </row>
    <row r="897" spans="4:20" x14ac:dyDescent="0.2">
      <c r="H897" s="2"/>
      <c r="T897" s="2"/>
    </row>
    <row r="898" spans="4:20" x14ac:dyDescent="0.2">
      <c r="H898" s="2"/>
      <c r="T898" s="2"/>
    </row>
    <row r="899" spans="4:20" x14ac:dyDescent="0.2">
      <c r="H899" s="2"/>
      <c r="T899" s="2"/>
    </row>
    <row r="900" spans="4:20" x14ac:dyDescent="0.2">
      <c r="H900" s="2"/>
      <c r="T900" s="2"/>
    </row>
    <row r="901" spans="4:20" x14ac:dyDescent="0.2">
      <c r="H901" s="2"/>
      <c r="T901" s="2"/>
    </row>
    <row r="902" spans="4:20" x14ac:dyDescent="0.2">
      <c r="H902" s="2"/>
      <c r="T902" s="2"/>
    </row>
    <row r="903" spans="4:20" x14ac:dyDescent="0.2">
      <c r="H903" s="2"/>
      <c r="T903" s="2"/>
    </row>
    <row r="904" spans="4:20" x14ac:dyDescent="0.2">
      <c r="H904" s="2"/>
      <c r="T904" s="2"/>
    </row>
    <row r="905" spans="4:20" x14ac:dyDescent="0.2">
      <c r="H905" s="2"/>
      <c r="T905" s="2"/>
    </row>
    <row r="906" spans="4:20" x14ac:dyDescent="0.2">
      <c r="H906" s="2"/>
      <c r="T906" s="2"/>
    </row>
    <row r="907" spans="4:20" x14ac:dyDescent="0.2">
      <c r="H907" s="2"/>
      <c r="T907" s="2"/>
    </row>
    <row r="908" spans="4:20" x14ac:dyDescent="0.2">
      <c r="D908" s="3"/>
      <c r="H908" s="2"/>
      <c r="T908" s="2"/>
    </row>
    <row r="909" spans="4:20" x14ac:dyDescent="0.2">
      <c r="H909" s="2"/>
      <c r="T909" s="2"/>
    </row>
    <row r="910" spans="4:20" x14ac:dyDescent="0.2">
      <c r="H910" s="2"/>
      <c r="T910" s="2"/>
    </row>
    <row r="911" spans="4:20" x14ac:dyDescent="0.2">
      <c r="H911" s="2"/>
      <c r="T911" s="2"/>
    </row>
    <row r="912" spans="4:20" x14ac:dyDescent="0.2">
      <c r="H912" s="2"/>
      <c r="T912" s="2"/>
    </row>
    <row r="913" spans="4:20" x14ac:dyDescent="0.2">
      <c r="H913" s="2"/>
      <c r="T913" s="2"/>
    </row>
    <row r="914" spans="4:20" x14ac:dyDescent="0.2">
      <c r="H914" s="2"/>
      <c r="T914" s="2"/>
    </row>
    <row r="915" spans="4:20" x14ac:dyDescent="0.2">
      <c r="H915" s="2"/>
      <c r="T915" s="2"/>
    </row>
    <row r="916" spans="4:20" x14ac:dyDescent="0.2">
      <c r="H916" s="2"/>
      <c r="T916" s="2"/>
    </row>
    <row r="917" spans="4:20" x14ac:dyDescent="0.2">
      <c r="H917" s="2"/>
      <c r="T917" s="2"/>
    </row>
    <row r="918" spans="4:20" x14ac:dyDescent="0.2">
      <c r="H918" s="2"/>
      <c r="T918" s="2"/>
    </row>
    <row r="919" spans="4:20" x14ac:dyDescent="0.2">
      <c r="H919" s="2"/>
      <c r="T919" s="2"/>
    </row>
    <row r="920" spans="4:20" x14ac:dyDescent="0.2">
      <c r="H920" s="2"/>
      <c r="T920" s="2"/>
    </row>
    <row r="921" spans="4:20" x14ac:dyDescent="0.2">
      <c r="D921" s="3"/>
      <c r="H921" s="2"/>
      <c r="T921" s="2"/>
    </row>
    <row r="922" spans="4:20" x14ac:dyDescent="0.2">
      <c r="H922" s="2"/>
      <c r="T922" s="2"/>
    </row>
    <row r="923" spans="4:20" x14ac:dyDescent="0.2">
      <c r="H923" s="2"/>
      <c r="T923" s="2"/>
    </row>
    <row r="924" spans="4:20" x14ac:dyDescent="0.2">
      <c r="H924" s="2"/>
      <c r="T924" s="2"/>
    </row>
    <row r="925" spans="4:20" x14ac:dyDescent="0.2">
      <c r="H925" s="2"/>
      <c r="T925" s="2"/>
    </row>
    <row r="926" spans="4:20" x14ac:dyDescent="0.2">
      <c r="H926" s="2"/>
      <c r="T926" s="2"/>
    </row>
    <row r="927" spans="4:20" x14ac:dyDescent="0.2">
      <c r="H927" s="2"/>
      <c r="T927" s="2"/>
    </row>
    <row r="928" spans="4:20" x14ac:dyDescent="0.2">
      <c r="H928" s="2"/>
      <c r="T928" s="2"/>
    </row>
    <row r="929" spans="8:20" x14ac:dyDescent="0.2">
      <c r="H929" s="2"/>
      <c r="T929" s="2"/>
    </row>
    <row r="930" spans="8:20" x14ac:dyDescent="0.2">
      <c r="H930" s="2"/>
      <c r="T930" s="2"/>
    </row>
    <row r="931" spans="8:20" x14ac:dyDescent="0.2">
      <c r="H931" s="2"/>
      <c r="T931" s="2"/>
    </row>
    <row r="932" spans="8:20" x14ac:dyDescent="0.2">
      <c r="H932" s="2"/>
      <c r="T932" s="2"/>
    </row>
    <row r="933" spans="8:20" x14ac:dyDescent="0.2">
      <c r="H933" s="2"/>
      <c r="T933" s="2"/>
    </row>
    <row r="934" spans="8:20" x14ac:dyDescent="0.2">
      <c r="H934" s="2"/>
      <c r="T934" s="2"/>
    </row>
    <row r="935" spans="8:20" x14ac:dyDescent="0.2">
      <c r="H935" s="2"/>
      <c r="T935" s="2"/>
    </row>
    <row r="936" spans="8:20" x14ac:dyDescent="0.2">
      <c r="H936" s="2"/>
      <c r="T936" s="2"/>
    </row>
    <row r="937" spans="8:20" x14ac:dyDescent="0.2">
      <c r="H937" s="2"/>
      <c r="T937" s="2"/>
    </row>
    <row r="938" spans="8:20" x14ac:dyDescent="0.2">
      <c r="H938" s="2"/>
      <c r="T938" s="2"/>
    </row>
    <row r="939" spans="8:20" x14ac:dyDescent="0.2">
      <c r="H939" s="2"/>
      <c r="T939" s="2"/>
    </row>
    <row r="940" spans="8:20" x14ac:dyDescent="0.2">
      <c r="H940" s="2"/>
      <c r="T940" s="2"/>
    </row>
    <row r="941" spans="8:20" x14ac:dyDescent="0.2">
      <c r="H941" s="2"/>
      <c r="T941" s="2"/>
    </row>
    <row r="942" spans="8:20" x14ac:dyDescent="0.2">
      <c r="H942" s="2"/>
      <c r="T942" s="2"/>
    </row>
    <row r="943" spans="8:20" x14ac:dyDescent="0.2">
      <c r="H943" s="2"/>
      <c r="T943" s="2"/>
    </row>
    <row r="944" spans="8:20" x14ac:dyDescent="0.2">
      <c r="H944" s="2"/>
      <c r="T944" s="2"/>
    </row>
    <row r="945" spans="4:20" x14ac:dyDescent="0.2">
      <c r="D945" s="3"/>
      <c r="H945" s="2"/>
      <c r="T945" s="2"/>
    </row>
    <row r="946" spans="4:20" x14ac:dyDescent="0.2">
      <c r="H946" s="2"/>
      <c r="T946" s="2"/>
    </row>
    <row r="947" spans="4:20" x14ac:dyDescent="0.2">
      <c r="H947" s="2"/>
      <c r="T947" s="2"/>
    </row>
    <row r="948" spans="4:20" x14ac:dyDescent="0.2">
      <c r="H948" s="2"/>
      <c r="T948" s="2"/>
    </row>
    <row r="949" spans="4:20" x14ac:dyDescent="0.2">
      <c r="H949" s="2"/>
      <c r="T949" s="2"/>
    </row>
    <row r="950" spans="4:20" x14ac:dyDescent="0.2">
      <c r="H950" s="2"/>
      <c r="T950" s="2"/>
    </row>
    <row r="951" spans="4:20" x14ac:dyDescent="0.2">
      <c r="H951" s="2"/>
      <c r="T951" s="2"/>
    </row>
    <row r="952" spans="4:20" x14ac:dyDescent="0.2">
      <c r="H952" s="2"/>
      <c r="T952" s="2"/>
    </row>
    <row r="953" spans="4:20" x14ac:dyDescent="0.2">
      <c r="H953" s="2"/>
      <c r="T953" s="2"/>
    </row>
    <row r="954" spans="4:20" x14ac:dyDescent="0.2">
      <c r="D954" s="3"/>
      <c r="H954" s="2"/>
      <c r="T954" s="2"/>
    </row>
    <row r="955" spans="4:20" x14ac:dyDescent="0.2">
      <c r="H955" s="2"/>
      <c r="T955" s="2"/>
    </row>
    <row r="956" spans="4:20" x14ac:dyDescent="0.2">
      <c r="H956" s="2"/>
      <c r="T956" s="2"/>
    </row>
    <row r="957" spans="4:20" x14ac:dyDescent="0.2">
      <c r="H957" s="2"/>
      <c r="T957" s="2"/>
    </row>
    <row r="958" spans="4:20" x14ac:dyDescent="0.2">
      <c r="H958" s="2"/>
      <c r="T958" s="2"/>
    </row>
    <row r="959" spans="4:20" x14ac:dyDescent="0.2">
      <c r="H959" s="2"/>
      <c r="T959" s="2"/>
    </row>
    <row r="960" spans="4:20" x14ac:dyDescent="0.2">
      <c r="H960" s="2"/>
      <c r="T960" s="2"/>
    </row>
    <row r="961" spans="8:20" x14ac:dyDescent="0.2">
      <c r="H961" s="2"/>
      <c r="T961" s="2"/>
    </row>
    <row r="962" spans="8:20" x14ac:dyDescent="0.2">
      <c r="H962" s="2"/>
      <c r="T962" s="2"/>
    </row>
    <row r="963" spans="8:20" x14ac:dyDescent="0.2">
      <c r="H963" s="2"/>
      <c r="T963" s="2"/>
    </row>
    <row r="964" spans="8:20" x14ac:dyDescent="0.2">
      <c r="H964" s="2"/>
      <c r="T964" s="2"/>
    </row>
    <row r="965" spans="8:20" x14ac:dyDescent="0.2">
      <c r="H965" s="2"/>
      <c r="T965" s="2"/>
    </row>
    <row r="966" spans="8:20" x14ac:dyDescent="0.2">
      <c r="H966" s="2"/>
      <c r="T966" s="2"/>
    </row>
    <row r="967" spans="8:20" x14ac:dyDescent="0.2">
      <c r="H967" s="2"/>
      <c r="T967" s="2"/>
    </row>
    <row r="968" spans="8:20" x14ac:dyDescent="0.2">
      <c r="H968" s="2"/>
      <c r="T968" s="2"/>
    </row>
    <row r="969" spans="8:20" x14ac:dyDescent="0.2">
      <c r="H969" s="2"/>
      <c r="T969" s="2"/>
    </row>
    <row r="970" spans="8:20" x14ac:dyDescent="0.2">
      <c r="H970" s="2"/>
      <c r="T970" s="2"/>
    </row>
    <row r="971" spans="8:20" x14ac:dyDescent="0.2">
      <c r="H971" s="2"/>
      <c r="T971" s="2"/>
    </row>
    <row r="972" spans="8:20" x14ac:dyDescent="0.2">
      <c r="H972" s="2"/>
      <c r="T972" s="2"/>
    </row>
    <row r="973" spans="8:20" x14ac:dyDescent="0.2">
      <c r="H973" s="2"/>
      <c r="T973" s="2"/>
    </row>
    <row r="974" spans="8:20" x14ac:dyDescent="0.2">
      <c r="H974" s="2"/>
      <c r="T974" s="2"/>
    </row>
    <row r="975" spans="8:20" x14ac:dyDescent="0.2">
      <c r="H975" s="2"/>
      <c r="T975" s="2"/>
    </row>
    <row r="976" spans="8:20" x14ac:dyDescent="0.2">
      <c r="H976" s="2"/>
      <c r="T976" s="2"/>
    </row>
    <row r="977" spans="4:20" x14ac:dyDescent="0.2">
      <c r="H977" s="2"/>
      <c r="T977" s="2"/>
    </row>
    <row r="978" spans="4:20" x14ac:dyDescent="0.2">
      <c r="H978" s="2"/>
      <c r="T978" s="2"/>
    </row>
    <row r="979" spans="4:20" x14ac:dyDescent="0.2">
      <c r="H979" s="2"/>
      <c r="T979" s="2"/>
    </row>
    <row r="980" spans="4:20" x14ac:dyDescent="0.2">
      <c r="H980" s="2"/>
      <c r="T980" s="2"/>
    </row>
    <row r="981" spans="4:20" x14ac:dyDescent="0.2">
      <c r="H981" s="2"/>
      <c r="T981" s="2"/>
    </row>
    <row r="982" spans="4:20" x14ac:dyDescent="0.2">
      <c r="H982" s="2"/>
      <c r="T982" s="2"/>
    </row>
    <row r="983" spans="4:20" x14ac:dyDescent="0.2">
      <c r="H983" s="2"/>
      <c r="T983" s="2"/>
    </row>
    <row r="984" spans="4:20" x14ac:dyDescent="0.2">
      <c r="H984" s="2"/>
      <c r="T984" s="2"/>
    </row>
    <row r="985" spans="4:20" x14ac:dyDescent="0.2">
      <c r="H985" s="2"/>
      <c r="T985" s="2"/>
    </row>
    <row r="986" spans="4:20" x14ac:dyDescent="0.2">
      <c r="H986" s="2"/>
      <c r="T986" s="2"/>
    </row>
    <row r="987" spans="4:20" x14ac:dyDescent="0.2">
      <c r="D987" s="3"/>
      <c r="H987" s="2"/>
      <c r="T987" s="2"/>
    </row>
    <row r="988" spans="4:20" x14ac:dyDescent="0.2">
      <c r="H988" s="2"/>
      <c r="P988" s="4"/>
      <c r="T988" s="2"/>
    </row>
    <row r="989" spans="4:20" x14ac:dyDescent="0.2">
      <c r="H989" s="2"/>
      <c r="T989" s="2"/>
    </row>
    <row r="990" spans="4:20" x14ac:dyDescent="0.2">
      <c r="H990" s="2"/>
      <c r="T990" s="2"/>
    </row>
    <row r="991" spans="4:20" x14ac:dyDescent="0.2">
      <c r="H991" s="2"/>
      <c r="T991" s="2"/>
    </row>
    <row r="992" spans="4:20" x14ac:dyDescent="0.2">
      <c r="H992" s="2"/>
      <c r="T992" s="2"/>
    </row>
    <row r="993" spans="8:20" x14ac:dyDescent="0.2">
      <c r="H993" s="2"/>
      <c r="T993" s="2"/>
    </row>
    <row r="994" spans="8:20" x14ac:dyDescent="0.2">
      <c r="H994" s="2"/>
      <c r="T994" s="2"/>
    </row>
    <row r="995" spans="8:20" x14ac:dyDescent="0.2">
      <c r="H995" s="2"/>
      <c r="T995" s="2"/>
    </row>
    <row r="996" spans="8:20" x14ac:dyDescent="0.2">
      <c r="H996" s="2"/>
      <c r="T996" s="2"/>
    </row>
    <row r="997" spans="8:20" x14ac:dyDescent="0.2">
      <c r="H997" s="2"/>
      <c r="T997" s="2"/>
    </row>
    <row r="998" spans="8:20" x14ac:dyDescent="0.2">
      <c r="H998" s="2"/>
      <c r="T998" s="2"/>
    </row>
    <row r="999" spans="8:20" x14ac:dyDescent="0.2">
      <c r="H999" s="2"/>
      <c r="T999" s="2"/>
    </row>
    <row r="1000" spans="8:20" x14ac:dyDescent="0.2">
      <c r="H1000" s="2"/>
      <c r="P1000" s="4"/>
      <c r="T1000" s="2"/>
    </row>
    <row r="1001" spans="8:20" x14ac:dyDescent="0.2">
      <c r="H1001" s="2"/>
      <c r="T1001" s="2"/>
    </row>
    <row r="1002" spans="8:20" x14ac:dyDescent="0.2">
      <c r="H1002" s="2"/>
      <c r="T1002" s="2"/>
    </row>
    <row r="1003" spans="8:20" x14ac:dyDescent="0.2">
      <c r="H1003" s="2"/>
      <c r="T1003" s="2"/>
    </row>
    <row r="1004" spans="8:20" x14ac:dyDescent="0.2">
      <c r="H1004" s="2"/>
      <c r="T1004" s="2"/>
    </row>
    <row r="1005" spans="8:20" x14ac:dyDescent="0.2">
      <c r="H1005" s="2"/>
      <c r="T1005" s="2"/>
    </row>
    <row r="1006" spans="8:20" x14ac:dyDescent="0.2">
      <c r="H1006" s="2"/>
      <c r="T1006" s="2"/>
    </row>
    <row r="1007" spans="8:20" x14ac:dyDescent="0.2">
      <c r="H1007" s="2"/>
      <c r="T1007" s="2"/>
    </row>
    <row r="1008" spans="8:20" x14ac:dyDescent="0.2">
      <c r="H1008" s="2"/>
      <c r="T1008" s="2"/>
    </row>
    <row r="1009" spans="4:20" x14ac:dyDescent="0.2">
      <c r="H1009" s="2"/>
      <c r="T1009" s="2"/>
    </row>
    <row r="1010" spans="4:20" x14ac:dyDescent="0.2">
      <c r="H1010" s="2"/>
      <c r="T1010" s="2"/>
    </row>
    <row r="1011" spans="4:20" x14ac:dyDescent="0.2">
      <c r="H1011" s="2"/>
      <c r="T1011" s="2"/>
    </row>
    <row r="1012" spans="4:20" x14ac:dyDescent="0.2">
      <c r="H1012" s="2"/>
      <c r="T1012" s="2"/>
    </row>
    <row r="1013" spans="4:20" x14ac:dyDescent="0.2">
      <c r="H1013" s="2"/>
      <c r="T1013" s="2"/>
    </row>
    <row r="1014" spans="4:20" x14ac:dyDescent="0.2">
      <c r="H1014" s="2"/>
      <c r="T1014" s="2"/>
    </row>
    <row r="1015" spans="4:20" x14ac:dyDescent="0.2">
      <c r="H1015" s="2"/>
      <c r="T1015" s="2"/>
    </row>
    <row r="1016" spans="4:20" x14ac:dyDescent="0.2">
      <c r="H1016" s="2"/>
      <c r="T1016" s="2"/>
    </row>
    <row r="1017" spans="4:20" x14ac:dyDescent="0.2">
      <c r="H1017" s="2"/>
      <c r="T1017" s="2"/>
    </row>
    <row r="1018" spans="4:20" x14ac:dyDescent="0.2">
      <c r="H1018" s="2"/>
      <c r="T1018" s="2"/>
    </row>
    <row r="1019" spans="4:20" x14ac:dyDescent="0.2">
      <c r="H1019" s="2"/>
      <c r="T1019" s="2"/>
    </row>
    <row r="1020" spans="4:20" x14ac:dyDescent="0.2">
      <c r="H1020" s="2"/>
      <c r="T1020" s="2"/>
    </row>
    <row r="1021" spans="4:20" x14ac:dyDescent="0.2">
      <c r="H1021" s="2"/>
      <c r="T1021" s="2"/>
    </row>
    <row r="1022" spans="4:20" x14ac:dyDescent="0.2">
      <c r="H1022" s="2"/>
      <c r="T1022" s="2"/>
    </row>
    <row r="1023" spans="4:20" x14ac:dyDescent="0.2">
      <c r="D1023" s="3"/>
      <c r="H1023" s="2"/>
      <c r="T1023" s="2"/>
    </row>
    <row r="1024" spans="4:20" x14ac:dyDescent="0.2">
      <c r="H1024" s="2"/>
      <c r="T1024" s="2"/>
    </row>
    <row r="1025" spans="8:20" x14ac:dyDescent="0.2">
      <c r="H1025" s="2"/>
      <c r="T1025" s="2"/>
    </row>
    <row r="1026" spans="8:20" x14ac:dyDescent="0.2">
      <c r="H1026" s="2"/>
      <c r="T1026" s="2"/>
    </row>
    <row r="1027" spans="8:20" x14ac:dyDescent="0.2">
      <c r="H1027" s="2"/>
      <c r="T1027" s="2"/>
    </row>
    <row r="1028" spans="8:20" x14ac:dyDescent="0.2">
      <c r="H1028" s="2"/>
      <c r="T1028" s="2"/>
    </row>
    <row r="1029" spans="8:20" x14ac:dyDescent="0.2">
      <c r="H1029" s="2"/>
      <c r="T1029" s="2"/>
    </row>
    <row r="1030" spans="8:20" x14ac:dyDescent="0.2">
      <c r="H1030" s="2"/>
      <c r="T1030" s="2"/>
    </row>
    <row r="1031" spans="8:20" x14ac:dyDescent="0.2">
      <c r="H1031" s="2"/>
      <c r="T1031" s="2"/>
    </row>
    <row r="1032" spans="8:20" x14ac:dyDescent="0.2">
      <c r="H1032" s="2"/>
      <c r="T1032" s="2"/>
    </row>
    <row r="1033" spans="8:20" x14ac:dyDescent="0.2">
      <c r="H1033" s="2"/>
      <c r="T1033" s="2"/>
    </row>
    <row r="1034" spans="8:20" x14ac:dyDescent="0.2">
      <c r="H1034" s="2"/>
      <c r="T1034" s="2"/>
    </row>
    <row r="1035" spans="8:20" x14ac:dyDescent="0.2">
      <c r="H1035" s="2"/>
      <c r="T1035" s="2"/>
    </row>
    <row r="1036" spans="8:20" x14ac:dyDescent="0.2">
      <c r="H1036" s="2"/>
      <c r="T1036" s="2"/>
    </row>
    <row r="1037" spans="8:20" x14ac:dyDescent="0.2">
      <c r="H1037" s="2"/>
      <c r="T1037" s="2"/>
    </row>
    <row r="1038" spans="8:20" x14ac:dyDescent="0.2">
      <c r="H1038" s="2"/>
      <c r="T1038" s="2"/>
    </row>
    <row r="1039" spans="8:20" x14ac:dyDescent="0.2">
      <c r="H1039" s="2"/>
      <c r="T1039" s="2"/>
    </row>
    <row r="1040" spans="8:20" x14ac:dyDescent="0.2">
      <c r="H1040" s="2"/>
      <c r="T1040" s="2"/>
    </row>
    <row r="1041" spans="8:20" x14ac:dyDescent="0.2">
      <c r="H1041" s="2"/>
      <c r="T1041" s="2"/>
    </row>
    <row r="1042" spans="8:20" x14ac:dyDescent="0.2">
      <c r="H1042" s="2"/>
      <c r="T1042" s="2"/>
    </row>
    <row r="1043" spans="8:20" x14ac:dyDescent="0.2">
      <c r="H1043" s="2"/>
      <c r="T1043" s="2"/>
    </row>
    <row r="1044" spans="8:20" x14ac:dyDescent="0.2">
      <c r="H1044" s="2"/>
      <c r="T1044" s="2"/>
    </row>
    <row r="1045" spans="8:20" x14ac:dyDescent="0.2">
      <c r="H1045" s="2"/>
      <c r="T1045" s="2"/>
    </row>
    <row r="1046" spans="8:20" x14ac:dyDescent="0.2">
      <c r="H1046" s="2"/>
      <c r="T1046" s="2"/>
    </row>
    <row r="1047" spans="8:20" x14ac:dyDescent="0.2">
      <c r="H1047" s="2"/>
      <c r="T1047" s="2"/>
    </row>
    <row r="1048" spans="8:20" x14ac:dyDescent="0.2">
      <c r="H1048" s="2"/>
      <c r="T1048" s="2"/>
    </row>
    <row r="1049" spans="8:20" x14ac:dyDescent="0.2">
      <c r="H1049" s="2"/>
      <c r="T1049" s="2"/>
    </row>
    <row r="1050" spans="8:20" x14ac:dyDescent="0.2">
      <c r="H1050" s="2"/>
      <c r="T1050" s="2"/>
    </row>
    <row r="1051" spans="8:20" x14ac:dyDescent="0.2">
      <c r="H1051" s="2"/>
      <c r="T1051" s="2"/>
    </row>
    <row r="1052" spans="8:20" x14ac:dyDescent="0.2">
      <c r="H1052" s="2"/>
      <c r="T1052" s="2"/>
    </row>
    <row r="1053" spans="8:20" x14ac:dyDescent="0.2">
      <c r="H1053" s="2"/>
      <c r="T1053" s="2"/>
    </row>
    <row r="1054" spans="8:20" x14ac:dyDescent="0.2">
      <c r="H1054" s="2"/>
      <c r="T1054" s="2"/>
    </row>
    <row r="1055" spans="8:20" x14ac:dyDescent="0.2">
      <c r="H1055" s="2"/>
      <c r="T1055" s="2"/>
    </row>
    <row r="1056" spans="8:20" x14ac:dyDescent="0.2">
      <c r="H1056" s="2"/>
      <c r="T1056" s="2"/>
    </row>
    <row r="1057" spans="8:20" x14ac:dyDescent="0.2">
      <c r="H1057" s="2"/>
      <c r="T1057" s="2"/>
    </row>
    <row r="1058" spans="8:20" x14ac:dyDescent="0.2">
      <c r="H1058" s="2"/>
      <c r="T1058" s="2"/>
    </row>
    <row r="1059" spans="8:20" x14ac:dyDescent="0.2">
      <c r="H1059" s="2"/>
      <c r="T1059" s="2"/>
    </row>
    <row r="1060" spans="8:20" x14ac:dyDescent="0.2">
      <c r="H1060" s="2"/>
      <c r="T1060" s="2"/>
    </row>
    <row r="1061" spans="8:20" x14ac:dyDescent="0.2">
      <c r="H1061" s="2"/>
      <c r="T1061" s="2"/>
    </row>
    <row r="1062" spans="8:20" x14ac:dyDescent="0.2">
      <c r="H1062" s="2"/>
      <c r="T1062" s="2"/>
    </row>
    <row r="1063" spans="8:20" x14ac:dyDescent="0.2">
      <c r="H1063" s="2"/>
      <c r="T1063" s="2"/>
    </row>
    <row r="1064" spans="8:20" x14ac:dyDescent="0.2">
      <c r="H1064" s="2"/>
      <c r="T1064" s="2"/>
    </row>
    <row r="1065" spans="8:20" x14ac:dyDescent="0.2">
      <c r="H1065" s="2"/>
      <c r="T1065" s="2"/>
    </row>
    <row r="1066" spans="8:20" x14ac:dyDescent="0.2">
      <c r="H1066" s="2"/>
      <c r="T1066" s="2"/>
    </row>
    <row r="1067" spans="8:20" x14ac:dyDescent="0.2">
      <c r="H1067" s="2"/>
      <c r="T1067" s="2"/>
    </row>
    <row r="1068" spans="8:20" x14ac:dyDescent="0.2">
      <c r="H1068" s="2"/>
      <c r="T1068" s="2"/>
    </row>
    <row r="1069" spans="8:20" x14ac:dyDescent="0.2">
      <c r="H1069" s="2"/>
      <c r="T1069" s="2"/>
    </row>
    <row r="1070" spans="8:20" x14ac:dyDescent="0.2">
      <c r="H1070" s="2"/>
      <c r="T1070" s="2"/>
    </row>
    <row r="1071" spans="8:20" x14ac:dyDescent="0.2">
      <c r="H1071" s="2"/>
      <c r="T1071" s="2"/>
    </row>
    <row r="1072" spans="8:20" x14ac:dyDescent="0.2">
      <c r="H1072" s="2"/>
      <c r="T1072" s="2"/>
    </row>
    <row r="1073" spans="8:20" x14ac:dyDescent="0.2">
      <c r="H1073" s="2"/>
      <c r="T1073" s="2"/>
    </row>
    <row r="1074" spans="8:20" x14ac:dyDescent="0.2">
      <c r="H1074" s="2"/>
      <c r="T1074" s="2"/>
    </row>
    <row r="1075" spans="8:20" x14ac:dyDescent="0.2">
      <c r="H1075" s="2"/>
      <c r="T1075" s="2"/>
    </row>
    <row r="1076" spans="8:20" x14ac:dyDescent="0.2">
      <c r="H1076" s="2"/>
      <c r="T1076" s="2"/>
    </row>
    <row r="1077" spans="8:20" x14ac:dyDescent="0.2">
      <c r="H1077" s="2"/>
      <c r="T1077" s="2"/>
    </row>
    <row r="1078" spans="8:20" x14ac:dyDescent="0.2">
      <c r="H1078" s="2"/>
      <c r="T1078" s="2"/>
    </row>
    <row r="1079" spans="8:20" x14ac:dyDescent="0.2">
      <c r="H1079" s="2"/>
      <c r="T1079" s="2"/>
    </row>
    <row r="1080" spans="8:20" x14ac:dyDescent="0.2">
      <c r="H1080" s="2"/>
      <c r="T1080" s="2"/>
    </row>
    <row r="1081" spans="8:20" x14ac:dyDescent="0.2">
      <c r="H1081" s="2"/>
      <c r="T1081" s="2"/>
    </row>
    <row r="1082" spans="8:20" x14ac:dyDescent="0.2">
      <c r="H1082" s="2"/>
      <c r="T1082" s="2"/>
    </row>
    <row r="1083" spans="8:20" x14ac:dyDescent="0.2">
      <c r="H1083" s="2"/>
      <c r="T1083" s="2"/>
    </row>
    <row r="1084" spans="8:20" x14ac:dyDescent="0.2">
      <c r="H1084" s="2"/>
      <c r="T1084" s="2"/>
    </row>
    <row r="1085" spans="8:20" x14ac:dyDescent="0.2">
      <c r="H1085" s="2"/>
      <c r="T1085" s="2"/>
    </row>
    <row r="1086" spans="8:20" x14ac:dyDescent="0.2">
      <c r="H1086" s="2"/>
      <c r="T1086" s="2"/>
    </row>
    <row r="1087" spans="8:20" x14ac:dyDescent="0.2">
      <c r="H1087" s="2"/>
      <c r="T1087" s="2"/>
    </row>
    <row r="1088" spans="8:20" x14ac:dyDescent="0.2">
      <c r="H1088" s="2"/>
      <c r="T1088" s="2"/>
    </row>
    <row r="1089" spans="8:20" x14ac:dyDescent="0.2">
      <c r="H1089" s="2"/>
      <c r="T1089" s="2"/>
    </row>
    <row r="1090" spans="8:20" x14ac:dyDescent="0.2">
      <c r="H1090" s="2"/>
      <c r="T1090" s="2"/>
    </row>
    <row r="1091" spans="8:20" x14ac:dyDescent="0.2">
      <c r="H1091" s="2"/>
      <c r="T1091" s="2"/>
    </row>
    <row r="1092" spans="8:20" x14ac:dyDescent="0.2">
      <c r="H1092" s="2"/>
      <c r="T1092" s="2"/>
    </row>
    <row r="1093" spans="8:20" x14ac:dyDescent="0.2">
      <c r="H1093" s="2"/>
      <c r="T1093" s="2"/>
    </row>
    <row r="1094" spans="8:20" x14ac:dyDescent="0.2">
      <c r="H1094" s="2"/>
      <c r="T1094" s="2"/>
    </row>
    <row r="1095" spans="8:20" x14ac:dyDescent="0.2">
      <c r="H1095" s="2"/>
      <c r="T1095" s="2"/>
    </row>
    <row r="1096" spans="8:20" x14ac:dyDescent="0.2">
      <c r="H1096" s="2"/>
      <c r="T1096" s="2"/>
    </row>
    <row r="1097" spans="8:20" x14ac:dyDescent="0.2">
      <c r="H1097" s="2"/>
      <c r="T1097" s="2"/>
    </row>
    <row r="1098" spans="8:20" x14ac:dyDescent="0.2">
      <c r="H1098" s="2"/>
      <c r="T1098" s="2"/>
    </row>
    <row r="1099" spans="8:20" x14ac:dyDescent="0.2">
      <c r="H1099" s="2"/>
      <c r="T1099" s="2"/>
    </row>
    <row r="1100" spans="8:20" x14ac:dyDescent="0.2">
      <c r="H1100" s="2"/>
      <c r="T1100" s="2"/>
    </row>
    <row r="1101" spans="8:20" x14ac:dyDescent="0.2">
      <c r="H1101" s="2"/>
      <c r="T1101" s="2"/>
    </row>
    <row r="1102" spans="8:20" x14ac:dyDescent="0.2">
      <c r="H1102" s="2"/>
      <c r="T1102" s="2"/>
    </row>
    <row r="1103" spans="8:20" x14ac:dyDescent="0.2">
      <c r="H1103" s="2"/>
      <c r="T1103" s="2"/>
    </row>
    <row r="1104" spans="8:20" x14ac:dyDescent="0.2">
      <c r="H1104" s="2"/>
      <c r="T1104" s="2"/>
    </row>
    <row r="1105" spans="8:20" x14ac:dyDescent="0.2">
      <c r="H1105" s="2"/>
      <c r="T1105" s="2"/>
    </row>
    <row r="1106" spans="8:20" x14ac:dyDescent="0.2">
      <c r="H1106" s="2"/>
      <c r="T1106" s="2"/>
    </row>
    <row r="1107" spans="8:20" x14ac:dyDescent="0.2">
      <c r="H1107" s="2"/>
      <c r="T1107" s="2"/>
    </row>
    <row r="1108" spans="8:20" x14ac:dyDescent="0.2">
      <c r="H1108" s="2"/>
      <c r="T1108" s="2"/>
    </row>
    <row r="1109" spans="8:20" x14ac:dyDescent="0.2">
      <c r="H1109" s="2"/>
      <c r="T1109" s="2"/>
    </row>
    <row r="1110" spans="8:20" x14ac:dyDescent="0.2">
      <c r="H1110" s="2"/>
      <c r="T1110" s="2"/>
    </row>
    <row r="1111" spans="8:20" x14ac:dyDescent="0.2">
      <c r="H1111" s="2"/>
      <c r="T1111" s="2"/>
    </row>
    <row r="1112" spans="8:20" x14ac:dyDescent="0.2">
      <c r="H1112" s="2"/>
      <c r="T1112" s="2"/>
    </row>
    <row r="1113" spans="8:20" x14ac:dyDescent="0.2">
      <c r="H1113" s="2"/>
      <c r="T1113" s="2"/>
    </row>
    <row r="1114" spans="8:20" x14ac:dyDescent="0.2">
      <c r="H1114" s="2"/>
      <c r="T1114" s="2"/>
    </row>
    <row r="1115" spans="8:20" x14ac:dyDescent="0.2">
      <c r="H1115" s="2"/>
      <c r="T1115" s="2"/>
    </row>
    <row r="1116" spans="8:20" x14ac:dyDescent="0.2">
      <c r="H1116" s="2"/>
      <c r="T1116" s="2"/>
    </row>
    <row r="1117" spans="8:20" x14ac:dyDescent="0.2">
      <c r="H1117" s="2"/>
      <c r="T1117" s="2"/>
    </row>
    <row r="1118" spans="8:20" x14ac:dyDescent="0.2">
      <c r="H1118" s="2"/>
      <c r="T1118" s="2"/>
    </row>
    <row r="1119" spans="8:20" x14ac:dyDescent="0.2">
      <c r="H1119" s="2"/>
      <c r="T1119" s="2"/>
    </row>
    <row r="1120" spans="8:20" x14ac:dyDescent="0.2">
      <c r="H1120" s="2"/>
      <c r="T1120" s="2"/>
    </row>
    <row r="1121" spans="8:20" x14ac:dyDescent="0.2">
      <c r="H1121" s="2"/>
      <c r="T1121" s="2"/>
    </row>
    <row r="1122" spans="8:20" x14ac:dyDescent="0.2">
      <c r="H1122" s="2"/>
      <c r="T1122" s="2"/>
    </row>
    <row r="1123" spans="8:20" x14ac:dyDescent="0.2">
      <c r="H1123" s="2"/>
      <c r="T1123" s="2"/>
    </row>
    <row r="1124" spans="8:20" x14ac:dyDescent="0.2">
      <c r="H1124" s="2"/>
      <c r="T1124" s="2"/>
    </row>
    <row r="1125" spans="8:20" x14ac:dyDescent="0.2">
      <c r="H1125" s="2"/>
      <c r="T1125" s="2"/>
    </row>
    <row r="1126" spans="8:20" x14ac:dyDescent="0.2">
      <c r="H1126" s="2"/>
      <c r="T1126" s="2"/>
    </row>
    <row r="1127" spans="8:20" x14ac:dyDescent="0.2">
      <c r="H1127" s="2"/>
      <c r="T1127" s="2"/>
    </row>
    <row r="1128" spans="8:20" x14ac:dyDescent="0.2">
      <c r="H1128" s="2"/>
      <c r="T1128" s="2"/>
    </row>
    <row r="1129" spans="8:20" x14ac:dyDescent="0.2">
      <c r="H1129" s="2"/>
      <c r="T1129" s="2"/>
    </row>
    <row r="1130" spans="8:20" x14ac:dyDescent="0.2">
      <c r="H1130" s="2"/>
      <c r="T1130" s="2"/>
    </row>
    <row r="1131" spans="8:20" x14ac:dyDescent="0.2">
      <c r="H1131" s="2"/>
      <c r="T1131" s="2"/>
    </row>
    <row r="1132" spans="8:20" x14ac:dyDescent="0.2">
      <c r="H1132" s="2"/>
      <c r="T1132" s="2"/>
    </row>
    <row r="1133" spans="8:20" x14ac:dyDescent="0.2">
      <c r="H1133" s="2"/>
      <c r="T1133" s="2"/>
    </row>
    <row r="1134" spans="8:20" x14ac:dyDescent="0.2">
      <c r="H1134" s="2"/>
      <c r="T1134" s="2"/>
    </row>
    <row r="1135" spans="8:20" x14ac:dyDescent="0.2">
      <c r="H1135" s="2"/>
      <c r="T1135" s="2"/>
    </row>
    <row r="1136" spans="8:20" x14ac:dyDescent="0.2">
      <c r="H1136" s="2"/>
      <c r="T1136" s="2"/>
    </row>
    <row r="1137" spans="8:20" x14ac:dyDescent="0.2">
      <c r="H1137" s="2"/>
      <c r="T1137" s="2"/>
    </row>
    <row r="1138" spans="8:20" x14ac:dyDescent="0.2">
      <c r="H1138" s="2"/>
      <c r="T1138" s="2"/>
    </row>
    <row r="1139" spans="8:20" x14ac:dyDescent="0.2">
      <c r="H1139" s="2"/>
      <c r="T1139" s="2"/>
    </row>
    <row r="1140" spans="8:20" x14ac:dyDescent="0.2">
      <c r="H1140" s="2"/>
      <c r="T1140" s="2"/>
    </row>
    <row r="1141" spans="8:20" x14ac:dyDescent="0.2">
      <c r="H1141" s="2"/>
      <c r="T1141" s="2"/>
    </row>
    <row r="1142" spans="8:20" x14ac:dyDescent="0.2">
      <c r="H1142" s="2"/>
      <c r="T1142" s="2"/>
    </row>
    <row r="1143" spans="8:20" x14ac:dyDescent="0.2">
      <c r="H1143" s="2"/>
      <c r="T1143" s="2"/>
    </row>
    <row r="1144" spans="8:20" x14ac:dyDescent="0.2">
      <c r="H1144" s="2"/>
      <c r="T1144" s="2"/>
    </row>
    <row r="1145" spans="8:20" x14ac:dyDescent="0.2">
      <c r="H1145" s="2"/>
      <c r="T1145" s="2"/>
    </row>
    <row r="1146" spans="8:20" x14ac:dyDescent="0.2">
      <c r="H1146" s="2"/>
      <c r="T1146" s="2"/>
    </row>
    <row r="1147" spans="8:20" x14ac:dyDescent="0.2">
      <c r="H1147" s="2"/>
      <c r="T1147" s="2"/>
    </row>
    <row r="1148" spans="8:20" x14ac:dyDescent="0.2">
      <c r="H1148" s="2"/>
      <c r="T1148" s="2"/>
    </row>
    <row r="1149" spans="8:20" x14ac:dyDescent="0.2">
      <c r="H1149" s="2"/>
      <c r="T1149" s="2"/>
    </row>
    <row r="1150" spans="8:20" x14ac:dyDescent="0.2">
      <c r="H1150" s="2"/>
      <c r="T1150" s="2"/>
    </row>
    <row r="1151" spans="8:20" x14ac:dyDescent="0.2">
      <c r="H1151" s="2"/>
      <c r="T1151" s="2"/>
    </row>
    <row r="1152" spans="8:20" x14ac:dyDescent="0.2">
      <c r="H1152" s="2"/>
      <c r="T1152" s="2"/>
    </row>
    <row r="1153" spans="8:20" x14ac:dyDescent="0.2">
      <c r="H1153" s="2"/>
      <c r="T1153" s="2"/>
    </row>
    <row r="1154" spans="8:20" x14ac:dyDescent="0.2">
      <c r="H1154" s="2"/>
      <c r="T1154" s="2"/>
    </row>
    <row r="1155" spans="8:20" x14ac:dyDescent="0.2">
      <c r="H1155" s="2"/>
      <c r="T1155" s="2"/>
    </row>
    <row r="1156" spans="8:20" x14ac:dyDescent="0.2">
      <c r="H1156" s="2"/>
      <c r="T1156" s="2"/>
    </row>
    <row r="1157" spans="8:20" x14ac:dyDescent="0.2">
      <c r="H1157" s="2"/>
      <c r="T1157" s="2"/>
    </row>
    <row r="1158" spans="8:20" x14ac:dyDescent="0.2">
      <c r="H1158" s="2"/>
      <c r="T1158" s="2"/>
    </row>
    <row r="1159" spans="8:20" x14ac:dyDescent="0.2">
      <c r="H1159" s="2"/>
      <c r="T1159" s="2"/>
    </row>
    <row r="1160" spans="8:20" x14ac:dyDescent="0.2">
      <c r="H1160" s="2"/>
      <c r="T1160" s="2"/>
    </row>
    <row r="1161" spans="8:20" x14ac:dyDescent="0.2">
      <c r="H1161" s="2"/>
      <c r="T1161" s="2"/>
    </row>
    <row r="1162" spans="8:20" x14ac:dyDescent="0.2">
      <c r="H1162" s="2"/>
      <c r="T1162" s="2"/>
    </row>
    <row r="1163" spans="8:20" x14ac:dyDescent="0.2">
      <c r="H1163" s="2"/>
      <c r="T1163" s="2"/>
    </row>
    <row r="1164" spans="8:20" x14ac:dyDescent="0.2">
      <c r="H1164" s="2"/>
      <c r="T1164" s="2"/>
    </row>
    <row r="1165" spans="8:20" x14ac:dyDescent="0.2">
      <c r="H1165" s="2"/>
      <c r="T1165" s="2"/>
    </row>
    <row r="1166" spans="8:20" x14ac:dyDescent="0.2">
      <c r="H1166" s="2"/>
      <c r="T1166" s="2"/>
    </row>
    <row r="1167" spans="8:20" x14ac:dyDescent="0.2">
      <c r="H1167" s="2"/>
      <c r="T1167" s="2"/>
    </row>
    <row r="1168" spans="8:20" x14ac:dyDescent="0.2">
      <c r="H1168" s="2"/>
      <c r="T1168" s="2"/>
    </row>
    <row r="1169" spans="8:20" x14ac:dyDescent="0.2">
      <c r="H1169" s="2"/>
      <c r="T1169" s="2"/>
    </row>
    <row r="1170" spans="8:20" x14ac:dyDescent="0.2">
      <c r="H1170" s="2"/>
      <c r="T1170" s="2"/>
    </row>
    <row r="1171" spans="8:20" x14ac:dyDescent="0.2">
      <c r="H1171" s="2"/>
      <c r="T1171" s="2"/>
    </row>
    <row r="1172" spans="8:20" x14ac:dyDescent="0.2">
      <c r="H1172" s="2"/>
      <c r="T1172" s="2"/>
    </row>
    <row r="1173" spans="8:20" x14ac:dyDescent="0.2">
      <c r="H1173" s="2"/>
      <c r="T1173" s="2"/>
    </row>
    <row r="1174" spans="8:20" x14ac:dyDescent="0.2">
      <c r="H1174" s="2"/>
      <c r="T1174" s="2"/>
    </row>
    <row r="1175" spans="8:20" x14ac:dyDescent="0.2">
      <c r="H1175" s="2"/>
      <c r="T1175" s="2"/>
    </row>
    <row r="1176" spans="8:20" x14ac:dyDescent="0.2">
      <c r="H1176" s="2"/>
      <c r="T1176" s="2"/>
    </row>
    <row r="1177" spans="8:20" x14ac:dyDescent="0.2">
      <c r="H1177" s="2"/>
      <c r="T1177" s="2"/>
    </row>
    <row r="1178" spans="8:20" x14ac:dyDescent="0.2">
      <c r="H1178" s="2"/>
      <c r="T1178" s="2"/>
    </row>
    <row r="1179" spans="8:20" x14ac:dyDescent="0.2">
      <c r="H1179" s="2"/>
      <c r="T1179" s="2"/>
    </row>
    <row r="1180" spans="8:20" x14ac:dyDescent="0.2">
      <c r="H1180" s="2"/>
      <c r="T1180" s="2"/>
    </row>
    <row r="1181" spans="8:20" x14ac:dyDescent="0.2">
      <c r="H1181" s="2"/>
      <c r="T1181" s="2"/>
    </row>
    <row r="1182" spans="8:20" x14ac:dyDescent="0.2">
      <c r="H1182" s="2"/>
      <c r="T1182" s="2"/>
    </row>
    <row r="1183" spans="8:20" x14ac:dyDescent="0.2">
      <c r="H1183" s="2"/>
      <c r="T1183" s="2"/>
    </row>
    <row r="1184" spans="8:20" x14ac:dyDescent="0.2">
      <c r="H1184" s="2"/>
      <c r="T1184" s="2"/>
    </row>
    <row r="1185" spans="8:20" x14ac:dyDescent="0.2">
      <c r="H1185" s="2"/>
      <c r="T1185" s="2"/>
    </row>
    <row r="1186" spans="8:20" x14ac:dyDescent="0.2">
      <c r="H1186" s="2"/>
      <c r="T1186" s="2"/>
    </row>
    <row r="1187" spans="8:20" x14ac:dyDescent="0.2">
      <c r="H1187" s="2"/>
      <c r="T1187" s="2"/>
    </row>
    <row r="1188" spans="8:20" x14ac:dyDescent="0.2">
      <c r="H1188" s="2"/>
      <c r="T1188" s="2"/>
    </row>
    <row r="1189" spans="8:20" x14ac:dyDescent="0.2">
      <c r="H1189" s="2"/>
      <c r="T1189" s="2"/>
    </row>
    <row r="1190" spans="8:20" x14ac:dyDescent="0.2">
      <c r="H1190" s="2"/>
      <c r="T1190" s="2"/>
    </row>
    <row r="1191" spans="8:20" x14ac:dyDescent="0.2">
      <c r="H1191" s="2"/>
      <c r="T1191" s="2"/>
    </row>
    <row r="1192" spans="8:20" x14ac:dyDescent="0.2">
      <c r="H1192" s="2"/>
      <c r="T1192" s="2"/>
    </row>
    <row r="1193" spans="8:20" x14ac:dyDescent="0.2">
      <c r="H1193" s="2"/>
      <c r="T1193" s="2"/>
    </row>
    <row r="1194" spans="8:20" x14ac:dyDescent="0.2">
      <c r="H1194" s="2"/>
      <c r="T1194" s="2"/>
    </row>
    <row r="1195" spans="8:20" x14ac:dyDescent="0.2">
      <c r="H1195" s="2"/>
      <c r="T1195" s="2"/>
    </row>
    <row r="1196" spans="8:20" x14ac:dyDescent="0.2">
      <c r="H1196" s="2"/>
      <c r="T1196" s="2"/>
    </row>
    <row r="1197" spans="8:20" x14ac:dyDescent="0.2">
      <c r="H1197" s="2"/>
      <c r="T1197" s="2"/>
    </row>
    <row r="1198" spans="8:20" x14ac:dyDescent="0.2">
      <c r="H1198" s="2"/>
      <c r="T1198" s="2"/>
    </row>
    <row r="1199" spans="8:20" x14ac:dyDescent="0.2">
      <c r="H1199" s="2"/>
      <c r="T1199" s="2"/>
    </row>
    <row r="1200" spans="8:20" x14ac:dyDescent="0.2">
      <c r="H1200" s="2"/>
      <c r="T1200" s="2"/>
    </row>
    <row r="1201" spans="8:20" x14ac:dyDescent="0.2">
      <c r="H1201" s="2"/>
      <c r="T1201" s="2"/>
    </row>
    <row r="1202" spans="8:20" x14ac:dyDescent="0.2">
      <c r="H1202" s="2"/>
      <c r="T1202" s="2"/>
    </row>
    <row r="1203" spans="8:20" x14ac:dyDescent="0.2">
      <c r="H1203" s="2"/>
      <c r="T1203" s="2"/>
    </row>
    <row r="1204" spans="8:20" x14ac:dyDescent="0.2">
      <c r="H1204" s="2"/>
      <c r="T1204" s="2"/>
    </row>
    <row r="1205" spans="8:20" x14ac:dyDescent="0.2">
      <c r="H1205" s="2"/>
      <c r="T1205" s="2"/>
    </row>
    <row r="1206" spans="8:20" x14ac:dyDescent="0.2">
      <c r="H1206" s="2"/>
      <c r="T1206" s="2"/>
    </row>
    <row r="1207" spans="8:20" x14ac:dyDescent="0.2">
      <c r="H1207" s="2"/>
      <c r="T1207" s="2"/>
    </row>
    <row r="1208" spans="8:20" x14ac:dyDescent="0.2">
      <c r="H1208" s="2"/>
      <c r="T1208" s="2"/>
    </row>
    <row r="1209" spans="8:20" x14ac:dyDescent="0.2">
      <c r="H1209" s="2"/>
      <c r="T1209" s="2"/>
    </row>
    <row r="1210" spans="8:20" x14ac:dyDescent="0.2">
      <c r="H1210" s="2"/>
      <c r="T1210" s="2"/>
    </row>
    <row r="1211" spans="8:20" x14ac:dyDescent="0.2">
      <c r="H1211" s="2"/>
      <c r="T1211" s="2"/>
    </row>
    <row r="1212" spans="8:20" x14ac:dyDescent="0.2">
      <c r="H1212" s="2"/>
      <c r="T1212" s="2"/>
    </row>
    <row r="1213" spans="8:20" x14ac:dyDescent="0.2">
      <c r="H1213" s="2"/>
      <c r="T1213" s="2"/>
    </row>
    <row r="1214" spans="8:20" x14ac:dyDescent="0.2">
      <c r="H1214" s="2"/>
      <c r="T1214" s="2"/>
    </row>
    <row r="1215" spans="8:20" x14ac:dyDescent="0.2">
      <c r="H1215" s="2"/>
      <c r="T1215" s="2"/>
    </row>
    <row r="1216" spans="8:20" x14ac:dyDescent="0.2">
      <c r="H1216" s="2"/>
      <c r="T1216" s="2"/>
    </row>
    <row r="1217" spans="8:20" x14ac:dyDescent="0.2">
      <c r="H1217" s="2"/>
      <c r="T1217" s="2"/>
    </row>
    <row r="1218" spans="8:20" x14ac:dyDescent="0.2">
      <c r="H1218" s="2"/>
      <c r="T1218" s="2"/>
    </row>
    <row r="1219" spans="8:20" x14ac:dyDescent="0.2">
      <c r="H1219" s="2"/>
      <c r="T1219" s="2"/>
    </row>
    <row r="1220" spans="8:20" x14ac:dyDescent="0.2">
      <c r="H1220" s="2"/>
      <c r="T1220" s="2"/>
    </row>
    <row r="1221" spans="8:20" x14ac:dyDescent="0.2">
      <c r="H1221" s="2"/>
      <c r="T1221" s="2"/>
    </row>
    <row r="1222" spans="8:20" x14ac:dyDescent="0.2">
      <c r="H1222" s="2"/>
      <c r="T1222" s="2"/>
    </row>
    <row r="1223" spans="8:20" x14ac:dyDescent="0.2">
      <c r="H1223" s="2"/>
      <c r="T1223" s="2"/>
    </row>
    <row r="1224" spans="8:20" x14ac:dyDescent="0.2">
      <c r="H1224" s="2"/>
      <c r="T1224" s="2"/>
    </row>
    <row r="1225" spans="8:20" x14ac:dyDescent="0.2">
      <c r="H1225" s="2"/>
      <c r="T1225" s="2"/>
    </row>
    <row r="1226" spans="8:20" x14ac:dyDescent="0.2">
      <c r="H1226" s="2"/>
      <c r="T1226" s="2"/>
    </row>
    <row r="1227" spans="8:20" x14ac:dyDescent="0.2">
      <c r="H1227" s="2"/>
      <c r="T1227" s="2"/>
    </row>
    <row r="1228" spans="8:20" x14ac:dyDescent="0.2">
      <c r="H1228" s="2"/>
      <c r="T1228" s="2"/>
    </row>
    <row r="1229" spans="8:20" x14ac:dyDescent="0.2">
      <c r="H1229" s="2"/>
      <c r="T1229" s="2"/>
    </row>
    <row r="1230" spans="8:20" x14ac:dyDescent="0.2">
      <c r="H1230" s="2"/>
      <c r="T1230" s="2"/>
    </row>
    <row r="1231" spans="8:20" x14ac:dyDescent="0.2">
      <c r="H1231" s="2"/>
      <c r="T1231" s="2"/>
    </row>
    <row r="1232" spans="8:20" x14ac:dyDescent="0.2">
      <c r="H1232" s="2"/>
      <c r="T1232" s="2"/>
    </row>
    <row r="1233" spans="8:20" x14ac:dyDescent="0.2">
      <c r="H1233" s="2"/>
      <c r="T1233" s="2"/>
    </row>
    <row r="1234" spans="8:20" x14ac:dyDescent="0.2">
      <c r="H1234" s="2"/>
      <c r="T1234" s="2"/>
    </row>
    <row r="1235" spans="8:20" x14ac:dyDescent="0.2">
      <c r="H1235" s="2"/>
      <c r="T1235" s="2"/>
    </row>
    <row r="1236" spans="8:20" x14ac:dyDescent="0.2">
      <c r="H1236" s="2"/>
      <c r="T1236" s="2"/>
    </row>
    <row r="1237" spans="8:20" x14ac:dyDescent="0.2">
      <c r="H1237" s="2"/>
      <c r="T1237" s="2"/>
    </row>
    <row r="1238" spans="8:20" x14ac:dyDescent="0.2">
      <c r="H1238" s="2"/>
      <c r="T1238" s="2"/>
    </row>
    <row r="1239" spans="8:20" x14ac:dyDescent="0.2">
      <c r="H1239" s="2"/>
      <c r="T1239" s="2"/>
    </row>
    <row r="1240" spans="8:20" x14ac:dyDescent="0.2">
      <c r="H1240" s="2"/>
      <c r="T1240" s="2"/>
    </row>
    <row r="1241" spans="8:20" x14ac:dyDescent="0.2">
      <c r="H1241" s="2"/>
      <c r="T1241" s="2"/>
    </row>
    <row r="1242" spans="8:20" x14ac:dyDescent="0.2">
      <c r="H1242" s="2"/>
      <c r="T1242" s="2"/>
    </row>
    <row r="1243" spans="8:20" x14ac:dyDescent="0.2">
      <c r="H1243" s="2"/>
      <c r="T1243" s="2"/>
    </row>
    <row r="1244" spans="8:20" x14ac:dyDescent="0.2">
      <c r="H1244" s="2"/>
      <c r="T1244" s="2"/>
    </row>
    <row r="1245" spans="8:20" x14ac:dyDescent="0.2">
      <c r="H1245" s="2"/>
      <c r="T1245" s="2"/>
    </row>
    <row r="1246" spans="8:20" x14ac:dyDescent="0.2">
      <c r="H1246" s="2"/>
      <c r="T1246" s="2"/>
    </row>
    <row r="1247" spans="8:20" x14ac:dyDescent="0.2">
      <c r="H1247" s="2"/>
      <c r="T1247" s="2"/>
    </row>
    <row r="1248" spans="8:20" x14ac:dyDescent="0.2">
      <c r="H1248" s="2"/>
      <c r="T1248" s="2"/>
    </row>
    <row r="1249" spans="8:20" x14ac:dyDescent="0.2">
      <c r="H1249" s="2"/>
      <c r="T1249" s="2"/>
    </row>
    <row r="1250" spans="8:20" x14ac:dyDescent="0.2">
      <c r="H1250" s="2"/>
      <c r="T1250" s="2"/>
    </row>
    <row r="1251" spans="8:20" x14ac:dyDescent="0.2">
      <c r="H1251" s="2"/>
      <c r="T1251" s="2"/>
    </row>
    <row r="1252" spans="8:20" x14ac:dyDescent="0.2">
      <c r="H1252" s="2"/>
      <c r="T1252" s="2"/>
    </row>
    <row r="1253" spans="8:20" x14ac:dyDescent="0.2">
      <c r="H1253" s="2"/>
      <c r="T1253" s="2"/>
    </row>
    <row r="1254" spans="8:20" x14ac:dyDescent="0.2">
      <c r="H1254" s="2"/>
      <c r="T1254" s="2"/>
    </row>
    <row r="1255" spans="8:20" x14ac:dyDescent="0.2">
      <c r="H1255" s="2"/>
      <c r="T1255" s="2"/>
    </row>
    <row r="1256" spans="8:20" x14ac:dyDescent="0.2">
      <c r="H1256" s="2"/>
      <c r="T1256" s="2"/>
    </row>
    <row r="1257" spans="8:20" x14ac:dyDescent="0.2">
      <c r="H1257" s="2"/>
      <c r="T1257" s="2"/>
    </row>
    <row r="1258" spans="8:20" x14ac:dyDescent="0.2">
      <c r="H1258" s="2"/>
      <c r="T1258" s="2"/>
    </row>
    <row r="1259" spans="8:20" x14ac:dyDescent="0.2">
      <c r="H1259" s="2"/>
      <c r="T1259" s="2"/>
    </row>
    <row r="1260" spans="8:20" x14ac:dyDescent="0.2">
      <c r="H1260" s="2"/>
      <c r="T1260" s="2"/>
    </row>
    <row r="1261" spans="8:20" x14ac:dyDescent="0.2">
      <c r="H1261" s="2"/>
      <c r="T1261" s="2"/>
    </row>
    <row r="1262" spans="8:20" x14ac:dyDescent="0.2">
      <c r="H1262" s="2"/>
      <c r="T1262" s="2"/>
    </row>
    <row r="1263" spans="8:20" x14ac:dyDescent="0.2">
      <c r="H1263" s="2"/>
      <c r="T1263" s="2"/>
    </row>
    <row r="1264" spans="8:20" x14ac:dyDescent="0.2">
      <c r="H1264" s="2"/>
      <c r="T1264" s="2"/>
    </row>
    <row r="1265" spans="8:20" x14ac:dyDescent="0.2">
      <c r="H1265" s="2"/>
      <c r="T1265" s="2"/>
    </row>
    <row r="1266" spans="8:20" x14ac:dyDescent="0.2">
      <c r="H1266" s="2"/>
      <c r="T1266" s="2"/>
    </row>
    <row r="1267" spans="8:20" x14ac:dyDescent="0.2">
      <c r="H1267" s="2"/>
      <c r="T1267" s="2"/>
    </row>
    <row r="1268" spans="8:20" x14ac:dyDescent="0.2">
      <c r="H1268" s="2"/>
      <c r="T1268" s="2"/>
    </row>
    <row r="1269" spans="8:20" x14ac:dyDescent="0.2">
      <c r="H1269" s="2"/>
      <c r="T1269" s="2"/>
    </row>
    <row r="1270" spans="8:20" x14ac:dyDescent="0.2">
      <c r="H1270" s="2"/>
      <c r="T1270" s="2"/>
    </row>
    <row r="1271" spans="8:20" x14ac:dyDescent="0.2">
      <c r="H1271" s="2"/>
      <c r="T1271" s="2"/>
    </row>
    <row r="1272" spans="8:20" x14ac:dyDescent="0.2">
      <c r="H1272" s="2"/>
      <c r="T1272" s="2"/>
    </row>
    <row r="1273" spans="8:20" x14ac:dyDescent="0.2">
      <c r="H1273" s="2"/>
      <c r="T1273" s="2"/>
    </row>
    <row r="1274" spans="8:20" x14ac:dyDescent="0.2">
      <c r="H1274" s="2"/>
      <c r="T1274" s="2"/>
    </row>
    <row r="1275" spans="8:20" x14ac:dyDescent="0.2">
      <c r="H1275" s="2"/>
      <c r="T1275" s="2"/>
    </row>
    <row r="1276" spans="8:20" x14ac:dyDescent="0.2">
      <c r="H1276" s="2"/>
      <c r="T1276" s="2"/>
    </row>
    <row r="1277" spans="8:20" x14ac:dyDescent="0.2">
      <c r="H1277" s="2"/>
      <c r="T1277" s="2"/>
    </row>
    <row r="1278" spans="8:20" x14ac:dyDescent="0.2">
      <c r="H1278" s="2"/>
      <c r="T1278" s="2"/>
    </row>
    <row r="1279" spans="8:20" x14ac:dyDescent="0.2">
      <c r="H1279" s="2"/>
      <c r="T1279" s="2"/>
    </row>
    <row r="1280" spans="8:20" x14ac:dyDescent="0.2">
      <c r="H1280" s="2"/>
      <c r="T1280" s="2"/>
    </row>
    <row r="1281" spans="8:20" x14ac:dyDescent="0.2">
      <c r="H1281" s="2"/>
      <c r="T1281" s="2"/>
    </row>
    <row r="1282" spans="8:20" x14ac:dyDescent="0.2">
      <c r="H1282" s="2"/>
      <c r="T1282" s="2"/>
    </row>
    <row r="1283" spans="8:20" x14ac:dyDescent="0.2">
      <c r="H1283" s="2"/>
      <c r="T1283" s="2"/>
    </row>
    <row r="1284" spans="8:20" x14ac:dyDescent="0.2">
      <c r="H1284" s="2"/>
      <c r="T1284" s="2"/>
    </row>
    <row r="1285" spans="8:20" x14ac:dyDescent="0.2">
      <c r="H1285" s="2"/>
      <c r="T1285" s="2"/>
    </row>
    <row r="1286" spans="8:20" x14ac:dyDescent="0.2">
      <c r="H1286" s="2"/>
      <c r="T1286" s="2"/>
    </row>
    <row r="1287" spans="8:20" x14ac:dyDescent="0.2">
      <c r="H1287" s="2"/>
      <c r="T1287" s="2"/>
    </row>
    <row r="1288" spans="8:20" x14ac:dyDescent="0.2">
      <c r="H1288" s="2"/>
      <c r="T1288" s="2"/>
    </row>
    <row r="1289" spans="8:20" x14ac:dyDescent="0.2">
      <c r="H1289" s="2"/>
      <c r="T1289" s="2"/>
    </row>
    <row r="1290" spans="8:20" x14ac:dyDescent="0.2">
      <c r="H1290" s="2"/>
      <c r="T1290" s="2"/>
    </row>
    <row r="1291" spans="8:20" x14ac:dyDescent="0.2">
      <c r="H1291" s="2"/>
      <c r="T1291" s="2"/>
    </row>
    <row r="1292" spans="8:20" x14ac:dyDescent="0.2">
      <c r="H1292" s="2"/>
      <c r="T1292" s="2"/>
    </row>
    <row r="1293" spans="8:20" x14ac:dyDescent="0.2">
      <c r="H1293" s="2"/>
      <c r="T1293" s="2"/>
    </row>
    <row r="1294" spans="8:20" x14ac:dyDescent="0.2">
      <c r="H1294" s="2"/>
      <c r="T1294" s="2"/>
    </row>
    <row r="1295" spans="8:20" x14ac:dyDescent="0.2">
      <c r="H1295" s="2"/>
      <c r="T1295" s="2"/>
    </row>
    <row r="1296" spans="8:20" x14ac:dyDescent="0.2">
      <c r="H1296" s="2"/>
      <c r="T1296" s="2"/>
    </row>
    <row r="1297" spans="8:20" x14ac:dyDescent="0.2">
      <c r="H1297" s="2"/>
      <c r="T1297" s="2"/>
    </row>
    <row r="1298" spans="8:20" x14ac:dyDescent="0.2">
      <c r="H1298" s="2"/>
      <c r="T1298" s="2"/>
    </row>
    <row r="1299" spans="8:20" x14ac:dyDescent="0.2">
      <c r="H1299" s="2"/>
      <c r="T1299" s="2"/>
    </row>
    <row r="1300" spans="8:20" x14ac:dyDescent="0.2">
      <c r="H1300" s="2"/>
      <c r="T1300" s="2"/>
    </row>
    <row r="1301" spans="8:20" x14ac:dyDescent="0.2">
      <c r="H1301" s="2"/>
      <c r="T1301" s="2"/>
    </row>
    <row r="1302" spans="8:20" x14ac:dyDescent="0.2">
      <c r="H1302" s="2"/>
      <c r="T1302" s="2"/>
    </row>
    <row r="1303" spans="8:20" x14ac:dyDescent="0.2">
      <c r="H1303" s="2"/>
      <c r="T1303" s="2"/>
    </row>
    <row r="1304" spans="8:20" x14ac:dyDescent="0.2">
      <c r="H1304" s="2"/>
      <c r="T1304" s="2"/>
    </row>
    <row r="1305" spans="8:20" x14ac:dyDescent="0.2">
      <c r="H1305" s="2"/>
      <c r="T1305" s="2"/>
    </row>
    <row r="1306" spans="8:20" x14ac:dyDescent="0.2">
      <c r="H1306" s="2"/>
      <c r="T1306" s="2"/>
    </row>
    <row r="1307" spans="8:20" x14ac:dyDescent="0.2">
      <c r="H1307" s="2"/>
      <c r="T1307" s="2"/>
    </row>
    <row r="1308" spans="8:20" x14ac:dyDescent="0.2">
      <c r="H1308" s="2"/>
      <c r="T1308" s="2"/>
    </row>
    <row r="1309" spans="8:20" x14ac:dyDescent="0.2">
      <c r="H1309" s="2"/>
      <c r="T1309" s="2"/>
    </row>
    <row r="1310" spans="8:20" x14ac:dyDescent="0.2">
      <c r="H1310" s="2"/>
      <c r="T1310" s="2"/>
    </row>
    <row r="1311" spans="8:20" x14ac:dyDescent="0.2">
      <c r="H1311" s="2"/>
      <c r="T1311" s="2"/>
    </row>
    <row r="1312" spans="8:20" x14ac:dyDescent="0.2">
      <c r="H1312" s="2"/>
      <c r="T1312" s="2"/>
    </row>
    <row r="1313" spans="8:20" x14ac:dyDescent="0.2">
      <c r="H1313" s="2"/>
      <c r="T1313" s="2"/>
    </row>
    <row r="1314" spans="8:20" x14ac:dyDescent="0.2">
      <c r="H1314" s="2"/>
      <c r="T1314" s="2"/>
    </row>
    <row r="1315" spans="8:20" x14ac:dyDescent="0.2">
      <c r="H1315" s="2"/>
      <c r="T1315" s="2"/>
    </row>
    <row r="1316" spans="8:20" x14ac:dyDescent="0.2">
      <c r="H1316" s="2"/>
      <c r="T1316" s="2"/>
    </row>
    <row r="1317" spans="8:20" x14ac:dyDescent="0.2">
      <c r="H1317" s="2"/>
      <c r="T1317" s="2"/>
    </row>
    <row r="1318" spans="8:20" x14ac:dyDescent="0.2">
      <c r="H1318" s="2"/>
      <c r="T1318" s="2"/>
    </row>
    <row r="1319" spans="8:20" x14ac:dyDescent="0.2">
      <c r="H1319" s="2"/>
      <c r="T1319" s="2"/>
    </row>
    <row r="1320" spans="8:20" x14ac:dyDescent="0.2">
      <c r="H1320" s="2"/>
      <c r="T1320" s="2"/>
    </row>
    <row r="1321" spans="8:20" x14ac:dyDescent="0.2">
      <c r="H1321" s="2"/>
      <c r="T1321" s="2"/>
    </row>
    <row r="1322" spans="8:20" x14ac:dyDescent="0.2">
      <c r="H1322" s="2"/>
      <c r="T1322" s="2"/>
    </row>
    <row r="1323" spans="8:20" x14ac:dyDescent="0.2">
      <c r="H1323" s="2"/>
      <c r="T1323" s="2"/>
    </row>
    <row r="1324" spans="8:20" x14ac:dyDescent="0.2">
      <c r="H1324" s="2"/>
      <c r="T1324" s="2"/>
    </row>
    <row r="1325" spans="8:20" x14ac:dyDescent="0.2">
      <c r="H1325" s="2"/>
      <c r="T1325" s="2"/>
    </row>
    <row r="1326" spans="8:20" x14ac:dyDescent="0.2">
      <c r="H1326" s="2"/>
      <c r="T1326" s="2"/>
    </row>
    <row r="1327" spans="8:20" x14ac:dyDescent="0.2">
      <c r="H1327" s="2"/>
      <c r="T1327" s="2"/>
    </row>
    <row r="1328" spans="8:20" x14ac:dyDescent="0.2">
      <c r="H1328" s="2"/>
      <c r="T1328" s="2"/>
    </row>
    <row r="1329" spans="8:20" x14ac:dyDescent="0.2">
      <c r="H1329" s="2"/>
      <c r="T1329" s="2"/>
    </row>
    <row r="1330" spans="8:20" x14ac:dyDescent="0.2">
      <c r="H1330" s="2"/>
      <c r="T1330" s="2"/>
    </row>
    <row r="1331" spans="8:20" x14ac:dyDescent="0.2">
      <c r="H1331" s="2"/>
      <c r="T1331" s="2"/>
    </row>
    <row r="1332" spans="8:20" x14ac:dyDescent="0.2">
      <c r="H1332" s="2"/>
      <c r="T1332" s="2"/>
    </row>
    <row r="1333" spans="8:20" x14ac:dyDescent="0.2">
      <c r="H1333" s="2"/>
      <c r="T1333" s="2"/>
    </row>
    <row r="1334" spans="8:20" x14ac:dyDescent="0.2">
      <c r="H1334" s="2"/>
      <c r="T1334" s="2"/>
    </row>
    <row r="1335" spans="8:20" x14ac:dyDescent="0.2">
      <c r="H1335" s="2"/>
      <c r="T1335" s="2"/>
    </row>
    <row r="1336" spans="8:20" x14ac:dyDescent="0.2">
      <c r="H1336" s="2"/>
      <c r="T1336" s="2"/>
    </row>
    <row r="1337" spans="8:20" x14ac:dyDescent="0.2">
      <c r="H1337" s="2"/>
      <c r="T1337" s="2"/>
    </row>
    <row r="1338" spans="8:20" x14ac:dyDescent="0.2">
      <c r="H1338" s="2"/>
      <c r="T1338" s="2"/>
    </row>
    <row r="1339" spans="8:20" x14ac:dyDescent="0.2">
      <c r="H1339" s="2"/>
      <c r="T1339" s="2"/>
    </row>
    <row r="1340" spans="8:20" x14ac:dyDescent="0.2">
      <c r="H1340" s="2"/>
      <c r="T1340" s="2"/>
    </row>
    <row r="1341" spans="8:20" x14ac:dyDescent="0.2">
      <c r="H1341" s="2"/>
      <c r="T1341" s="2"/>
    </row>
    <row r="1342" spans="8:20" x14ac:dyDescent="0.2">
      <c r="H1342" s="2"/>
      <c r="T1342" s="2"/>
    </row>
    <row r="1343" spans="8:20" x14ac:dyDescent="0.2">
      <c r="H1343" s="2"/>
      <c r="T1343" s="2"/>
    </row>
    <row r="1344" spans="8:20" x14ac:dyDescent="0.2">
      <c r="H1344" s="2"/>
      <c r="T1344" s="2"/>
    </row>
    <row r="1345" spans="8:20" x14ac:dyDescent="0.2">
      <c r="H1345" s="2"/>
      <c r="T1345" s="2"/>
    </row>
    <row r="1346" spans="8:20" x14ac:dyDescent="0.2">
      <c r="H1346" s="2"/>
      <c r="T1346" s="2"/>
    </row>
    <row r="1347" spans="8:20" x14ac:dyDescent="0.2">
      <c r="H1347" s="2"/>
      <c r="T1347" s="2"/>
    </row>
    <row r="1348" spans="8:20" x14ac:dyDescent="0.2">
      <c r="H1348" s="2"/>
      <c r="T1348" s="2"/>
    </row>
    <row r="1349" spans="8:20" x14ac:dyDescent="0.2">
      <c r="H1349" s="2"/>
      <c r="T1349" s="2"/>
    </row>
    <row r="1350" spans="8:20" x14ac:dyDescent="0.2">
      <c r="H1350" s="2"/>
      <c r="T1350" s="2"/>
    </row>
    <row r="1351" spans="8:20" x14ac:dyDescent="0.2">
      <c r="H1351" s="2"/>
      <c r="T1351" s="2"/>
    </row>
    <row r="1352" spans="8:20" x14ac:dyDescent="0.2">
      <c r="H1352" s="2"/>
      <c r="T1352" s="2"/>
    </row>
    <row r="1353" spans="8:20" x14ac:dyDescent="0.2">
      <c r="H1353" s="2"/>
      <c r="T1353" s="2"/>
    </row>
    <row r="1354" spans="8:20" x14ac:dyDescent="0.2">
      <c r="H1354" s="2"/>
      <c r="T1354" s="2"/>
    </row>
    <row r="1355" spans="8:20" x14ac:dyDescent="0.2">
      <c r="H1355" s="2"/>
      <c r="T1355" s="2"/>
    </row>
    <row r="1356" spans="8:20" x14ac:dyDescent="0.2">
      <c r="H1356" s="2"/>
      <c r="T1356" s="2"/>
    </row>
    <row r="1357" spans="8:20" x14ac:dyDescent="0.2">
      <c r="H1357" s="2"/>
      <c r="T1357" s="2"/>
    </row>
    <row r="1358" spans="8:20" x14ac:dyDescent="0.2">
      <c r="H1358" s="2"/>
      <c r="T1358" s="2"/>
    </row>
    <row r="1359" spans="8:20" x14ac:dyDescent="0.2">
      <c r="H1359" s="2"/>
      <c r="T1359" s="2"/>
    </row>
    <row r="1360" spans="8:20" x14ac:dyDescent="0.2">
      <c r="H1360" s="2"/>
      <c r="P1360" s="4"/>
      <c r="T1360" s="2"/>
    </row>
    <row r="1361" spans="8:20" x14ac:dyDescent="0.2">
      <c r="H1361" s="2"/>
      <c r="T1361" s="2"/>
    </row>
    <row r="1362" spans="8:20" x14ac:dyDescent="0.2">
      <c r="H1362" s="2"/>
      <c r="T1362" s="2"/>
    </row>
    <row r="1363" spans="8:20" x14ac:dyDescent="0.2">
      <c r="H1363" s="2"/>
      <c r="T1363" s="2"/>
    </row>
    <row r="1364" spans="8:20" x14ac:dyDescent="0.2">
      <c r="H1364" s="2"/>
      <c r="T1364" s="2"/>
    </row>
    <row r="1365" spans="8:20" x14ac:dyDescent="0.2">
      <c r="H1365" s="2"/>
      <c r="T1365" s="2"/>
    </row>
    <row r="1366" spans="8:20" x14ac:dyDescent="0.2">
      <c r="H1366" s="2"/>
      <c r="T1366" s="2"/>
    </row>
    <row r="1367" spans="8:20" x14ac:dyDescent="0.2">
      <c r="H1367" s="2"/>
      <c r="T1367" s="2"/>
    </row>
    <row r="1368" spans="8:20" x14ac:dyDescent="0.2">
      <c r="H1368" s="2"/>
      <c r="T1368" s="2"/>
    </row>
    <row r="1369" spans="8:20" x14ac:dyDescent="0.2">
      <c r="H1369" s="2"/>
      <c r="T1369" s="2"/>
    </row>
    <row r="1370" spans="8:20" x14ac:dyDescent="0.2">
      <c r="H1370" s="2"/>
      <c r="T1370" s="2"/>
    </row>
    <row r="1371" spans="8:20" x14ac:dyDescent="0.2">
      <c r="H1371" s="2"/>
      <c r="T1371" s="2"/>
    </row>
    <row r="1372" spans="8:20" x14ac:dyDescent="0.2">
      <c r="H1372" s="2"/>
      <c r="T1372" s="2"/>
    </row>
    <row r="1373" spans="8:20" x14ac:dyDescent="0.2">
      <c r="H1373" s="2"/>
      <c r="T1373" s="2"/>
    </row>
    <row r="1374" spans="8:20" x14ac:dyDescent="0.2">
      <c r="H1374" s="2"/>
      <c r="T1374" s="2"/>
    </row>
    <row r="1375" spans="8:20" x14ac:dyDescent="0.2">
      <c r="H1375" s="2"/>
      <c r="T1375" s="2"/>
    </row>
    <row r="1376" spans="8:20" x14ac:dyDescent="0.2">
      <c r="H1376" s="2"/>
      <c r="T1376" s="2"/>
    </row>
    <row r="1377" spans="8:20" x14ac:dyDescent="0.2">
      <c r="H1377" s="2"/>
      <c r="T1377" s="2"/>
    </row>
    <row r="1378" spans="8:20" x14ac:dyDescent="0.2">
      <c r="H1378" s="2"/>
      <c r="T1378" s="2"/>
    </row>
    <row r="1379" spans="8:20" x14ac:dyDescent="0.2">
      <c r="H1379" s="2"/>
      <c r="T1379" s="2"/>
    </row>
    <row r="1380" spans="8:20" x14ac:dyDescent="0.2">
      <c r="H1380" s="2"/>
      <c r="T1380" s="2"/>
    </row>
    <row r="1381" spans="8:20" x14ac:dyDescent="0.2">
      <c r="H1381" s="2"/>
      <c r="T1381" s="2"/>
    </row>
    <row r="1382" spans="8:20" x14ac:dyDescent="0.2">
      <c r="H1382" s="2"/>
      <c r="T1382" s="2"/>
    </row>
    <row r="1383" spans="8:20" x14ac:dyDescent="0.2">
      <c r="H1383" s="2"/>
      <c r="T1383" s="2"/>
    </row>
    <row r="1384" spans="8:20" x14ac:dyDescent="0.2">
      <c r="H1384" s="2"/>
      <c r="T1384" s="2"/>
    </row>
    <row r="1385" spans="8:20" x14ac:dyDescent="0.2">
      <c r="H1385" s="2"/>
      <c r="T1385" s="2"/>
    </row>
    <row r="1386" spans="8:20" x14ac:dyDescent="0.2">
      <c r="H1386" s="2"/>
      <c r="T1386" s="2"/>
    </row>
    <row r="1387" spans="8:20" x14ac:dyDescent="0.2">
      <c r="H1387" s="2"/>
      <c r="T1387" s="2"/>
    </row>
    <row r="1388" spans="8:20" x14ac:dyDescent="0.2">
      <c r="H1388" s="2"/>
      <c r="T1388" s="2"/>
    </row>
    <row r="1389" spans="8:20" x14ac:dyDescent="0.2">
      <c r="H1389" s="2"/>
      <c r="T1389" s="2"/>
    </row>
    <row r="1390" spans="8:20" x14ac:dyDescent="0.2">
      <c r="H1390" s="2"/>
      <c r="T1390" s="2"/>
    </row>
    <row r="1391" spans="8:20" x14ac:dyDescent="0.2">
      <c r="H1391" s="2"/>
      <c r="T1391" s="2"/>
    </row>
    <row r="1392" spans="8:20" x14ac:dyDescent="0.2">
      <c r="H1392" s="2"/>
      <c r="T1392" s="2"/>
    </row>
    <row r="1393" spans="8:20" x14ac:dyDescent="0.2">
      <c r="H1393" s="2"/>
      <c r="T1393" s="2"/>
    </row>
    <row r="1394" spans="8:20" x14ac:dyDescent="0.2">
      <c r="H1394" s="2"/>
      <c r="T1394" s="2"/>
    </row>
    <row r="1395" spans="8:20" x14ac:dyDescent="0.2">
      <c r="H1395" s="2"/>
      <c r="T1395" s="2"/>
    </row>
    <row r="1396" spans="8:20" x14ac:dyDescent="0.2">
      <c r="H1396" s="2"/>
      <c r="P1396" s="4"/>
      <c r="T1396" s="2"/>
    </row>
    <row r="1397" spans="8:20" x14ac:dyDescent="0.2">
      <c r="H1397" s="2"/>
      <c r="T1397" s="2"/>
    </row>
    <row r="1398" spans="8:20" x14ac:dyDescent="0.2">
      <c r="H1398" s="2"/>
      <c r="T1398" s="2"/>
    </row>
    <row r="1399" spans="8:20" x14ac:dyDescent="0.2">
      <c r="H1399" s="2"/>
      <c r="T1399" s="2"/>
    </row>
    <row r="1400" spans="8:20" x14ac:dyDescent="0.2">
      <c r="H1400" s="2"/>
      <c r="T1400" s="2"/>
    </row>
    <row r="1401" spans="8:20" x14ac:dyDescent="0.2">
      <c r="H1401" s="2"/>
      <c r="T1401" s="2"/>
    </row>
    <row r="1402" spans="8:20" x14ac:dyDescent="0.2">
      <c r="H1402" s="2"/>
      <c r="T1402" s="2"/>
    </row>
    <row r="1403" spans="8:20" x14ac:dyDescent="0.2">
      <c r="H1403" s="2"/>
      <c r="T1403" s="2"/>
    </row>
    <row r="1404" spans="8:20" x14ac:dyDescent="0.2">
      <c r="H1404" s="2"/>
      <c r="T1404" s="2"/>
    </row>
    <row r="1405" spans="8:20" x14ac:dyDescent="0.2">
      <c r="H1405" s="2"/>
      <c r="T1405" s="2"/>
    </row>
    <row r="1406" spans="8:20" x14ac:dyDescent="0.2">
      <c r="H1406" s="2"/>
      <c r="T1406" s="2"/>
    </row>
    <row r="1407" spans="8:20" x14ac:dyDescent="0.2">
      <c r="H1407" s="2"/>
      <c r="T1407" s="2"/>
    </row>
    <row r="1408" spans="8:20" x14ac:dyDescent="0.2">
      <c r="H1408" s="2"/>
      <c r="T1408" s="2"/>
    </row>
    <row r="1409" spans="8:20" x14ac:dyDescent="0.2">
      <c r="H1409" s="2"/>
      <c r="T1409" s="2"/>
    </row>
    <row r="1410" spans="8:20" x14ac:dyDescent="0.2">
      <c r="H1410" s="2"/>
      <c r="T1410" s="2"/>
    </row>
    <row r="1411" spans="8:20" x14ac:dyDescent="0.2">
      <c r="H1411" s="2"/>
      <c r="T1411" s="2"/>
    </row>
    <row r="1412" spans="8:20" x14ac:dyDescent="0.2">
      <c r="H1412" s="2"/>
      <c r="T1412" s="2"/>
    </row>
    <row r="1413" spans="8:20" x14ac:dyDescent="0.2">
      <c r="H1413" s="2"/>
      <c r="T1413" s="2"/>
    </row>
    <row r="1414" spans="8:20" x14ac:dyDescent="0.2">
      <c r="H1414" s="2"/>
      <c r="T1414" s="2"/>
    </row>
    <row r="1415" spans="8:20" x14ac:dyDescent="0.2">
      <c r="H1415" s="2"/>
      <c r="T1415" s="2"/>
    </row>
    <row r="1416" spans="8:20" x14ac:dyDescent="0.2">
      <c r="H1416" s="2"/>
      <c r="T1416" s="2"/>
    </row>
    <row r="1417" spans="8:20" x14ac:dyDescent="0.2">
      <c r="H1417" s="2"/>
      <c r="T1417" s="2"/>
    </row>
    <row r="1418" spans="8:20" x14ac:dyDescent="0.2">
      <c r="H1418" s="2"/>
      <c r="T1418" s="2"/>
    </row>
    <row r="1419" spans="8:20" x14ac:dyDescent="0.2">
      <c r="H1419" s="2"/>
      <c r="T1419" s="2"/>
    </row>
    <row r="1420" spans="8:20" x14ac:dyDescent="0.2">
      <c r="H1420" s="2"/>
      <c r="T1420" s="2"/>
    </row>
    <row r="1421" spans="8:20" x14ac:dyDescent="0.2">
      <c r="H1421" s="2"/>
      <c r="T1421" s="2"/>
    </row>
    <row r="1422" spans="8:20" x14ac:dyDescent="0.2">
      <c r="H1422" s="2"/>
      <c r="T1422" s="2"/>
    </row>
    <row r="1423" spans="8:20" x14ac:dyDescent="0.2">
      <c r="H1423" s="2"/>
      <c r="T1423" s="2"/>
    </row>
    <row r="1424" spans="8:20" x14ac:dyDescent="0.2">
      <c r="H1424" s="2"/>
      <c r="T1424" s="2"/>
    </row>
    <row r="1425" spans="8:20" x14ac:dyDescent="0.2">
      <c r="H1425" s="2"/>
      <c r="T1425" s="2"/>
    </row>
    <row r="1426" spans="8:20" x14ac:dyDescent="0.2">
      <c r="H1426" s="2"/>
      <c r="T1426" s="2"/>
    </row>
    <row r="1427" spans="8:20" x14ac:dyDescent="0.2">
      <c r="H1427" s="2"/>
      <c r="T1427" s="2"/>
    </row>
    <row r="1428" spans="8:20" x14ac:dyDescent="0.2">
      <c r="H1428" s="2"/>
      <c r="T1428" s="2"/>
    </row>
    <row r="1429" spans="8:20" x14ac:dyDescent="0.2">
      <c r="H1429" s="2"/>
      <c r="T1429" s="2"/>
    </row>
    <row r="1430" spans="8:20" x14ac:dyDescent="0.2">
      <c r="H1430" s="2"/>
      <c r="T1430" s="2"/>
    </row>
    <row r="1431" spans="8:20" x14ac:dyDescent="0.2">
      <c r="H1431" s="2"/>
      <c r="T1431" s="2"/>
    </row>
    <row r="1432" spans="8:20" x14ac:dyDescent="0.2">
      <c r="H1432" s="2"/>
      <c r="T1432" s="2"/>
    </row>
    <row r="1433" spans="8:20" x14ac:dyDescent="0.2">
      <c r="H1433" s="2"/>
      <c r="T1433" s="2"/>
    </row>
    <row r="1434" spans="8:20" x14ac:dyDescent="0.2">
      <c r="H1434" s="2"/>
      <c r="T1434" s="2"/>
    </row>
    <row r="1435" spans="8:20" x14ac:dyDescent="0.2">
      <c r="H1435" s="2"/>
      <c r="T1435" s="2"/>
    </row>
    <row r="1436" spans="8:20" x14ac:dyDescent="0.2">
      <c r="H1436" s="2"/>
      <c r="T1436" s="2"/>
    </row>
    <row r="1437" spans="8:20" x14ac:dyDescent="0.2">
      <c r="H1437" s="2"/>
      <c r="T1437" s="2"/>
    </row>
    <row r="1438" spans="8:20" x14ac:dyDescent="0.2">
      <c r="H1438" s="2"/>
      <c r="T1438" s="2"/>
    </row>
    <row r="1439" spans="8:20" x14ac:dyDescent="0.2">
      <c r="H1439" s="2"/>
      <c r="T1439" s="2"/>
    </row>
    <row r="1440" spans="8:20" x14ac:dyDescent="0.2">
      <c r="H1440" s="2"/>
      <c r="T1440" s="2"/>
    </row>
    <row r="1441" spans="8:20" x14ac:dyDescent="0.2">
      <c r="H1441" s="2"/>
      <c r="T1441" s="2"/>
    </row>
    <row r="1442" spans="8:20" x14ac:dyDescent="0.2">
      <c r="H1442" s="2"/>
      <c r="T1442" s="2"/>
    </row>
    <row r="1443" spans="8:20" x14ac:dyDescent="0.2">
      <c r="H1443" s="2"/>
      <c r="T1443" s="2"/>
    </row>
    <row r="1444" spans="8:20" x14ac:dyDescent="0.2">
      <c r="H1444" s="2"/>
      <c r="T1444" s="2"/>
    </row>
    <row r="1445" spans="8:20" x14ac:dyDescent="0.2">
      <c r="H1445" s="2"/>
      <c r="T1445" s="2"/>
    </row>
    <row r="1446" spans="8:20" x14ac:dyDescent="0.2">
      <c r="H1446" s="2"/>
      <c r="T1446" s="2"/>
    </row>
    <row r="1447" spans="8:20" x14ac:dyDescent="0.2">
      <c r="H1447" s="2"/>
      <c r="T1447" s="2"/>
    </row>
    <row r="1448" spans="8:20" x14ac:dyDescent="0.2">
      <c r="H1448" s="2"/>
      <c r="T1448" s="2"/>
    </row>
    <row r="1449" spans="8:20" x14ac:dyDescent="0.2">
      <c r="H1449" s="2"/>
      <c r="T1449" s="2"/>
    </row>
    <row r="1450" spans="8:20" x14ac:dyDescent="0.2">
      <c r="H1450" s="2"/>
      <c r="T1450" s="2"/>
    </row>
    <row r="1451" spans="8:20" x14ac:dyDescent="0.2">
      <c r="H1451" s="2"/>
      <c r="T1451" s="2"/>
    </row>
    <row r="1452" spans="8:20" x14ac:dyDescent="0.2">
      <c r="H1452" s="2"/>
      <c r="T1452" s="2"/>
    </row>
    <row r="1453" spans="8:20" x14ac:dyDescent="0.2">
      <c r="H1453" s="2"/>
      <c r="T1453" s="2"/>
    </row>
    <row r="1454" spans="8:20" x14ac:dyDescent="0.2">
      <c r="H1454" s="2"/>
      <c r="T1454" s="2"/>
    </row>
    <row r="1455" spans="8:20" x14ac:dyDescent="0.2">
      <c r="H1455" s="2"/>
      <c r="T1455" s="2"/>
    </row>
    <row r="1456" spans="8:20" x14ac:dyDescent="0.2">
      <c r="H1456" s="2"/>
      <c r="T1456" s="2"/>
    </row>
    <row r="1457" spans="8:20" x14ac:dyDescent="0.2">
      <c r="H1457" s="2"/>
      <c r="T1457" s="2"/>
    </row>
    <row r="1458" spans="8:20" x14ac:dyDescent="0.2">
      <c r="H1458" s="2"/>
      <c r="T1458" s="2"/>
    </row>
    <row r="1459" spans="8:20" x14ac:dyDescent="0.2">
      <c r="H1459" s="2"/>
      <c r="T1459" s="2"/>
    </row>
    <row r="1460" spans="8:20" x14ac:dyDescent="0.2">
      <c r="H1460" s="2"/>
      <c r="T1460" s="2"/>
    </row>
    <row r="1461" spans="8:20" x14ac:dyDescent="0.2">
      <c r="H1461" s="2"/>
      <c r="T1461" s="2"/>
    </row>
    <row r="1462" spans="8:20" x14ac:dyDescent="0.2">
      <c r="H1462" s="2"/>
      <c r="T1462" s="2"/>
    </row>
    <row r="1463" spans="8:20" x14ac:dyDescent="0.2">
      <c r="H1463" s="2"/>
      <c r="T1463" s="2"/>
    </row>
    <row r="1464" spans="8:20" x14ac:dyDescent="0.2">
      <c r="H1464" s="2"/>
      <c r="T1464" s="2"/>
    </row>
    <row r="1465" spans="8:20" x14ac:dyDescent="0.2">
      <c r="H1465" s="2"/>
      <c r="T1465" s="2"/>
    </row>
    <row r="1466" spans="8:20" x14ac:dyDescent="0.2">
      <c r="H1466" s="2"/>
      <c r="T1466" s="2"/>
    </row>
    <row r="1467" spans="8:20" x14ac:dyDescent="0.2">
      <c r="H1467" s="2"/>
      <c r="T1467" s="2"/>
    </row>
    <row r="1468" spans="8:20" x14ac:dyDescent="0.2">
      <c r="H1468" s="2"/>
      <c r="T1468" s="2"/>
    </row>
    <row r="1469" spans="8:20" x14ac:dyDescent="0.2">
      <c r="H1469" s="2"/>
      <c r="T1469" s="2"/>
    </row>
    <row r="1470" spans="8:20" x14ac:dyDescent="0.2">
      <c r="H1470" s="2"/>
      <c r="T1470" s="2"/>
    </row>
    <row r="1471" spans="8:20" x14ac:dyDescent="0.2">
      <c r="H1471" s="2"/>
      <c r="T1471" s="2"/>
    </row>
    <row r="1472" spans="8:20" x14ac:dyDescent="0.2">
      <c r="H1472" s="2"/>
      <c r="T1472" s="2"/>
    </row>
    <row r="1473" spans="8:20" x14ac:dyDescent="0.2">
      <c r="H1473" s="2"/>
      <c r="T1473" s="2"/>
    </row>
    <row r="1474" spans="8:20" x14ac:dyDescent="0.2">
      <c r="H1474" s="2"/>
      <c r="T1474" s="2"/>
    </row>
    <row r="1475" spans="8:20" x14ac:dyDescent="0.2">
      <c r="H1475" s="2"/>
      <c r="T1475" s="2"/>
    </row>
    <row r="1476" spans="8:20" x14ac:dyDescent="0.2">
      <c r="H1476" s="2"/>
      <c r="T1476" s="2"/>
    </row>
    <row r="1477" spans="8:20" x14ac:dyDescent="0.2">
      <c r="H1477" s="2"/>
      <c r="T1477" s="2"/>
    </row>
    <row r="1478" spans="8:20" x14ac:dyDescent="0.2">
      <c r="H1478" s="2"/>
      <c r="T1478" s="2"/>
    </row>
    <row r="1479" spans="8:20" x14ac:dyDescent="0.2">
      <c r="H1479" s="2"/>
      <c r="T1479" s="2"/>
    </row>
    <row r="1480" spans="8:20" x14ac:dyDescent="0.2">
      <c r="H1480" s="2"/>
      <c r="T1480" s="2"/>
    </row>
    <row r="1481" spans="8:20" x14ac:dyDescent="0.2">
      <c r="H1481" s="2"/>
      <c r="T1481" s="2"/>
    </row>
    <row r="1482" spans="8:20" x14ac:dyDescent="0.2">
      <c r="H1482" s="2"/>
      <c r="T1482" s="2"/>
    </row>
    <row r="1483" spans="8:20" x14ac:dyDescent="0.2">
      <c r="H1483" s="2"/>
      <c r="T1483" s="2"/>
    </row>
    <row r="1484" spans="8:20" x14ac:dyDescent="0.2">
      <c r="H1484" s="2"/>
      <c r="T1484" s="2"/>
    </row>
    <row r="1485" spans="8:20" x14ac:dyDescent="0.2">
      <c r="H1485" s="2"/>
      <c r="T1485" s="2"/>
    </row>
    <row r="1486" spans="8:20" x14ac:dyDescent="0.2">
      <c r="H1486" s="2"/>
      <c r="T1486" s="2"/>
    </row>
    <row r="1487" spans="8:20" x14ac:dyDescent="0.2">
      <c r="H1487" s="2"/>
      <c r="T1487" s="2"/>
    </row>
    <row r="1488" spans="8:20" x14ac:dyDescent="0.2">
      <c r="H1488" s="2"/>
      <c r="T1488" s="2"/>
    </row>
    <row r="1489" spans="8:20" x14ac:dyDescent="0.2">
      <c r="H1489" s="2"/>
      <c r="T1489" s="2"/>
    </row>
    <row r="1490" spans="8:20" x14ac:dyDescent="0.2">
      <c r="H1490" s="2"/>
      <c r="T1490" s="2"/>
    </row>
    <row r="1491" spans="8:20" x14ac:dyDescent="0.2">
      <c r="H1491" s="2"/>
      <c r="T1491" s="2"/>
    </row>
    <row r="1492" spans="8:20" x14ac:dyDescent="0.2">
      <c r="H1492" s="2"/>
      <c r="T1492" s="2"/>
    </row>
    <row r="1493" spans="8:20" x14ac:dyDescent="0.2">
      <c r="H1493" s="2"/>
      <c r="T1493" s="2"/>
    </row>
    <row r="1494" spans="8:20" x14ac:dyDescent="0.2">
      <c r="H1494" s="2"/>
      <c r="T1494" s="2"/>
    </row>
    <row r="1495" spans="8:20" x14ac:dyDescent="0.2">
      <c r="H1495" s="2"/>
      <c r="T1495" s="2"/>
    </row>
    <row r="1496" spans="8:20" x14ac:dyDescent="0.2">
      <c r="H1496" s="2"/>
      <c r="T1496" s="2"/>
    </row>
    <row r="1497" spans="8:20" x14ac:dyDescent="0.2">
      <c r="H1497" s="2"/>
      <c r="T1497" s="2"/>
    </row>
    <row r="1498" spans="8:20" x14ac:dyDescent="0.2">
      <c r="H1498" s="2"/>
      <c r="T1498" s="2"/>
    </row>
    <row r="1499" spans="8:20" x14ac:dyDescent="0.2">
      <c r="H1499" s="2"/>
      <c r="T1499" s="2"/>
    </row>
    <row r="1500" spans="8:20" x14ac:dyDescent="0.2">
      <c r="H1500" s="2"/>
      <c r="T1500" s="2"/>
    </row>
    <row r="1501" spans="8:20" x14ac:dyDescent="0.2">
      <c r="H1501" s="2"/>
      <c r="T1501" s="2"/>
    </row>
    <row r="1502" spans="8:20" x14ac:dyDescent="0.2">
      <c r="H1502" s="2"/>
      <c r="T1502" s="2"/>
    </row>
    <row r="1503" spans="8:20" x14ac:dyDescent="0.2">
      <c r="H1503" s="2"/>
      <c r="T1503" s="2"/>
    </row>
    <row r="1504" spans="8:20" x14ac:dyDescent="0.2">
      <c r="H1504" s="2"/>
      <c r="T1504" s="2"/>
    </row>
    <row r="1505" spans="8:20" x14ac:dyDescent="0.2">
      <c r="H1505" s="2"/>
      <c r="T1505" s="2"/>
    </row>
    <row r="1506" spans="8:20" x14ac:dyDescent="0.2">
      <c r="H1506" s="2"/>
      <c r="T1506" s="2"/>
    </row>
    <row r="1507" spans="8:20" x14ac:dyDescent="0.2">
      <c r="H1507" s="2"/>
      <c r="T1507" s="2"/>
    </row>
    <row r="1508" spans="8:20" x14ac:dyDescent="0.2">
      <c r="H1508" s="2"/>
      <c r="T1508" s="2"/>
    </row>
    <row r="1509" spans="8:20" x14ac:dyDescent="0.2">
      <c r="H1509" s="2"/>
      <c r="T1509" s="2"/>
    </row>
    <row r="1510" spans="8:20" x14ac:dyDescent="0.2">
      <c r="H1510" s="2"/>
      <c r="T1510" s="2"/>
    </row>
    <row r="1511" spans="8:20" x14ac:dyDescent="0.2">
      <c r="H1511" s="2"/>
      <c r="T1511" s="2"/>
    </row>
    <row r="1512" spans="8:20" x14ac:dyDescent="0.2">
      <c r="H1512" s="2"/>
      <c r="T1512" s="2"/>
    </row>
    <row r="1513" spans="8:20" x14ac:dyDescent="0.2">
      <c r="H1513" s="2"/>
      <c r="T1513" s="2"/>
    </row>
    <row r="1514" spans="8:20" x14ac:dyDescent="0.2">
      <c r="H1514" s="2"/>
      <c r="T1514" s="2"/>
    </row>
    <row r="1515" spans="8:20" x14ac:dyDescent="0.2">
      <c r="H1515" s="2"/>
      <c r="T1515" s="2"/>
    </row>
    <row r="1516" spans="8:20" x14ac:dyDescent="0.2">
      <c r="H1516" s="2"/>
      <c r="T1516" s="2"/>
    </row>
    <row r="1517" spans="8:20" x14ac:dyDescent="0.2">
      <c r="H1517" s="2"/>
      <c r="T1517" s="2"/>
    </row>
    <row r="1518" spans="8:20" x14ac:dyDescent="0.2">
      <c r="H1518" s="2"/>
      <c r="T1518" s="2"/>
    </row>
    <row r="1519" spans="8:20" x14ac:dyDescent="0.2">
      <c r="H1519" s="2"/>
      <c r="T1519" s="2"/>
    </row>
    <row r="1520" spans="8:20" x14ac:dyDescent="0.2">
      <c r="H1520" s="2"/>
      <c r="T1520" s="2"/>
    </row>
    <row r="1521" spans="8:20" x14ac:dyDescent="0.2">
      <c r="H1521" s="2"/>
      <c r="T1521" s="2"/>
    </row>
    <row r="1522" spans="8:20" x14ac:dyDescent="0.2">
      <c r="H1522" s="2"/>
      <c r="T1522" s="2"/>
    </row>
    <row r="1523" spans="8:20" x14ac:dyDescent="0.2">
      <c r="H1523" s="2"/>
      <c r="T1523" s="2"/>
    </row>
    <row r="1524" spans="8:20" x14ac:dyDescent="0.2">
      <c r="H1524" s="2"/>
      <c r="T1524" s="2"/>
    </row>
    <row r="1525" spans="8:20" x14ac:dyDescent="0.2">
      <c r="H1525" s="2"/>
      <c r="T1525" s="2"/>
    </row>
    <row r="1526" spans="8:20" x14ac:dyDescent="0.2">
      <c r="H1526" s="2"/>
      <c r="T1526" s="2"/>
    </row>
    <row r="1527" spans="8:20" x14ac:dyDescent="0.2">
      <c r="H1527" s="2"/>
      <c r="T1527" s="2"/>
    </row>
    <row r="1528" spans="8:20" x14ac:dyDescent="0.2">
      <c r="H1528" s="2"/>
      <c r="T1528" s="2"/>
    </row>
    <row r="1529" spans="8:20" x14ac:dyDescent="0.2">
      <c r="H1529" s="2"/>
      <c r="T1529" s="2"/>
    </row>
    <row r="1530" spans="8:20" x14ac:dyDescent="0.2">
      <c r="H1530" s="2"/>
      <c r="T1530" s="2"/>
    </row>
    <row r="1531" spans="8:20" x14ac:dyDescent="0.2">
      <c r="H1531" s="2"/>
      <c r="T1531" s="2"/>
    </row>
    <row r="1532" spans="8:20" x14ac:dyDescent="0.2">
      <c r="H1532" s="2"/>
      <c r="T1532" s="2"/>
    </row>
    <row r="1533" spans="8:20" x14ac:dyDescent="0.2">
      <c r="H1533" s="2"/>
      <c r="T1533" s="2"/>
    </row>
    <row r="1534" spans="8:20" x14ac:dyDescent="0.2">
      <c r="H1534" s="2"/>
      <c r="T1534" s="2"/>
    </row>
    <row r="1535" spans="8:20" x14ac:dyDescent="0.2">
      <c r="H1535" s="2"/>
      <c r="T1535" s="2"/>
    </row>
    <row r="1536" spans="8:20" x14ac:dyDescent="0.2">
      <c r="H1536" s="2"/>
      <c r="T1536" s="2"/>
    </row>
    <row r="1537" spans="8:20" x14ac:dyDescent="0.2">
      <c r="H1537" s="2"/>
      <c r="T1537" s="2"/>
    </row>
    <row r="1538" spans="8:20" x14ac:dyDescent="0.2">
      <c r="H1538" s="2"/>
      <c r="T1538" s="2"/>
    </row>
    <row r="1539" spans="8:20" x14ac:dyDescent="0.2">
      <c r="H1539" s="2"/>
      <c r="T1539" s="2"/>
    </row>
    <row r="1540" spans="8:20" x14ac:dyDescent="0.2">
      <c r="H1540" s="2"/>
      <c r="T1540" s="2"/>
    </row>
    <row r="1541" spans="8:20" x14ac:dyDescent="0.2">
      <c r="H1541" s="2"/>
      <c r="T1541" s="2"/>
    </row>
    <row r="1542" spans="8:20" x14ac:dyDescent="0.2">
      <c r="H1542" s="2"/>
      <c r="T1542" s="2"/>
    </row>
    <row r="1543" spans="8:20" x14ac:dyDescent="0.2">
      <c r="H1543" s="2"/>
      <c r="T1543" s="2"/>
    </row>
    <row r="1544" spans="8:20" x14ac:dyDescent="0.2">
      <c r="H1544" s="2"/>
      <c r="T1544" s="2"/>
    </row>
    <row r="1545" spans="8:20" x14ac:dyDescent="0.2">
      <c r="H1545" s="2"/>
      <c r="T1545" s="2"/>
    </row>
    <row r="1546" spans="8:20" x14ac:dyDescent="0.2">
      <c r="H1546" s="2"/>
      <c r="T1546" s="2"/>
    </row>
    <row r="1547" spans="8:20" x14ac:dyDescent="0.2">
      <c r="H1547" s="2"/>
      <c r="T1547" s="2"/>
    </row>
    <row r="1548" spans="8:20" x14ac:dyDescent="0.2">
      <c r="H1548" s="2"/>
      <c r="T1548" s="2"/>
    </row>
    <row r="1549" spans="8:20" x14ac:dyDescent="0.2">
      <c r="H1549" s="2"/>
      <c r="T1549" s="2"/>
    </row>
    <row r="1550" spans="8:20" x14ac:dyDescent="0.2">
      <c r="H1550" s="2"/>
      <c r="T1550" s="2"/>
    </row>
    <row r="1551" spans="8:20" x14ac:dyDescent="0.2">
      <c r="H1551" s="2"/>
      <c r="T1551" s="2"/>
    </row>
    <row r="1552" spans="8:20" x14ac:dyDescent="0.2">
      <c r="H1552" s="2"/>
      <c r="T1552" s="2"/>
    </row>
    <row r="1553" spans="8:20" x14ac:dyDescent="0.2">
      <c r="H1553" s="2"/>
      <c r="T1553" s="2"/>
    </row>
    <row r="1554" spans="8:20" x14ac:dyDescent="0.2">
      <c r="H1554" s="2"/>
      <c r="T1554" s="2"/>
    </row>
    <row r="1555" spans="8:20" x14ac:dyDescent="0.2">
      <c r="H1555" s="2"/>
      <c r="T1555" s="2"/>
    </row>
    <row r="1556" spans="8:20" x14ac:dyDescent="0.2">
      <c r="H1556" s="2"/>
      <c r="T1556" s="2"/>
    </row>
    <row r="1557" spans="8:20" x14ac:dyDescent="0.2">
      <c r="H1557" s="2"/>
      <c r="T1557" s="2"/>
    </row>
    <row r="1558" spans="8:20" x14ac:dyDescent="0.2">
      <c r="H1558" s="2"/>
      <c r="T1558" s="2"/>
    </row>
    <row r="1559" spans="8:20" x14ac:dyDescent="0.2">
      <c r="H1559" s="2"/>
      <c r="T1559" s="2"/>
    </row>
    <row r="1560" spans="8:20" x14ac:dyDescent="0.2">
      <c r="H1560" s="2"/>
      <c r="T1560" s="2"/>
    </row>
    <row r="1561" spans="8:20" x14ac:dyDescent="0.2">
      <c r="H1561" s="2"/>
      <c r="T1561" s="2"/>
    </row>
    <row r="1562" spans="8:20" x14ac:dyDescent="0.2">
      <c r="H1562" s="2"/>
      <c r="T1562" s="2"/>
    </row>
    <row r="1563" spans="8:20" x14ac:dyDescent="0.2">
      <c r="H1563" s="2"/>
      <c r="T1563" s="2"/>
    </row>
    <row r="1564" spans="8:20" x14ac:dyDescent="0.2">
      <c r="H1564" s="2"/>
      <c r="T1564" s="2"/>
    </row>
    <row r="1565" spans="8:20" x14ac:dyDescent="0.2">
      <c r="H1565" s="2"/>
      <c r="T1565" s="2"/>
    </row>
    <row r="1566" spans="8:20" x14ac:dyDescent="0.2">
      <c r="H1566" s="2"/>
      <c r="T1566" s="2"/>
    </row>
    <row r="1567" spans="8:20" x14ac:dyDescent="0.2">
      <c r="H1567" s="2"/>
      <c r="T1567" s="2"/>
    </row>
    <row r="1568" spans="8:20" x14ac:dyDescent="0.2">
      <c r="H1568" s="2"/>
      <c r="T1568" s="2"/>
    </row>
    <row r="1569" spans="8:20" x14ac:dyDescent="0.2">
      <c r="H1569" s="2"/>
      <c r="T1569" s="2"/>
    </row>
    <row r="1570" spans="8:20" x14ac:dyDescent="0.2">
      <c r="H1570" s="2"/>
      <c r="T1570" s="2"/>
    </row>
    <row r="1571" spans="8:20" x14ac:dyDescent="0.2">
      <c r="H1571" s="2"/>
      <c r="T1571" s="2"/>
    </row>
    <row r="1572" spans="8:20" x14ac:dyDescent="0.2">
      <c r="H1572" s="2"/>
      <c r="T1572" s="2"/>
    </row>
    <row r="1573" spans="8:20" x14ac:dyDescent="0.2">
      <c r="H1573" s="2"/>
      <c r="T1573" s="2"/>
    </row>
    <row r="1574" spans="8:20" x14ac:dyDescent="0.2">
      <c r="H1574" s="2"/>
      <c r="T1574" s="2"/>
    </row>
    <row r="1575" spans="8:20" x14ac:dyDescent="0.2">
      <c r="H1575" s="2"/>
      <c r="T1575" s="2"/>
    </row>
    <row r="1576" spans="8:20" x14ac:dyDescent="0.2">
      <c r="H1576" s="2"/>
      <c r="T1576" s="2"/>
    </row>
    <row r="1577" spans="8:20" x14ac:dyDescent="0.2">
      <c r="H1577" s="2"/>
      <c r="T1577" s="2"/>
    </row>
    <row r="1578" spans="8:20" x14ac:dyDescent="0.2">
      <c r="H1578" s="2"/>
      <c r="T1578" s="2"/>
    </row>
    <row r="1579" spans="8:20" x14ac:dyDescent="0.2">
      <c r="H1579" s="2"/>
      <c r="T1579" s="2"/>
    </row>
    <row r="1580" spans="8:20" x14ac:dyDescent="0.2">
      <c r="H1580" s="2"/>
      <c r="T1580" s="2"/>
    </row>
    <row r="1581" spans="8:20" x14ac:dyDescent="0.2">
      <c r="H1581" s="2"/>
      <c r="T1581" s="2"/>
    </row>
    <row r="1582" spans="8:20" x14ac:dyDescent="0.2">
      <c r="H1582" s="2"/>
      <c r="T1582" s="2"/>
    </row>
    <row r="1583" spans="8:20" x14ac:dyDescent="0.2">
      <c r="H1583" s="2"/>
      <c r="T1583" s="2"/>
    </row>
    <row r="1584" spans="8:20" x14ac:dyDescent="0.2">
      <c r="H1584" s="2"/>
      <c r="T1584" s="2"/>
    </row>
    <row r="1585" spans="8:20" x14ac:dyDescent="0.2">
      <c r="H1585" s="2"/>
      <c r="T1585" s="2"/>
    </row>
    <row r="1586" spans="8:20" x14ac:dyDescent="0.2">
      <c r="H1586" s="2"/>
      <c r="T1586" s="2"/>
    </row>
    <row r="1587" spans="8:20" x14ac:dyDescent="0.2">
      <c r="H1587" s="2"/>
      <c r="T1587" s="2"/>
    </row>
    <row r="1588" spans="8:20" x14ac:dyDescent="0.2">
      <c r="H1588" s="2"/>
      <c r="T1588" s="2"/>
    </row>
    <row r="1589" spans="8:20" x14ac:dyDescent="0.2">
      <c r="H1589" s="2"/>
      <c r="T1589" s="2"/>
    </row>
    <row r="1590" spans="8:20" x14ac:dyDescent="0.2">
      <c r="H1590" s="2"/>
      <c r="T1590" s="2"/>
    </row>
    <row r="1591" spans="8:20" x14ac:dyDescent="0.2">
      <c r="H1591" s="2"/>
      <c r="T1591" s="2"/>
    </row>
    <row r="1592" spans="8:20" x14ac:dyDescent="0.2">
      <c r="H1592" s="2"/>
      <c r="T1592" s="2"/>
    </row>
    <row r="1593" spans="8:20" x14ac:dyDescent="0.2">
      <c r="H1593" s="2"/>
      <c r="T1593" s="2"/>
    </row>
    <row r="1594" spans="8:20" x14ac:dyDescent="0.2">
      <c r="H1594" s="2"/>
      <c r="T1594" s="2"/>
    </row>
    <row r="1595" spans="8:20" x14ac:dyDescent="0.2">
      <c r="H1595" s="2"/>
      <c r="T1595" s="2"/>
    </row>
    <row r="1596" spans="8:20" x14ac:dyDescent="0.2">
      <c r="H1596" s="2"/>
      <c r="T1596" s="2"/>
    </row>
    <row r="1597" spans="8:20" x14ac:dyDescent="0.2">
      <c r="H1597" s="2"/>
      <c r="T1597" s="2"/>
    </row>
    <row r="1598" spans="8:20" x14ac:dyDescent="0.2">
      <c r="H1598" s="2"/>
      <c r="T1598" s="2"/>
    </row>
    <row r="1599" spans="8:20" x14ac:dyDescent="0.2">
      <c r="H1599" s="2"/>
      <c r="T1599" s="2"/>
    </row>
    <row r="1600" spans="8:20" x14ac:dyDescent="0.2">
      <c r="H1600" s="2"/>
      <c r="T1600" s="2"/>
    </row>
    <row r="1601" spans="8:20" x14ac:dyDescent="0.2">
      <c r="H1601" s="2"/>
      <c r="T1601" s="2"/>
    </row>
    <row r="1602" spans="8:20" x14ac:dyDescent="0.2">
      <c r="H1602" s="2"/>
      <c r="T1602" s="2"/>
    </row>
    <row r="1603" spans="8:20" x14ac:dyDescent="0.2">
      <c r="H1603" s="2"/>
      <c r="T1603" s="2"/>
    </row>
    <row r="1604" spans="8:20" x14ac:dyDescent="0.2">
      <c r="H1604" s="2"/>
      <c r="T1604" s="2"/>
    </row>
    <row r="1605" spans="8:20" x14ac:dyDescent="0.2">
      <c r="H1605" s="2"/>
      <c r="T1605" s="2"/>
    </row>
    <row r="1606" spans="8:20" x14ac:dyDescent="0.2">
      <c r="H1606" s="2"/>
      <c r="T1606" s="2"/>
    </row>
    <row r="1607" spans="8:20" x14ac:dyDescent="0.2">
      <c r="H1607" s="2"/>
      <c r="T1607" s="2"/>
    </row>
    <row r="1608" spans="8:20" x14ac:dyDescent="0.2">
      <c r="H1608" s="2"/>
      <c r="T1608" s="2"/>
    </row>
    <row r="1609" spans="8:20" x14ac:dyDescent="0.2">
      <c r="H1609" s="2"/>
      <c r="T1609" s="2"/>
    </row>
    <row r="1610" spans="8:20" x14ac:dyDescent="0.2">
      <c r="H1610" s="2"/>
      <c r="T1610" s="2"/>
    </row>
    <row r="1611" spans="8:20" x14ac:dyDescent="0.2">
      <c r="H1611" s="2"/>
      <c r="T1611" s="2"/>
    </row>
    <row r="1612" spans="8:20" x14ac:dyDescent="0.2">
      <c r="H1612" s="2"/>
      <c r="T1612" s="2"/>
    </row>
    <row r="1613" spans="8:20" x14ac:dyDescent="0.2">
      <c r="H1613" s="2"/>
      <c r="T1613" s="2"/>
    </row>
    <row r="1614" spans="8:20" x14ac:dyDescent="0.2">
      <c r="H1614" s="2"/>
      <c r="T1614" s="2"/>
    </row>
    <row r="1615" spans="8:20" x14ac:dyDescent="0.2">
      <c r="H1615" s="2"/>
      <c r="T1615" s="2"/>
    </row>
    <row r="1616" spans="8:20" x14ac:dyDescent="0.2">
      <c r="H1616" s="2"/>
      <c r="T1616" s="2"/>
    </row>
    <row r="1617" spans="8:20" x14ac:dyDescent="0.2">
      <c r="H1617" s="2"/>
      <c r="T1617" s="2"/>
    </row>
    <row r="1618" spans="8:20" x14ac:dyDescent="0.2">
      <c r="H1618" s="2"/>
      <c r="T1618" s="2"/>
    </row>
    <row r="1619" spans="8:20" x14ac:dyDescent="0.2">
      <c r="H1619" s="2"/>
      <c r="T1619" s="2"/>
    </row>
    <row r="1620" spans="8:20" x14ac:dyDescent="0.2">
      <c r="H1620" s="2"/>
      <c r="T1620" s="2"/>
    </row>
    <row r="1621" spans="8:20" x14ac:dyDescent="0.2">
      <c r="H1621" s="2"/>
      <c r="T1621" s="2"/>
    </row>
    <row r="1622" spans="8:20" x14ac:dyDescent="0.2">
      <c r="H1622" s="2"/>
      <c r="T1622" s="2"/>
    </row>
    <row r="1623" spans="8:20" x14ac:dyDescent="0.2">
      <c r="H1623" s="2"/>
      <c r="T1623" s="2"/>
    </row>
    <row r="1624" spans="8:20" x14ac:dyDescent="0.2">
      <c r="H1624" s="2"/>
      <c r="T1624" s="2"/>
    </row>
    <row r="1625" spans="8:20" x14ac:dyDescent="0.2">
      <c r="H1625" s="2"/>
      <c r="T1625" s="2"/>
    </row>
    <row r="1626" spans="8:20" x14ac:dyDescent="0.2">
      <c r="H1626" s="2"/>
      <c r="T1626" s="2"/>
    </row>
    <row r="1627" spans="8:20" x14ac:dyDescent="0.2">
      <c r="H1627" s="2"/>
      <c r="T1627" s="2"/>
    </row>
    <row r="1628" spans="8:20" x14ac:dyDescent="0.2">
      <c r="H1628" s="2"/>
      <c r="T1628" s="2"/>
    </row>
    <row r="1629" spans="8:20" x14ac:dyDescent="0.2">
      <c r="H1629" s="2"/>
      <c r="T1629" s="2"/>
    </row>
    <row r="1630" spans="8:20" x14ac:dyDescent="0.2">
      <c r="H1630" s="2"/>
      <c r="T1630" s="2"/>
    </row>
    <row r="1631" spans="8:20" x14ac:dyDescent="0.2">
      <c r="H1631" s="2"/>
      <c r="T1631" s="2"/>
    </row>
    <row r="1632" spans="8:20" x14ac:dyDescent="0.2">
      <c r="H1632" s="2"/>
      <c r="T1632" s="2"/>
    </row>
    <row r="1633" spans="8:20" x14ac:dyDescent="0.2">
      <c r="H1633" s="2"/>
      <c r="T1633" s="2"/>
    </row>
    <row r="1634" spans="8:20" x14ac:dyDescent="0.2">
      <c r="H1634" s="2"/>
      <c r="T1634" s="2"/>
    </row>
    <row r="1635" spans="8:20" x14ac:dyDescent="0.2">
      <c r="H1635" s="2"/>
      <c r="T1635" s="2"/>
    </row>
    <row r="1636" spans="8:20" x14ac:dyDescent="0.2">
      <c r="H1636" s="2"/>
      <c r="T1636" s="2"/>
    </row>
    <row r="1637" spans="8:20" x14ac:dyDescent="0.2">
      <c r="H1637" s="2"/>
      <c r="T1637" s="2"/>
    </row>
    <row r="1638" spans="8:20" x14ac:dyDescent="0.2">
      <c r="H1638" s="2"/>
      <c r="T1638" s="2"/>
    </row>
    <row r="1639" spans="8:20" x14ac:dyDescent="0.2">
      <c r="H1639" s="2"/>
      <c r="T1639" s="2"/>
    </row>
    <row r="1640" spans="8:20" x14ac:dyDescent="0.2">
      <c r="H1640" s="2"/>
      <c r="T1640" s="2"/>
    </row>
    <row r="1641" spans="8:20" x14ac:dyDescent="0.2">
      <c r="H1641" s="2"/>
      <c r="T1641" s="2"/>
    </row>
    <row r="1642" spans="8:20" x14ac:dyDescent="0.2">
      <c r="H1642" s="2"/>
      <c r="T1642" s="2"/>
    </row>
    <row r="1643" spans="8:20" x14ac:dyDescent="0.2">
      <c r="H1643" s="2"/>
      <c r="T1643" s="2"/>
    </row>
    <row r="1644" spans="8:20" x14ac:dyDescent="0.2">
      <c r="H1644" s="2"/>
      <c r="T1644" s="2"/>
    </row>
    <row r="1645" spans="8:20" x14ac:dyDescent="0.2">
      <c r="H1645" s="2"/>
      <c r="T1645" s="2"/>
    </row>
    <row r="1646" spans="8:20" x14ac:dyDescent="0.2">
      <c r="H1646" s="2"/>
      <c r="T1646" s="2"/>
    </row>
    <row r="1647" spans="8:20" x14ac:dyDescent="0.2">
      <c r="H1647" s="2"/>
      <c r="T1647" s="2"/>
    </row>
    <row r="1648" spans="8:20" x14ac:dyDescent="0.2">
      <c r="H1648" s="2"/>
      <c r="T1648" s="2"/>
    </row>
    <row r="1649" spans="8:20" x14ac:dyDescent="0.2">
      <c r="H1649" s="2"/>
      <c r="T1649" s="2"/>
    </row>
    <row r="1650" spans="8:20" x14ac:dyDescent="0.2">
      <c r="H1650" s="2"/>
      <c r="T1650" s="2"/>
    </row>
    <row r="1651" spans="8:20" x14ac:dyDescent="0.2">
      <c r="H1651" s="2"/>
      <c r="T1651" s="2"/>
    </row>
    <row r="1652" spans="8:20" x14ac:dyDescent="0.2">
      <c r="H1652" s="2"/>
      <c r="T1652" s="2"/>
    </row>
    <row r="1653" spans="8:20" x14ac:dyDescent="0.2">
      <c r="H1653" s="2"/>
      <c r="T1653" s="2"/>
    </row>
    <row r="1654" spans="8:20" x14ac:dyDescent="0.2">
      <c r="H1654" s="2"/>
      <c r="T1654" s="2"/>
    </row>
    <row r="1655" spans="8:20" x14ac:dyDescent="0.2">
      <c r="H1655" s="2"/>
      <c r="T1655" s="2"/>
    </row>
    <row r="1656" spans="8:20" x14ac:dyDescent="0.2">
      <c r="H1656" s="2"/>
      <c r="T1656" s="2"/>
    </row>
    <row r="1657" spans="8:20" x14ac:dyDescent="0.2">
      <c r="H1657" s="2"/>
      <c r="T1657" s="2"/>
    </row>
    <row r="1658" spans="8:20" x14ac:dyDescent="0.2">
      <c r="H1658" s="2"/>
      <c r="T1658" s="2"/>
    </row>
    <row r="1659" spans="8:20" x14ac:dyDescent="0.2">
      <c r="H1659" s="2"/>
      <c r="T1659" s="2"/>
    </row>
    <row r="1660" spans="8:20" x14ac:dyDescent="0.2">
      <c r="H1660" s="2"/>
      <c r="T1660" s="2"/>
    </row>
    <row r="1661" spans="8:20" x14ac:dyDescent="0.2">
      <c r="H1661" s="2"/>
      <c r="T1661" s="2"/>
    </row>
    <row r="1662" spans="8:20" x14ac:dyDescent="0.2">
      <c r="H1662" s="2"/>
      <c r="T1662" s="2"/>
    </row>
    <row r="1663" spans="8:20" x14ac:dyDescent="0.2">
      <c r="H1663" s="2"/>
      <c r="T1663" s="2"/>
    </row>
    <row r="1664" spans="8:20" x14ac:dyDescent="0.2">
      <c r="H1664" s="2"/>
      <c r="T1664" s="2"/>
    </row>
    <row r="1665" spans="8:20" x14ac:dyDescent="0.2">
      <c r="H1665" s="2"/>
      <c r="T1665" s="2"/>
    </row>
    <row r="1666" spans="8:20" x14ac:dyDescent="0.2">
      <c r="H1666" s="2"/>
      <c r="T1666" s="2"/>
    </row>
    <row r="1667" spans="8:20" x14ac:dyDescent="0.2">
      <c r="H1667" s="2"/>
      <c r="T1667" s="2"/>
    </row>
    <row r="1668" spans="8:20" x14ac:dyDescent="0.2">
      <c r="H1668" s="2"/>
      <c r="T1668" s="2"/>
    </row>
    <row r="1669" spans="8:20" x14ac:dyDescent="0.2">
      <c r="H1669" s="2"/>
      <c r="T1669" s="2"/>
    </row>
    <row r="1670" spans="8:20" x14ac:dyDescent="0.2">
      <c r="H1670" s="2"/>
      <c r="T1670" s="2"/>
    </row>
    <row r="1671" spans="8:20" x14ac:dyDescent="0.2">
      <c r="H1671" s="2"/>
      <c r="T1671" s="2"/>
    </row>
    <row r="1672" spans="8:20" x14ac:dyDescent="0.2">
      <c r="H1672" s="2"/>
      <c r="T1672" s="2"/>
    </row>
    <row r="1673" spans="8:20" x14ac:dyDescent="0.2">
      <c r="H1673" s="2"/>
      <c r="T1673" s="2"/>
    </row>
    <row r="1674" spans="8:20" x14ac:dyDescent="0.2">
      <c r="H1674" s="2"/>
      <c r="T1674" s="2"/>
    </row>
    <row r="1675" spans="8:20" x14ac:dyDescent="0.2">
      <c r="H1675" s="2"/>
      <c r="T1675" s="2"/>
    </row>
    <row r="1676" spans="8:20" x14ac:dyDescent="0.2">
      <c r="H1676" s="2"/>
      <c r="T1676" s="2"/>
    </row>
    <row r="1677" spans="8:20" x14ac:dyDescent="0.2">
      <c r="H1677" s="2"/>
      <c r="T1677" s="2"/>
    </row>
    <row r="1678" spans="8:20" x14ac:dyDescent="0.2">
      <c r="H1678" s="2"/>
      <c r="T1678" s="2"/>
    </row>
    <row r="1679" spans="8:20" x14ac:dyDescent="0.2">
      <c r="H1679" s="2"/>
      <c r="T1679" s="2"/>
    </row>
    <row r="1680" spans="8:20" x14ac:dyDescent="0.2">
      <c r="H1680" s="2"/>
      <c r="T1680" s="2"/>
    </row>
    <row r="1681" spans="8:20" x14ac:dyDescent="0.2">
      <c r="H1681" s="2"/>
      <c r="T1681" s="2"/>
    </row>
    <row r="1682" spans="8:20" x14ac:dyDescent="0.2">
      <c r="H1682" s="2"/>
      <c r="T1682" s="2"/>
    </row>
    <row r="1683" spans="8:20" x14ac:dyDescent="0.2">
      <c r="H1683" s="2"/>
      <c r="T1683" s="2"/>
    </row>
    <row r="1684" spans="8:20" x14ac:dyDescent="0.2">
      <c r="H1684" s="2"/>
      <c r="T1684" s="2"/>
    </row>
    <row r="1685" spans="8:20" x14ac:dyDescent="0.2">
      <c r="H1685" s="2"/>
      <c r="T1685" s="2"/>
    </row>
    <row r="1686" spans="8:20" x14ac:dyDescent="0.2">
      <c r="H1686" s="2"/>
      <c r="T1686" s="2"/>
    </row>
    <row r="1687" spans="8:20" x14ac:dyDescent="0.2">
      <c r="H1687" s="2"/>
      <c r="T1687" s="2"/>
    </row>
    <row r="1688" spans="8:20" x14ac:dyDescent="0.2">
      <c r="H1688" s="2"/>
      <c r="T1688" s="2"/>
    </row>
    <row r="1689" spans="8:20" x14ac:dyDescent="0.2">
      <c r="H1689" s="2"/>
      <c r="T1689" s="2"/>
    </row>
    <row r="1690" spans="8:20" x14ac:dyDescent="0.2">
      <c r="H1690" s="2"/>
      <c r="T1690" s="2"/>
    </row>
    <row r="1691" spans="8:20" x14ac:dyDescent="0.2">
      <c r="H1691" s="2"/>
      <c r="T1691" s="2"/>
    </row>
    <row r="1692" spans="8:20" x14ac:dyDescent="0.2">
      <c r="H1692" s="2"/>
      <c r="T1692" s="2"/>
    </row>
    <row r="1693" spans="8:20" x14ac:dyDescent="0.2">
      <c r="H1693" s="2"/>
      <c r="T1693" s="2"/>
    </row>
    <row r="1694" spans="8:20" x14ac:dyDescent="0.2">
      <c r="H1694" s="2"/>
      <c r="T1694" s="2"/>
    </row>
    <row r="1695" spans="8:20" x14ac:dyDescent="0.2">
      <c r="H1695" s="2"/>
      <c r="T1695" s="2"/>
    </row>
    <row r="1696" spans="8:20" x14ac:dyDescent="0.2">
      <c r="H1696" s="2"/>
      <c r="T1696" s="2"/>
    </row>
    <row r="1697" spans="8:20" x14ac:dyDescent="0.2">
      <c r="H1697" s="2"/>
      <c r="T1697" s="2"/>
    </row>
    <row r="1698" spans="8:20" x14ac:dyDescent="0.2">
      <c r="H1698" s="2"/>
      <c r="T1698" s="2"/>
    </row>
    <row r="1699" spans="8:20" x14ac:dyDescent="0.2">
      <c r="H1699" s="2"/>
      <c r="T1699" s="2"/>
    </row>
    <row r="1700" spans="8:20" x14ac:dyDescent="0.2">
      <c r="H1700" s="2"/>
      <c r="T1700" s="2"/>
    </row>
    <row r="1701" spans="8:20" x14ac:dyDescent="0.2">
      <c r="H1701" s="2"/>
      <c r="T1701" s="2"/>
    </row>
    <row r="1702" spans="8:20" x14ac:dyDescent="0.2">
      <c r="H1702" s="2"/>
      <c r="T1702" s="2"/>
    </row>
    <row r="1703" spans="8:20" x14ac:dyDescent="0.2">
      <c r="H1703" s="2"/>
      <c r="T1703" s="2"/>
    </row>
    <row r="1704" spans="8:20" x14ac:dyDescent="0.2">
      <c r="H1704" s="2"/>
      <c r="T1704" s="2"/>
    </row>
    <row r="1705" spans="8:20" x14ac:dyDescent="0.2">
      <c r="H1705" s="2"/>
      <c r="T1705" s="2"/>
    </row>
    <row r="1706" spans="8:20" x14ac:dyDescent="0.2">
      <c r="H1706" s="2"/>
      <c r="T1706" s="2"/>
    </row>
    <row r="1707" spans="8:20" x14ac:dyDescent="0.2">
      <c r="H1707" s="2"/>
      <c r="T1707" s="2"/>
    </row>
    <row r="1708" spans="8:20" x14ac:dyDescent="0.2">
      <c r="H1708" s="2"/>
      <c r="T1708" s="2"/>
    </row>
    <row r="1709" spans="8:20" x14ac:dyDescent="0.2">
      <c r="H1709" s="2"/>
      <c r="T1709" s="2"/>
    </row>
    <row r="1710" spans="8:20" x14ac:dyDescent="0.2">
      <c r="H1710" s="2"/>
      <c r="T1710" s="2"/>
    </row>
    <row r="1711" spans="8:20" x14ac:dyDescent="0.2">
      <c r="H1711" s="2"/>
      <c r="T1711" s="2"/>
    </row>
    <row r="1712" spans="8:20" x14ac:dyDescent="0.2">
      <c r="H1712" s="2"/>
      <c r="T1712" s="2"/>
    </row>
    <row r="1713" spans="8:20" x14ac:dyDescent="0.2">
      <c r="H1713" s="2"/>
      <c r="T1713" s="2"/>
    </row>
    <row r="1714" spans="8:20" x14ac:dyDescent="0.2">
      <c r="H1714" s="2"/>
      <c r="T1714" s="2"/>
    </row>
    <row r="1715" spans="8:20" x14ac:dyDescent="0.2">
      <c r="H1715" s="2"/>
      <c r="T1715" s="2"/>
    </row>
    <row r="1716" spans="8:20" x14ac:dyDescent="0.2">
      <c r="H1716" s="2"/>
      <c r="T1716" s="2"/>
    </row>
    <row r="1717" spans="8:20" x14ac:dyDescent="0.2">
      <c r="H1717" s="2"/>
      <c r="T1717" s="2"/>
    </row>
    <row r="1718" spans="8:20" x14ac:dyDescent="0.2">
      <c r="H1718" s="2"/>
      <c r="T1718" s="2"/>
    </row>
    <row r="1719" spans="8:20" x14ac:dyDescent="0.2">
      <c r="H1719" s="2"/>
      <c r="T1719" s="2"/>
    </row>
    <row r="1720" spans="8:20" x14ac:dyDescent="0.2">
      <c r="H1720" s="2"/>
      <c r="T1720" s="2"/>
    </row>
    <row r="1721" spans="8:20" x14ac:dyDescent="0.2">
      <c r="H1721" s="2"/>
      <c r="T1721" s="2"/>
    </row>
    <row r="1722" spans="8:20" x14ac:dyDescent="0.2">
      <c r="H1722" s="2"/>
      <c r="T1722" s="2"/>
    </row>
    <row r="1723" spans="8:20" x14ac:dyDescent="0.2">
      <c r="H1723" s="2"/>
      <c r="T1723" s="2"/>
    </row>
    <row r="1724" spans="8:20" x14ac:dyDescent="0.2">
      <c r="H1724" s="2"/>
      <c r="T1724" s="2"/>
    </row>
    <row r="1725" spans="8:20" x14ac:dyDescent="0.2">
      <c r="H1725" s="2"/>
      <c r="T1725" s="2"/>
    </row>
    <row r="1726" spans="8:20" x14ac:dyDescent="0.2">
      <c r="H1726" s="2"/>
      <c r="T1726" s="2"/>
    </row>
    <row r="1727" spans="8:20" x14ac:dyDescent="0.2">
      <c r="H1727" s="2"/>
      <c r="T1727" s="2"/>
    </row>
    <row r="1728" spans="8:20" x14ac:dyDescent="0.2">
      <c r="H1728" s="2"/>
      <c r="T1728" s="2"/>
    </row>
    <row r="1729" spans="8:20" x14ac:dyDescent="0.2">
      <c r="H1729" s="2"/>
      <c r="T1729" s="2"/>
    </row>
    <row r="1730" spans="8:20" x14ac:dyDescent="0.2">
      <c r="H1730" s="2"/>
      <c r="T1730" s="2"/>
    </row>
    <row r="1731" spans="8:20" x14ac:dyDescent="0.2">
      <c r="H1731" s="2"/>
      <c r="T1731" s="2"/>
    </row>
    <row r="1732" spans="8:20" x14ac:dyDescent="0.2">
      <c r="H1732" s="2"/>
      <c r="T1732" s="2"/>
    </row>
    <row r="1733" spans="8:20" x14ac:dyDescent="0.2">
      <c r="H1733" s="2"/>
      <c r="T1733" s="2"/>
    </row>
    <row r="1734" spans="8:20" x14ac:dyDescent="0.2">
      <c r="H1734" s="2"/>
      <c r="T1734" s="2"/>
    </row>
    <row r="1735" spans="8:20" x14ac:dyDescent="0.2">
      <c r="H1735" s="2"/>
      <c r="T1735" s="2"/>
    </row>
    <row r="1736" spans="8:20" x14ac:dyDescent="0.2">
      <c r="H1736" s="2"/>
      <c r="T1736" s="2"/>
    </row>
    <row r="1737" spans="8:20" x14ac:dyDescent="0.2">
      <c r="H1737" s="2"/>
      <c r="T1737" s="2"/>
    </row>
    <row r="1738" spans="8:20" x14ac:dyDescent="0.2">
      <c r="H1738" s="2"/>
      <c r="T1738" s="2"/>
    </row>
    <row r="1739" spans="8:20" x14ac:dyDescent="0.2">
      <c r="H1739" s="2"/>
      <c r="T1739" s="2"/>
    </row>
    <row r="1740" spans="8:20" x14ac:dyDescent="0.2">
      <c r="H1740" s="2"/>
      <c r="T1740" s="2"/>
    </row>
    <row r="1741" spans="8:20" x14ac:dyDescent="0.2">
      <c r="H1741" s="2"/>
      <c r="T1741" s="2"/>
    </row>
    <row r="1742" spans="8:20" x14ac:dyDescent="0.2">
      <c r="H1742" s="2"/>
      <c r="T1742" s="2"/>
    </row>
    <row r="1743" spans="8:20" x14ac:dyDescent="0.2">
      <c r="H1743" s="2"/>
      <c r="T1743" s="2"/>
    </row>
    <row r="1744" spans="8:20" x14ac:dyDescent="0.2">
      <c r="H1744" s="2"/>
      <c r="T1744" s="2"/>
    </row>
    <row r="1745" spans="8:20" x14ac:dyDescent="0.2">
      <c r="H1745" s="2"/>
      <c r="T1745" s="2"/>
    </row>
    <row r="1746" spans="8:20" x14ac:dyDescent="0.2">
      <c r="H1746" s="2"/>
      <c r="T1746" s="2"/>
    </row>
    <row r="1747" spans="8:20" x14ac:dyDescent="0.2">
      <c r="H1747" s="2"/>
      <c r="T1747" s="2"/>
    </row>
    <row r="1748" spans="8:20" x14ac:dyDescent="0.2">
      <c r="H1748" s="2"/>
      <c r="T1748" s="2"/>
    </row>
    <row r="1749" spans="8:20" x14ac:dyDescent="0.2">
      <c r="H1749" s="2"/>
      <c r="T1749" s="2"/>
    </row>
    <row r="1750" spans="8:20" x14ac:dyDescent="0.2">
      <c r="H1750" s="2"/>
      <c r="T1750" s="2"/>
    </row>
    <row r="1751" spans="8:20" x14ac:dyDescent="0.2">
      <c r="H1751" s="2"/>
      <c r="T1751" s="2"/>
    </row>
    <row r="1752" spans="8:20" x14ac:dyDescent="0.2">
      <c r="H1752" s="2"/>
      <c r="T1752" s="2"/>
    </row>
    <row r="1753" spans="8:20" x14ac:dyDescent="0.2">
      <c r="H1753" s="2"/>
      <c r="T1753" s="2"/>
    </row>
    <row r="1754" spans="8:20" x14ac:dyDescent="0.2">
      <c r="H1754" s="2"/>
      <c r="T1754" s="2"/>
    </row>
    <row r="1755" spans="8:20" x14ac:dyDescent="0.2">
      <c r="H1755" s="2"/>
      <c r="T1755" s="2"/>
    </row>
    <row r="1756" spans="8:20" x14ac:dyDescent="0.2">
      <c r="H1756" s="2"/>
      <c r="T1756" s="2"/>
    </row>
    <row r="1757" spans="8:20" x14ac:dyDescent="0.2">
      <c r="H1757" s="2"/>
      <c r="T1757" s="2"/>
    </row>
    <row r="1758" spans="8:20" x14ac:dyDescent="0.2">
      <c r="H1758" s="2"/>
      <c r="T1758" s="2"/>
    </row>
    <row r="1759" spans="8:20" x14ac:dyDescent="0.2">
      <c r="H1759" s="2"/>
      <c r="T1759" s="2"/>
    </row>
    <row r="1760" spans="8:20" x14ac:dyDescent="0.2">
      <c r="H1760" s="2"/>
      <c r="T1760" s="2"/>
    </row>
    <row r="1761" spans="8:20" x14ac:dyDescent="0.2">
      <c r="H1761" s="2"/>
      <c r="T1761" s="2"/>
    </row>
    <row r="1762" spans="8:20" x14ac:dyDescent="0.2">
      <c r="H1762" s="2"/>
      <c r="T1762" s="2"/>
    </row>
    <row r="1763" spans="8:20" x14ac:dyDescent="0.2">
      <c r="H1763" s="2"/>
      <c r="T1763" s="2"/>
    </row>
    <row r="1764" spans="8:20" x14ac:dyDescent="0.2">
      <c r="H1764" s="2"/>
      <c r="T1764" s="2"/>
    </row>
    <row r="1765" spans="8:20" x14ac:dyDescent="0.2">
      <c r="H1765" s="2"/>
      <c r="T1765" s="2"/>
    </row>
    <row r="1766" spans="8:20" x14ac:dyDescent="0.2">
      <c r="H1766" s="2"/>
      <c r="T1766" s="2"/>
    </row>
    <row r="1767" spans="8:20" x14ac:dyDescent="0.2">
      <c r="H1767" s="2"/>
      <c r="T1767" s="2"/>
    </row>
    <row r="1768" spans="8:20" x14ac:dyDescent="0.2">
      <c r="H1768" s="2"/>
      <c r="T1768" s="2"/>
    </row>
    <row r="1769" spans="8:20" x14ac:dyDescent="0.2">
      <c r="H1769" s="2"/>
      <c r="T1769" s="2"/>
    </row>
    <row r="1770" spans="8:20" x14ac:dyDescent="0.2">
      <c r="H1770" s="2"/>
      <c r="T1770" s="2"/>
    </row>
    <row r="1771" spans="8:20" x14ac:dyDescent="0.2">
      <c r="H1771" s="2"/>
      <c r="T1771" s="2"/>
    </row>
    <row r="1772" spans="8:20" x14ac:dyDescent="0.2">
      <c r="H1772" s="2"/>
      <c r="T1772" s="2"/>
    </row>
    <row r="1773" spans="8:20" x14ac:dyDescent="0.2">
      <c r="H1773" s="2"/>
      <c r="T1773" s="2"/>
    </row>
    <row r="1774" spans="8:20" x14ac:dyDescent="0.2">
      <c r="H1774" s="2"/>
      <c r="T1774" s="2"/>
    </row>
    <row r="1775" spans="8:20" x14ac:dyDescent="0.2">
      <c r="H1775" s="2"/>
      <c r="T1775" s="2"/>
    </row>
    <row r="1776" spans="8:20" x14ac:dyDescent="0.2">
      <c r="H1776" s="2"/>
      <c r="T1776" s="2"/>
    </row>
    <row r="1777" spans="8:20" x14ac:dyDescent="0.2">
      <c r="H1777" s="2"/>
      <c r="T1777" s="2"/>
    </row>
    <row r="1778" spans="8:20" x14ac:dyDescent="0.2">
      <c r="H1778" s="2"/>
      <c r="T1778" s="2"/>
    </row>
    <row r="1779" spans="8:20" x14ac:dyDescent="0.2">
      <c r="H1779" s="2"/>
      <c r="T1779" s="2"/>
    </row>
    <row r="1780" spans="8:20" x14ac:dyDescent="0.2">
      <c r="H1780" s="2"/>
      <c r="T1780" s="2"/>
    </row>
    <row r="1781" spans="8:20" x14ac:dyDescent="0.2">
      <c r="H1781" s="2"/>
      <c r="T1781" s="2"/>
    </row>
    <row r="1782" spans="8:20" x14ac:dyDescent="0.2">
      <c r="H1782" s="2"/>
      <c r="T1782" s="2"/>
    </row>
    <row r="1783" spans="8:20" x14ac:dyDescent="0.2">
      <c r="H1783" s="2"/>
      <c r="T1783" s="2"/>
    </row>
    <row r="1784" spans="8:20" x14ac:dyDescent="0.2">
      <c r="H1784" s="2"/>
      <c r="T1784" s="2"/>
    </row>
    <row r="1785" spans="8:20" x14ac:dyDescent="0.2">
      <c r="H1785" s="2"/>
      <c r="T1785" s="2"/>
    </row>
    <row r="1786" spans="8:20" x14ac:dyDescent="0.2">
      <c r="H1786" s="2"/>
      <c r="T1786" s="2"/>
    </row>
    <row r="1787" spans="8:20" x14ac:dyDescent="0.2">
      <c r="H1787" s="2"/>
      <c r="T1787" s="2"/>
    </row>
    <row r="1788" spans="8:20" x14ac:dyDescent="0.2">
      <c r="H1788" s="2"/>
      <c r="T1788" s="2"/>
    </row>
    <row r="1789" spans="8:20" x14ac:dyDescent="0.2">
      <c r="H1789" s="2"/>
      <c r="T1789" s="2"/>
    </row>
    <row r="1790" spans="8:20" x14ac:dyDescent="0.2">
      <c r="H1790" s="2"/>
      <c r="T1790" s="2"/>
    </row>
    <row r="1791" spans="8:20" x14ac:dyDescent="0.2">
      <c r="H1791" s="2"/>
      <c r="T1791" s="2"/>
    </row>
    <row r="1792" spans="8:20" x14ac:dyDescent="0.2">
      <c r="H1792" s="2"/>
      <c r="T1792" s="2"/>
    </row>
    <row r="1793" spans="8:20" x14ac:dyDescent="0.2">
      <c r="H1793" s="2"/>
      <c r="T1793" s="2"/>
    </row>
    <row r="1794" spans="8:20" x14ac:dyDescent="0.2">
      <c r="H1794" s="2"/>
      <c r="T1794" s="2"/>
    </row>
    <row r="1795" spans="8:20" x14ac:dyDescent="0.2">
      <c r="H1795" s="2"/>
      <c r="T1795" s="2"/>
    </row>
    <row r="1796" spans="8:20" x14ac:dyDescent="0.2">
      <c r="H1796" s="2"/>
      <c r="T1796" s="2"/>
    </row>
    <row r="1797" spans="8:20" x14ac:dyDescent="0.2">
      <c r="H1797" s="2"/>
      <c r="T1797" s="2"/>
    </row>
    <row r="1798" spans="8:20" x14ac:dyDescent="0.2">
      <c r="H1798" s="2"/>
      <c r="T1798" s="2"/>
    </row>
    <row r="1799" spans="8:20" x14ac:dyDescent="0.2">
      <c r="H1799" s="2"/>
      <c r="T1799" s="2"/>
    </row>
    <row r="1800" spans="8:20" x14ac:dyDescent="0.2">
      <c r="H1800" s="2"/>
      <c r="T1800" s="2"/>
    </row>
    <row r="1801" spans="8:20" x14ac:dyDescent="0.2">
      <c r="H1801" s="2"/>
      <c r="T1801" s="2"/>
    </row>
    <row r="1802" spans="8:20" x14ac:dyDescent="0.2">
      <c r="H1802" s="2"/>
      <c r="T1802" s="2"/>
    </row>
    <row r="1803" spans="8:20" x14ac:dyDescent="0.2">
      <c r="H1803" s="2"/>
      <c r="T1803" s="2"/>
    </row>
    <row r="1804" spans="8:20" x14ac:dyDescent="0.2">
      <c r="H1804" s="2"/>
      <c r="T1804" s="2"/>
    </row>
    <row r="1805" spans="8:20" x14ac:dyDescent="0.2">
      <c r="H1805" s="2"/>
      <c r="T1805" s="2"/>
    </row>
    <row r="1806" spans="8:20" x14ac:dyDescent="0.2">
      <c r="H1806" s="2"/>
      <c r="T1806" s="2"/>
    </row>
    <row r="1807" spans="8:20" x14ac:dyDescent="0.2">
      <c r="H1807" s="2"/>
      <c r="T1807" s="2"/>
    </row>
    <row r="1808" spans="8:20" x14ac:dyDescent="0.2">
      <c r="H1808" s="2"/>
      <c r="T1808" s="2"/>
    </row>
    <row r="1809" spans="8:20" x14ac:dyDescent="0.2">
      <c r="H1809" s="2"/>
      <c r="T1809" s="2"/>
    </row>
    <row r="1810" spans="8:20" x14ac:dyDescent="0.2">
      <c r="H1810" s="2"/>
      <c r="T1810" s="2"/>
    </row>
    <row r="1811" spans="8:20" x14ac:dyDescent="0.2">
      <c r="H1811" s="2"/>
      <c r="T1811" s="2"/>
    </row>
    <row r="1812" spans="8:20" x14ac:dyDescent="0.2">
      <c r="H1812" s="2"/>
      <c r="T1812" s="2"/>
    </row>
    <row r="1813" spans="8:20" x14ac:dyDescent="0.2">
      <c r="H1813" s="2"/>
      <c r="T1813" s="2"/>
    </row>
    <row r="1814" spans="8:20" x14ac:dyDescent="0.2">
      <c r="H1814" s="2"/>
      <c r="T1814" s="2"/>
    </row>
    <row r="1815" spans="8:20" x14ac:dyDescent="0.2">
      <c r="H1815" s="2"/>
      <c r="T1815" s="2"/>
    </row>
    <row r="1816" spans="8:20" x14ac:dyDescent="0.2">
      <c r="H1816" s="2"/>
      <c r="T1816" s="2"/>
    </row>
    <row r="1817" spans="8:20" x14ac:dyDescent="0.2">
      <c r="H1817" s="2"/>
      <c r="T1817" s="2"/>
    </row>
    <row r="1818" spans="8:20" x14ac:dyDescent="0.2">
      <c r="H1818" s="2"/>
      <c r="T1818" s="2"/>
    </row>
    <row r="1819" spans="8:20" x14ac:dyDescent="0.2">
      <c r="H1819" s="2"/>
      <c r="T1819" s="2"/>
    </row>
    <row r="1820" spans="8:20" x14ac:dyDescent="0.2">
      <c r="H1820" s="2"/>
      <c r="T1820" s="2"/>
    </row>
    <row r="1821" spans="8:20" x14ac:dyDescent="0.2">
      <c r="H1821" s="2"/>
      <c r="T1821" s="2"/>
    </row>
    <row r="1822" spans="8:20" x14ac:dyDescent="0.2">
      <c r="H1822" s="2"/>
      <c r="T1822" s="2"/>
    </row>
    <row r="1823" spans="8:20" x14ac:dyDescent="0.2">
      <c r="H1823" s="2"/>
      <c r="T1823" s="2"/>
    </row>
    <row r="1824" spans="8:20" x14ac:dyDescent="0.2">
      <c r="H1824" s="2"/>
      <c r="T1824" s="2"/>
    </row>
    <row r="1825" spans="8:20" x14ac:dyDescent="0.2">
      <c r="H1825" s="2"/>
      <c r="T1825" s="2"/>
    </row>
    <row r="1826" spans="8:20" x14ac:dyDescent="0.2">
      <c r="H1826" s="2"/>
      <c r="T1826" s="2"/>
    </row>
    <row r="1827" spans="8:20" x14ac:dyDescent="0.2">
      <c r="H1827" s="2"/>
      <c r="T1827" s="2"/>
    </row>
    <row r="1828" spans="8:20" x14ac:dyDescent="0.2">
      <c r="H1828" s="2"/>
      <c r="T1828" s="2"/>
    </row>
    <row r="1829" spans="8:20" x14ac:dyDescent="0.2">
      <c r="H1829" s="2"/>
      <c r="T1829" s="2"/>
    </row>
    <row r="1830" spans="8:20" x14ac:dyDescent="0.2">
      <c r="H1830" s="2"/>
      <c r="T1830" s="2"/>
    </row>
    <row r="1831" spans="8:20" x14ac:dyDescent="0.2">
      <c r="H1831" s="2"/>
      <c r="T1831" s="2"/>
    </row>
    <row r="1832" spans="8:20" x14ac:dyDescent="0.2">
      <c r="H1832" s="2"/>
      <c r="T1832" s="2"/>
    </row>
    <row r="1833" spans="8:20" x14ac:dyDescent="0.2">
      <c r="H1833" s="2"/>
      <c r="T1833" s="2"/>
    </row>
    <row r="1834" spans="8:20" x14ac:dyDescent="0.2">
      <c r="H1834" s="2"/>
      <c r="T1834" s="2"/>
    </row>
    <row r="1835" spans="8:20" x14ac:dyDescent="0.2">
      <c r="H1835" s="2"/>
      <c r="T1835" s="2"/>
    </row>
    <row r="1836" spans="8:20" x14ac:dyDescent="0.2">
      <c r="H1836" s="2"/>
      <c r="T1836" s="2"/>
    </row>
    <row r="1837" spans="8:20" x14ac:dyDescent="0.2">
      <c r="H1837" s="2"/>
      <c r="T1837" s="2"/>
    </row>
    <row r="1838" spans="8:20" x14ac:dyDescent="0.2">
      <c r="H1838" s="2"/>
      <c r="T1838" s="2"/>
    </row>
    <row r="1839" spans="8:20" x14ac:dyDescent="0.2">
      <c r="H1839" s="2"/>
      <c r="T1839" s="2"/>
    </row>
    <row r="1840" spans="8:20" x14ac:dyDescent="0.2">
      <c r="H1840" s="2"/>
      <c r="T1840" s="2"/>
    </row>
    <row r="1841" spans="8:20" x14ac:dyDescent="0.2">
      <c r="H1841" s="2"/>
      <c r="T1841" s="2"/>
    </row>
    <row r="1842" spans="8:20" x14ac:dyDescent="0.2">
      <c r="H1842" s="2"/>
      <c r="T1842" s="2"/>
    </row>
    <row r="1843" spans="8:20" x14ac:dyDescent="0.2">
      <c r="H1843" s="2"/>
      <c r="T1843" s="2"/>
    </row>
    <row r="1844" spans="8:20" x14ac:dyDescent="0.2">
      <c r="H1844" s="2"/>
      <c r="T1844" s="2"/>
    </row>
    <row r="1845" spans="8:20" x14ac:dyDescent="0.2">
      <c r="H1845" s="2"/>
      <c r="T1845" s="2"/>
    </row>
    <row r="1846" spans="8:20" x14ac:dyDescent="0.2">
      <c r="H1846" s="2"/>
      <c r="T1846" s="2"/>
    </row>
    <row r="1847" spans="8:20" x14ac:dyDescent="0.2">
      <c r="H1847" s="2"/>
      <c r="T1847" s="2"/>
    </row>
    <row r="1848" spans="8:20" x14ac:dyDescent="0.2">
      <c r="H1848" s="2"/>
      <c r="T1848" s="2"/>
    </row>
    <row r="1849" spans="8:20" x14ac:dyDescent="0.2">
      <c r="H1849" s="2"/>
      <c r="T1849" s="2"/>
    </row>
    <row r="1850" spans="8:20" x14ac:dyDescent="0.2">
      <c r="H1850" s="2"/>
      <c r="T1850" s="2"/>
    </row>
    <row r="1851" spans="8:20" x14ac:dyDescent="0.2">
      <c r="H1851" s="2"/>
      <c r="T1851" s="2"/>
    </row>
    <row r="1852" spans="8:20" x14ac:dyDescent="0.2">
      <c r="H1852" s="2"/>
      <c r="T1852" s="2"/>
    </row>
    <row r="1853" spans="8:20" x14ac:dyDescent="0.2">
      <c r="H1853" s="2"/>
      <c r="T1853" s="2"/>
    </row>
    <row r="1854" spans="8:20" x14ac:dyDescent="0.2">
      <c r="H1854" s="2"/>
      <c r="T1854" s="2"/>
    </row>
    <row r="1855" spans="8:20" x14ac:dyDescent="0.2">
      <c r="H1855" s="2"/>
      <c r="T1855" s="2"/>
    </row>
    <row r="1856" spans="8:20" x14ac:dyDescent="0.2">
      <c r="H1856" s="2"/>
      <c r="T1856" s="2"/>
    </row>
    <row r="1857" spans="8:20" x14ac:dyDescent="0.2">
      <c r="H1857" s="2"/>
      <c r="T1857" s="2"/>
    </row>
    <row r="1858" spans="8:20" x14ac:dyDescent="0.2">
      <c r="H1858" s="2"/>
      <c r="T1858" s="2"/>
    </row>
    <row r="1859" spans="8:20" x14ac:dyDescent="0.2">
      <c r="H1859" s="2"/>
      <c r="T1859" s="2"/>
    </row>
    <row r="1860" spans="8:20" x14ac:dyDescent="0.2">
      <c r="H1860" s="2"/>
      <c r="T1860" s="2"/>
    </row>
    <row r="1861" spans="8:20" x14ac:dyDescent="0.2">
      <c r="H1861" s="2"/>
      <c r="T1861" s="2"/>
    </row>
    <row r="1862" spans="8:20" x14ac:dyDescent="0.2">
      <c r="H1862" s="2"/>
      <c r="T1862" s="2"/>
    </row>
    <row r="1863" spans="8:20" x14ac:dyDescent="0.2">
      <c r="H1863" s="2"/>
      <c r="T1863" s="2"/>
    </row>
    <row r="1864" spans="8:20" x14ac:dyDescent="0.2">
      <c r="H1864" s="2"/>
      <c r="T1864" s="2"/>
    </row>
    <row r="1865" spans="8:20" x14ac:dyDescent="0.2">
      <c r="H1865" s="2"/>
      <c r="T1865" s="2"/>
    </row>
    <row r="1866" spans="8:20" x14ac:dyDescent="0.2">
      <c r="H1866" s="2"/>
      <c r="T1866" s="2"/>
    </row>
    <row r="1867" spans="8:20" x14ac:dyDescent="0.2">
      <c r="H1867" s="2"/>
      <c r="T1867" s="2"/>
    </row>
    <row r="1868" spans="8:20" x14ac:dyDescent="0.2">
      <c r="H1868" s="2"/>
      <c r="T1868" s="2"/>
    </row>
    <row r="1869" spans="8:20" x14ac:dyDescent="0.2">
      <c r="H1869" s="2"/>
      <c r="T1869" s="2"/>
    </row>
    <row r="1870" spans="8:20" x14ac:dyDescent="0.2">
      <c r="H1870" s="2"/>
      <c r="T1870" s="2"/>
    </row>
    <row r="1871" spans="8:20" x14ac:dyDescent="0.2">
      <c r="H1871" s="2"/>
      <c r="T1871" s="2"/>
    </row>
    <row r="1872" spans="8:20" x14ac:dyDescent="0.2">
      <c r="H1872" s="2"/>
      <c r="T1872" s="2"/>
    </row>
    <row r="1873" spans="8:20" x14ac:dyDescent="0.2">
      <c r="H1873" s="2"/>
      <c r="T1873" s="2"/>
    </row>
    <row r="1874" spans="8:20" x14ac:dyDescent="0.2">
      <c r="H1874" s="2"/>
      <c r="T1874" s="2"/>
    </row>
    <row r="1875" spans="8:20" x14ac:dyDescent="0.2">
      <c r="H1875" s="2"/>
      <c r="T1875" s="2"/>
    </row>
    <row r="1876" spans="8:20" x14ac:dyDescent="0.2">
      <c r="H1876" s="2"/>
      <c r="T1876" s="2"/>
    </row>
    <row r="1877" spans="8:20" x14ac:dyDescent="0.2">
      <c r="H1877" s="2"/>
      <c r="T1877" s="2"/>
    </row>
    <row r="1878" spans="8:20" x14ac:dyDescent="0.2">
      <c r="H1878" s="2"/>
      <c r="T1878" s="2"/>
    </row>
    <row r="1879" spans="8:20" x14ac:dyDescent="0.2">
      <c r="H1879" s="2"/>
      <c r="T1879" s="2"/>
    </row>
    <row r="1880" spans="8:20" x14ac:dyDescent="0.2">
      <c r="H1880" s="2"/>
      <c r="T1880" s="2"/>
    </row>
    <row r="1881" spans="8:20" x14ac:dyDescent="0.2">
      <c r="H1881" s="2"/>
      <c r="T1881" s="2"/>
    </row>
    <row r="1882" spans="8:20" x14ac:dyDescent="0.2">
      <c r="H1882" s="2"/>
      <c r="T1882" s="2"/>
    </row>
    <row r="1883" spans="8:20" x14ac:dyDescent="0.2">
      <c r="H1883" s="2"/>
      <c r="T1883" s="2"/>
    </row>
    <row r="1884" spans="8:20" x14ac:dyDescent="0.2">
      <c r="H1884" s="2"/>
      <c r="T1884" s="2"/>
    </row>
    <row r="1885" spans="8:20" x14ac:dyDescent="0.2">
      <c r="H1885" s="2"/>
      <c r="T1885" s="2"/>
    </row>
    <row r="1886" spans="8:20" x14ac:dyDescent="0.2">
      <c r="H1886" s="2"/>
      <c r="T1886" s="2"/>
    </row>
    <row r="1887" spans="8:20" x14ac:dyDescent="0.2">
      <c r="H1887" s="2"/>
      <c r="T1887" s="2"/>
    </row>
    <row r="1888" spans="8:20" x14ac:dyDescent="0.2">
      <c r="H1888" s="2"/>
      <c r="T1888" s="2"/>
    </row>
    <row r="1889" spans="8:20" x14ac:dyDescent="0.2">
      <c r="H1889" s="2"/>
      <c r="T1889" s="2"/>
    </row>
    <row r="1890" spans="8:20" x14ac:dyDescent="0.2">
      <c r="H1890" s="2"/>
      <c r="T1890" s="2"/>
    </row>
    <row r="1891" spans="8:20" x14ac:dyDescent="0.2">
      <c r="H1891" s="2"/>
      <c r="T1891" s="2"/>
    </row>
    <row r="1892" spans="8:20" x14ac:dyDescent="0.2">
      <c r="H1892" s="2"/>
      <c r="T1892" s="2"/>
    </row>
    <row r="1893" spans="8:20" x14ac:dyDescent="0.2">
      <c r="H1893" s="2"/>
      <c r="T1893" s="2"/>
    </row>
    <row r="1894" spans="8:20" x14ac:dyDescent="0.2">
      <c r="H1894" s="2"/>
      <c r="T1894" s="2"/>
    </row>
    <row r="1895" spans="8:20" x14ac:dyDescent="0.2">
      <c r="H1895" s="2"/>
      <c r="T1895" s="2"/>
    </row>
    <row r="1896" spans="8:20" x14ac:dyDescent="0.2">
      <c r="H1896" s="2"/>
      <c r="T1896" s="2"/>
    </row>
    <row r="1897" spans="8:20" x14ac:dyDescent="0.2">
      <c r="H1897" s="2"/>
      <c r="T1897" s="2"/>
    </row>
    <row r="1898" spans="8:20" x14ac:dyDescent="0.2">
      <c r="H1898" s="2"/>
      <c r="T1898" s="2"/>
    </row>
    <row r="1899" spans="8:20" x14ac:dyDescent="0.2">
      <c r="H1899" s="2"/>
      <c r="T1899" s="2"/>
    </row>
    <row r="1900" spans="8:20" x14ac:dyDescent="0.2">
      <c r="H1900" s="2"/>
      <c r="T1900" s="2"/>
    </row>
    <row r="1901" spans="8:20" x14ac:dyDescent="0.2">
      <c r="H1901" s="2"/>
      <c r="T1901" s="2"/>
    </row>
    <row r="1902" spans="8:20" x14ac:dyDescent="0.2">
      <c r="H1902" s="2"/>
      <c r="T1902" s="2"/>
    </row>
    <row r="1903" spans="8:20" x14ac:dyDescent="0.2">
      <c r="H1903" s="2"/>
      <c r="T1903" s="2"/>
    </row>
    <row r="1904" spans="8:20" x14ac:dyDescent="0.2">
      <c r="H1904" s="2"/>
      <c r="T1904" s="2"/>
    </row>
    <row r="1905" spans="8:20" x14ac:dyDescent="0.2">
      <c r="H1905" s="2"/>
      <c r="T1905" s="2"/>
    </row>
    <row r="1906" spans="8:20" x14ac:dyDescent="0.2">
      <c r="H1906" s="2"/>
      <c r="T1906" s="2"/>
    </row>
    <row r="1907" spans="8:20" x14ac:dyDescent="0.2">
      <c r="H1907" s="2"/>
      <c r="T1907" s="2"/>
    </row>
    <row r="1908" spans="8:20" x14ac:dyDescent="0.2">
      <c r="H1908" s="2"/>
      <c r="T1908" s="2"/>
    </row>
    <row r="1909" spans="8:20" x14ac:dyDescent="0.2">
      <c r="H1909" s="2"/>
      <c r="T1909" s="2"/>
    </row>
    <row r="1910" spans="8:20" x14ac:dyDescent="0.2">
      <c r="H1910" s="2"/>
      <c r="T1910" s="2"/>
    </row>
    <row r="1911" spans="8:20" x14ac:dyDescent="0.2">
      <c r="H1911" s="2"/>
      <c r="T1911" s="2"/>
    </row>
    <row r="1912" spans="8:20" x14ac:dyDescent="0.2">
      <c r="H1912" s="2"/>
      <c r="T1912" s="2"/>
    </row>
    <row r="1913" spans="8:20" x14ac:dyDescent="0.2">
      <c r="H1913" s="2"/>
      <c r="T1913" s="2"/>
    </row>
    <row r="1914" spans="8:20" x14ac:dyDescent="0.2">
      <c r="H1914" s="2"/>
      <c r="T1914" s="2"/>
    </row>
    <row r="1915" spans="8:20" x14ac:dyDescent="0.2">
      <c r="H1915" s="2"/>
      <c r="T1915" s="2"/>
    </row>
    <row r="1916" spans="8:20" x14ac:dyDescent="0.2">
      <c r="H1916" s="2"/>
      <c r="T1916" s="2"/>
    </row>
    <row r="1917" spans="8:20" x14ac:dyDescent="0.2">
      <c r="H1917" s="2"/>
      <c r="T1917" s="2"/>
    </row>
    <row r="1918" spans="8:20" x14ac:dyDescent="0.2">
      <c r="H1918" s="2"/>
      <c r="T1918" s="2"/>
    </row>
    <row r="1919" spans="8:20" x14ac:dyDescent="0.2">
      <c r="H1919" s="2"/>
      <c r="T1919" s="2"/>
    </row>
    <row r="1920" spans="8:20" x14ac:dyDescent="0.2">
      <c r="H1920" s="2"/>
      <c r="T1920" s="2"/>
    </row>
    <row r="1921" spans="8:20" x14ac:dyDescent="0.2">
      <c r="H1921" s="2"/>
      <c r="T1921" s="2"/>
    </row>
    <row r="1922" spans="8:20" x14ac:dyDescent="0.2">
      <c r="H1922" s="2"/>
      <c r="T1922" s="2"/>
    </row>
    <row r="1923" spans="8:20" x14ac:dyDescent="0.2">
      <c r="H1923" s="2"/>
      <c r="T1923" s="2"/>
    </row>
    <row r="1924" spans="8:20" x14ac:dyDescent="0.2">
      <c r="H1924" s="2"/>
      <c r="T1924" s="2"/>
    </row>
    <row r="1925" spans="8:20" x14ac:dyDescent="0.2">
      <c r="H1925" s="2"/>
      <c r="T1925" s="2"/>
    </row>
    <row r="1926" spans="8:20" x14ac:dyDescent="0.2">
      <c r="H1926" s="2"/>
      <c r="T1926" s="2"/>
    </row>
    <row r="1927" spans="8:20" x14ac:dyDescent="0.2">
      <c r="H1927" s="2"/>
      <c r="T1927" s="2"/>
    </row>
    <row r="1928" spans="8:20" x14ac:dyDescent="0.2">
      <c r="H1928" s="2"/>
      <c r="T1928" s="2"/>
    </row>
    <row r="1929" spans="8:20" x14ac:dyDescent="0.2">
      <c r="H1929" s="2"/>
      <c r="T1929" s="2"/>
    </row>
    <row r="1930" spans="8:20" x14ac:dyDescent="0.2">
      <c r="H1930" s="2"/>
      <c r="T1930" s="2"/>
    </row>
    <row r="1931" spans="8:20" x14ac:dyDescent="0.2">
      <c r="H1931" s="2"/>
      <c r="T1931" s="2"/>
    </row>
    <row r="1932" spans="8:20" x14ac:dyDescent="0.2">
      <c r="H1932" s="2"/>
      <c r="T1932" s="2"/>
    </row>
    <row r="1933" spans="8:20" x14ac:dyDescent="0.2">
      <c r="H1933" s="2"/>
      <c r="T1933" s="2"/>
    </row>
    <row r="1934" spans="8:20" x14ac:dyDescent="0.2">
      <c r="H1934" s="2"/>
      <c r="T1934" s="2"/>
    </row>
    <row r="1935" spans="8:20" x14ac:dyDescent="0.2">
      <c r="H1935" s="2"/>
      <c r="T1935" s="2"/>
    </row>
    <row r="1936" spans="8:20" x14ac:dyDescent="0.2">
      <c r="H1936" s="2"/>
      <c r="T1936" s="2"/>
    </row>
    <row r="1937" spans="8:20" x14ac:dyDescent="0.2">
      <c r="H1937" s="2"/>
      <c r="T1937" s="2"/>
    </row>
    <row r="1938" spans="8:20" x14ac:dyDescent="0.2">
      <c r="H1938" s="2"/>
      <c r="T1938" s="2"/>
    </row>
    <row r="1939" spans="8:20" x14ac:dyDescent="0.2">
      <c r="H1939" s="2"/>
      <c r="T1939" s="2"/>
    </row>
    <row r="1940" spans="8:20" x14ac:dyDescent="0.2">
      <c r="H1940" s="2"/>
      <c r="T1940" s="2"/>
    </row>
    <row r="1941" spans="8:20" x14ac:dyDescent="0.2">
      <c r="H1941" s="2"/>
      <c r="T1941" s="2"/>
    </row>
    <row r="1942" spans="8:20" x14ac:dyDescent="0.2">
      <c r="H1942" s="2"/>
      <c r="T1942" s="2"/>
    </row>
    <row r="1943" spans="8:20" x14ac:dyDescent="0.2">
      <c r="H1943" s="2"/>
      <c r="T1943" s="2"/>
    </row>
    <row r="1944" spans="8:20" x14ac:dyDescent="0.2">
      <c r="H1944" s="2"/>
      <c r="T1944" s="2"/>
    </row>
    <row r="1945" spans="8:20" x14ac:dyDescent="0.2">
      <c r="H1945" s="2"/>
      <c r="T1945" s="2"/>
    </row>
    <row r="1946" spans="8:20" x14ac:dyDescent="0.2">
      <c r="H1946" s="2"/>
      <c r="T1946" s="2"/>
    </row>
    <row r="1947" spans="8:20" x14ac:dyDescent="0.2">
      <c r="H1947" s="2"/>
      <c r="T1947" s="2"/>
    </row>
    <row r="1948" spans="8:20" x14ac:dyDescent="0.2">
      <c r="H1948" s="2"/>
      <c r="T1948" s="2"/>
    </row>
    <row r="1949" spans="8:20" x14ac:dyDescent="0.2">
      <c r="H1949" s="2"/>
      <c r="T1949" s="2"/>
    </row>
    <row r="1950" spans="8:20" x14ac:dyDescent="0.2">
      <c r="H1950" s="2"/>
      <c r="T1950" s="2"/>
    </row>
    <row r="1951" spans="8:20" x14ac:dyDescent="0.2">
      <c r="H1951" s="2"/>
      <c r="T1951" s="2"/>
    </row>
    <row r="1952" spans="8:20" x14ac:dyDescent="0.2">
      <c r="H1952" s="2"/>
      <c r="T1952" s="2"/>
    </row>
    <row r="1953" spans="8:20" x14ac:dyDescent="0.2">
      <c r="H1953" s="2"/>
      <c r="T1953" s="2"/>
    </row>
    <row r="1954" spans="8:20" x14ac:dyDescent="0.2">
      <c r="H1954" s="2"/>
      <c r="T1954" s="2"/>
    </row>
    <row r="1955" spans="8:20" x14ac:dyDescent="0.2">
      <c r="H1955" s="2"/>
      <c r="T1955" s="2"/>
    </row>
    <row r="1956" spans="8:20" x14ac:dyDescent="0.2">
      <c r="H1956" s="2"/>
      <c r="T1956" s="2"/>
    </row>
    <row r="1957" spans="8:20" x14ac:dyDescent="0.2">
      <c r="H1957" s="2"/>
      <c r="T1957" s="2"/>
    </row>
    <row r="1958" spans="8:20" x14ac:dyDescent="0.2">
      <c r="H1958" s="2"/>
      <c r="T1958" s="2"/>
    </row>
    <row r="1959" spans="8:20" x14ac:dyDescent="0.2">
      <c r="H1959" s="2"/>
      <c r="T1959" s="2"/>
    </row>
    <row r="1960" spans="8:20" x14ac:dyDescent="0.2">
      <c r="H1960" s="2"/>
      <c r="T1960" s="2"/>
    </row>
    <row r="1961" spans="8:20" x14ac:dyDescent="0.2">
      <c r="H1961" s="2"/>
      <c r="T1961" s="2"/>
    </row>
    <row r="1962" spans="8:20" x14ac:dyDescent="0.2">
      <c r="H1962" s="2"/>
      <c r="T1962" s="2"/>
    </row>
    <row r="1963" spans="8:20" x14ac:dyDescent="0.2">
      <c r="H1963" s="2"/>
      <c r="T1963" s="2"/>
    </row>
    <row r="1964" spans="8:20" x14ac:dyDescent="0.2">
      <c r="H1964" s="2"/>
      <c r="T1964" s="2"/>
    </row>
    <row r="1965" spans="8:20" x14ac:dyDescent="0.2">
      <c r="H1965" s="2"/>
      <c r="T1965" s="2"/>
    </row>
    <row r="1966" spans="8:20" x14ac:dyDescent="0.2">
      <c r="H1966" s="2"/>
      <c r="T1966" s="2"/>
    </row>
    <row r="1967" spans="8:20" x14ac:dyDescent="0.2">
      <c r="H1967" s="2"/>
      <c r="T1967" s="2"/>
    </row>
    <row r="1968" spans="8:20" x14ac:dyDescent="0.2">
      <c r="H1968" s="2"/>
      <c r="T1968" s="2"/>
    </row>
    <row r="1969" spans="8:20" x14ac:dyDescent="0.2">
      <c r="H1969" s="2"/>
      <c r="T1969" s="2"/>
    </row>
    <row r="1970" spans="8:20" x14ac:dyDescent="0.2">
      <c r="H1970" s="2"/>
      <c r="T1970" s="2"/>
    </row>
    <row r="1971" spans="8:20" x14ac:dyDescent="0.2">
      <c r="H1971" s="2"/>
      <c r="T1971" s="2"/>
    </row>
    <row r="1972" spans="8:20" x14ac:dyDescent="0.2">
      <c r="H1972" s="2"/>
      <c r="T1972" s="2"/>
    </row>
    <row r="1973" spans="8:20" x14ac:dyDescent="0.2">
      <c r="H1973" s="2"/>
      <c r="T1973" s="2"/>
    </row>
    <row r="1974" spans="8:20" x14ac:dyDescent="0.2">
      <c r="H1974" s="2"/>
      <c r="T1974" s="2"/>
    </row>
    <row r="1975" spans="8:20" x14ac:dyDescent="0.2">
      <c r="H1975" s="2"/>
      <c r="T1975" s="2"/>
    </row>
    <row r="1976" spans="8:20" x14ac:dyDescent="0.2">
      <c r="H1976" s="2"/>
      <c r="T1976" s="2"/>
    </row>
    <row r="1977" spans="8:20" x14ac:dyDescent="0.2">
      <c r="H1977" s="2"/>
      <c r="T1977" s="2"/>
    </row>
    <row r="1978" spans="8:20" x14ac:dyDescent="0.2">
      <c r="H1978" s="2"/>
      <c r="T1978" s="2"/>
    </row>
    <row r="1979" spans="8:20" x14ac:dyDescent="0.2">
      <c r="H1979" s="2"/>
      <c r="T1979" s="2"/>
    </row>
    <row r="1980" spans="8:20" x14ac:dyDescent="0.2">
      <c r="H1980" s="2"/>
      <c r="T1980" s="2"/>
    </row>
    <row r="1981" spans="8:20" x14ac:dyDescent="0.2">
      <c r="H1981" s="2"/>
      <c r="T1981" s="2"/>
    </row>
    <row r="1982" spans="8:20" x14ac:dyDescent="0.2">
      <c r="H1982" s="2"/>
      <c r="T1982" s="2"/>
    </row>
    <row r="1983" spans="8:20" x14ac:dyDescent="0.2">
      <c r="H1983" s="2"/>
      <c r="T1983" s="2"/>
    </row>
    <row r="1984" spans="8:20" x14ac:dyDescent="0.2">
      <c r="H1984" s="2"/>
      <c r="T1984" s="2"/>
    </row>
    <row r="1985" spans="8:20" x14ac:dyDescent="0.2">
      <c r="H1985" s="2"/>
      <c r="T1985" s="2"/>
    </row>
    <row r="1986" spans="8:20" x14ac:dyDescent="0.2">
      <c r="H1986" s="2"/>
      <c r="T1986" s="2"/>
    </row>
    <row r="1987" spans="8:20" x14ac:dyDescent="0.2">
      <c r="H1987" s="2"/>
      <c r="T1987" s="2"/>
    </row>
    <row r="1988" spans="8:20" x14ac:dyDescent="0.2">
      <c r="H1988" s="2"/>
      <c r="T1988" s="2"/>
    </row>
    <row r="1989" spans="8:20" x14ac:dyDescent="0.2">
      <c r="H1989" s="2"/>
      <c r="T1989" s="2"/>
    </row>
    <row r="1990" spans="8:20" x14ac:dyDescent="0.2">
      <c r="H1990" s="2"/>
      <c r="T1990" s="2"/>
    </row>
    <row r="1991" spans="8:20" x14ac:dyDescent="0.2">
      <c r="H1991" s="2"/>
      <c r="T1991" s="2"/>
    </row>
    <row r="1992" spans="8:20" x14ac:dyDescent="0.2">
      <c r="H1992" s="2"/>
      <c r="T1992" s="2"/>
    </row>
    <row r="1993" spans="8:20" x14ac:dyDescent="0.2">
      <c r="H1993" s="2"/>
      <c r="T1993" s="2"/>
    </row>
    <row r="1994" spans="8:20" x14ac:dyDescent="0.2">
      <c r="H1994" s="2"/>
      <c r="T1994" s="2"/>
    </row>
    <row r="1995" spans="8:20" x14ac:dyDescent="0.2">
      <c r="H1995" s="2"/>
      <c r="T1995" s="2"/>
    </row>
    <row r="1996" spans="8:20" x14ac:dyDescent="0.2">
      <c r="H1996" s="2"/>
      <c r="T1996" s="2"/>
    </row>
    <row r="1997" spans="8:20" x14ac:dyDescent="0.2">
      <c r="H1997" s="2"/>
      <c r="T1997" s="2"/>
    </row>
    <row r="1998" spans="8:20" x14ac:dyDescent="0.2">
      <c r="H1998" s="2"/>
      <c r="T1998" s="2"/>
    </row>
    <row r="1999" spans="8:20" x14ac:dyDescent="0.2">
      <c r="H1999" s="2"/>
      <c r="T1999" s="2"/>
    </row>
    <row r="2000" spans="8:20" x14ac:dyDescent="0.2">
      <c r="H2000" s="2"/>
      <c r="T2000" s="2"/>
    </row>
    <row r="2001" spans="8:20" x14ac:dyDescent="0.2">
      <c r="H2001" s="2"/>
      <c r="T2001" s="2"/>
    </row>
    <row r="2002" spans="8:20" x14ac:dyDescent="0.2">
      <c r="H2002" s="2"/>
      <c r="T2002" s="2"/>
    </row>
    <row r="2003" spans="8:20" x14ac:dyDescent="0.2">
      <c r="H2003" s="2"/>
      <c r="T2003" s="2"/>
    </row>
    <row r="2004" spans="8:20" x14ac:dyDescent="0.2">
      <c r="H2004" s="2"/>
      <c r="T2004" s="2"/>
    </row>
    <row r="2005" spans="8:20" x14ac:dyDescent="0.2">
      <c r="H2005" s="2"/>
      <c r="T2005" s="2"/>
    </row>
    <row r="2006" spans="8:20" x14ac:dyDescent="0.2">
      <c r="H2006" s="2"/>
      <c r="T2006" s="2"/>
    </row>
    <row r="2007" spans="8:20" x14ac:dyDescent="0.2">
      <c r="H2007" s="2"/>
      <c r="T2007" s="2"/>
    </row>
    <row r="2008" spans="8:20" x14ac:dyDescent="0.2">
      <c r="H2008" s="2"/>
      <c r="T2008" s="2"/>
    </row>
    <row r="2009" spans="8:20" x14ac:dyDescent="0.2">
      <c r="H2009" s="2"/>
      <c r="T2009" s="2"/>
    </row>
    <row r="2010" spans="8:20" x14ac:dyDescent="0.2">
      <c r="H2010" s="2"/>
      <c r="T2010" s="2"/>
    </row>
    <row r="2011" spans="8:20" x14ac:dyDescent="0.2">
      <c r="H2011" s="2"/>
      <c r="T2011" s="2"/>
    </row>
    <row r="2012" spans="8:20" x14ac:dyDescent="0.2">
      <c r="H2012" s="2"/>
      <c r="T2012" s="2"/>
    </row>
    <row r="2013" spans="8:20" x14ac:dyDescent="0.2">
      <c r="H2013" s="2"/>
      <c r="T2013" s="2"/>
    </row>
    <row r="2014" spans="8:20" x14ac:dyDescent="0.2">
      <c r="H2014" s="2"/>
      <c r="T2014" s="2"/>
    </row>
    <row r="2015" spans="8:20" x14ac:dyDescent="0.2">
      <c r="H2015" s="2"/>
      <c r="T2015" s="2"/>
    </row>
    <row r="2016" spans="8:20" x14ac:dyDescent="0.2">
      <c r="H2016" s="2"/>
      <c r="T2016" s="2"/>
    </row>
    <row r="2017" spans="8:20" x14ac:dyDescent="0.2">
      <c r="H2017" s="2"/>
      <c r="T2017" s="2"/>
    </row>
    <row r="2018" spans="8:20" x14ac:dyDescent="0.2">
      <c r="H2018" s="2"/>
      <c r="T2018" s="2"/>
    </row>
    <row r="2019" spans="8:20" x14ac:dyDescent="0.2">
      <c r="H2019" s="2"/>
      <c r="T2019" s="2"/>
    </row>
    <row r="2020" spans="8:20" x14ac:dyDescent="0.2">
      <c r="H2020" s="2"/>
      <c r="T2020" s="2"/>
    </row>
    <row r="2021" spans="8:20" x14ac:dyDescent="0.2">
      <c r="H2021" s="2"/>
      <c r="T2021" s="2"/>
    </row>
    <row r="2022" spans="8:20" x14ac:dyDescent="0.2">
      <c r="H2022" s="2"/>
      <c r="T2022" s="2"/>
    </row>
    <row r="2023" spans="8:20" x14ac:dyDescent="0.2">
      <c r="H2023" s="2"/>
      <c r="T2023" s="2"/>
    </row>
    <row r="2024" spans="8:20" x14ac:dyDescent="0.2">
      <c r="H2024" s="2"/>
      <c r="T2024" s="2"/>
    </row>
    <row r="2025" spans="8:20" x14ac:dyDescent="0.2">
      <c r="H2025" s="2"/>
      <c r="T2025" s="2"/>
    </row>
    <row r="2026" spans="8:20" x14ac:dyDescent="0.2">
      <c r="H2026" s="2"/>
      <c r="T2026" s="2"/>
    </row>
    <row r="2027" spans="8:20" x14ac:dyDescent="0.2">
      <c r="H2027" s="2"/>
      <c r="T2027" s="2"/>
    </row>
    <row r="2028" spans="8:20" x14ac:dyDescent="0.2">
      <c r="H2028" s="2"/>
      <c r="T2028" s="2"/>
    </row>
    <row r="2029" spans="8:20" x14ac:dyDescent="0.2">
      <c r="H2029" s="2"/>
      <c r="T2029" s="2"/>
    </row>
    <row r="2030" spans="8:20" x14ac:dyDescent="0.2">
      <c r="H2030" s="2"/>
      <c r="T2030" s="2"/>
    </row>
    <row r="2031" spans="8:20" x14ac:dyDescent="0.2">
      <c r="H2031" s="2"/>
      <c r="T2031" s="2"/>
    </row>
    <row r="2032" spans="8:20" x14ac:dyDescent="0.2">
      <c r="H2032" s="2"/>
      <c r="T2032" s="2"/>
    </row>
    <row r="2033" spans="8:20" x14ac:dyDescent="0.2">
      <c r="H2033" s="2"/>
      <c r="T2033" s="2"/>
    </row>
    <row r="2034" spans="8:20" x14ac:dyDescent="0.2">
      <c r="H2034" s="2"/>
      <c r="T2034" s="2"/>
    </row>
    <row r="2035" spans="8:20" x14ac:dyDescent="0.2">
      <c r="H2035" s="2"/>
      <c r="T2035" s="2"/>
    </row>
    <row r="2036" spans="8:20" x14ac:dyDescent="0.2">
      <c r="H2036" s="2"/>
      <c r="T2036" s="2"/>
    </row>
    <row r="2037" spans="8:20" x14ac:dyDescent="0.2">
      <c r="H2037" s="2"/>
      <c r="T2037" s="2"/>
    </row>
    <row r="2038" spans="8:20" x14ac:dyDescent="0.2">
      <c r="H2038" s="2"/>
      <c r="T2038" s="2"/>
    </row>
    <row r="2039" spans="8:20" x14ac:dyDescent="0.2">
      <c r="H2039" s="2"/>
      <c r="T2039" s="2"/>
    </row>
    <row r="2040" spans="8:20" x14ac:dyDescent="0.2">
      <c r="H2040" s="2"/>
      <c r="T2040" s="2"/>
    </row>
    <row r="2041" spans="8:20" x14ac:dyDescent="0.2">
      <c r="H2041" s="2"/>
      <c r="T2041" s="2"/>
    </row>
    <row r="2042" spans="8:20" x14ac:dyDescent="0.2">
      <c r="H2042" s="2"/>
      <c r="T2042" s="2"/>
    </row>
    <row r="2043" spans="8:20" x14ac:dyDescent="0.2">
      <c r="H2043" s="2"/>
      <c r="T2043" s="2"/>
    </row>
    <row r="2044" spans="8:20" x14ac:dyDescent="0.2">
      <c r="H2044" s="2"/>
      <c r="T2044" s="2"/>
    </row>
    <row r="2045" spans="8:20" x14ac:dyDescent="0.2">
      <c r="H2045" s="2"/>
      <c r="T2045" s="2"/>
    </row>
    <row r="2046" spans="8:20" x14ac:dyDescent="0.2">
      <c r="H2046" s="2"/>
      <c r="T2046" s="2"/>
    </row>
    <row r="2047" spans="8:20" x14ac:dyDescent="0.2">
      <c r="H2047" s="2"/>
      <c r="T2047" s="2"/>
    </row>
    <row r="2048" spans="8:20" x14ac:dyDescent="0.2">
      <c r="H2048" s="2"/>
      <c r="T2048" s="2"/>
    </row>
    <row r="2049" spans="8:20" x14ac:dyDescent="0.2">
      <c r="H2049" s="2"/>
      <c r="T2049" s="2"/>
    </row>
    <row r="2050" spans="8:20" x14ac:dyDescent="0.2">
      <c r="H2050" s="2"/>
      <c r="T2050" s="2"/>
    </row>
    <row r="2051" spans="8:20" x14ac:dyDescent="0.2">
      <c r="H2051" s="2"/>
      <c r="T2051" s="2"/>
    </row>
    <row r="2052" spans="8:20" x14ac:dyDescent="0.2">
      <c r="H2052" s="2"/>
      <c r="T2052" s="2"/>
    </row>
    <row r="2053" spans="8:20" x14ac:dyDescent="0.2">
      <c r="H2053" s="2"/>
      <c r="T2053" s="2"/>
    </row>
    <row r="2054" spans="8:20" x14ac:dyDescent="0.2">
      <c r="H2054" s="2"/>
      <c r="T2054" s="2"/>
    </row>
    <row r="2055" spans="8:20" x14ac:dyDescent="0.2">
      <c r="H2055" s="2"/>
      <c r="T2055" s="2"/>
    </row>
    <row r="2056" spans="8:20" x14ac:dyDescent="0.2">
      <c r="H2056" s="2"/>
      <c r="T2056" s="2"/>
    </row>
    <row r="2057" spans="8:20" x14ac:dyDescent="0.2">
      <c r="H2057" s="2"/>
      <c r="T2057" s="2"/>
    </row>
    <row r="2058" spans="8:20" x14ac:dyDescent="0.2">
      <c r="H2058" s="2"/>
      <c r="T2058" s="2"/>
    </row>
    <row r="2059" spans="8:20" x14ac:dyDescent="0.2">
      <c r="H2059" s="2"/>
      <c r="T2059" s="2"/>
    </row>
    <row r="2060" spans="8:20" x14ac:dyDescent="0.2">
      <c r="H2060" s="2"/>
      <c r="T2060" s="2"/>
    </row>
    <row r="2061" spans="8:20" x14ac:dyDescent="0.2">
      <c r="H2061" s="2"/>
      <c r="T2061" s="2"/>
    </row>
    <row r="2062" spans="8:20" x14ac:dyDescent="0.2">
      <c r="H2062" s="2"/>
      <c r="T2062" s="2"/>
    </row>
    <row r="2063" spans="8:20" x14ac:dyDescent="0.2">
      <c r="H2063" s="2"/>
      <c r="T2063" s="2"/>
    </row>
    <row r="2064" spans="8:20" x14ac:dyDescent="0.2">
      <c r="H2064" s="2"/>
      <c r="T2064" s="2"/>
    </row>
    <row r="2065" spans="8:20" x14ac:dyDescent="0.2">
      <c r="H2065" s="2"/>
      <c r="T2065" s="2"/>
    </row>
    <row r="2066" spans="8:20" x14ac:dyDescent="0.2">
      <c r="H2066" s="2"/>
      <c r="T2066" s="2"/>
    </row>
    <row r="2067" spans="8:20" x14ac:dyDescent="0.2">
      <c r="H2067" s="2"/>
      <c r="T2067" s="2"/>
    </row>
    <row r="2068" spans="8:20" x14ac:dyDescent="0.2">
      <c r="H2068" s="2"/>
      <c r="T2068" s="2"/>
    </row>
    <row r="2069" spans="8:20" x14ac:dyDescent="0.2">
      <c r="H2069" s="2"/>
      <c r="T2069" s="2"/>
    </row>
    <row r="2070" spans="8:20" x14ac:dyDescent="0.2">
      <c r="H2070" s="2"/>
      <c r="T2070" s="2"/>
    </row>
    <row r="2071" spans="8:20" x14ac:dyDescent="0.2">
      <c r="H2071" s="2"/>
      <c r="T2071" s="2"/>
    </row>
    <row r="2072" spans="8:20" x14ac:dyDescent="0.2">
      <c r="H2072" s="2"/>
      <c r="T2072" s="2"/>
    </row>
    <row r="2073" spans="8:20" x14ac:dyDescent="0.2">
      <c r="H2073" s="2"/>
      <c r="T2073" s="2"/>
    </row>
    <row r="2074" spans="8:20" x14ac:dyDescent="0.2">
      <c r="H2074" s="2"/>
      <c r="T2074" s="2"/>
    </row>
    <row r="2075" spans="8:20" x14ac:dyDescent="0.2">
      <c r="H2075" s="2"/>
      <c r="T2075" s="2"/>
    </row>
    <row r="2076" spans="8:20" x14ac:dyDescent="0.2">
      <c r="H2076" s="2"/>
      <c r="T2076" s="2"/>
    </row>
    <row r="2077" spans="8:20" x14ac:dyDescent="0.2">
      <c r="H2077" s="2"/>
      <c r="T2077" s="2"/>
    </row>
    <row r="2078" spans="8:20" x14ac:dyDescent="0.2">
      <c r="H2078" s="2"/>
      <c r="T2078" s="2"/>
    </row>
    <row r="2079" spans="8:20" x14ac:dyDescent="0.2">
      <c r="H2079" s="2"/>
      <c r="T2079" s="2"/>
    </row>
    <row r="2080" spans="8:20" x14ac:dyDescent="0.2">
      <c r="H2080" s="2"/>
      <c r="T2080" s="2"/>
    </row>
    <row r="2081" spans="8:20" x14ac:dyDescent="0.2">
      <c r="H2081" s="2"/>
      <c r="T2081" s="2"/>
    </row>
    <row r="2082" spans="8:20" x14ac:dyDescent="0.2">
      <c r="H2082" s="2"/>
      <c r="T2082" s="2"/>
    </row>
    <row r="2083" spans="8:20" x14ac:dyDescent="0.2">
      <c r="H2083" s="2"/>
      <c r="T2083" s="2"/>
    </row>
    <row r="2084" spans="8:20" x14ac:dyDescent="0.2">
      <c r="H2084" s="2"/>
      <c r="T2084" s="2"/>
    </row>
    <row r="2085" spans="8:20" x14ac:dyDescent="0.2">
      <c r="H2085" s="2"/>
      <c r="T2085" s="2"/>
    </row>
    <row r="2086" spans="8:20" x14ac:dyDescent="0.2">
      <c r="H2086" s="2"/>
      <c r="T2086" s="2"/>
    </row>
    <row r="2087" spans="8:20" x14ac:dyDescent="0.2">
      <c r="H2087" s="2"/>
      <c r="T2087" s="2"/>
    </row>
    <row r="2088" spans="8:20" x14ac:dyDescent="0.2">
      <c r="H2088" s="2"/>
      <c r="T2088" s="2"/>
    </row>
    <row r="2089" spans="8:20" x14ac:dyDescent="0.2">
      <c r="H2089" s="2"/>
      <c r="T2089" s="2"/>
    </row>
    <row r="2090" spans="8:20" x14ac:dyDescent="0.2">
      <c r="H2090" s="2"/>
      <c r="T2090" s="2"/>
    </row>
    <row r="2091" spans="8:20" x14ac:dyDescent="0.2">
      <c r="H2091" s="2"/>
      <c r="T2091" s="2"/>
    </row>
    <row r="2092" spans="8:20" x14ac:dyDescent="0.2">
      <c r="H2092" s="2"/>
      <c r="T2092" s="2"/>
    </row>
    <row r="2093" spans="8:20" x14ac:dyDescent="0.2">
      <c r="H2093" s="2"/>
      <c r="T2093" s="2"/>
    </row>
    <row r="2094" spans="8:20" x14ac:dyDescent="0.2">
      <c r="H2094" s="2"/>
      <c r="T2094" s="2"/>
    </row>
    <row r="2095" spans="8:20" x14ac:dyDescent="0.2">
      <c r="H2095" s="2"/>
      <c r="T2095" s="2"/>
    </row>
    <row r="2096" spans="8:20" x14ac:dyDescent="0.2">
      <c r="H2096" s="2"/>
      <c r="T2096" s="2"/>
    </row>
    <row r="2097" spans="8:20" x14ac:dyDescent="0.2">
      <c r="H2097" s="2"/>
      <c r="T2097" s="2"/>
    </row>
    <row r="2098" spans="8:20" x14ac:dyDescent="0.2">
      <c r="H2098" s="2"/>
      <c r="T2098" s="2"/>
    </row>
    <row r="2099" spans="8:20" x14ac:dyDescent="0.2">
      <c r="H2099" s="2"/>
      <c r="T2099" s="2"/>
    </row>
    <row r="2100" spans="8:20" x14ac:dyDescent="0.2">
      <c r="H2100" s="2"/>
      <c r="T2100" s="2"/>
    </row>
    <row r="2101" spans="8:20" x14ac:dyDescent="0.2">
      <c r="H2101" s="2"/>
      <c r="T2101" s="2"/>
    </row>
    <row r="2102" spans="8:20" x14ac:dyDescent="0.2">
      <c r="H2102" s="2"/>
      <c r="T2102" s="2"/>
    </row>
    <row r="2103" spans="8:20" x14ac:dyDescent="0.2">
      <c r="H2103" s="2"/>
      <c r="T2103" s="2"/>
    </row>
    <row r="2104" spans="8:20" x14ac:dyDescent="0.2">
      <c r="H2104" s="2"/>
      <c r="T2104" s="2"/>
    </row>
    <row r="2105" spans="8:20" x14ac:dyDescent="0.2">
      <c r="H2105" s="2"/>
      <c r="T2105" s="2"/>
    </row>
    <row r="2106" spans="8:20" x14ac:dyDescent="0.2">
      <c r="H2106" s="2"/>
      <c r="T2106" s="2"/>
    </row>
    <row r="2107" spans="8:20" x14ac:dyDescent="0.2">
      <c r="H2107" s="2"/>
      <c r="T2107" s="2"/>
    </row>
    <row r="2108" spans="8:20" x14ac:dyDescent="0.2">
      <c r="H2108" s="2"/>
      <c r="T2108" s="2"/>
    </row>
    <row r="2109" spans="8:20" x14ac:dyDescent="0.2">
      <c r="H2109" s="2"/>
      <c r="T2109" s="2"/>
    </row>
    <row r="2110" spans="8:20" x14ac:dyDescent="0.2">
      <c r="H2110" s="2"/>
      <c r="T2110" s="2"/>
    </row>
    <row r="2111" spans="8:20" x14ac:dyDescent="0.2">
      <c r="H2111" s="2"/>
      <c r="T2111" s="2"/>
    </row>
    <row r="2112" spans="8:20" x14ac:dyDescent="0.2">
      <c r="H2112" s="2"/>
      <c r="T2112" s="2"/>
    </row>
    <row r="2113" spans="8:20" x14ac:dyDescent="0.2">
      <c r="H2113" s="2"/>
      <c r="T2113" s="2"/>
    </row>
    <row r="2114" spans="8:20" x14ac:dyDescent="0.2">
      <c r="H2114" s="2"/>
      <c r="T2114" s="2"/>
    </row>
    <row r="2115" spans="8:20" x14ac:dyDescent="0.2">
      <c r="H2115" s="2"/>
      <c r="T2115" s="2"/>
    </row>
    <row r="2116" spans="8:20" x14ac:dyDescent="0.2">
      <c r="H2116" s="2"/>
      <c r="T2116" s="2"/>
    </row>
    <row r="2117" spans="8:20" x14ac:dyDescent="0.2">
      <c r="H2117" s="2"/>
      <c r="T2117" s="2"/>
    </row>
    <row r="2118" spans="8:20" x14ac:dyDescent="0.2">
      <c r="H2118" s="2"/>
      <c r="T2118" s="2"/>
    </row>
    <row r="2119" spans="8:20" x14ac:dyDescent="0.2">
      <c r="H2119" s="2"/>
      <c r="T2119" s="2"/>
    </row>
    <row r="2120" spans="8:20" x14ac:dyDescent="0.2">
      <c r="H2120" s="2"/>
      <c r="T2120" s="2"/>
    </row>
    <row r="2121" spans="8:20" x14ac:dyDescent="0.2">
      <c r="H2121" s="2"/>
      <c r="T2121" s="2"/>
    </row>
    <row r="2122" spans="8:20" x14ac:dyDescent="0.2">
      <c r="H2122" s="2"/>
      <c r="T2122" s="2"/>
    </row>
    <row r="2123" spans="8:20" x14ac:dyDescent="0.2">
      <c r="H2123" s="2"/>
      <c r="T2123" s="2"/>
    </row>
    <row r="2124" spans="8:20" x14ac:dyDescent="0.2">
      <c r="H2124" s="2"/>
      <c r="T2124" s="2"/>
    </row>
    <row r="2125" spans="8:20" x14ac:dyDescent="0.2">
      <c r="H2125" s="2"/>
      <c r="T2125" s="2"/>
    </row>
    <row r="2126" spans="8:20" x14ac:dyDescent="0.2">
      <c r="H2126" s="2"/>
      <c r="T2126" s="2"/>
    </row>
    <row r="2127" spans="8:20" x14ac:dyDescent="0.2">
      <c r="H2127" s="2"/>
      <c r="T2127" s="2"/>
    </row>
    <row r="2128" spans="8:20" x14ac:dyDescent="0.2">
      <c r="H2128" s="2"/>
      <c r="T2128" s="2"/>
    </row>
    <row r="2129" spans="8:20" x14ac:dyDescent="0.2">
      <c r="H2129" s="2"/>
      <c r="T2129" s="2"/>
    </row>
    <row r="2130" spans="8:20" x14ac:dyDescent="0.2">
      <c r="H2130" s="2"/>
      <c r="T2130" s="2"/>
    </row>
    <row r="2131" spans="8:20" x14ac:dyDescent="0.2">
      <c r="H2131" s="2"/>
      <c r="T2131" s="2"/>
    </row>
    <row r="2132" spans="8:20" x14ac:dyDescent="0.2">
      <c r="H2132" s="2"/>
      <c r="T2132" s="2"/>
    </row>
    <row r="2133" spans="8:20" x14ac:dyDescent="0.2">
      <c r="H2133" s="2"/>
      <c r="T2133" s="2"/>
    </row>
    <row r="2134" spans="8:20" x14ac:dyDescent="0.2">
      <c r="H2134" s="2"/>
      <c r="T2134" s="2"/>
    </row>
    <row r="2135" spans="8:20" x14ac:dyDescent="0.2">
      <c r="H2135" s="2"/>
      <c r="T2135" s="2"/>
    </row>
    <row r="2136" spans="8:20" x14ac:dyDescent="0.2">
      <c r="H2136" s="2"/>
      <c r="T2136" s="2"/>
    </row>
    <row r="2137" spans="8:20" x14ac:dyDescent="0.2">
      <c r="H2137" s="2"/>
      <c r="T2137" s="2"/>
    </row>
    <row r="2138" spans="8:20" x14ac:dyDescent="0.2">
      <c r="H2138" s="2"/>
      <c r="T2138" s="2"/>
    </row>
    <row r="2139" spans="8:20" x14ac:dyDescent="0.2">
      <c r="H2139" s="2"/>
      <c r="T2139" s="2"/>
    </row>
    <row r="2140" spans="8:20" x14ac:dyDescent="0.2">
      <c r="H2140" s="2"/>
      <c r="T2140" s="2"/>
    </row>
    <row r="2141" spans="8:20" x14ac:dyDescent="0.2">
      <c r="H2141" s="2"/>
      <c r="T2141" s="2"/>
    </row>
    <row r="2142" spans="8:20" x14ac:dyDescent="0.2">
      <c r="H2142" s="2"/>
      <c r="T2142" s="2"/>
    </row>
    <row r="2143" spans="8:20" x14ac:dyDescent="0.2">
      <c r="H2143" s="2"/>
      <c r="T2143" s="2"/>
    </row>
    <row r="2144" spans="8:20" x14ac:dyDescent="0.2">
      <c r="H2144" s="2"/>
      <c r="T2144" s="2"/>
    </row>
    <row r="2145" spans="8:20" x14ac:dyDescent="0.2">
      <c r="H2145" s="2"/>
      <c r="T2145" s="2"/>
    </row>
    <row r="2146" spans="8:20" x14ac:dyDescent="0.2">
      <c r="H2146" s="2"/>
      <c r="T2146" s="2"/>
    </row>
    <row r="2147" spans="8:20" x14ac:dyDescent="0.2">
      <c r="H2147" s="2"/>
      <c r="T2147" s="2"/>
    </row>
    <row r="2148" spans="8:20" x14ac:dyDescent="0.2">
      <c r="H2148" s="2"/>
      <c r="T2148" s="2"/>
    </row>
    <row r="2149" spans="8:20" x14ac:dyDescent="0.2">
      <c r="H2149" s="2"/>
      <c r="T2149" s="2"/>
    </row>
    <row r="2150" spans="8:20" x14ac:dyDescent="0.2">
      <c r="H2150" s="2"/>
      <c r="T2150" s="2"/>
    </row>
    <row r="2151" spans="8:20" x14ac:dyDescent="0.2">
      <c r="H2151" s="2"/>
      <c r="T2151" s="2"/>
    </row>
    <row r="2152" spans="8:20" x14ac:dyDescent="0.2">
      <c r="H2152" s="2"/>
      <c r="T2152" s="2"/>
    </row>
    <row r="2153" spans="8:20" x14ac:dyDescent="0.2">
      <c r="H2153" s="2"/>
      <c r="T2153" s="2"/>
    </row>
    <row r="2154" spans="8:20" x14ac:dyDescent="0.2">
      <c r="H2154" s="2"/>
      <c r="T2154" s="2"/>
    </row>
    <row r="2155" spans="8:20" x14ac:dyDescent="0.2">
      <c r="H2155" s="2"/>
      <c r="T2155" s="2"/>
    </row>
    <row r="2156" spans="8:20" x14ac:dyDescent="0.2">
      <c r="H2156" s="2"/>
      <c r="T2156" s="2"/>
    </row>
    <row r="2157" spans="8:20" x14ac:dyDescent="0.2">
      <c r="H2157" s="2"/>
      <c r="T2157" s="2"/>
    </row>
    <row r="2158" spans="8:20" x14ac:dyDescent="0.2">
      <c r="H2158" s="2"/>
      <c r="T2158" s="2"/>
    </row>
    <row r="2159" spans="8:20" x14ac:dyDescent="0.2">
      <c r="H2159" s="2"/>
      <c r="T2159" s="2"/>
    </row>
    <row r="2160" spans="8:20" x14ac:dyDescent="0.2">
      <c r="H2160" s="2"/>
      <c r="T2160" s="2"/>
    </row>
    <row r="2161" spans="8:20" x14ac:dyDescent="0.2">
      <c r="H2161" s="2"/>
      <c r="T2161" s="2"/>
    </row>
    <row r="2162" spans="8:20" x14ac:dyDescent="0.2">
      <c r="H2162" s="2"/>
      <c r="T2162" s="2"/>
    </row>
    <row r="2163" spans="8:20" x14ac:dyDescent="0.2">
      <c r="H2163" s="2"/>
      <c r="T2163" s="2"/>
    </row>
    <row r="2164" spans="8:20" x14ac:dyDescent="0.2">
      <c r="H2164" s="2"/>
      <c r="T2164" s="2"/>
    </row>
    <row r="2165" spans="8:20" x14ac:dyDescent="0.2">
      <c r="H2165" s="2"/>
      <c r="T2165" s="2"/>
    </row>
    <row r="2166" spans="8:20" x14ac:dyDescent="0.2">
      <c r="H2166" s="2"/>
      <c r="T2166" s="2"/>
    </row>
    <row r="2167" spans="8:20" x14ac:dyDescent="0.2">
      <c r="H2167" s="2"/>
      <c r="T2167" s="2"/>
    </row>
    <row r="2168" spans="8:20" x14ac:dyDescent="0.2">
      <c r="H2168" s="2"/>
      <c r="T2168" s="2"/>
    </row>
    <row r="2169" spans="8:20" x14ac:dyDescent="0.2">
      <c r="H2169" s="2"/>
      <c r="T2169" s="2"/>
    </row>
    <row r="2170" spans="8:20" x14ac:dyDescent="0.2">
      <c r="H2170" s="2"/>
      <c r="T2170" s="2"/>
    </row>
    <row r="2171" spans="8:20" x14ac:dyDescent="0.2">
      <c r="H2171" s="2"/>
      <c r="T2171" s="2"/>
    </row>
    <row r="2172" spans="8:20" x14ac:dyDescent="0.2">
      <c r="H2172" s="2"/>
      <c r="T2172" s="2"/>
    </row>
    <row r="2173" spans="8:20" x14ac:dyDescent="0.2">
      <c r="H2173" s="2"/>
      <c r="T2173" s="2"/>
    </row>
    <row r="2174" spans="8:20" x14ac:dyDescent="0.2">
      <c r="H2174" s="2"/>
      <c r="T2174" s="2"/>
    </row>
    <row r="2175" spans="8:20" x14ac:dyDescent="0.2">
      <c r="H2175" s="2"/>
      <c r="T2175" s="2"/>
    </row>
    <row r="2176" spans="8:20" x14ac:dyDescent="0.2">
      <c r="H2176" s="2"/>
      <c r="T2176" s="2"/>
    </row>
    <row r="2177" spans="8:20" x14ac:dyDescent="0.2">
      <c r="H2177" s="2"/>
      <c r="T2177" s="2"/>
    </row>
    <row r="2178" spans="8:20" x14ac:dyDescent="0.2">
      <c r="H2178" s="2"/>
      <c r="T2178" s="2"/>
    </row>
    <row r="2179" spans="8:20" x14ac:dyDescent="0.2">
      <c r="H2179" s="2"/>
      <c r="T2179" s="2"/>
    </row>
    <row r="2180" spans="8:20" x14ac:dyDescent="0.2">
      <c r="H2180" s="2"/>
      <c r="T2180" s="2"/>
    </row>
    <row r="2181" spans="8:20" x14ac:dyDescent="0.2">
      <c r="H2181" s="2"/>
      <c r="T2181" s="2"/>
    </row>
    <row r="2182" spans="8:20" x14ac:dyDescent="0.2">
      <c r="H2182" s="2"/>
      <c r="T2182" s="2"/>
    </row>
    <row r="2183" spans="8:20" x14ac:dyDescent="0.2">
      <c r="H2183" s="2"/>
      <c r="T2183" s="2"/>
    </row>
    <row r="2184" spans="8:20" x14ac:dyDescent="0.2">
      <c r="H2184" s="2"/>
      <c r="T2184" s="2"/>
    </row>
    <row r="2185" spans="8:20" x14ac:dyDescent="0.2">
      <c r="H2185" s="2"/>
      <c r="T2185" s="2"/>
    </row>
    <row r="2186" spans="8:20" x14ac:dyDescent="0.2">
      <c r="H2186" s="2"/>
      <c r="T2186" s="2"/>
    </row>
    <row r="2187" spans="8:20" x14ac:dyDescent="0.2">
      <c r="H2187" s="2"/>
      <c r="T2187" s="2"/>
    </row>
    <row r="2188" spans="8:20" x14ac:dyDescent="0.2">
      <c r="H2188" s="2"/>
      <c r="T2188" s="2"/>
    </row>
    <row r="2189" spans="8:20" x14ac:dyDescent="0.2">
      <c r="H2189" s="2"/>
      <c r="T2189" s="2"/>
    </row>
    <row r="2190" spans="8:20" x14ac:dyDescent="0.2">
      <c r="H2190" s="2"/>
      <c r="T2190" s="2"/>
    </row>
    <row r="2191" spans="8:20" x14ac:dyDescent="0.2">
      <c r="H2191" s="2"/>
      <c r="T2191" s="2"/>
    </row>
    <row r="2192" spans="8:20" x14ac:dyDescent="0.2">
      <c r="H2192" s="2"/>
      <c r="T2192" s="2"/>
    </row>
    <row r="2193" spans="8:20" x14ac:dyDescent="0.2">
      <c r="H2193" s="2"/>
      <c r="T2193" s="2"/>
    </row>
    <row r="2194" spans="8:20" x14ac:dyDescent="0.2">
      <c r="H2194" s="2"/>
      <c r="T2194" s="2"/>
    </row>
    <row r="2195" spans="8:20" x14ac:dyDescent="0.2">
      <c r="H2195" s="2"/>
      <c r="T2195" s="2"/>
    </row>
    <row r="2196" spans="8:20" x14ac:dyDescent="0.2">
      <c r="H2196" s="2"/>
      <c r="T2196" s="2"/>
    </row>
    <row r="2197" spans="8:20" x14ac:dyDescent="0.2">
      <c r="H2197" s="2"/>
      <c r="T2197" s="2"/>
    </row>
    <row r="2198" spans="8:20" x14ac:dyDescent="0.2">
      <c r="H2198" s="2"/>
      <c r="T2198" s="2"/>
    </row>
    <row r="2199" spans="8:20" x14ac:dyDescent="0.2">
      <c r="H2199" s="2"/>
      <c r="T2199" s="2"/>
    </row>
    <row r="2200" spans="8:20" x14ac:dyDescent="0.2">
      <c r="H2200" s="2"/>
      <c r="T2200" s="2"/>
    </row>
    <row r="2201" spans="8:20" x14ac:dyDescent="0.2">
      <c r="H2201" s="2"/>
      <c r="T2201" s="2"/>
    </row>
    <row r="2202" spans="8:20" x14ac:dyDescent="0.2">
      <c r="H2202" s="2"/>
      <c r="T2202" s="2"/>
    </row>
    <row r="2203" spans="8:20" x14ac:dyDescent="0.2">
      <c r="H2203" s="2"/>
      <c r="T2203" s="2"/>
    </row>
    <row r="2204" spans="8:20" x14ac:dyDescent="0.2">
      <c r="H2204" s="2"/>
      <c r="T2204" s="2"/>
    </row>
    <row r="2205" spans="8:20" x14ac:dyDescent="0.2">
      <c r="H2205" s="2"/>
      <c r="T2205" s="2"/>
    </row>
    <row r="2206" spans="8:20" x14ac:dyDescent="0.2">
      <c r="H2206" s="2"/>
      <c r="T2206" s="2"/>
    </row>
    <row r="2207" spans="8:20" x14ac:dyDescent="0.2">
      <c r="H2207" s="2"/>
      <c r="T2207" s="2"/>
    </row>
    <row r="2208" spans="8:20" x14ac:dyDescent="0.2">
      <c r="H2208" s="2"/>
      <c r="T2208" s="2"/>
    </row>
    <row r="2209" spans="8:20" x14ac:dyDescent="0.2">
      <c r="H2209" s="2"/>
      <c r="T2209" s="2"/>
    </row>
    <row r="2210" spans="8:20" x14ac:dyDescent="0.2">
      <c r="H2210" s="2"/>
      <c r="T2210" s="2"/>
    </row>
    <row r="2211" spans="8:20" x14ac:dyDescent="0.2">
      <c r="H2211" s="2"/>
      <c r="T2211" s="2"/>
    </row>
    <row r="2212" spans="8:20" x14ac:dyDescent="0.2">
      <c r="H2212" s="2"/>
      <c r="T2212" s="2"/>
    </row>
    <row r="2213" spans="8:20" x14ac:dyDescent="0.2">
      <c r="H2213" s="2"/>
      <c r="T2213" s="2"/>
    </row>
    <row r="2214" spans="8:20" x14ac:dyDescent="0.2">
      <c r="H2214" s="2"/>
      <c r="T2214" s="2"/>
    </row>
    <row r="2215" spans="8:20" x14ac:dyDescent="0.2">
      <c r="H2215" s="2"/>
      <c r="T2215" s="2"/>
    </row>
    <row r="2216" spans="8:20" x14ac:dyDescent="0.2">
      <c r="H2216" s="2"/>
      <c r="T2216" s="2"/>
    </row>
    <row r="2217" spans="8:20" x14ac:dyDescent="0.2">
      <c r="H2217" s="2"/>
      <c r="T2217" s="2"/>
    </row>
    <row r="2218" spans="8:20" x14ac:dyDescent="0.2">
      <c r="H2218" s="2"/>
      <c r="T2218" s="2"/>
    </row>
    <row r="2219" spans="8:20" x14ac:dyDescent="0.2">
      <c r="H2219" s="2"/>
      <c r="T2219" s="2"/>
    </row>
    <row r="2220" spans="8:20" x14ac:dyDescent="0.2">
      <c r="H2220" s="2"/>
      <c r="T2220" s="2"/>
    </row>
    <row r="2221" spans="8:20" x14ac:dyDescent="0.2">
      <c r="H2221" s="2"/>
      <c r="T2221" s="2"/>
    </row>
    <row r="2222" spans="8:20" x14ac:dyDescent="0.2">
      <c r="H2222" s="2"/>
      <c r="T2222" s="2"/>
    </row>
    <row r="2223" spans="8:20" x14ac:dyDescent="0.2">
      <c r="H2223" s="2"/>
      <c r="T2223" s="2"/>
    </row>
    <row r="2224" spans="8:20" x14ac:dyDescent="0.2">
      <c r="H2224" s="2"/>
      <c r="T2224" s="2"/>
    </row>
    <row r="2225" spans="4:20" x14ac:dyDescent="0.2">
      <c r="H2225" s="2"/>
      <c r="T2225" s="2"/>
    </row>
    <row r="2226" spans="4:20" x14ac:dyDescent="0.2">
      <c r="H2226" s="2"/>
      <c r="T2226" s="2"/>
    </row>
    <row r="2227" spans="4:20" x14ac:dyDescent="0.2">
      <c r="H2227" s="2"/>
      <c r="T2227" s="2"/>
    </row>
    <row r="2228" spans="4:20" x14ac:dyDescent="0.2">
      <c r="H2228" s="2"/>
      <c r="T2228" s="2"/>
    </row>
    <row r="2229" spans="4:20" x14ac:dyDescent="0.2">
      <c r="H2229" s="2"/>
      <c r="T2229" s="2"/>
    </row>
    <row r="2230" spans="4:20" x14ac:dyDescent="0.2">
      <c r="H2230" s="2"/>
      <c r="T2230" s="2"/>
    </row>
    <row r="2231" spans="4:20" x14ac:dyDescent="0.2">
      <c r="H2231" s="2"/>
      <c r="T2231" s="2"/>
    </row>
    <row r="2232" spans="4:20" x14ac:dyDescent="0.2">
      <c r="H2232" s="2"/>
      <c r="T2232" s="2"/>
    </row>
    <row r="2233" spans="4:20" x14ac:dyDescent="0.2">
      <c r="H2233" s="2"/>
      <c r="T2233" s="2"/>
    </row>
    <row r="2234" spans="4:20" x14ac:dyDescent="0.2">
      <c r="H2234" s="2"/>
      <c r="T2234" s="2"/>
    </row>
    <row r="2235" spans="4:20" x14ac:dyDescent="0.2">
      <c r="H2235" s="2"/>
      <c r="T2235" s="2"/>
    </row>
    <row r="2236" spans="4:20" x14ac:dyDescent="0.2">
      <c r="H2236" s="2"/>
      <c r="T2236" s="2"/>
    </row>
    <row r="2237" spans="4:20" x14ac:dyDescent="0.2">
      <c r="H2237" s="2"/>
      <c r="T2237" s="2"/>
    </row>
    <row r="2238" spans="4:20" x14ac:dyDescent="0.2">
      <c r="H2238" s="2"/>
      <c r="T2238" s="2"/>
    </row>
    <row r="2239" spans="4:20" x14ac:dyDescent="0.2">
      <c r="H2239" s="2"/>
      <c r="T2239" s="2"/>
    </row>
    <row r="2240" spans="4:20" x14ac:dyDescent="0.2">
      <c r="D2240" s="3"/>
      <c r="H2240" s="2"/>
      <c r="T2240" s="2"/>
    </row>
    <row r="2241" spans="8:20" x14ac:dyDescent="0.2">
      <c r="H2241" s="2"/>
      <c r="T2241" s="2"/>
    </row>
    <row r="2242" spans="8:20" x14ac:dyDescent="0.2">
      <c r="H2242" s="2"/>
      <c r="T2242" s="2"/>
    </row>
    <row r="2243" spans="8:20" x14ac:dyDescent="0.2">
      <c r="H2243" s="2"/>
      <c r="T2243" s="2"/>
    </row>
    <row r="2244" spans="8:20" x14ac:dyDescent="0.2">
      <c r="H2244" s="2"/>
      <c r="T2244" s="2"/>
    </row>
    <row r="2245" spans="8:20" x14ac:dyDescent="0.2">
      <c r="H2245" s="2"/>
      <c r="T2245" s="2"/>
    </row>
    <row r="2246" spans="8:20" x14ac:dyDescent="0.2">
      <c r="H2246" s="2"/>
      <c r="T2246" s="2"/>
    </row>
    <row r="2247" spans="8:20" x14ac:dyDescent="0.2">
      <c r="H2247" s="2"/>
      <c r="T2247" s="2"/>
    </row>
    <row r="2248" spans="8:20" x14ac:dyDescent="0.2">
      <c r="H2248" s="2"/>
      <c r="T2248" s="2"/>
    </row>
    <row r="2249" spans="8:20" x14ac:dyDescent="0.2">
      <c r="H2249" s="2"/>
      <c r="T2249" s="2"/>
    </row>
    <row r="2250" spans="8:20" x14ac:dyDescent="0.2">
      <c r="H2250" s="2"/>
      <c r="T2250" s="2"/>
    </row>
    <row r="2251" spans="8:20" x14ac:dyDescent="0.2">
      <c r="H2251" s="2"/>
      <c r="T2251" s="2"/>
    </row>
    <row r="2252" spans="8:20" x14ac:dyDescent="0.2">
      <c r="H2252" s="2"/>
      <c r="T2252" s="2"/>
    </row>
    <row r="2253" spans="8:20" x14ac:dyDescent="0.2">
      <c r="H2253" s="2"/>
      <c r="T2253" s="2"/>
    </row>
    <row r="2254" spans="8:20" x14ac:dyDescent="0.2">
      <c r="H2254" s="2"/>
      <c r="T2254" s="2"/>
    </row>
    <row r="2255" spans="8:20" x14ac:dyDescent="0.2">
      <c r="H2255" s="2"/>
      <c r="T2255" s="2"/>
    </row>
    <row r="2256" spans="8:20" x14ac:dyDescent="0.2">
      <c r="H2256" s="2"/>
      <c r="T2256" s="2"/>
    </row>
    <row r="2257" spans="8:20" x14ac:dyDescent="0.2">
      <c r="H2257" s="2"/>
      <c r="T2257" s="2"/>
    </row>
    <row r="2258" spans="8:20" x14ac:dyDescent="0.2">
      <c r="H2258" s="2"/>
      <c r="T2258" s="2"/>
    </row>
    <row r="2259" spans="8:20" x14ac:dyDescent="0.2">
      <c r="H2259" s="2"/>
      <c r="T2259" s="2"/>
    </row>
    <row r="2260" spans="8:20" x14ac:dyDescent="0.2">
      <c r="H2260" s="2"/>
      <c r="T2260" s="2"/>
    </row>
    <row r="2261" spans="8:20" x14ac:dyDescent="0.2">
      <c r="H2261" s="2"/>
      <c r="T2261" s="2"/>
    </row>
    <row r="2262" spans="8:20" x14ac:dyDescent="0.2">
      <c r="H2262" s="2"/>
      <c r="T2262" s="2"/>
    </row>
    <row r="2263" spans="8:20" x14ac:dyDescent="0.2">
      <c r="H2263" s="2"/>
      <c r="T2263" s="2"/>
    </row>
    <row r="2264" spans="8:20" x14ac:dyDescent="0.2">
      <c r="H2264" s="2"/>
      <c r="T2264" s="2"/>
    </row>
    <row r="2265" spans="8:20" x14ac:dyDescent="0.2">
      <c r="H2265" s="2"/>
      <c r="T2265" s="2"/>
    </row>
    <row r="2266" spans="8:20" x14ac:dyDescent="0.2">
      <c r="H2266" s="2"/>
      <c r="T2266" s="2"/>
    </row>
    <row r="2267" spans="8:20" x14ac:dyDescent="0.2">
      <c r="H2267" s="2"/>
      <c r="T2267" s="2"/>
    </row>
    <row r="2268" spans="8:20" x14ac:dyDescent="0.2">
      <c r="H2268" s="2"/>
      <c r="T2268" s="2"/>
    </row>
    <row r="2269" spans="8:20" x14ac:dyDescent="0.2">
      <c r="H2269" s="2"/>
      <c r="T2269" s="2"/>
    </row>
    <row r="2270" spans="8:20" x14ac:dyDescent="0.2">
      <c r="H2270" s="2"/>
      <c r="T2270" s="2"/>
    </row>
    <row r="2271" spans="8:20" x14ac:dyDescent="0.2">
      <c r="H2271" s="2"/>
      <c r="T2271" s="2"/>
    </row>
    <row r="2272" spans="8:20" x14ac:dyDescent="0.2">
      <c r="H2272" s="2"/>
      <c r="T2272" s="2"/>
    </row>
    <row r="2273" spans="8:20" x14ac:dyDescent="0.2">
      <c r="H2273" s="2"/>
      <c r="T2273" s="2"/>
    </row>
    <row r="2274" spans="8:20" x14ac:dyDescent="0.2">
      <c r="H2274" s="2"/>
      <c r="T2274" s="2"/>
    </row>
    <row r="2275" spans="8:20" x14ac:dyDescent="0.2">
      <c r="H2275" s="2"/>
      <c r="T2275" s="2"/>
    </row>
    <row r="2276" spans="8:20" x14ac:dyDescent="0.2">
      <c r="H2276" s="2"/>
      <c r="T2276" s="2"/>
    </row>
    <row r="2277" spans="8:20" x14ac:dyDescent="0.2">
      <c r="H2277" s="2"/>
      <c r="T2277" s="2"/>
    </row>
    <row r="2278" spans="8:20" x14ac:dyDescent="0.2">
      <c r="H2278" s="2"/>
      <c r="T2278" s="2"/>
    </row>
    <row r="2279" spans="8:20" x14ac:dyDescent="0.2">
      <c r="H2279" s="2"/>
      <c r="T2279" s="2"/>
    </row>
    <row r="2280" spans="8:20" x14ac:dyDescent="0.2">
      <c r="H2280" s="2"/>
      <c r="T2280" s="2"/>
    </row>
    <row r="2281" spans="8:20" x14ac:dyDescent="0.2">
      <c r="H2281" s="2"/>
      <c r="T2281" s="2"/>
    </row>
    <row r="2282" spans="8:20" x14ac:dyDescent="0.2">
      <c r="H2282" s="2"/>
      <c r="T2282" s="2"/>
    </row>
    <row r="2283" spans="8:20" x14ac:dyDescent="0.2">
      <c r="H2283" s="2"/>
      <c r="T2283" s="2"/>
    </row>
    <row r="2284" spans="8:20" x14ac:dyDescent="0.2">
      <c r="H2284" s="2"/>
      <c r="T2284" s="2"/>
    </row>
    <row r="2285" spans="8:20" x14ac:dyDescent="0.2">
      <c r="H2285" s="2"/>
      <c r="T2285" s="2"/>
    </row>
    <row r="2286" spans="8:20" x14ac:dyDescent="0.2">
      <c r="H2286" s="2"/>
      <c r="T2286" s="2"/>
    </row>
    <row r="2287" spans="8:20" x14ac:dyDescent="0.2">
      <c r="H2287" s="2"/>
      <c r="T2287" s="2"/>
    </row>
    <row r="2288" spans="8:20" x14ac:dyDescent="0.2">
      <c r="H2288" s="2"/>
      <c r="T2288" s="2"/>
    </row>
    <row r="2289" spans="8:20" x14ac:dyDescent="0.2">
      <c r="H2289" s="2"/>
      <c r="T2289" s="2"/>
    </row>
    <row r="2290" spans="8:20" x14ac:dyDescent="0.2">
      <c r="H2290" s="2"/>
      <c r="T2290" s="2"/>
    </row>
    <row r="2291" spans="8:20" x14ac:dyDescent="0.2">
      <c r="H2291" s="2"/>
      <c r="T2291" s="2"/>
    </row>
    <row r="2292" spans="8:20" x14ac:dyDescent="0.2">
      <c r="H2292" s="2"/>
      <c r="T2292" s="2"/>
    </row>
    <row r="2293" spans="8:20" x14ac:dyDescent="0.2">
      <c r="H2293" s="2"/>
      <c r="T2293" s="2"/>
    </row>
    <row r="2294" spans="8:20" x14ac:dyDescent="0.2">
      <c r="H2294" s="2"/>
      <c r="T2294" s="2"/>
    </row>
    <row r="2295" spans="8:20" x14ac:dyDescent="0.2">
      <c r="H2295" s="2"/>
      <c r="T2295" s="2"/>
    </row>
    <row r="2296" spans="8:20" x14ac:dyDescent="0.2">
      <c r="H2296" s="2"/>
      <c r="T2296" s="2"/>
    </row>
    <row r="2297" spans="8:20" x14ac:dyDescent="0.2">
      <c r="H2297" s="2"/>
      <c r="T2297" s="2"/>
    </row>
    <row r="2298" spans="8:20" x14ac:dyDescent="0.2">
      <c r="H2298" s="2"/>
      <c r="T2298" s="2"/>
    </row>
    <row r="2299" spans="8:20" x14ac:dyDescent="0.2">
      <c r="H2299" s="2"/>
      <c r="T2299" s="2"/>
    </row>
    <row r="2300" spans="8:20" x14ac:dyDescent="0.2">
      <c r="H2300" s="2"/>
      <c r="T2300" s="2"/>
    </row>
    <row r="2301" spans="8:20" x14ac:dyDescent="0.2">
      <c r="H2301" s="2"/>
      <c r="T2301" s="2"/>
    </row>
    <row r="2302" spans="8:20" x14ac:dyDescent="0.2">
      <c r="H2302" s="2"/>
      <c r="T2302" s="2"/>
    </row>
    <row r="2303" spans="8:20" x14ac:dyDescent="0.2">
      <c r="H2303" s="2"/>
      <c r="T2303" s="2"/>
    </row>
    <row r="2304" spans="8:20" x14ac:dyDescent="0.2">
      <c r="H2304" s="2"/>
      <c r="T2304" s="2"/>
    </row>
    <row r="2305" spans="4:20" x14ac:dyDescent="0.2">
      <c r="D2305" s="3"/>
      <c r="H2305" s="2"/>
      <c r="T2305" s="2"/>
    </row>
    <row r="2306" spans="4:20" x14ac:dyDescent="0.2">
      <c r="H2306" s="2"/>
      <c r="T2306" s="2"/>
    </row>
    <row r="2307" spans="4:20" x14ac:dyDescent="0.2">
      <c r="H2307" s="2"/>
      <c r="T2307" s="2"/>
    </row>
    <row r="2308" spans="4:20" x14ac:dyDescent="0.2">
      <c r="H2308" s="2"/>
      <c r="T2308" s="2"/>
    </row>
    <row r="2309" spans="4:20" x14ac:dyDescent="0.2">
      <c r="H2309" s="2"/>
      <c r="T2309" s="2"/>
    </row>
    <row r="2310" spans="4:20" x14ac:dyDescent="0.2">
      <c r="H2310" s="2"/>
      <c r="T2310" s="2"/>
    </row>
    <row r="2311" spans="4:20" x14ac:dyDescent="0.2">
      <c r="H2311" s="2"/>
      <c r="T2311" s="2"/>
    </row>
    <row r="2312" spans="4:20" x14ac:dyDescent="0.2">
      <c r="H2312" s="2"/>
      <c r="T2312" s="2"/>
    </row>
    <row r="2313" spans="4:20" x14ac:dyDescent="0.2">
      <c r="H2313" s="2"/>
      <c r="T2313" s="2"/>
    </row>
    <row r="2314" spans="4:20" x14ac:dyDescent="0.2">
      <c r="H2314" s="2"/>
      <c r="T2314" s="2"/>
    </row>
    <row r="2315" spans="4:20" x14ac:dyDescent="0.2">
      <c r="H2315" s="2"/>
      <c r="T2315" s="2"/>
    </row>
    <row r="2316" spans="4:20" x14ac:dyDescent="0.2">
      <c r="H2316" s="2"/>
      <c r="T2316" s="2"/>
    </row>
    <row r="2317" spans="4:20" x14ac:dyDescent="0.2">
      <c r="H2317" s="2"/>
      <c r="T2317" s="2"/>
    </row>
    <row r="2318" spans="4:20" x14ac:dyDescent="0.2">
      <c r="H2318" s="2"/>
      <c r="T2318" s="2"/>
    </row>
    <row r="2319" spans="4:20" x14ac:dyDescent="0.2">
      <c r="H2319" s="2"/>
      <c r="T2319" s="2"/>
    </row>
    <row r="2320" spans="4:20" x14ac:dyDescent="0.2">
      <c r="H2320" s="2"/>
      <c r="T2320" s="2"/>
    </row>
    <row r="2321" spans="8:20" x14ac:dyDescent="0.2">
      <c r="H2321" s="2"/>
      <c r="T2321" s="2"/>
    </row>
    <row r="2322" spans="8:20" x14ac:dyDescent="0.2">
      <c r="H2322" s="2"/>
      <c r="T2322" s="2"/>
    </row>
    <row r="2323" spans="8:20" x14ac:dyDescent="0.2">
      <c r="H2323" s="2"/>
      <c r="T2323" s="2"/>
    </row>
    <row r="2324" spans="8:20" x14ac:dyDescent="0.2">
      <c r="H2324" s="2"/>
      <c r="T2324" s="2"/>
    </row>
    <row r="2325" spans="8:20" x14ac:dyDescent="0.2">
      <c r="H2325" s="2"/>
      <c r="T2325" s="2"/>
    </row>
    <row r="2326" spans="8:20" x14ac:dyDescent="0.2">
      <c r="H2326" s="2"/>
      <c r="T2326" s="2"/>
    </row>
    <row r="2327" spans="8:20" x14ac:dyDescent="0.2">
      <c r="H2327" s="2"/>
      <c r="T2327" s="2"/>
    </row>
    <row r="2328" spans="8:20" x14ac:dyDescent="0.2">
      <c r="H2328" s="2"/>
      <c r="T2328" s="2"/>
    </row>
    <row r="2329" spans="8:20" x14ac:dyDescent="0.2">
      <c r="H2329" s="2"/>
      <c r="T2329" s="2"/>
    </row>
    <row r="2330" spans="8:20" x14ac:dyDescent="0.2">
      <c r="H2330" s="2"/>
      <c r="T2330" s="2"/>
    </row>
    <row r="2331" spans="8:20" x14ac:dyDescent="0.2">
      <c r="H2331" s="2"/>
      <c r="T2331" s="2"/>
    </row>
    <row r="2332" spans="8:20" x14ac:dyDescent="0.2">
      <c r="H2332" s="2"/>
      <c r="T2332" s="2"/>
    </row>
    <row r="2333" spans="8:20" x14ac:dyDescent="0.2">
      <c r="H2333" s="2"/>
      <c r="T2333" s="2"/>
    </row>
    <row r="2334" spans="8:20" x14ac:dyDescent="0.2">
      <c r="H2334" s="2"/>
      <c r="T2334" s="2"/>
    </row>
    <row r="2335" spans="8:20" x14ac:dyDescent="0.2">
      <c r="H2335" s="2"/>
      <c r="T2335" s="2"/>
    </row>
    <row r="2336" spans="8:20" x14ac:dyDescent="0.2">
      <c r="H2336" s="2"/>
      <c r="T2336" s="2"/>
    </row>
    <row r="2337" spans="4:20" x14ac:dyDescent="0.2">
      <c r="H2337" s="2"/>
      <c r="T2337" s="2"/>
    </row>
    <row r="2338" spans="4:20" x14ac:dyDescent="0.2">
      <c r="H2338" s="2"/>
      <c r="T2338" s="2"/>
    </row>
    <row r="2339" spans="4:20" x14ac:dyDescent="0.2">
      <c r="H2339" s="2"/>
      <c r="T2339" s="2"/>
    </row>
    <row r="2340" spans="4:20" x14ac:dyDescent="0.2">
      <c r="H2340" s="2"/>
      <c r="T2340" s="2"/>
    </row>
    <row r="2341" spans="4:20" x14ac:dyDescent="0.2">
      <c r="H2341" s="2"/>
      <c r="T2341" s="2"/>
    </row>
    <row r="2342" spans="4:20" x14ac:dyDescent="0.2">
      <c r="H2342" s="2"/>
      <c r="T2342" s="2"/>
    </row>
    <row r="2343" spans="4:20" x14ac:dyDescent="0.2">
      <c r="H2343" s="2"/>
      <c r="T2343" s="2"/>
    </row>
    <row r="2344" spans="4:20" x14ac:dyDescent="0.2">
      <c r="H2344" s="2"/>
      <c r="T2344" s="2"/>
    </row>
    <row r="2345" spans="4:20" x14ac:dyDescent="0.2">
      <c r="H2345" s="2"/>
      <c r="T2345" s="2"/>
    </row>
    <row r="2346" spans="4:20" x14ac:dyDescent="0.2">
      <c r="H2346" s="2"/>
      <c r="T2346" s="2"/>
    </row>
    <row r="2347" spans="4:20" x14ac:dyDescent="0.2">
      <c r="H2347" s="2"/>
      <c r="T2347" s="2"/>
    </row>
    <row r="2348" spans="4:20" x14ac:dyDescent="0.2">
      <c r="H2348" s="2"/>
      <c r="T2348" s="2"/>
    </row>
    <row r="2349" spans="4:20" x14ac:dyDescent="0.2">
      <c r="H2349" s="2"/>
      <c r="T2349" s="2"/>
    </row>
    <row r="2350" spans="4:20" x14ac:dyDescent="0.2">
      <c r="D2350" s="3"/>
      <c r="H2350" s="2"/>
      <c r="T2350" s="2"/>
    </row>
    <row r="2351" spans="4:20" x14ac:dyDescent="0.2">
      <c r="H2351" s="2"/>
      <c r="T2351" s="2"/>
    </row>
    <row r="2352" spans="4:20" x14ac:dyDescent="0.2">
      <c r="H2352" s="2"/>
      <c r="T2352" s="2"/>
    </row>
    <row r="2353" spans="8:20" x14ac:dyDescent="0.2">
      <c r="H2353" s="2"/>
      <c r="T2353" s="2"/>
    </row>
    <row r="2354" spans="8:20" x14ac:dyDescent="0.2">
      <c r="H2354" s="2"/>
      <c r="T2354" s="2"/>
    </row>
    <row r="2355" spans="8:20" x14ac:dyDescent="0.2">
      <c r="H2355" s="2"/>
      <c r="T2355" s="2"/>
    </row>
    <row r="2356" spans="8:20" x14ac:dyDescent="0.2">
      <c r="H2356" s="2"/>
      <c r="T2356" s="2"/>
    </row>
    <row r="2357" spans="8:20" x14ac:dyDescent="0.2">
      <c r="H2357" s="2"/>
      <c r="T2357" s="2"/>
    </row>
    <row r="2358" spans="8:20" x14ac:dyDescent="0.2">
      <c r="H2358" s="2"/>
      <c r="T2358" s="2"/>
    </row>
    <row r="2359" spans="8:20" x14ac:dyDescent="0.2">
      <c r="H2359" s="2"/>
      <c r="T2359" s="2"/>
    </row>
    <row r="2360" spans="8:20" x14ac:dyDescent="0.2">
      <c r="H2360" s="2"/>
      <c r="T2360" s="2"/>
    </row>
    <row r="2361" spans="8:20" x14ac:dyDescent="0.2">
      <c r="H2361" s="2"/>
      <c r="T2361" s="2"/>
    </row>
    <row r="2362" spans="8:20" x14ac:dyDescent="0.2">
      <c r="H2362" s="2"/>
      <c r="T2362" s="2"/>
    </row>
    <row r="2363" spans="8:20" x14ac:dyDescent="0.2">
      <c r="H2363" s="2"/>
      <c r="T2363" s="2"/>
    </row>
    <row r="2364" spans="8:20" x14ac:dyDescent="0.2">
      <c r="H2364" s="2"/>
      <c r="T2364" s="2"/>
    </row>
    <row r="2365" spans="8:20" x14ac:dyDescent="0.2">
      <c r="H2365" s="2"/>
      <c r="T2365" s="2"/>
    </row>
    <row r="2366" spans="8:20" x14ac:dyDescent="0.2">
      <c r="H2366" s="2"/>
      <c r="T2366" s="2"/>
    </row>
    <row r="2367" spans="8:20" x14ac:dyDescent="0.2">
      <c r="H2367" s="2"/>
      <c r="T2367" s="2"/>
    </row>
    <row r="2368" spans="8:20" x14ac:dyDescent="0.2">
      <c r="H2368" s="2"/>
      <c r="T2368" s="2"/>
    </row>
    <row r="2369" spans="8:20" x14ac:dyDescent="0.2">
      <c r="H2369" s="2"/>
      <c r="T2369" s="2"/>
    </row>
    <row r="2370" spans="8:20" x14ac:dyDescent="0.2">
      <c r="H2370" s="2"/>
      <c r="T2370" s="2"/>
    </row>
    <row r="2371" spans="8:20" x14ac:dyDescent="0.2">
      <c r="H2371" s="2"/>
      <c r="T2371" s="2"/>
    </row>
    <row r="2372" spans="8:20" x14ac:dyDescent="0.2">
      <c r="H2372" s="2"/>
      <c r="T2372" s="2"/>
    </row>
    <row r="2373" spans="8:20" x14ac:dyDescent="0.2">
      <c r="H2373" s="2"/>
      <c r="T2373" s="2"/>
    </row>
    <row r="2374" spans="8:20" x14ac:dyDescent="0.2">
      <c r="H2374" s="2"/>
      <c r="T2374" s="2"/>
    </row>
    <row r="2375" spans="8:20" x14ac:dyDescent="0.2">
      <c r="H2375" s="2"/>
      <c r="T2375" s="2"/>
    </row>
    <row r="2376" spans="8:20" x14ac:dyDescent="0.2">
      <c r="H2376" s="2"/>
      <c r="T2376" s="2"/>
    </row>
    <row r="2377" spans="8:20" x14ac:dyDescent="0.2">
      <c r="H2377" s="2"/>
      <c r="T2377" s="2"/>
    </row>
    <row r="2378" spans="8:20" x14ac:dyDescent="0.2">
      <c r="H2378" s="2"/>
      <c r="T2378" s="2"/>
    </row>
    <row r="2379" spans="8:20" x14ac:dyDescent="0.2">
      <c r="H2379" s="2"/>
      <c r="T2379" s="2"/>
    </row>
    <row r="2380" spans="8:20" x14ac:dyDescent="0.2">
      <c r="H2380" s="2"/>
      <c r="T2380" s="2"/>
    </row>
    <row r="2381" spans="8:20" x14ac:dyDescent="0.2">
      <c r="H2381" s="2"/>
      <c r="T2381" s="2"/>
    </row>
    <row r="2382" spans="8:20" x14ac:dyDescent="0.2">
      <c r="H2382" s="2"/>
      <c r="T2382" s="2"/>
    </row>
    <row r="2383" spans="8:20" x14ac:dyDescent="0.2">
      <c r="H2383" s="2"/>
      <c r="T2383" s="2"/>
    </row>
    <row r="2384" spans="8:20" x14ac:dyDescent="0.2">
      <c r="H2384" s="2"/>
      <c r="T2384" s="2"/>
    </row>
    <row r="2385" spans="4:20" x14ac:dyDescent="0.2">
      <c r="H2385" s="2"/>
      <c r="T2385" s="2"/>
    </row>
    <row r="2386" spans="4:20" x14ac:dyDescent="0.2">
      <c r="H2386" s="2"/>
      <c r="T2386" s="2"/>
    </row>
    <row r="2387" spans="4:20" x14ac:dyDescent="0.2">
      <c r="H2387" s="2"/>
      <c r="T2387" s="2"/>
    </row>
    <row r="2388" spans="4:20" x14ac:dyDescent="0.2">
      <c r="D2388" s="3"/>
      <c r="H2388" s="2"/>
      <c r="T2388" s="2"/>
    </row>
    <row r="2389" spans="4:20" x14ac:dyDescent="0.2">
      <c r="H2389" s="2"/>
      <c r="T2389" s="2"/>
    </row>
    <row r="2390" spans="4:20" x14ac:dyDescent="0.2">
      <c r="H2390" s="2"/>
      <c r="T2390" s="2"/>
    </row>
    <row r="2391" spans="4:20" x14ac:dyDescent="0.2">
      <c r="H2391" s="2"/>
      <c r="T2391" s="2"/>
    </row>
    <row r="2392" spans="4:20" x14ac:dyDescent="0.2">
      <c r="H2392" s="2"/>
      <c r="T2392" s="2"/>
    </row>
    <row r="2393" spans="4:20" x14ac:dyDescent="0.2">
      <c r="D2393" s="3"/>
      <c r="H2393" s="2"/>
      <c r="T2393" s="2"/>
    </row>
    <row r="2394" spans="4:20" x14ac:dyDescent="0.2">
      <c r="H2394" s="2"/>
      <c r="T2394" s="2"/>
    </row>
    <row r="2395" spans="4:20" x14ac:dyDescent="0.2">
      <c r="H2395" s="2"/>
      <c r="T2395" s="2"/>
    </row>
    <row r="2396" spans="4:20" x14ac:dyDescent="0.2">
      <c r="H2396" s="2"/>
      <c r="T2396" s="2"/>
    </row>
    <row r="2397" spans="4:20" x14ac:dyDescent="0.2">
      <c r="H2397" s="2"/>
      <c r="T2397" s="2"/>
    </row>
    <row r="2398" spans="4:20" x14ac:dyDescent="0.2">
      <c r="H2398" s="2"/>
      <c r="T2398" s="2"/>
    </row>
    <row r="2399" spans="4:20" x14ac:dyDescent="0.2">
      <c r="H2399" s="2"/>
      <c r="T2399" s="2"/>
    </row>
    <row r="2400" spans="4:20" x14ac:dyDescent="0.2">
      <c r="H2400" s="2"/>
      <c r="T2400" s="2"/>
    </row>
    <row r="2401" spans="4:20" x14ac:dyDescent="0.2">
      <c r="H2401" s="2"/>
      <c r="T2401" s="2"/>
    </row>
    <row r="2402" spans="4:20" x14ac:dyDescent="0.2">
      <c r="H2402" s="2"/>
      <c r="T2402" s="2"/>
    </row>
    <row r="2403" spans="4:20" x14ac:dyDescent="0.2">
      <c r="H2403" s="2"/>
      <c r="T2403" s="2"/>
    </row>
    <row r="2404" spans="4:20" x14ac:dyDescent="0.2">
      <c r="D2404" s="3"/>
      <c r="H2404" s="2"/>
      <c r="T2404" s="2"/>
    </row>
    <row r="2405" spans="4:20" x14ac:dyDescent="0.2">
      <c r="H2405" s="2"/>
      <c r="T2405" s="2"/>
    </row>
    <row r="2406" spans="4:20" x14ac:dyDescent="0.2">
      <c r="H2406" s="2"/>
      <c r="T2406" s="2"/>
    </row>
    <row r="2407" spans="4:20" x14ac:dyDescent="0.2">
      <c r="H2407" s="2"/>
      <c r="T2407" s="2"/>
    </row>
    <row r="2408" spans="4:20" x14ac:dyDescent="0.2">
      <c r="H2408" s="2"/>
      <c r="T2408" s="2"/>
    </row>
    <row r="2409" spans="4:20" x14ac:dyDescent="0.2">
      <c r="H2409" s="2"/>
      <c r="T2409" s="2"/>
    </row>
    <row r="2410" spans="4:20" x14ac:dyDescent="0.2">
      <c r="H2410" s="2"/>
      <c r="T2410" s="2"/>
    </row>
    <row r="2411" spans="4:20" x14ac:dyDescent="0.2">
      <c r="H2411" s="2"/>
      <c r="T2411" s="2"/>
    </row>
    <row r="2412" spans="4:20" x14ac:dyDescent="0.2">
      <c r="H2412" s="2"/>
      <c r="T2412" s="2"/>
    </row>
    <row r="2413" spans="4:20" x14ac:dyDescent="0.2">
      <c r="H2413" s="2"/>
      <c r="T2413" s="2"/>
    </row>
    <row r="2414" spans="4:20" x14ac:dyDescent="0.2">
      <c r="H2414" s="2"/>
      <c r="T2414" s="2"/>
    </row>
    <row r="2415" spans="4:20" x14ac:dyDescent="0.2">
      <c r="D2415" s="3"/>
      <c r="H2415" s="2"/>
      <c r="T2415" s="2"/>
    </row>
    <row r="2416" spans="4:20" x14ac:dyDescent="0.2">
      <c r="H2416" s="2"/>
      <c r="T2416" s="2"/>
    </row>
    <row r="2417" spans="4:20" x14ac:dyDescent="0.2">
      <c r="H2417" s="2"/>
      <c r="T2417" s="2"/>
    </row>
    <row r="2418" spans="4:20" x14ac:dyDescent="0.2">
      <c r="H2418" s="2"/>
      <c r="T2418" s="2"/>
    </row>
    <row r="2419" spans="4:20" x14ac:dyDescent="0.2">
      <c r="H2419" s="2"/>
      <c r="T2419" s="2"/>
    </row>
    <row r="2420" spans="4:20" x14ac:dyDescent="0.2">
      <c r="H2420" s="2"/>
      <c r="T2420" s="2"/>
    </row>
    <row r="2421" spans="4:20" x14ac:dyDescent="0.2">
      <c r="H2421" s="2"/>
      <c r="T2421" s="2"/>
    </row>
    <row r="2422" spans="4:20" x14ac:dyDescent="0.2">
      <c r="D2422" s="3"/>
      <c r="H2422" s="2"/>
      <c r="T2422" s="2"/>
    </row>
    <row r="2423" spans="4:20" x14ac:dyDescent="0.2">
      <c r="H2423" s="2"/>
      <c r="T2423" s="2"/>
    </row>
    <row r="2424" spans="4:20" x14ac:dyDescent="0.2">
      <c r="H2424" s="2"/>
      <c r="T2424" s="2"/>
    </row>
    <row r="2425" spans="4:20" x14ac:dyDescent="0.2">
      <c r="H2425" s="2"/>
      <c r="T2425" s="2"/>
    </row>
    <row r="2426" spans="4:20" x14ac:dyDescent="0.2">
      <c r="H2426" s="2"/>
      <c r="T2426" s="2"/>
    </row>
    <row r="2427" spans="4:20" x14ac:dyDescent="0.2">
      <c r="H2427" s="2"/>
      <c r="T2427" s="2"/>
    </row>
    <row r="2428" spans="4:20" x14ac:dyDescent="0.2">
      <c r="H2428" s="2"/>
      <c r="T2428" s="2"/>
    </row>
    <row r="2429" spans="4:20" x14ac:dyDescent="0.2">
      <c r="H2429" s="2"/>
      <c r="T2429" s="2"/>
    </row>
    <row r="2430" spans="4:20" x14ac:dyDescent="0.2">
      <c r="H2430" s="2"/>
      <c r="T2430" s="2"/>
    </row>
    <row r="2431" spans="4:20" x14ac:dyDescent="0.2">
      <c r="H2431" s="2"/>
      <c r="T2431" s="2"/>
    </row>
    <row r="2432" spans="4:20" x14ac:dyDescent="0.2">
      <c r="H2432" s="2"/>
      <c r="T2432" s="2"/>
    </row>
    <row r="2433" spans="8:20" x14ac:dyDescent="0.2">
      <c r="H2433" s="2"/>
      <c r="T2433" s="2"/>
    </row>
    <row r="2434" spans="8:20" x14ac:dyDescent="0.2">
      <c r="H2434" s="2"/>
      <c r="T2434" s="2"/>
    </row>
    <row r="2435" spans="8:20" x14ac:dyDescent="0.2">
      <c r="H2435" s="2"/>
      <c r="T2435" s="2"/>
    </row>
    <row r="2436" spans="8:20" x14ac:dyDescent="0.2">
      <c r="H2436" s="2"/>
      <c r="T2436" s="2"/>
    </row>
    <row r="2437" spans="8:20" x14ac:dyDescent="0.2">
      <c r="H2437" s="2"/>
      <c r="T2437" s="2"/>
    </row>
    <row r="2438" spans="8:20" x14ac:dyDescent="0.2">
      <c r="H2438" s="2"/>
      <c r="T2438" s="2"/>
    </row>
    <row r="2439" spans="8:20" x14ac:dyDescent="0.2">
      <c r="H2439" s="2"/>
      <c r="T2439" s="2"/>
    </row>
    <row r="2440" spans="8:20" x14ac:dyDescent="0.2">
      <c r="H2440" s="2"/>
      <c r="T2440" s="2"/>
    </row>
    <row r="2441" spans="8:20" x14ac:dyDescent="0.2">
      <c r="H2441" s="2"/>
      <c r="T2441" s="2"/>
    </row>
    <row r="2442" spans="8:20" x14ac:dyDescent="0.2">
      <c r="H2442" s="2"/>
      <c r="T2442" s="2"/>
    </row>
    <row r="2443" spans="8:20" x14ac:dyDescent="0.2">
      <c r="H2443" s="2"/>
      <c r="T2443" s="2"/>
    </row>
    <row r="2444" spans="8:20" x14ac:dyDescent="0.2">
      <c r="H2444" s="2"/>
      <c r="T2444" s="2"/>
    </row>
    <row r="2445" spans="8:20" x14ac:dyDescent="0.2">
      <c r="H2445" s="2"/>
      <c r="T2445" s="2"/>
    </row>
    <row r="2446" spans="8:20" x14ac:dyDescent="0.2">
      <c r="H2446" s="2"/>
      <c r="T2446" s="2"/>
    </row>
    <row r="2447" spans="8:20" x14ac:dyDescent="0.2">
      <c r="H2447" s="2"/>
      <c r="T2447" s="2"/>
    </row>
    <row r="2448" spans="8:20" x14ac:dyDescent="0.2">
      <c r="H2448" s="2"/>
      <c r="T2448" s="2"/>
    </row>
    <row r="2449" spans="4:20" x14ac:dyDescent="0.2">
      <c r="H2449" s="2"/>
      <c r="T2449" s="2"/>
    </row>
    <row r="2450" spans="4:20" x14ac:dyDescent="0.2">
      <c r="H2450" s="2"/>
      <c r="T2450" s="2"/>
    </row>
    <row r="2451" spans="4:20" x14ac:dyDescent="0.2">
      <c r="D2451" s="3"/>
      <c r="H2451" s="2"/>
      <c r="T2451" s="2"/>
    </row>
    <row r="2452" spans="4:20" x14ac:dyDescent="0.2">
      <c r="H2452" s="2"/>
      <c r="T2452" s="2"/>
    </row>
    <row r="2453" spans="4:20" x14ac:dyDescent="0.2">
      <c r="H2453" s="2"/>
      <c r="T2453" s="2"/>
    </row>
    <row r="2454" spans="4:20" x14ac:dyDescent="0.2">
      <c r="H2454" s="2"/>
      <c r="T2454" s="2"/>
    </row>
    <row r="2455" spans="4:20" x14ac:dyDescent="0.2">
      <c r="H2455" s="2"/>
      <c r="T2455" s="2"/>
    </row>
    <row r="2456" spans="4:20" x14ac:dyDescent="0.2">
      <c r="H2456" s="2"/>
      <c r="T2456" s="2"/>
    </row>
    <row r="2457" spans="4:20" x14ac:dyDescent="0.2">
      <c r="H2457" s="2"/>
      <c r="T2457" s="2"/>
    </row>
    <row r="2458" spans="4:20" x14ac:dyDescent="0.2">
      <c r="H2458" s="2"/>
      <c r="T2458" s="2"/>
    </row>
    <row r="2459" spans="4:20" x14ac:dyDescent="0.2">
      <c r="H2459" s="2"/>
      <c r="T2459" s="2"/>
    </row>
    <row r="2460" spans="4:20" x14ac:dyDescent="0.2">
      <c r="H2460" s="2"/>
      <c r="T2460" s="2"/>
    </row>
    <row r="2461" spans="4:20" x14ac:dyDescent="0.2">
      <c r="H2461" s="2"/>
      <c r="T2461" s="2"/>
    </row>
    <row r="2462" spans="4:20" x14ac:dyDescent="0.2">
      <c r="H2462" s="2"/>
      <c r="T2462" s="2"/>
    </row>
    <row r="2463" spans="4:20" x14ac:dyDescent="0.2">
      <c r="H2463" s="2"/>
      <c r="T2463" s="2"/>
    </row>
    <row r="2464" spans="4:20" x14ac:dyDescent="0.2">
      <c r="D2464" s="3"/>
      <c r="H2464" s="2"/>
      <c r="T2464" s="2"/>
    </row>
    <row r="2465" spans="4:20" x14ac:dyDescent="0.2">
      <c r="D2465" s="3"/>
      <c r="H2465" s="2"/>
      <c r="T2465" s="2"/>
    </row>
    <row r="2466" spans="4:20" x14ac:dyDescent="0.2">
      <c r="H2466" s="2"/>
      <c r="T2466" s="2"/>
    </row>
    <row r="2467" spans="4:20" x14ac:dyDescent="0.2">
      <c r="H2467" s="2"/>
      <c r="T2467" s="2"/>
    </row>
    <row r="2468" spans="4:20" x14ac:dyDescent="0.2">
      <c r="H2468" s="2"/>
      <c r="T2468" s="2"/>
    </row>
    <row r="2469" spans="4:20" x14ac:dyDescent="0.2">
      <c r="H2469" s="2"/>
      <c r="T2469" s="2"/>
    </row>
    <row r="2470" spans="4:20" x14ac:dyDescent="0.2">
      <c r="H2470" s="2"/>
      <c r="T2470" s="2"/>
    </row>
    <row r="2471" spans="4:20" x14ac:dyDescent="0.2">
      <c r="H2471" s="2"/>
      <c r="T2471" s="2"/>
    </row>
    <row r="2472" spans="4:20" x14ac:dyDescent="0.2">
      <c r="H2472" s="2"/>
      <c r="T2472" s="2"/>
    </row>
    <row r="2473" spans="4:20" x14ac:dyDescent="0.2">
      <c r="H2473" s="2"/>
      <c r="T2473" s="2"/>
    </row>
    <row r="2474" spans="4:20" x14ac:dyDescent="0.2">
      <c r="H2474" s="2"/>
      <c r="T2474" s="2"/>
    </row>
    <row r="2475" spans="4:20" x14ac:dyDescent="0.2">
      <c r="H2475" s="2"/>
      <c r="T2475" s="2"/>
    </row>
    <row r="2476" spans="4:20" x14ac:dyDescent="0.2">
      <c r="H2476" s="2"/>
      <c r="T2476" s="2"/>
    </row>
    <row r="2477" spans="4:20" x14ac:dyDescent="0.2">
      <c r="H2477" s="2"/>
      <c r="T2477" s="2"/>
    </row>
    <row r="2478" spans="4:20" x14ac:dyDescent="0.2">
      <c r="H2478" s="2"/>
      <c r="T2478" s="2"/>
    </row>
    <row r="2479" spans="4:20" x14ac:dyDescent="0.2">
      <c r="H2479" s="2"/>
      <c r="T2479" s="2"/>
    </row>
    <row r="2480" spans="4:20" x14ac:dyDescent="0.2">
      <c r="H2480" s="2"/>
      <c r="T2480" s="2"/>
    </row>
    <row r="2481" spans="4:20" x14ac:dyDescent="0.2">
      <c r="H2481" s="2"/>
      <c r="T2481" s="2"/>
    </row>
    <row r="2482" spans="4:20" x14ac:dyDescent="0.2">
      <c r="H2482" s="2"/>
      <c r="T2482" s="2"/>
    </row>
    <row r="2483" spans="4:20" x14ac:dyDescent="0.2">
      <c r="H2483" s="2"/>
      <c r="T2483" s="2"/>
    </row>
    <row r="2484" spans="4:20" x14ac:dyDescent="0.2">
      <c r="H2484" s="2"/>
      <c r="T2484" s="2"/>
    </row>
    <row r="2485" spans="4:20" x14ac:dyDescent="0.2">
      <c r="D2485" s="3"/>
      <c r="H2485" s="2"/>
      <c r="T2485" s="2"/>
    </row>
    <row r="2486" spans="4:20" x14ac:dyDescent="0.2">
      <c r="H2486" s="2"/>
      <c r="T2486" s="2"/>
    </row>
    <row r="2487" spans="4:20" x14ac:dyDescent="0.2">
      <c r="H2487" s="2"/>
      <c r="T2487" s="2"/>
    </row>
    <row r="2488" spans="4:20" x14ac:dyDescent="0.2">
      <c r="H2488" s="2"/>
      <c r="T2488" s="2"/>
    </row>
    <row r="2489" spans="4:20" x14ac:dyDescent="0.2">
      <c r="H2489" s="2"/>
      <c r="T2489" s="2"/>
    </row>
    <row r="2490" spans="4:20" x14ac:dyDescent="0.2">
      <c r="H2490" s="2"/>
      <c r="T2490" s="2"/>
    </row>
    <row r="2491" spans="4:20" x14ac:dyDescent="0.2">
      <c r="H2491" s="2"/>
      <c r="T2491" s="2"/>
    </row>
    <row r="2492" spans="4:20" x14ac:dyDescent="0.2">
      <c r="H2492" s="2"/>
      <c r="T2492" s="2"/>
    </row>
    <row r="2493" spans="4:20" x14ac:dyDescent="0.2">
      <c r="H2493" s="2"/>
      <c r="T2493" s="2"/>
    </row>
    <row r="2494" spans="4:20" x14ac:dyDescent="0.2">
      <c r="H2494" s="2"/>
      <c r="T2494" s="2"/>
    </row>
    <row r="2495" spans="4:20" x14ac:dyDescent="0.2">
      <c r="D2495" s="3"/>
      <c r="H2495" s="2"/>
      <c r="T2495" s="2"/>
    </row>
    <row r="2496" spans="4:20" x14ac:dyDescent="0.2">
      <c r="H2496" s="2"/>
      <c r="T2496" s="2"/>
    </row>
    <row r="2497" spans="8:20" x14ac:dyDescent="0.2">
      <c r="H2497" s="2"/>
      <c r="T2497" s="2"/>
    </row>
    <row r="2498" spans="8:20" x14ac:dyDescent="0.2">
      <c r="H2498" s="2"/>
      <c r="T2498" s="2"/>
    </row>
    <row r="2499" spans="8:20" x14ac:dyDescent="0.2">
      <c r="H2499" s="2"/>
      <c r="T2499" s="2"/>
    </row>
    <row r="2500" spans="8:20" x14ac:dyDescent="0.2">
      <c r="H2500" s="2"/>
      <c r="T2500" s="2"/>
    </row>
    <row r="2501" spans="8:20" x14ac:dyDescent="0.2">
      <c r="H2501" s="2"/>
      <c r="T2501" s="2"/>
    </row>
    <row r="2502" spans="8:20" x14ac:dyDescent="0.2">
      <c r="H2502" s="2"/>
      <c r="T2502" s="2"/>
    </row>
    <row r="2503" spans="8:20" x14ac:dyDescent="0.2">
      <c r="H2503" s="2"/>
      <c r="T2503" s="2"/>
    </row>
    <row r="2504" spans="8:20" x14ac:dyDescent="0.2">
      <c r="H2504" s="2"/>
      <c r="T2504" s="2"/>
    </row>
    <row r="2505" spans="8:20" x14ac:dyDescent="0.2">
      <c r="H2505" s="2"/>
      <c r="T2505" s="2"/>
    </row>
    <row r="2506" spans="8:20" x14ac:dyDescent="0.2">
      <c r="H2506" s="2"/>
      <c r="T2506" s="2"/>
    </row>
    <row r="2507" spans="8:20" x14ac:dyDescent="0.2">
      <c r="H2507" s="2"/>
      <c r="T2507" s="2"/>
    </row>
    <row r="2508" spans="8:20" x14ac:dyDescent="0.2">
      <c r="H2508" s="2"/>
      <c r="T2508" s="2"/>
    </row>
    <row r="2509" spans="8:20" x14ac:dyDescent="0.2">
      <c r="H2509" s="2"/>
      <c r="T2509" s="2"/>
    </row>
    <row r="2510" spans="8:20" x14ac:dyDescent="0.2">
      <c r="H2510" s="2"/>
      <c r="T2510" s="2"/>
    </row>
    <row r="2511" spans="8:20" x14ac:dyDescent="0.2">
      <c r="H2511" s="2"/>
      <c r="T2511" s="2"/>
    </row>
    <row r="2512" spans="8:20" x14ac:dyDescent="0.2">
      <c r="H2512" s="2"/>
      <c r="T2512" s="2"/>
    </row>
    <row r="2513" spans="4:20" x14ac:dyDescent="0.2">
      <c r="H2513" s="2"/>
      <c r="T2513" s="2"/>
    </row>
    <row r="2514" spans="4:20" x14ac:dyDescent="0.2">
      <c r="H2514" s="2"/>
      <c r="T2514" s="2"/>
    </row>
    <row r="2515" spans="4:20" x14ac:dyDescent="0.2">
      <c r="H2515" s="2"/>
      <c r="T2515" s="2"/>
    </row>
    <row r="2516" spans="4:20" x14ac:dyDescent="0.2">
      <c r="H2516" s="2"/>
      <c r="T2516" s="2"/>
    </row>
    <row r="2517" spans="4:20" x14ac:dyDescent="0.2">
      <c r="H2517" s="2"/>
      <c r="T2517" s="2"/>
    </row>
    <row r="2518" spans="4:20" x14ac:dyDescent="0.2">
      <c r="D2518" s="3"/>
      <c r="H2518" s="2"/>
      <c r="T2518" s="2"/>
    </row>
    <row r="2519" spans="4:20" x14ac:dyDescent="0.2">
      <c r="H2519" s="2"/>
      <c r="T2519" s="2"/>
    </row>
    <row r="2520" spans="4:20" x14ac:dyDescent="0.2">
      <c r="H2520" s="2"/>
      <c r="T2520" s="2"/>
    </row>
    <row r="2521" spans="4:20" x14ac:dyDescent="0.2">
      <c r="H2521" s="2"/>
      <c r="T2521" s="2"/>
    </row>
    <row r="2522" spans="4:20" x14ac:dyDescent="0.2">
      <c r="H2522" s="2"/>
      <c r="T2522" s="2"/>
    </row>
    <row r="2523" spans="4:20" x14ac:dyDescent="0.2">
      <c r="D2523" s="3"/>
      <c r="H2523" s="2"/>
      <c r="T2523" s="2"/>
    </row>
    <row r="2524" spans="4:20" x14ac:dyDescent="0.2">
      <c r="H2524" s="2"/>
      <c r="T2524" s="2"/>
    </row>
    <row r="2525" spans="4:20" x14ac:dyDescent="0.2">
      <c r="H2525" s="2"/>
      <c r="T2525" s="2"/>
    </row>
    <row r="2526" spans="4:20" x14ac:dyDescent="0.2">
      <c r="H2526" s="2"/>
      <c r="T2526" s="2"/>
    </row>
    <row r="2527" spans="4:20" x14ac:dyDescent="0.2">
      <c r="H2527" s="2"/>
      <c r="T2527" s="2"/>
    </row>
    <row r="2528" spans="4:20" x14ac:dyDescent="0.2">
      <c r="H2528" s="2"/>
      <c r="T2528" s="2"/>
    </row>
    <row r="2529" spans="4:20" x14ac:dyDescent="0.2">
      <c r="H2529" s="2"/>
      <c r="T2529" s="2"/>
    </row>
    <row r="2530" spans="4:20" x14ac:dyDescent="0.2">
      <c r="H2530" s="2"/>
      <c r="T2530" s="2"/>
    </row>
    <row r="2531" spans="4:20" x14ac:dyDescent="0.2">
      <c r="H2531" s="2"/>
      <c r="T2531" s="2"/>
    </row>
    <row r="2532" spans="4:20" x14ac:dyDescent="0.2">
      <c r="H2532" s="2"/>
      <c r="T2532" s="2"/>
    </row>
    <row r="2533" spans="4:20" x14ac:dyDescent="0.2">
      <c r="H2533" s="2"/>
      <c r="T2533" s="2"/>
    </row>
    <row r="2534" spans="4:20" x14ac:dyDescent="0.2">
      <c r="H2534" s="2"/>
      <c r="T2534" s="2"/>
    </row>
    <row r="2535" spans="4:20" x14ac:dyDescent="0.2">
      <c r="H2535" s="2"/>
      <c r="T2535" s="2"/>
    </row>
    <row r="2536" spans="4:20" x14ac:dyDescent="0.2">
      <c r="H2536" s="2"/>
      <c r="T2536" s="2"/>
    </row>
    <row r="2537" spans="4:20" x14ac:dyDescent="0.2">
      <c r="H2537" s="2"/>
      <c r="T2537" s="2"/>
    </row>
    <row r="2538" spans="4:20" x14ac:dyDescent="0.2">
      <c r="H2538" s="2"/>
      <c r="T2538" s="2"/>
    </row>
    <row r="2539" spans="4:20" x14ac:dyDescent="0.2">
      <c r="H2539" s="2"/>
      <c r="T2539" s="2"/>
    </row>
    <row r="2540" spans="4:20" x14ac:dyDescent="0.2">
      <c r="H2540" s="2"/>
      <c r="T2540" s="2"/>
    </row>
    <row r="2541" spans="4:20" x14ac:dyDescent="0.2">
      <c r="D2541" s="3"/>
      <c r="H2541" s="2"/>
      <c r="T2541" s="2"/>
    </row>
    <row r="2542" spans="4:20" x14ac:dyDescent="0.2">
      <c r="H2542" s="2"/>
      <c r="T2542" s="2"/>
    </row>
    <row r="2543" spans="4:20" x14ac:dyDescent="0.2">
      <c r="H2543" s="2"/>
      <c r="T2543" s="2"/>
    </row>
    <row r="2544" spans="4:20" x14ac:dyDescent="0.2">
      <c r="H2544" s="2"/>
      <c r="T2544" s="2"/>
    </row>
    <row r="2545" spans="4:20" x14ac:dyDescent="0.2">
      <c r="H2545" s="2"/>
      <c r="T2545" s="2"/>
    </row>
    <row r="2546" spans="4:20" x14ac:dyDescent="0.2">
      <c r="D2546" s="3"/>
      <c r="H2546" s="2"/>
      <c r="T2546" s="2"/>
    </row>
    <row r="2547" spans="4:20" x14ac:dyDescent="0.2">
      <c r="H2547" s="2"/>
      <c r="T2547" s="2"/>
    </row>
    <row r="2548" spans="4:20" x14ac:dyDescent="0.2">
      <c r="H2548" s="2"/>
      <c r="T2548" s="2"/>
    </row>
    <row r="2549" spans="4:20" x14ac:dyDescent="0.2">
      <c r="H2549" s="2"/>
      <c r="T2549" s="2"/>
    </row>
    <row r="2550" spans="4:20" x14ac:dyDescent="0.2">
      <c r="H2550" s="2"/>
      <c r="T2550" s="2"/>
    </row>
    <row r="2551" spans="4:20" x14ac:dyDescent="0.2">
      <c r="H2551" s="2"/>
      <c r="T2551" s="2"/>
    </row>
    <row r="2552" spans="4:20" x14ac:dyDescent="0.2">
      <c r="H2552" s="2"/>
      <c r="T2552" s="2"/>
    </row>
    <row r="2553" spans="4:20" x14ac:dyDescent="0.2">
      <c r="D2553" s="3"/>
      <c r="H2553" s="2"/>
      <c r="T2553" s="2"/>
    </row>
    <row r="2554" spans="4:20" x14ac:dyDescent="0.2">
      <c r="H2554" s="2"/>
      <c r="T2554" s="2"/>
    </row>
    <row r="2555" spans="4:20" x14ac:dyDescent="0.2">
      <c r="H2555" s="2"/>
      <c r="T2555" s="2"/>
    </row>
    <row r="2556" spans="4:20" x14ac:dyDescent="0.2">
      <c r="H2556" s="2"/>
      <c r="T2556" s="2"/>
    </row>
    <row r="2557" spans="4:20" x14ac:dyDescent="0.2">
      <c r="H2557" s="2"/>
      <c r="T2557" s="2"/>
    </row>
    <row r="2558" spans="4:20" x14ac:dyDescent="0.2">
      <c r="H2558" s="2"/>
      <c r="T2558" s="2"/>
    </row>
    <row r="2559" spans="4:20" x14ac:dyDescent="0.2">
      <c r="H2559" s="2"/>
      <c r="T2559" s="2"/>
    </row>
    <row r="2560" spans="4:20" x14ac:dyDescent="0.2">
      <c r="H2560" s="2"/>
      <c r="T2560" s="2"/>
    </row>
    <row r="2561" spans="4:20" x14ac:dyDescent="0.2">
      <c r="H2561" s="2"/>
      <c r="T2561" s="2"/>
    </row>
    <row r="2562" spans="4:20" x14ac:dyDescent="0.2">
      <c r="D2562" s="3"/>
      <c r="H2562" s="2"/>
      <c r="T2562" s="2"/>
    </row>
    <row r="2563" spans="4:20" x14ac:dyDescent="0.2">
      <c r="H2563" s="2"/>
      <c r="T2563" s="2"/>
    </row>
    <row r="2564" spans="4:20" x14ac:dyDescent="0.2">
      <c r="H2564" s="2"/>
      <c r="T2564" s="2"/>
    </row>
    <row r="2565" spans="4:20" x14ac:dyDescent="0.2">
      <c r="H2565" s="2"/>
      <c r="T2565" s="2"/>
    </row>
    <row r="2566" spans="4:20" x14ac:dyDescent="0.2">
      <c r="H2566" s="2"/>
      <c r="T2566" s="2"/>
    </row>
    <row r="2567" spans="4:20" x14ac:dyDescent="0.2">
      <c r="H2567" s="2"/>
      <c r="T2567" s="2"/>
    </row>
    <row r="2568" spans="4:20" x14ac:dyDescent="0.2">
      <c r="D2568" s="3"/>
      <c r="H2568" s="2"/>
      <c r="T2568" s="2"/>
    </row>
    <row r="2569" spans="4:20" x14ac:dyDescent="0.2">
      <c r="H2569" s="2"/>
      <c r="T2569" s="2"/>
    </row>
    <row r="2570" spans="4:20" x14ac:dyDescent="0.2">
      <c r="H2570" s="2"/>
      <c r="T2570" s="2"/>
    </row>
    <row r="2571" spans="4:20" x14ac:dyDescent="0.2">
      <c r="H2571" s="2"/>
      <c r="T2571" s="2"/>
    </row>
    <row r="2572" spans="4:20" x14ac:dyDescent="0.2">
      <c r="H2572" s="2"/>
      <c r="T2572" s="2"/>
    </row>
    <row r="2573" spans="4:20" x14ac:dyDescent="0.2">
      <c r="D2573" s="3"/>
      <c r="H2573" s="2"/>
      <c r="T2573" s="2"/>
    </row>
    <row r="2574" spans="4:20" x14ac:dyDescent="0.2">
      <c r="H2574" s="2"/>
      <c r="T2574" s="2"/>
    </row>
    <row r="2575" spans="4:20" x14ac:dyDescent="0.2">
      <c r="H2575" s="2"/>
      <c r="T2575" s="2"/>
    </row>
    <row r="2576" spans="4:20" x14ac:dyDescent="0.2">
      <c r="H2576" s="2"/>
      <c r="T2576" s="2"/>
    </row>
    <row r="2577" spans="4:20" x14ac:dyDescent="0.2">
      <c r="H2577" s="2"/>
      <c r="T2577" s="2"/>
    </row>
    <row r="2578" spans="4:20" x14ac:dyDescent="0.2">
      <c r="H2578" s="2"/>
      <c r="T2578" s="2"/>
    </row>
    <row r="2579" spans="4:20" x14ac:dyDescent="0.2">
      <c r="H2579" s="2"/>
      <c r="T2579" s="2"/>
    </row>
    <row r="2580" spans="4:20" x14ac:dyDescent="0.2">
      <c r="H2580" s="2"/>
      <c r="T2580" s="2"/>
    </row>
    <row r="2581" spans="4:20" x14ac:dyDescent="0.2">
      <c r="H2581" s="2"/>
      <c r="T2581" s="2"/>
    </row>
    <row r="2582" spans="4:20" x14ac:dyDescent="0.2">
      <c r="H2582" s="2"/>
      <c r="T2582" s="2"/>
    </row>
    <row r="2583" spans="4:20" x14ac:dyDescent="0.2">
      <c r="D2583" s="3"/>
      <c r="H2583" s="2"/>
      <c r="T2583" s="2"/>
    </row>
    <row r="2584" spans="4:20" x14ac:dyDescent="0.2">
      <c r="H2584" s="2"/>
      <c r="T2584" s="2"/>
    </row>
    <row r="2585" spans="4:20" x14ac:dyDescent="0.2">
      <c r="H2585" s="2"/>
      <c r="P2585" s="4"/>
      <c r="T2585" s="2"/>
    </row>
    <row r="2586" spans="4:20" x14ac:dyDescent="0.2">
      <c r="H2586" s="2"/>
      <c r="T2586" s="2"/>
    </row>
    <row r="2587" spans="4:20" x14ac:dyDescent="0.2">
      <c r="H2587" s="2"/>
      <c r="T2587" s="2"/>
    </row>
    <row r="2588" spans="4:20" x14ac:dyDescent="0.2">
      <c r="H2588" s="2"/>
      <c r="T2588" s="2"/>
    </row>
    <row r="2589" spans="4:20" x14ac:dyDescent="0.2">
      <c r="H2589" s="2"/>
      <c r="T2589" s="2"/>
    </row>
    <row r="2590" spans="4:20" x14ac:dyDescent="0.2">
      <c r="H2590" s="2"/>
      <c r="T2590" s="2"/>
    </row>
    <row r="2591" spans="4:20" x14ac:dyDescent="0.2">
      <c r="H2591" s="2"/>
      <c r="T2591" s="2"/>
    </row>
    <row r="2592" spans="4:20" x14ac:dyDescent="0.2">
      <c r="H2592" s="2"/>
      <c r="T2592" s="2"/>
    </row>
    <row r="2593" spans="4:20" x14ac:dyDescent="0.2">
      <c r="H2593" s="2"/>
      <c r="T2593" s="2"/>
    </row>
    <row r="2594" spans="4:20" x14ac:dyDescent="0.2">
      <c r="H2594" s="2"/>
      <c r="T2594" s="2"/>
    </row>
    <row r="2595" spans="4:20" x14ac:dyDescent="0.2">
      <c r="H2595" s="2"/>
      <c r="T2595" s="2"/>
    </row>
    <row r="2596" spans="4:20" x14ac:dyDescent="0.2">
      <c r="H2596" s="2"/>
      <c r="T2596" s="2"/>
    </row>
    <row r="2597" spans="4:20" x14ac:dyDescent="0.2">
      <c r="H2597" s="2"/>
      <c r="T2597" s="2"/>
    </row>
    <row r="2598" spans="4:20" x14ac:dyDescent="0.2">
      <c r="H2598" s="2"/>
      <c r="T2598" s="2"/>
    </row>
    <row r="2599" spans="4:20" x14ac:dyDescent="0.2">
      <c r="H2599" s="2"/>
      <c r="T2599" s="2"/>
    </row>
    <row r="2600" spans="4:20" x14ac:dyDescent="0.2">
      <c r="H2600" s="2"/>
      <c r="T2600" s="2"/>
    </row>
    <row r="2601" spans="4:20" x14ac:dyDescent="0.2">
      <c r="D2601" s="3"/>
      <c r="H2601" s="2"/>
      <c r="T2601" s="2"/>
    </row>
    <row r="2602" spans="4:20" x14ac:dyDescent="0.2">
      <c r="H2602" s="2"/>
      <c r="T2602" s="2"/>
    </row>
    <row r="2603" spans="4:20" x14ac:dyDescent="0.2">
      <c r="D2603" s="3"/>
      <c r="H2603" s="2"/>
      <c r="T2603" s="2"/>
    </row>
    <row r="2604" spans="4:20" x14ac:dyDescent="0.2">
      <c r="H2604" s="2"/>
      <c r="T2604" s="2"/>
    </row>
    <row r="2605" spans="4:20" x14ac:dyDescent="0.2">
      <c r="H2605" s="2"/>
      <c r="T2605" s="2"/>
    </row>
    <row r="2606" spans="4:20" x14ac:dyDescent="0.2">
      <c r="H2606" s="2"/>
      <c r="T2606" s="2"/>
    </row>
    <row r="2607" spans="4:20" x14ac:dyDescent="0.2">
      <c r="H2607" s="2"/>
      <c r="T2607" s="2"/>
    </row>
    <row r="2608" spans="4:20" x14ac:dyDescent="0.2">
      <c r="H2608" s="2"/>
      <c r="T2608" s="2"/>
    </row>
    <row r="2609" spans="4:20" x14ac:dyDescent="0.2">
      <c r="H2609" s="2"/>
      <c r="T2609" s="2"/>
    </row>
    <row r="2610" spans="4:20" x14ac:dyDescent="0.2">
      <c r="H2610" s="2"/>
      <c r="T2610" s="2"/>
    </row>
    <row r="2611" spans="4:20" x14ac:dyDescent="0.2">
      <c r="H2611" s="2"/>
      <c r="T2611" s="2"/>
    </row>
    <row r="2612" spans="4:20" x14ac:dyDescent="0.2">
      <c r="H2612" s="2"/>
      <c r="T2612" s="2"/>
    </row>
    <row r="2613" spans="4:20" x14ac:dyDescent="0.2">
      <c r="H2613" s="2"/>
      <c r="T2613" s="2"/>
    </row>
    <row r="2614" spans="4:20" x14ac:dyDescent="0.2">
      <c r="H2614" s="2"/>
      <c r="T2614" s="2"/>
    </row>
    <row r="2615" spans="4:20" x14ac:dyDescent="0.2">
      <c r="H2615" s="2"/>
      <c r="T2615" s="2"/>
    </row>
    <row r="2616" spans="4:20" x14ac:dyDescent="0.2">
      <c r="D2616" s="3"/>
      <c r="H2616" s="2"/>
      <c r="T2616" s="2"/>
    </row>
    <row r="2617" spans="4:20" x14ac:dyDescent="0.2">
      <c r="H2617" s="2"/>
      <c r="T2617" s="2"/>
    </row>
    <row r="2618" spans="4:20" x14ac:dyDescent="0.2">
      <c r="H2618" s="2"/>
      <c r="T2618" s="2"/>
    </row>
    <row r="2619" spans="4:20" x14ac:dyDescent="0.2">
      <c r="H2619" s="2"/>
      <c r="T2619" s="2"/>
    </row>
    <row r="2620" spans="4:20" x14ac:dyDescent="0.2">
      <c r="H2620" s="2"/>
      <c r="T2620" s="2"/>
    </row>
    <row r="2621" spans="4:20" x14ac:dyDescent="0.2">
      <c r="H2621" s="2"/>
      <c r="T2621" s="2"/>
    </row>
    <row r="2622" spans="4:20" x14ac:dyDescent="0.2">
      <c r="H2622" s="2"/>
      <c r="T2622" s="2"/>
    </row>
    <row r="2623" spans="4:20" x14ac:dyDescent="0.2">
      <c r="H2623" s="2"/>
      <c r="T2623" s="2"/>
    </row>
    <row r="2624" spans="4:20" x14ac:dyDescent="0.2">
      <c r="H2624" s="2"/>
      <c r="T2624" s="2"/>
    </row>
    <row r="2625" spans="4:20" x14ac:dyDescent="0.2">
      <c r="H2625" s="2"/>
      <c r="T2625" s="2"/>
    </row>
    <row r="2626" spans="4:20" x14ac:dyDescent="0.2">
      <c r="H2626" s="2"/>
      <c r="T2626" s="2"/>
    </row>
    <row r="2627" spans="4:20" x14ac:dyDescent="0.2">
      <c r="H2627" s="2"/>
      <c r="T2627" s="2"/>
    </row>
    <row r="2628" spans="4:20" x14ac:dyDescent="0.2">
      <c r="D2628" s="3"/>
      <c r="H2628" s="2"/>
      <c r="T2628" s="2"/>
    </row>
    <row r="2629" spans="4:20" x14ac:dyDescent="0.2">
      <c r="H2629" s="2"/>
      <c r="T2629" s="2"/>
    </row>
    <row r="2630" spans="4:20" x14ac:dyDescent="0.2">
      <c r="D2630" s="3"/>
      <c r="H2630" s="2"/>
      <c r="T2630" s="2"/>
    </row>
    <row r="2631" spans="4:20" x14ac:dyDescent="0.2">
      <c r="H2631" s="2"/>
      <c r="T2631" s="2"/>
    </row>
    <row r="2632" spans="4:20" x14ac:dyDescent="0.2">
      <c r="H2632" s="2"/>
      <c r="T2632" s="2"/>
    </row>
    <row r="2633" spans="4:20" x14ac:dyDescent="0.2">
      <c r="H2633" s="2"/>
      <c r="T2633" s="2"/>
    </row>
    <row r="2634" spans="4:20" x14ac:dyDescent="0.2">
      <c r="H2634" s="2"/>
      <c r="T2634" s="2"/>
    </row>
    <row r="2635" spans="4:20" x14ac:dyDescent="0.2">
      <c r="H2635" s="2"/>
      <c r="T2635" s="2"/>
    </row>
    <row r="2636" spans="4:20" x14ac:dyDescent="0.2">
      <c r="D2636" s="3"/>
      <c r="H2636" s="2"/>
      <c r="T2636" s="2"/>
    </row>
    <row r="2637" spans="4:20" x14ac:dyDescent="0.2">
      <c r="H2637" s="2"/>
      <c r="T2637" s="2"/>
    </row>
    <row r="2638" spans="4:20" x14ac:dyDescent="0.2">
      <c r="H2638" s="2"/>
      <c r="T2638" s="2"/>
    </row>
    <row r="2639" spans="4:20" x14ac:dyDescent="0.2">
      <c r="H2639" s="2"/>
      <c r="T2639" s="2"/>
    </row>
    <row r="2640" spans="4:20" x14ac:dyDescent="0.2">
      <c r="H2640" s="2"/>
      <c r="T2640" s="2"/>
    </row>
    <row r="2641" spans="4:20" x14ac:dyDescent="0.2">
      <c r="H2641" s="2"/>
      <c r="T2641" s="2"/>
    </row>
    <row r="2642" spans="4:20" x14ac:dyDescent="0.2">
      <c r="H2642" s="2"/>
      <c r="T2642" s="2"/>
    </row>
    <row r="2643" spans="4:20" x14ac:dyDescent="0.2">
      <c r="H2643" s="2"/>
      <c r="T2643" s="2"/>
    </row>
    <row r="2644" spans="4:20" x14ac:dyDescent="0.2">
      <c r="H2644" s="2"/>
      <c r="T2644" s="2"/>
    </row>
    <row r="2645" spans="4:20" x14ac:dyDescent="0.2">
      <c r="D2645" s="3"/>
      <c r="H2645" s="2"/>
      <c r="T2645" s="2"/>
    </row>
    <row r="2646" spans="4:20" x14ac:dyDescent="0.2">
      <c r="H2646" s="2"/>
      <c r="T2646" s="2"/>
    </row>
    <row r="2647" spans="4:20" x14ac:dyDescent="0.2">
      <c r="H2647" s="2"/>
      <c r="T2647" s="2"/>
    </row>
    <row r="2648" spans="4:20" x14ac:dyDescent="0.2">
      <c r="D2648" s="3"/>
      <c r="H2648" s="2"/>
      <c r="T2648" s="2"/>
    </row>
    <row r="2649" spans="4:20" x14ac:dyDescent="0.2">
      <c r="D2649" s="3"/>
      <c r="H2649" s="2"/>
      <c r="T2649" s="2"/>
    </row>
    <row r="2650" spans="4:20" x14ac:dyDescent="0.2">
      <c r="H2650" s="2"/>
      <c r="T2650" s="2"/>
    </row>
    <row r="2651" spans="4:20" x14ac:dyDescent="0.2">
      <c r="H2651" s="2"/>
      <c r="T2651" s="2"/>
    </row>
    <row r="2652" spans="4:20" x14ac:dyDescent="0.2">
      <c r="D2652" s="3"/>
      <c r="H2652" s="2"/>
      <c r="T2652" s="2"/>
    </row>
    <row r="2653" spans="4:20" x14ac:dyDescent="0.2">
      <c r="H2653" s="2"/>
      <c r="T2653" s="2"/>
    </row>
    <row r="2654" spans="4:20" x14ac:dyDescent="0.2">
      <c r="H2654" s="2"/>
      <c r="T2654" s="2"/>
    </row>
    <row r="2655" spans="4:20" x14ac:dyDescent="0.2">
      <c r="D2655" s="3"/>
      <c r="H2655" s="2"/>
      <c r="T2655" s="2"/>
    </row>
    <row r="2656" spans="4:20" x14ac:dyDescent="0.2">
      <c r="H2656" s="2"/>
      <c r="T2656" s="2"/>
    </row>
    <row r="2657" spans="4:20" x14ac:dyDescent="0.2">
      <c r="D2657" s="3"/>
      <c r="H2657" s="2"/>
      <c r="T2657" s="2"/>
    </row>
    <row r="2658" spans="4:20" x14ac:dyDescent="0.2">
      <c r="D2658" s="3"/>
      <c r="H2658" s="2"/>
      <c r="T2658" s="2"/>
    </row>
    <row r="2659" spans="4:20" x14ac:dyDescent="0.2">
      <c r="H2659" s="2"/>
      <c r="T2659" s="2"/>
    </row>
    <row r="2660" spans="4:20" x14ac:dyDescent="0.2">
      <c r="H2660" s="2"/>
      <c r="T2660" s="2"/>
    </row>
    <row r="2661" spans="4:20" x14ac:dyDescent="0.2">
      <c r="H2661" s="2"/>
      <c r="T2661" s="2"/>
    </row>
    <row r="2662" spans="4:20" x14ac:dyDescent="0.2">
      <c r="H2662" s="2"/>
      <c r="T2662" s="2"/>
    </row>
    <row r="2663" spans="4:20" x14ac:dyDescent="0.2">
      <c r="H2663" s="2"/>
      <c r="T2663" s="2"/>
    </row>
    <row r="2664" spans="4:20" x14ac:dyDescent="0.2">
      <c r="D2664" s="3"/>
      <c r="H2664" s="2"/>
      <c r="T2664" s="2"/>
    </row>
    <row r="2665" spans="4:20" x14ac:dyDescent="0.2">
      <c r="H2665" s="2"/>
      <c r="T2665" s="2"/>
    </row>
    <row r="2666" spans="4:20" x14ac:dyDescent="0.2">
      <c r="H2666" s="2"/>
      <c r="T2666" s="2"/>
    </row>
    <row r="2667" spans="4:20" x14ac:dyDescent="0.2">
      <c r="H2667" s="2"/>
      <c r="T2667" s="2"/>
    </row>
    <row r="2668" spans="4:20" x14ac:dyDescent="0.2">
      <c r="D2668" s="3"/>
      <c r="H2668" s="2"/>
      <c r="T2668" s="2"/>
    </row>
    <row r="2669" spans="4:20" x14ac:dyDescent="0.2">
      <c r="D2669" s="3"/>
      <c r="H2669" s="2"/>
      <c r="T2669" s="2"/>
    </row>
    <row r="2670" spans="4:20" x14ac:dyDescent="0.2">
      <c r="H2670" s="2"/>
      <c r="T2670" s="2"/>
    </row>
    <row r="2671" spans="4:20" x14ac:dyDescent="0.2">
      <c r="D2671" s="3"/>
      <c r="H2671" s="2"/>
      <c r="T2671" s="2"/>
    </row>
    <row r="2672" spans="4:20" x14ac:dyDescent="0.2">
      <c r="H2672" s="2"/>
      <c r="T2672" s="2"/>
    </row>
    <row r="2673" spans="4:20" x14ac:dyDescent="0.2">
      <c r="D2673" s="3"/>
      <c r="H2673" s="2"/>
      <c r="T2673" s="2"/>
    </row>
    <row r="2674" spans="4:20" x14ac:dyDescent="0.2">
      <c r="H2674" s="2"/>
      <c r="T2674" s="2"/>
    </row>
    <row r="2675" spans="4:20" x14ac:dyDescent="0.2">
      <c r="H2675" s="2"/>
      <c r="T2675" s="2"/>
    </row>
  </sheetData>
  <sortState xmlns:xlrd2="http://schemas.microsoft.com/office/spreadsheetml/2017/richdata2" ref="A2:V530">
    <sortCondition ref="U2:U530"/>
  </sortState>
  <conditionalFormatting sqref="V1:V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:AF9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A4559-C069-BB4E-B738-5C9D19A6E965}">
  <dimension ref="A1:T279"/>
  <sheetViews>
    <sheetView workbookViewId="0">
      <selection sqref="A1:XFD1"/>
    </sheetView>
  </sheetViews>
  <sheetFormatPr baseColWidth="10" defaultRowHeight="16" x14ac:dyDescent="0.2"/>
  <cols>
    <col min="1" max="1" width="15" style="1" customWidth="1"/>
    <col min="2" max="2" width="15.33203125" style="1" customWidth="1"/>
    <col min="3" max="5" width="10.83203125" style="1"/>
    <col min="6" max="6" width="47.1640625" style="1" customWidth="1"/>
    <col min="7" max="7" width="62.5" style="1" customWidth="1"/>
    <col min="8" max="8" width="42.6640625" style="1" customWidth="1"/>
    <col min="9" max="16384" width="10.83203125" style="1"/>
  </cols>
  <sheetData>
    <row r="1" spans="1:20" s="5" customFormat="1" x14ac:dyDescent="0.2">
      <c r="A1" s="5" t="s">
        <v>3960</v>
      </c>
      <c r="B1" s="5" t="s">
        <v>1463</v>
      </c>
      <c r="C1" s="5" t="s">
        <v>3961</v>
      </c>
      <c r="D1" s="5" t="s">
        <v>3962</v>
      </c>
      <c r="E1" s="5" t="s">
        <v>3963</v>
      </c>
      <c r="F1" s="9" t="s">
        <v>4095</v>
      </c>
      <c r="G1" s="9" t="s">
        <v>3965</v>
      </c>
      <c r="H1" s="6" t="s">
        <v>3966</v>
      </c>
      <c r="N1" s="9"/>
      <c r="P1" s="9"/>
      <c r="R1" s="9"/>
      <c r="S1" s="6"/>
      <c r="T1" s="6"/>
    </row>
    <row r="2" spans="1:20" x14ac:dyDescent="0.2">
      <c r="A2" s="1" t="s">
        <v>2588</v>
      </c>
      <c r="B2" s="1" t="s">
        <v>1488</v>
      </c>
      <c r="C2" s="1">
        <v>1.8374794477638501</v>
      </c>
      <c r="D2" s="1">
        <v>1.4813892503327999E-2</v>
      </c>
      <c r="E2" s="1" t="s">
        <v>38</v>
      </c>
      <c r="F2" s="1" t="s">
        <v>3701</v>
      </c>
      <c r="G2" s="1" t="s">
        <v>39</v>
      </c>
      <c r="H2" s="2" t="s">
        <v>4008</v>
      </c>
      <c r="S2" s="8"/>
      <c r="T2" s="2"/>
    </row>
    <row r="3" spans="1:20" x14ac:dyDescent="0.2">
      <c r="A3" s="1" t="s">
        <v>4096</v>
      </c>
      <c r="B3" s="1" t="s">
        <v>4097</v>
      </c>
      <c r="C3" s="1">
        <v>1.6062845652786799</v>
      </c>
      <c r="D3" s="1">
        <v>2.1364696974604902E-3</v>
      </c>
      <c r="E3" s="1" t="s">
        <v>4098</v>
      </c>
      <c r="F3" s="1" t="s">
        <v>4099</v>
      </c>
      <c r="G3" s="1" t="s">
        <v>4100</v>
      </c>
      <c r="H3" s="2" t="s">
        <v>4059</v>
      </c>
      <c r="S3" s="8"/>
      <c r="T3" s="2"/>
    </row>
    <row r="4" spans="1:20" x14ac:dyDescent="0.2">
      <c r="A4" s="1" t="s">
        <v>3130</v>
      </c>
      <c r="B4" s="1" t="s">
        <v>2028</v>
      </c>
      <c r="C4" s="1">
        <v>1.28164584992226</v>
      </c>
      <c r="D4" s="3">
        <v>4.9736566516774901E-12</v>
      </c>
      <c r="E4" s="1" t="s">
        <v>1</v>
      </c>
      <c r="F4" s="1" t="s">
        <v>1</v>
      </c>
      <c r="G4" s="1" t="s">
        <v>815</v>
      </c>
      <c r="H4" s="2" t="s">
        <v>4093</v>
      </c>
      <c r="S4" s="8"/>
      <c r="T4" s="2"/>
    </row>
    <row r="5" spans="1:20" x14ac:dyDescent="0.2">
      <c r="A5" s="1" t="s">
        <v>2597</v>
      </c>
      <c r="B5" s="1" t="s">
        <v>1497</v>
      </c>
      <c r="C5" s="1">
        <v>1.64898597620984</v>
      </c>
      <c r="D5" s="3">
        <v>6.3830971501507704E-32</v>
      </c>
      <c r="E5" s="1" t="s">
        <v>53</v>
      </c>
      <c r="F5" s="1" t="s">
        <v>1</v>
      </c>
      <c r="G5" s="1" t="s">
        <v>54</v>
      </c>
      <c r="H5" s="2" t="s">
        <v>4056</v>
      </c>
      <c r="S5" s="8"/>
      <c r="T5" s="2"/>
    </row>
    <row r="6" spans="1:20" x14ac:dyDescent="0.2">
      <c r="A6" s="1" t="s">
        <v>2578</v>
      </c>
      <c r="B6" s="1" t="s">
        <v>1478</v>
      </c>
      <c r="C6" s="1">
        <v>1.47033049018811</v>
      </c>
      <c r="D6" s="1">
        <v>4.06516264370438E-2</v>
      </c>
      <c r="E6" s="1" t="s">
        <v>1</v>
      </c>
      <c r="F6" s="1" t="s">
        <v>3695</v>
      </c>
      <c r="G6" s="1" t="s">
        <v>23</v>
      </c>
      <c r="H6" s="2" t="s">
        <v>4056</v>
      </c>
      <c r="S6" s="8"/>
      <c r="T6" s="2"/>
    </row>
    <row r="7" spans="1:20" x14ac:dyDescent="0.2">
      <c r="A7" s="1" t="s">
        <v>3126</v>
      </c>
      <c r="B7" s="1" t="s">
        <v>2024</v>
      </c>
      <c r="C7" s="1">
        <v>1.0348077874138899</v>
      </c>
      <c r="D7" s="1">
        <v>6.1544496636721199E-4</v>
      </c>
      <c r="E7" s="1" t="s">
        <v>809</v>
      </c>
      <c r="F7" s="1" t="s">
        <v>3856</v>
      </c>
      <c r="G7" s="1" t="s">
        <v>810</v>
      </c>
      <c r="H7" s="2" t="s">
        <v>4003</v>
      </c>
      <c r="S7" s="8"/>
      <c r="T7" s="2"/>
    </row>
    <row r="8" spans="1:20" x14ac:dyDescent="0.2">
      <c r="A8" s="1" t="s">
        <v>3026</v>
      </c>
      <c r="B8" s="1" t="s">
        <v>1925</v>
      </c>
      <c r="C8" s="1">
        <v>1.88407645208656</v>
      </c>
      <c r="D8" s="3">
        <v>8.8093005391180603E-6</v>
      </c>
      <c r="E8" s="1" t="s">
        <v>667</v>
      </c>
      <c r="F8" s="1" t="s">
        <v>1</v>
      </c>
      <c r="G8" s="1" t="s">
        <v>668</v>
      </c>
      <c r="H8" s="2" t="s">
        <v>4021</v>
      </c>
      <c r="S8" s="8"/>
      <c r="T8" s="2"/>
    </row>
    <row r="9" spans="1:20" x14ac:dyDescent="0.2">
      <c r="A9" s="1" t="s">
        <v>3070</v>
      </c>
      <c r="B9" s="1" t="s">
        <v>1968</v>
      </c>
      <c r="C9" s="1">
        <v>1.69017051903088</v>
      </c>
      <c r="D9" s="3">
        <v>1.1989282882880701E-9</v>
      </c>
      <c r="E9" s="1" t="s">
        <v>726</v>
      </c>
      <c r="F9" s="1" t="s">
        <v>1</v>
      </c>
      <c r="G9" s="1" t="s">
        <v>727</v>
      </c>
      <c r="H9" s="2" t="s">
        <v>4021</v>
      </c>
      <c r="S9" s="8"/>
      <c r="T9" s="2"/>
    </row>
    <row r="10" spans="1:20" x14ac:dyDescent="0.2">
      <c r="A10" s="1" t="s">
        <v>3003</v>
      </c>
      <c r="B10" s="1" t="s">
        <v>1902</v>
      </c>
      <c r="C10" s="1">
        <v>1.9230850192022499</v>
      </c>
      <c r="D10" s="3">
        <v>2.6850184814819699E-9</v>
      </c>
      <c r="E10" s="1" t="s">
        <v>1</v>
      </c>
      <c r="F10" s="1" t="s">
        <v>1</v>
      </c>
      <c r="G10" s="1" t="s">
        <v>637</v>
      </c>
      <c r="H10" s="2" t="s">
        <v>4021</v>
      </c>
      <c r="S10" s="8"/>
      <c r="T10" s="2"/>
    </row>
    <row r="11" spans="1:20" x14ac:dyDescent="0.2">
      <c r="A11" s="1" t="s">
        <v>3278</v>
      </c>
      <c r="B11" s="1" t="s">
        <v>2172</v>
      </c>
      <c r="C11" s="1">
        <v>1.45593319732976</v>
      </c>
      <c r="D11" s="3">
        <v>2.4709955715844402E-20</v>
      </c>
      <c r="E11" s="1" t="s">
        <v>1006</v>
      </c>
      <c r="F11" s="1" t="s">
        <v>1</v>
      </c>
      <c r="G11" s="1" t="s">
        <v>1007</v>
      </c>
      <c r="H11" s="2" t="s">
        <v>4021</v>
      </c>
      <c r="S11" s="8"/>
      <c r="T11" s="2"/>
    </row>
    <row r="12" spans="1:20" x14ac:dyDescent="0.2">
      <c r="A12" s="1" t="s">
        <v>3125</v>
      </c>
      <c r="B12" s="1" t="s">
        <v>2023</v>
      </c>
      <c r="C12" s="1">
        <v>2.1856488915427299</v>
      </c>
      <c r="D12" s="3">
        <v>3.1390246215198902E-8</v>
      </c>
      <c r="E12" s="1" t="s">
        <v>1</v>
      </c>
      <c r="F12" s="1" t="s">
        <v>3855</v>
      </c>
      <c r="G12" s="1" t="s">
        <v>808</v>
      </c>
      <c r="H12" s="2" t="s">
        <v>4021</v>
      </c>
      <c r="S12" s="8"/>
      <c r="T12" s="2"/>
    </row>
    <row r="13" spans="1:20" x14ac:dyDescent="0.2">
      <c r="A13" s="1" t="s">
        <v>2739</v>
      </c>
      <c r="B13" s="1" t="s">
        <v>1639</v>
      </c>
      <c r="C13" s="1">
        <v>2.0189530695214302</v>
      </c>
      <c r="D13" s="3">
        <v>5.2177508942205202E-6</v>
      </c>
      <c r="E13" s="1" t="s">
        <v>1</v>
      </c>
      <c r="F13" s="1" t="s">
        <v>3761</v>
      </c>
      <c r="G13" s="1" t="s">
        <v>267</v>
      </c>
      <c r="H13" s="2" t="s">
        <v>4021</v>
      </c>
      <c r="S13" s="8"/>
      <c r="T13" s="2"/>
    </row>
    <row r="14" spans="1:20" x14ac:dyDescent="0.2">
      <c r="A14" s="1" t="s">
        <v>3425</v>
      </c>
      <c r="B14" s="1" t="s">
        <v>2315</v>
      </c>
      <c r="C14" s="1">
        <v>1.5532473442906001</v>
      </c>
      <c r="D14" s="1">
        <v>1.5087872827358601E-4</v>
      </c>
      <c r="E14" s="1" t="s">
        <v>1195</v>
      </c>
      <c r="F14" s="1" t="s">
        <v>3918</v>
      </c>
      <c r="G14" s="1" t="s">
        <v>1196</v>
      </c>
      <c r="H14" s="2" t="s">
        <v>4021</v>
      </c>
      <c r="S14" s="8"/>
      <c r="T14" s="2"/>
    </row>
    <row r="15" spans="1:20" x14ac:dyDescent="0.2">
      <c r="A15" s="1" t="s">
        <v>2859</v>
      </c>
      <c r="B15" s="1" t="s">
        <v>1759</v>
      </c>
      <c r="C15" s="1">
        <v>1.4795828390807999</v>
      </c>
      <c r="D15" s="1">
        <v>3.7029117472959101E-4</v>
      </c>
      <c r="E15" s="1" t="s">
        <v>441</v>
      </c>
      <c r="F15" s="1" t="s">
        <v>3761</v>
      </c>
      <c r="G15" s="1" t="s">
        <v>442</v>
      </c>
      <c r="H15" s="2" t="s">
        <v>4021</v>
      </c>
      <c r="S15" s="8"/>
      <c r="T15" s="2"/>
    </row>
    <row r="16" spans="1:20" x14ac:dyDescent="0.2">
      <c r="A16" s="1" t="s">
        <v>3392</v>
      </c>
      <c r="B16" s="1" t="s">
        <v>2282</v>
      </c>
      <c r="C16" s="1">
        <v>1.5366101556082601</v>
      </c>
      <c r="D16" s="1">
        <v>5.3146772485990904E-3</v>
      </c>
      <c r="E16" s="1" t="s">
        <v>1151</v>
      </c>
      <c r="F16" s="1" t="s">
        <v>3761</v>
      </c>
      <c r="G16" s="1" t="s">
        <v>1152</v>
      </c>
      <c r="H16" s="2" t="s">
        <v>4021</v>
      </c>
      <c r="S16" s="8"/>
      <c r="T16" s="2"/>
    </row>
    <row r="17" spans="1:20" x14ac:dyDescent="0.2">
      <c r="A17" s="1" t="s">
        <v>3120</v>
      </c>
      <c r="B17" s="1" t="s">
        <v>2018</v>
      </c>
      <c r="C17" s="1">
        <v>2.4886800567591898</v>
      </c>
      <c r="D17" s="1">
        <v>2.5699694001155599E-2</v>
      </c>
      <c r="E17" s="1" t="s">
        <v>801</v>
      </c>
      <c r="F17" s="1" t="s">
        <v>1</v>
      </c>
      <c r="G17" s="1" t="s">
        <v>802</v>
      </c>
      <c r="H17" s="2" t="s">
        <v>4021</v>
      </c>
      <c r="S17" s="8"/>
      <c r="T17" s="2"/>
    </row>
    <row r="18" spans="1:20" x14ac:dyDescent="0.2">
      <c r="A18" s="1" t="s">
        <v>2780</v>
      </c>
      <c r="B18" s="1" t="s">
        <v>1680</v>
      </c>
      <c r="C18" s="1">
        <v>2.4539188172827102</v>
      </c>
      <c r="D18" s="3">
        <v>6.0279832227221397E-6</v>
      </c>
      <c r="E18" s="1" t="s">
        <v>324</v>
      </c>
      <c r="F18" s="1" t="s">
        <v>1</v>
      </c>
      <c r="G18" s="1" t="s">
        <v>325</v>
      </c>
      <c r="H18" s="2" t="s">
        <v>4021</v>
      </c>
      <c r="S18" s="8"/>
      <c r="T18" s="2"/>
    </row>
    <row r="19" spans="1:20" x14ac:dyDescent="0.2">
      <c r="A19" s="1" t="s">
        <v>3014</v>
      </c>
      <c r="B19" s="1" t="s">
        <v>1913</v>
      </c>
      <c r="C19" s="1">
        <v>2.1291553578091702</v>
      </c>
      <c r="D19" s="3">
        <v>3.82777802559241E-6</v>
      </c>
      <c r="E19" s="1" t="s">
        <v>652</v>
      </c>
      <c r="F19" s="1" t="s">
        <v>1</v>
      </c>
      <c r="G19" s="1" t="s">
        <v>653</v>
      </c>
      <c r="H19" s="2" t="s">
        <v>4021</v>
      </c>
      <c r="S19" s="8"/>
      <c r="T19" s="2"/>
    </row>
    <row r="20" spans="1:20" x14ac:dyDescent="0.2">
      <c r="A20" s="1" t="s">
        <v>2902</v>
      </c>
      <c r="B20" s="1" t="s">
        <v>1801</v>
      </c>
      <c r="C20" s="1">
        <v>1.77304736292627</v>
      </c>
      <c r="D20" s="3">
        <v>3.1390246215198902E-8</v>
      </c>
      <c r="E20" s="1" t="s">
        <v>503</v>
      </c>
      <c r="F20" s="1" t="s">
        <v>3805</v>
      </c>
      <c r="G20" s="1" t="s">
        <v>504</v>
      </c>
      <c r="H20" s="2" t="s">
        <v>4021</v>
      </c>
      <c r="S20" s="8"/>
      <c r="T20" s="2"/>
    </row>
    <row r="21" spans="1:20" x14ac:dyDescent="0.2">
      <c r="A21" s="1" t="s">
        <v>2760</v>
      </c>
      <c r="B21" s="1" t="s">
        <v>1660</v>
      </c>
      <c r="C21" s="1">
        <v>2.4116117308763898</v>
      </c>
      <c r="D21" s="3">
        <v>6.3861780378086901E-6</v>
      </c>
      <c r="E21" s="1" t="s">
        <v>297</v>
      </c>
      <c r="F21" s="1" t="s">
        <v>3761</v>
      </c>
      <c r="G21" s="1" t="s">
        <v>298</v>
      </c>
      <c r="H21" s="2" t="s">
        <v>4021</v>
      </c>
      <c r="S21" s="8"/>
      <c r="T21" s="2"/>
    </row>
    <row r="22" spans="1:20" x14ac:dyDescent="0.2">
      <c r="A22" s="1" t="s">
        <v>2850</v>
      </c>
      <c r="B22" s="1" t="s">
        <v>1750</v>
      </c>
      <c r="C22" s="1">
        <v>1.5491017717987801</v>
      </c>
      <c r="D22" s="3">
        <v>6.3287387873579901E-7</v>
      </c>
      <c r="E22" s="1" t="s">
        <v>425</v>
      </c>
      <c r="F22" s="1" t="s">
        <v>1</v>
      </c>
      <c r="G22" s="1" t="s">
        <v>426</v>
      </c>
      <c r="H22" s="2" t="s">
        <v>4021</v>
      </c>
      <c r="S22" s="8"/>
      <c r="T22" s="2"/>
    </row>
    <row r="23" spans="1:20" x14ac:dyDescent="0.2">
      <c r="A23" s="1" t="s">
        <v>3008</v>
      </c>
      <c r="B23" s="1" t="s">
        <v>1907</v>
      </c>
      <c r="C23" s="1">
        <v>1.0763502019111899</v>
      </c>
      <c r="D23" s="1">
        <v>3.2132397525327698E-2</v>
      </c>
      <c r="E23" s="1" t="s">
        <v>1</v>
      </c>
      <c r="F23" s="1" t="s">
        <v>1</v>
      </c>
      <c r="G23" s="1" t="s">
        <v>299</v>
      </c>
      <c r="H23" s="2" t="s">
        <v>4021</v>
      </c>
      <c r="S23" s="8"/>
      <c r="T23" s="2"/>
    </row>
    <row r="24" spans="1:20" x14ac:dyDescent="0.2">
      <c r="A24" s="1" t="s">
        <v>2661</v>
      </c>
      <c r="B24" s="1" t="s">
        <v>1561</v>
      </c>
      <c r="C24" s="1">
        <v>6.2583671504771701</v>
      </c>
      <c r="D24" s="3">
        <v>5.3963090536851203E-9</v>
      </c>
      <c r="E24" s="1" t="s">
        <v>146</v>
      </c>
      <c r="F24" s="1" t="s">
        <v>1</v>
      </c>
      <c r="G24" s="1" t="s">
        <v>147</v>
      </c>
      <c r="H24" s="2" t="s">
        <v>4079</v>
      </c>
      <c r="S24" s="8"/>
      <c r="T24" s="2"/>
    </row>
    <row r="25" spans="1:20" x14ac:dyDescent="0.2">
      <c r="A25" s="1" t="s">
        <v>2762</v>
      </c>
      <c r="B25" s="1" t="s">
        <v>1662</v>
      </c>
      <c r="C25" s="1">
        <v>4.9130364291063904</v>
      </c>
      <c r="D25" s="1">
        <v>1.0516828452653299E-3</v>
      </c>
      <c r="E25" s="1" t="s">
        <v>1</v>
      </c>
      <c r="F25" s="1" t="s">
        <v>3767</v>
      </c>
      <c r="G25" s="1" t="s">
        <v>300</v>
      </c>
      <c r="H25" s="2" t="s">
        <v>4079</v>
      </c>
      <c r="S25" s="8"/>
      <c r="T25" s="2"/>
    </row>
    <row r="26" spans="1:20" x14ac:dyDescent="0.2">
      <c r="A26" s="1" t="s">
        <v>2608</v>
      </c>
      <c r="B26" s="1" t="s">
        <v>1508</v>
      </c>
      <c r="C26" s="1">
        <v>5.5409901051893398</v>
      </c>
      <c r="D26" s="1">
        <v>1.09912697141543E-2</v>
      </c>
      <c r="E26" s="1" t="s">
        <v>1</v>
      </c>
      <c r="F26" s="1" t="s">
        <v>1</v>
      </c>
      <c r="G26" s="1" t="s">
        <v>69</v>
      </c>
      <c r="H26" s="2" t="s">
        <v>4079</v>
      </c>
      <c r="S26" s="8"/>
      <c r="T26" s="2"/>
    </row>
    <row r="27" spans="1:20" x14ac:dyDescent="0.2">
      <c r="A27" s="1" t="s">
        <v>2995</v>
      </c>
      <c r="B27" s="1" t="s">
        <v>1894</v>
      </c>
      <c r="C27" s="1">
        <v>2.4791691267743001</v>
      </c>
      <c r="D27" s="3">
        <v>2.6702700135352999E-50</v>
      </c>
      <c r="E27" s="1" t="s">
        <v>625</v>
      </c>
      <c r="F27" s="1" t="s">
        <v>1</v>
      </c>
      <c r="G27" s="1" t="s">
        <v>626</v>
      </c>
      <c r="H27" s="2" t="s">
        <v>4089</v>
      </c>
      <c r="S27" s="8"/>
      <c r="T27" s="2"/>
    </row>
    <row r="28" spans="1:20" x14ac:dyDescent="0.2">
      <c r="A28" s="1" t="s">
        <v>3384</v>
      </c>
      <c r="B28" s="1" t="s">
        <v>2274</v>
      </c>
      <c r="C28" s="1">
        <v>1.5311750927655099</v>
      </c>
      <c r="D28" s="1">
        <v>3.0447895083941998E-2</v>
      </c>
      <c r="E28" s="1" t="s">
        <v>1</v>
      </c>
      <c r="F28" s="1" t="s">
        <v>1</v>
      </c>
      <c r="G28" s="1" t="s">
        <v>50</v>
      </c>
      <c r="H28" s="2" t="s">
        <v>4069</v>
      </c>
      <c r="S28" s="8"/>
      <c r="T28" s="2"/>
    </row>
    <row r="29" spans="1:20" x14ac:dyDescent="0.2">
      <c r="A29" s="1" t="s">
        <v>2677</v>
      </c>
      <c r="B29" s="1" t="s">
        <v>1577</v>
      </c>
      <c r="C29" s="1">
        <v>4.2124937588679998</v>
      </c>
      <c r="D29" s="3">
        <v>4.1656142473163402E-17</v>
      </c>
      <c r="E29" s="1" t="s">
        <v>1</v>
      </c>
      <c r="F29" s="1" t="s">
        <v>3732</v>
      </c>
      <c r="G29" s="1" t="s">
        <v>170</v>
      </c>
      <c r="H29" s="2" t="s">
        <v>4069</v>
      </c>
      <c r="S29" s="8"/>
      <c r="T29" s="2"/>
    </row>
    <row r="30" spans="1:20" x14ac:dyDescent="0.2">
      <c r="A30" s="1" t="s">
        <v>2847</v>
      </c>
      <c r="B30" s="1" t="s">
        <v>1747</v>
      </c>
      <c r="C30" s="1">
        <v>3.3352126458573399</v>
      </c>
      <c r="D30" s="1">
        <v>5.3533165534585102E-3</v>
      </c>
      <c r="E30" s="1" t="s">
        <v>1</v>
      </c>
      <c r="F30" s="1" t="s">
        <v>3705</v>
      </c>
      <c r="G30" s="1" t="s">
        <v>421</v>
      </c>
      <c r="H30" s="2" t="s">
        <v>4069</v>
      </c>
      <c r="S30" s="8"/>
      <c r="T30" s="2"/>
    </row>
    <row r="31" spans="1:20" x14ac:dyDescent="0.2">
      <c r="A31" s="1" t="s">
        <v>4101</v>
      </c>
      <c r="B31" s="1" t="s">
        <v>4102</v>
      </c>
      <c r="C31" s="1">
        <v>1.1263147787058001</v>
      </c>
      <c r="D31" s="3">
        <v>4.56008844671007E-11</v>
      </c>
      <c r="E31" s="1" t="s">
        <v>4103</v>
      </c>
      <c r="F31" s="1" t="s">
        <v>1</v>
      </c>
      <c r="G31" s="1" t="s">
        <v>821</v>
      </c>
      <c r="H31" s="2" t="s">
        <v>4070</v>
      </c>
      <c r="S31" s="8"/>
      <c r="T31" s="2"/>
    </row>
    <row r="32" spans="1:20" x14ac:dyDescent="0.2">
      <c r="A32" s="1" t="s">
        <v>2872</v>
      </c>
      <c r="B32" s="1" t="s">
        <v>1772</v>
      </c>
      <c r="C32" s="1">
        <v>1.9881972328861599</v>
      </c>
      <c r="D32" s="3">
        <v>1.93252120991618E-5</v>
      </c>
      <c r="E32" s="1" t="s">
        <v>1</v>
      </c>
      <c r="F32" s="1" t="s">
        <v>1</v>
      </c>
      <c r="G32" s="1" t="s">
        <v>460</v>
      </c>
      <c r="H32" s="2" t="s">
        <v>3992</v>
      </c>
      <c r="S32" s="8"/>
      <c r="T32" s="2"/>
    </row>
    <row r="33" spans="1:20" x14ac:dyDescent="0.2">
      <c r="A33" s="1" t="s">
        <v>2817</v>
      </c>
      <c r="B33" s="1" t="s">
        <v>1717</v>
      </c>
      <c r="C33" s="1">
        <v>1.00335193761465</v>
      </c>
      <c r="D33" s="1">
        <v>6.2808177463337103E-3</v>
      </c>
      <c r="E33" s="1" t="s">
        <v>1</v>
      </c>
      <c r="F33" s="1" t="s">
        <v>3712</v>
      </c>
      <c r="G33" s="1" t="s">
        <v>378</v>
      </c>
      <c r="H33" s="2" t="s">
        <v>3974</v>
      </c>
      <c r="S33" s="8"/>
      <c r="T33" s="2"/>
    </row>
    <row r="34" spans="1:20" x14ac:dyDescent="0.2">
      <c r="A34" s="1" t="s">
        <v>2966</v>
      </c>
      <c r="B34" s="1" t="s">
        <v>1865</v>
      </c>
      <c r="C34" s="1">
        <v>1.28494972875362</v>
      </c>
      <c r="D34" s="3">
        <v>2.46989929130435E-11</v>
      </c>
      <c r="E34" s="1" t="s">
        <v>585</v>
      </c>
      <c r="F34" s="1" t="s">
        <v>1</v>
      </c>
      <c r="G34" s="1" t="s">
        <v>586</v>
      </c>
      <c r="H34" s="2" t="s">
        <v>3974</v>
      </c>
      <c r="S34" s="8"/>
      <c r="T34" s="2"/>
    </row>
    <row r="35" spans="1:20" x14ac:dyDescent="0.2">
      <c r="A35" s="1" t="s">
        <v>4104</v>
      </c>
      <c r="B35" s="1" t="s">
        <v>4105</v>
      </c>
      <c r="C35" s="1">
        <v>1.24140189880717</v>
      </c>
      <c r="D35" s="3">
        <v>2.3002674109093999E-14</v>
      </c>
      <c r="E35" s="1" t="s">
        <v>4106</v>
      </c>
      <c r="F35" s="1" t="s">
        <v>4107</v>
      </c>
      <c r="G35" s="1" t="s">
        <v>4108</v>
      </c>
      <c r="H35" s="2" t="s">
        <v>3974</v>
      </c>
      <c r="S35" s="8"/>
      <c r="T35" s="2"/>
    </row>
    <row r="36" spans="1:20" x14ac:dyDescent="0.2">
      <c r="A36" s="1" t="s">
        <v>3307</v>
      </c>
      <c r="B36" s="1" t="s">
        <v>2199</v>
      </c>
      <c r="C36" s="1">
        <v>1.7838781798643</v>
      </c>
      <c r="D36" s="1">
        <v>8.76367525423613E-4</v>
      </c>
      <c r="E36" s="1" t="s">
        <v>1041</v>
      </c>
      <c r="F36" s="1" t="s">
        <v>3778</v>
      </c>
      <c r="G36" s="1" t="s">
        <v>1042</v>
      </c>
      <c r="H36" s="2" t="s">
        <v>3976</v>
      </c>
      <c r="S36" s="8"/>
      <c r="T36" s="2"/>
    </row>
    <row r="37" spans="1:20" x14ac:dyDescent="0.2">
      <c r="A37" s="1" t="s">
        <v>2625</v>
      </c>
      <c r="B37" s="1" t="s">
        <v>1525</v>
      </c>
      <c r="C37" s="1">
        <v>2.5952539828172099</v>
      </c>
      <c r="D37" s="3">
        <v>4.1364117412378203E-14</v>
      </c>
      <c r="E37" s="1" t="s">
        <v>1</v>
      </c>
      <c r="F37" s="1" t="s">
        <v>3713</v>
      </c>
      <c r="G37" s="1" t="s">
        <v>95</v>
      </c>
      <c r="H37" s="2" t="s">
        <v>3976</v>
      </c>
      <c r="S37" s="8"/>
      <c r="T37" s="2"/>
    </row>
    <row r="38" spans="1:20" x14ac:dyDescent="0.2">
      <c r="A38" s="1" t="s">
        <v>3013</v>
      </c>
      <c r="B38" s="1" t="s">
        <v>1912</v>
      </c>
      <c r="C38" s="1">
        <v>1.6004854073282</v>
      </c>
      <c r="D38" s="1">
        <v>2.0341581025751398E-2</v>
      </c>
      <c r="E38" s="1" t="s">
        <v>650</v>
      </c>
      <c r="F38" s="1" t="s">
        <v>1</v>
      </c>
      <c r="G38" s="1" t="s">
        <v>651</v>
      </c>
      <c r="H38" s="2" t="s">
        <v>3976</v>
      </c>
      <c r="S38" s="8"/>
      <c r="T38" s="2"/>
    </row>
    <row r="39" spans="1:20" x14ac:dyDescent="0.2">
      <c r="A39" s="1" t="s">
        <v>2654</v>
      </c>
      <c r="B39" s="1" t="s">
        <v>1554</v>
      </c>
      <c r="C39" s="1">
        <v>3.8313160556483301</v>
      </c>
      <c r="D39" s="3">
        <v>4.6286802417585901E-56</v>
      </c>
      <c r="E39" s="1" t="s">
        <v>136</v>
      </c>
      <c r="F39" s="1" t="s">
        <v>3725</v>
      </c>
      <c r="G39" s="1" t="s">
        <v>137</v>
      </c>
      <c r="H39" s="2" t="s">
        <v>4014</v>
      </c>
      <c r="S39" s="8"/>
      <c r="T39" s="2"/>
    </row>
    <row r="40" spans="1:20" x14ac:dyDescent="0.2">
      <c r="A40" s="1" t="s">
        <v>2797</v>
      </c>
      <c r="B40" s="1" t="s">
        <v>1697</v>
      </c>
      <c r="C40" s="1">
        <v>1.4561716347454401</v>
      </c>
      <c r="D40" s="1">
        <v>4.3882434309810698E-4</v>
      </c>
      <c r="E40" s="1" t="s">
        <v>352</v>
      </c>
      <c r="F40" s="1" t="s">
        <v>1</v>
      </c>
      <c r="G40" s="1" t="s">
        <v>353</v>
      </c>
      <c r="H40" s="2" t="s">
        <v>3975</v>
      </c>
      <c r="S40" s="8"/>
      <c r="T40" s="2"/>
    </row>
    <row r="41" spans="1:20" x14ac:dyDescent="0.2">
      <c r="A41" s="1" t="s">
        <v>2912</v>
      </c>
      <c r="B41" s="1" t="s">
        <v>1811</v>
      </c>
      <c r="C41" s="1">
        <v>1.14196714399873</v>
      </c>
      <c r="D41" s="1">
        <v>4.4679104465170399E-2</v>
      </c>
      <c r="E41" s="1" t="s">
        <v>516</v>
      </c>
      <c r="F41" s="1" t="s">
        <v>3808</v>
      </c>
      <c r="G41" s="1" t="s">
        <v>517</v>
      </c>
      <c r="H41" s="2" t="s">
        <v>3975</v>
      </c>
      <c r="S41" s="8"/>
      <c r="T41" s="2"/>
    </row>
    <row r="42" spans="1:20" x14ac:dyDescent="0.2">
      <c r="A42" s="1" t="s">
        <v>4109</v>
      </c>
      <c r="B42" s="1" t="s">
        <v>4110</v>
      </c>
      <c r="C42" s="1">
        <v>1.5686659670017</v>
      </c>
      <c r="D42" s="3">
        <v>1.7188090542875899E-11</v>
      </c>
      <c r="E42" s="1" t="s">
        <v>4111</v>
      </c>
      <c r="F42" s="1" t="s">
        <v>1</v>
      </c>
      <c r="G42" s="1" t="s">
        <v>4112</v>
      </c>
      <c r="H42" s="2" t="s">
        <v>3975</v>
      </c>
      <c r="S42" s="8"/>
      <c r="T42" s="2"/>
    </row>
    <row r="43" spans="1:20" x14ac:dyDescent="0.2">
      <c r="A43" s="1" t="s">
        <v>2838</v>
      </c>
      <c r="B43" s="1" t="s">
        <v>1738</v>
      </c>
      <c r="C43" s="1">
        <v>1.19074593660272</v>
      </c>
      <c r="D43" s="1">
        <v>4.1873749948129297E-3</v>
      </c>
      <c r="E43" s="1" t="s">
        <v>407</v>
      </c>
      <c r="F43" s="1" t="s">
        <v>3790</v>
      </c>
      <c r="G43" s="1" t="s">
        <v>408</v>
      </c>
      <c r="H43" s="2" t="s">
        <v>3975</v>
      </c>
      <c r="S43" s="8"/>
      <c r="T43" s="2"/>
    </row>
    <row r="44" spans="1:20" x14ac:dyDescent="0.2">
      <c r="A44" s="1" t="s">
        <v>3330</v>
      </c>
      <c r="B44" s="1" t="s">
        <v>2222</v>
      </c>
      <c r="C44" s="1">
        <v>1.5857109791506001</v>
      </c>
      <c r="D44" s="3">
        <v>2.3633679437753899E-30</v>
      </c>
      <c r="E44" s="1" t="s">
        <v>1071</v>
      </c>
      <c r="F44" s="1" t="s">
        <v>1</v>
      </c>
      <c r="G44" s="1" t="s">
        <v>1072</v>
      </c>
      <c r="H44" s="2" t="s">
        <v>3975</v>
      </c>
      <c r="S44" s="8"/>
      <c r="T44" s="2"/>
    </row>
    <row r="45" spans="1:20" x14ac:dyDescent="0.2">
      <c r="A45" s="1" t="s">
        <v>2973</v>
      </c>
      <c r="B45" s="1" t="s">
        <v>1872</v>
      </c>
      <c r="C45" s="1">
        <v>1.0120900727897</v>
      </c>
      <c r="D45" s="1">
        <v>2.8045606405334999E-2</v>
      </c>
      <c r="E45" s="1" t="s">
        <v>596</v>
      </c>
      <c r="F45" s="1" t="s">
        <v>3822</v>
      </c>
      <c r="G45" s="1" t="s">
        <v>597</v>
      </c>
      <c r="H45" s="2" t="s">
        <v>3975</v>
      </c>
      <c r="S45" s="8"/>
      <c r="T45" s="2"/>
    </row>
    <row r="46" spans="1:20" x14ac:dyDescent="0.2">
      <c r="A46" s="1" t="s">
        <v>4113</v>
      </c>
      <c r="B46" s="1" t="s">
        <v>4114</v>
      </c>
      <c r="C46" s="1">
        <v>1.33510236155961</v>
      </c>
      <c r="D46" s="1">
        <v>2.50235054583367E-2</v>
      </c>
      <c r="E46" s="1" t="s">
        <v>1405</v>
      </c>
      <c r="F46" s="1" t="s">
        <v>3954</v>
      </c>
      <c r="G46" s="1" t="s">
        <v>1406</v>
      </c>
      <c r="H46" s="2" t="s">
        <v>3975</v>
      </c>
      <c r="S46" s="8"/>
      <c r="T46" s="2"/>
    </row>
    <row r="47" spans="1:20" x14ac:dyDescent="0.2">
      <c r="A47" s="1" t="s">
        <v>3074</v>
      </c>
      <c r="B47" s="1" t="s">
        <v>1972</v>
      </c>
      <c r="C47" s="1">
        <v>1.45452733319349</v>
      </c>
      <c r="D47" s="1">
        <v>7.8985683561673004E-3</v>
      </c>
      <c r="E47" s="1" t="s">
        <v>732</v>
      </c>
      <c r="F47" s="1" t="s">
        <v>3844</v>
      </c>
      <c r="G47" s="1" t="s">
        <v>733</v>
      </c>
      <c r="H47" s="2" t="s">
        <v>3975</v>
      </c>
      <c r="S47" s="8"/>
      <c r="T47" s="2"/>
    </row>
    <row r="48" spans="1:20" x14ac:dyDescent="0.2">
      <c r="A48" s="1" t="s">
        <v>3128</v>
      </c>
      <c r="B48" s="1" t="s">
        <v>2026</v>
      </c>
      <c r="C48" s="1">
        <v>1.5519373266298699</v>
      </c>
      <c r="D48" s="3">
        <v>8.9665341633846397E-8</v>
      </c>
      <c r="E48" s="1" t="s">
        <v>812</v>
      </c>
      <c r="F48" s="1" t="s">
        <v>3857</v>
      </c>
      <c r="G48" s="1" t="s">
        <v>813</v>
      </c>
      <c r="H48" s="2" t="s">
        <v>3975</v>
      </c>
      <c r="S48" s="8"/>
      <c r="T48" s="2"/>
    </row>
    <row r="49" spans="1:20" x14ac:dyDescent="0.2">
      <c r="A49" s="1" t="s">
        <v>3295</v>
      </c>
      <c r="B49" s="1" t="s">
        <v>2189</v>
      </c>
      <c r="C49" s="1">
        <v>1.1052049250637801</v>
      </c>
      <c r="D49" s="1">
        <v>1.7334444677376E-2</v>
      </c>
      <c r="E49" s="1" t="s">
        <v>1</v>
      </c>
      <c r="F49" s="1" t="s">
        <v>3728</v>
      </c>
      <c r="G49" s="1" t="s">
        <v>1029</v>
      </c>
      <c r="H49" s="2" t="s">
        <v>3975</v>
      </c>
      <c r="S49" s="8"/>
      <c r="T49" s="2"/>
    </row>
    <row r="50" spans="1:20" x14ac:dyDescent="0.2">
      <c r="A50" s="1" t="s">
        <v>2758</v>
      </c>
      <c r="B50" s="1" t="s">
        <v>1658</v>
      </c>
      <c r="C50" s="1">
        <v>1.54193808048276</v>
      </c>
      <c r="D50" s="3">
        <v>7.4432685067366404E-11</v>
      </c>
      <c r="E50" s="1" t="s">
        <v>293</v>
      </c>
      <c r="F50" s="1" t="s">
        <v>1</v>
      </c>
      <c r="G50" s="1" t="s">
        <v>294</v>
      </c>
      <c r="H50" s="2" t="s">
        <v>4027</v>
      </c>
      <c r="S50" s="8"/>
      <c r="T50" s="2"/>
    </row>
    <row r="51" spans="1:20" x14ac:dyDescent="0.2">
      <c r="A51" s="1" t="s">
        <v>4115</v>
      </c>
      <c r="B51" s="1" t="s">
        <v>4116</v>
      </c>
      <c r="C51" s="1">
        <v>1.1290540072083</v>
      </c>
      <c r="D51" s="1">
        <v>5.0770438505115898E-3</v>
      </c>
      <c r="E51" s="1" t="s">
        <v>4117</v>
      </c>
      <c r="F51" s="1" t="s">
        <v>3739</v>
      </c>
      <c r="G51" s="1" t="s">
        <v>4118</v>
      </c>
      <c r="H51" s="2" t="s">
        <v>4027</v>
      </c>
      <c r="S51" s="8"/>
      <c r="T51" s="2"/>
    </row>
    <row r="52" spans="1:20" x14ac:dyDescent="0.2">
      <c r="A52" s="1" t="s">
        <v>2915</v>
      </c>
      <c r="B52" s="1" t="s">
        <v>1814</v>
      </c>
      <c r="C52" s="1">
        <v>1.9388339571689399</v>
      </c>
      <c r="D52" s="3">
        <v>6.8708325861311399E-17</v>
      </c>
      <c r="E52" s="1" t="s">
        <v>522</v>
      </c>
      <c r="F52" s="1" t="s">
        <v>3810</v>
      </c>
      <c r="G52" s="1" t="s">
        <v>523</v>
      </c>
      <c r="H52" s="2" t="s">
        <v>3968</v>
      </c>
      <c r="S52" s="8"/>
      <c r="T52" s="2"/>
    </row>
    <row r="53" spans="1:20" x14ac:dyDescent="0.2">
      <c r="A53" s="1" t="s">
        <v>2707</v>
      </c>
      <c r="B53" s="1" t="s">
        <v>1607</v>
      </c>
      <c r="C53" s="1">
        <v>1.5470348443528401</v>
      </c>
      <c r="D53" s="3">
        <v>1.2464817999369301E-8</v>
      </c>
      <c r="E53" s="1" t="s">
        <v>222</v>
      </c>
      <c r="F53" s="1" t="s">
        <v>3750</v>
      </c>
      <c r="G53" s="1" t="s">
        <v>223</v>
      </c>
      <c r="H53" s="2" t="s">
        <v>3968</v>
      </c>
      <c r="S53" s="8"/>
      <c r="T53" s="2"/>
    </row>
    <row r="54" spans="1:20" x14ac:dyDescent="0.2">
      <c r="A54" s="1" t="s">
        <v>3046</v>
      </c>
      <c r="B54" s="1" t="s">
        <v>1944</v>
      </c>
      <c r="C54" s="1">
        <v>2.1547784158210899</v>
      </c>
      <c r="D54" s="3">
        <v>4.2686329065235298E-10</v>
      </c>
      <c r="E54" s="1" t="s">
        <v>1</v>
      </c>
      <c r="F54" s="1" t="s">
        <v>3768</v>
      </c>
      <c r="G54" s="1" t="s">
        <v>697</v>
      </c>
      <c r="H54" s="2" t="s">
        <v>3968</v>
      </c>
      <c r="S54" s="8"/>
      <c r="T54" s="2"/>
    </row>
    <row r="55" spans="1:20" x14ac:dyDescent="0.2">
      <c r="A55" s="1" t="s">
        <v>3193</v>
      </c>
      <c r="B55" s="1" t="s">
        <v>2090</v>
      </c>
      <c r="C55" s="1">
        <v>1.0528590582116899</v>
      </c>
      <c r="D55" s="1">
        <v>7.0623045002173E-3</v>
      </c>
      <c r="E55" s="1" t="s">
        <v>902</v>
      </c>
      <c r="F55" s="1" t="s">
        <v>1</v>
      </c>
      <c r="G55" s="1" t="s">
        <v>903</v>
      </c>
      <c r="H55" s="2" t="s">
        <v>3968</v>
      </c>
      <c r="S55" s="8"/>
      <c r="T55" s="2"/>
    </row>
    <row r="56" spans="1:20" x14ac:dyDescent="0.2">
      <c r="A56" s="1" t="s">
        <v>2619</v>
      </c>
      <c r="B56" s="1" t="s">
        <v>1519</v>
      </c>
      <c r="C56" s="1">
        <v>4.0140363432487502</v>
      </c>
      <c r="D56" s="3">
        <v>3.6472806524744701E-152</v>
      </c>
      <c r="E56" s="1" t="s">
        <v>1</v>
      </c>
      <c r="F56" s="1" t="s">
        <v>3712</v>
      </c>
      <c r="G56" s="1" t="s">
        <v>85</v>
      </c>
      <c r="H56" s="2" t="s">
        <v>3968</v>
      </c>
      <c r="S56" s="8"/>
      <c r="T56" s="2"/>
    </row>
    <row r="57" spans="1:20" x14ac:dyDescent="0.2">
      <c r="A57" s="1" t="s">
        <v>2781</v>
      </c>
      <c r="B57" s="1" t="s">
        <v>1681</v>
      </c>
      <c r="C57" s="1">
        <v>1.44578885723879</v>
      </c>
      <c r="D57" s="3">
        <v>3.6018220654566599E-5</v>
      </c>
      <c r="E57" s="1" t="s">
        <v>326</v>
      </c>
      <c r="F57" s="1" t="s">
        <v>3775</v>
      </c>
      <c r="G57" s="1" t="s">
        <v>327</v>
      </c>
      <c r="H57" s="2" t="s">
        <v>3968</v>
      </c>
      <c r="S57" s="8"/>
      <c r="T57" s="2"/>
    </row>
    <row r="58" spans="1:20" x14ac:dyDescent="0.2">
      <c r="A58" s="1" t="s">
        <v>2725</v>
      </c>
      <c r="B58" s="1" t="s">
        <v>1625</v>
      </c>
      <c r="C58" s="1">
        <v>2.4443098555323601</v>
      </c>
      <c r="D58" s="3">
        <v>4.2988871988882599E-5</v>
      </c>
      <c r="E58" s="1" t="s">
        <v>1</v>
      </c>
      <c r="F58" s="1" t="s">
        <v>3714</v>
      </c>
      <c r="G58" s="1" t="s">
        <v>250</v>
      </c>
      <c r="H58" s="2" t="s">
        <v>3968</v>
      </c>
      <c r="S58" s="8"/>
      <c r="T58" s="2"/>
    </row>
    <row r="59" spans="1:20" x14ac:dyDescent="0.2">
      <c r="A59" s="1" t="s">
        <v>3345</v>
      </c>
      <c r="B59" s="1" t="s">
        <v>2237</v>
      </c>
      <c r="C59" s="1">
        <v>2.24137385745991</v>
      </c>
      <c r="D59" s="3">
        <v>7.2398901201436993E-33</v>
      </c>
      <c r="E59" s="1" t="s">
        <v>1</v>
      </c>
      <c r="F59" s="1" t="s">
        <v>1</v>
      </c>
      <c r="G59" s="1" t="s">
        <v>956</v>
      </c>
      <c r="H59" s="2" t="s">
        <v>3968</v>
      </c>
      <c r="S59" s="8"/>
      <c r="T59" s="2"/>
    </row>
    <row r="60" spans="1:20" x14ac:dyDescent="0.2">
      <c r="A60" s="1" t="s">
        <v>2729</v>
      </c>
      <c r="B60" s="1" t="s">
        <v>1629</v>
      </c>
      <c r="C60" s="1">
        <v>1.52510706884322</v>
      </c>
      <c r="D60" s="1">
        <v>1.7415206680575601E-3</v>
      </c>
      <c r="E60" s="1" t="s">
        <v>1</v>
      </c>
      <c r="F60" s="1" t="s">
        <v>1</v>
      </c>
      <c r="G60" s="1" t="s">
        <v>255</v>
      </c>
      <c r="H60" s="2" t="s">
        <v>3968</v>
      </c>
      <c r="S60" s="8"/>
      <c r="T60" s="2"/>
    </row>
    <row r="61" spans="1:20" x14ac:dyDescent="0.2">
      <c r="A61" s="1" t="s">
        <v>2697</v>
      </c>
      <c r="B61" s="1" t="s">
        <v>1597</v>
      </c>
      <c r="C61" s="1">
        <v>1.52020381741591</v>
      </c>
      <c r="D61" s="3">
        <v>3.1170677324809198E-8</v>
      </c>
      <c r="E61" s="1" t="s">
        <v>203</v>
      </c>
      <c r="F61" s="1" t="s">
        <v>3743</v>
      </c>
      <c r="G61" s="1" t="s">
        <v>204</v>
      </c>
      <c r="H61" s="2" t="s">
        <v>3980</v>
      </c>
      <c r="S61" s="8"/>
      <c r="T61" s="2"/>
    </row>
    <row r="62" spans="1:20" x14ac:dyDescent="0.2">
      <c r="A62" s="1" t="s">
        <v>2579</v>
      </c>
      <c r="B62" s="1" t="s">
        <v>1479</v>
      </c>
      <c r="C62" s="1">
        <v>1.4214030349444799</v>
      </c>
      <c r="D62" s="1">
        <v>1.48774276974429E-3</v>
      </c>
      <c r="E62" s="1" t="s">
        <v>24</v>
      </c>
      <c r="F62" s="1" t="s">
        <v>3696</v>
      </c>
      <c r="G62" s="1" t="s">
        <v>25</v>
      </c>
      <c r="H62" s="2" t="s">
        <v>3980</v>
      </c>
      <c r="S62" s="8"/>
      <c r="T62" s="2"/>
    </row>
    <row r="63" spans="1:20" x14ac:dyDescent="0.2">
      <c r="A63" s="1" t="s">
        <v>2748</v>
      </c>
      <c r="B63" s="1" t="s">
        <v>1648</v>
      </c>
      <c r="C63" s="1">
        <v>3.2508335418402599</v>
      </c>
      <c r="D63" s="3">
        <v>1.74502369480445E-44</v>
      </c>
      <c r="E63" s="1" t="s">
        <v>278</v>
      </c>
      <c r="F63" s="1" t="s">
        <v>3765</v>
      </c>
      <c r="G63" s="1" t="s">
        <v>279</v>
      </c>
      <c r="H63" s="2" t="s">
        <v>3980</v>
      </c>
      <c r="S63" s="8"/>
      <c r="T63" s="2"/>
    </row>
    <row r="64" spans="1:20" x14ac:dyDescent="0.2">
      <c r="A64" s="1" t="s">
        <v>4119</v>
      </c>
      <c r="B64" s="1" t="s">
        <v>4120</v>
      </c>
      <c r="C64" s="1">
        <v>1.3727462464717599</v>
      </c>
      <c r="D64" s="3">
        <v>8.4237564436205204E-19</v>
      </c>
      <c r="E64" s="1" t="s">
        <v>4121</v>
      </c>
      <c r="F64" s="1" t="s">
        <v>1</v>
      </c>
      <c r="G64" s="1" t="s">
        <v>4122</v>
      </c>
      <c r="H64" s="2" t="s">
        <v>3980</v>
      </c>
      <c r="S64" s="8"/>
      <c r="T64" s="2"/>
    </row>
    <row r="65" spans="1:20" x14ac:dyDescent="0.2">
      <c r="A65" s="1" t="s">
        <v>3038</v>
      </c>
      <c r="B65" s="1" t="s">
        <v>1937</v>
      </c>
      <c r="C65" s="1">
        <v>1.5139765841216399</v>
      </c>
      <c r="D65" s="3">
        <v>7.9401387221014404E-13</v>
      </c>
      <c r="E65" s="1" t="s">
        <v>685</v>
      </c>
      <c r="F65" s="1" t="s">
        <v>1</v>
      </c>
      <c r="G65" s="1" t="s">
        <v>686</v>
      </c>
      <c r="H65" s="2" t="s">
        <v>3980</v>
      </c>
      <c r="S65" s="8"/>
      <c r="T65" s="2"/>
    </row>
    <row r="66" spans="1:20" x14ac:dyDescent="0.2">
      <c r="A66" s="1" t="s">
        <v>2834</v>
      </c>
      <c r="B66" s="1" t="s">
        <v>1734</v>
      </c>
      <c r="C66" s="1">
        <v>1.7189526906217101</v>
      </c>
      <c r="D66" s="3">
        <v>1.5745491655041301E-5</v>
      </c>
      <c r="E66" s="1" t="s">
        <v>1</v>
      </c>
      <c r="F66" s="1" t="s">
        <v>1</v>
      </c>
      <c r="G66" s="1" t="s">
        <v>401</v>
      </c>
      <c r="H66" s="2" t="s">
        <v>3973</v>
      </c>
      <c r="S66" s="8"/>
      <c r="T66" s="2"/>
    </row>
    <row r="67" spans="1:20" x14ac:dyDescent="0.2">
      <c r="A67" s="1" t="s">
        <v>3043</v>
      </c>
      <c r="B67" s="1" t="s">
        <v>1942</v>
      </c>
      <c r="C67" s="1">
        <v>2.3743157446838099</v>
      </c>
      <c r="D67" s="1">
        <v>1.54442231516443E-4</v>
      </c>
      <c r="E67" s="1" t="s">
        <v>693</v>
      </c>
      <c r="F67" s="1" t="s">
        <v>3707</v>
      </c>
      <c r="G67" s="1" t="s">
        <v>694</v>
      </c>
      <c r="H67" s="2" t="s">
        <v>4039</v>
      </c>
      <c r="S67" s="8"/>
      <c r="T67" s="2"/>
    </row>
    <row r="68" spans="1:20" x14ac:dyDescent="0.2">
      <c r="A68" s="1" t="s">
        <v>2903</v>
      </c>
      <c r="B68" s="1" t="s">
        <v>1802</v>
      </c>
      <c r="C68" s="1">
        <v>2.43032514489308</v>
      </c>
      <c r="D68" s="3">
        <v>5.7578133018166797E-39</v>
      </c>
      <c r="E68" s="1" t="s">
        <v>1</v>
      </c>
      <c r="F68" s="1" t="s">
        <v>3707</v>
      </c>
      <c r="G68" s="1" t="s">
        <v>277</v>
      </c>
      <c r="H68" s="2" t="s">
        <v>3977</v>
      </c>
      <c r="S68" s="8"/>
      <c r="T68" s="2"/>
    </row>
    <row r="69" spans="1:20" x14ac:dyDescent="0.2">
      <c r="A69" s="1" t="s">
        <v>2996</v>
      </c>
      <c r="B69" s="1" t="s">
        <v>1895</v>
      </c>
      <c r="C69" s="1">
        <v>1.6853148935212701</v>
      </c>
      <c r="D69" s="3">
        <v>4.8746107458882303E-6</v>
      </c>
      <c r="E69" s="1" t="s">
        <v>1</v>
      </c>
      <c r="F69" s="1" t="s">
        <v>1</v>
      </c>
      <c r="G69" s="1" t="s">
        <v>627</v>
      </c>
      <c r="H69" s="2" t="s">
        <v>3977</v>
      </c>
      <c r="S69" s="8"/>
      <c r="T69" s="2"/>
    </row>
    <row r="70" spans="1:20" x14ac:dyDescent="0.2">
      <c r="A70" s="1" t="s">
        <v>3007</v>
      </c>
      <c r="B70" s="1" t="s">
        <v>1906</v>
      </c>
      <c r="C70" s="1">
        <v>2.2362407200794401</v>
      </c>
      <c r="D70" s="3">
        <v>3.0114903897066299E-5</v>
      </c>
      <c r="E70" s="1" t="s">
        <v>643</v>
      </c>
      <c r="F70" s="1" t="s">
        <v>1</v>
      </c>
      <c r="G70" s="1" t="s">
        <v>644</v>
      </c>
      <c r="H70" s="2" t="s">
        <v>3977</v>
      </c>
      <c r="S70" s="8"/>
      <c r="T70" s="2"/>
    </row>
    <row r="71" spans="1:20" x14ac:dyDescent="0.2">
      <c r="A71" s="1" t="s">
        <v>2621</v>
      </c>
      <c r="B71" s="1" t="s">
        <v>1521</v>
      </c>
      <c r="C71" s="1">
        <v>2.09643007329989</v>
      </c>
      <c r="D71" s="3">
        <v>1.6007199055318899E-12</v>
      </c>
      <c r="E71" s="1" t="s">
        <v>88</v>
      </c>
      <c r="F71" s="1" t="s">
        <v>3686</v>
      </c>
      <c r="G71" s="1" t="s">
        <v>89</v>
      </c>
      <c r="H71" s="2" t="s">
        <v>3977</v>
      </c>
      <c r="S71" s="8"/>
      <c r="T71" s="2"/>
    </row>
    <row r="72" spans="1:20" x14ac:dyDescent="0.2">
      <c r="A72" s="1" t="s">
        <v>4123</v>
      </c>
      <c r="B72" s="1" t="s">
        <v>4124</v>
      </c>
      <c r="C72" s="1">
        <v>1.21693335514792</v>
      </c>
      <c r="D72" s="3">
        <v>3.3759741506222401E-6</v>
      </c>
      <c r="E72" s="1" t="s">
        <v>1</v>
      </c>
      <c r="F72" s="1" t="s">
        <v>1</v>
      </c>
      <c r="G72" s="1" t="s">
        <v>4125</v>
      </c>
      <c r="H72" s="2" t="s">
        <v>3977</v>
      </c>
      <c r="S72" s="8"/>
      <c r="T72" s="2"/>
    </row>
    <row r="73" spans="1:20" x14ac:dyDescent="0.2">
      <c r="A73" s="1" t="s">
        <v>2700</v>
      </c>
      <c r="B73" s="1" t="s">
        <v>1600</v>
      </c>
      <c r="C73" s="1">
        <v>3.3386679183231598</v>
      </c>
      <c r="D73" s="3">
        <v>4.6961961174843499E-11</v>
      </c>
      <c r="E73" s="1" t="s">
        <v>209</v>
      </c>
      <c r="F73" s="1" t="s">
        <v>3744</v>
      </c>
      <c r="G73" s="1" t="s">
        <v>210</v>
      </c>
      <c r="H73" s="2" t="s">
        <v>4062</v>
      </c>
      <c r="S73" s="8"/>
      <c r="T73" s="2"/>
    </row>
    <row r="74" spans="1:20" x14ac:dyDescent="0.2">
      <c r="A74" s="1" t="s">
        <v>2998</v>
      </c>
      <c r="B74" s="1" t="s">
        <v>1897</v>
      </c>
      <c r="C74" s="1">
        <v>1.28558027390103</v>
      </c>
      <c r="D74" s="3">
        <v>3.5006383388682797E-5</v>
      </c>
      <c r="E74" s="1" t="s">
        <v>630</v>
      </c>
      <c r="F74" s="1" t="s">
        <v>1</v>
      </c>
      <c r="G74" s="1" t="s">
        <v>631</v>
      </c>
      <c r="H74" s="2" t="s">
        <v>3982</v>
      </c>
      <c r="S74" s="8"/>
      <c r="T74" s="2"/>
    </row>
    <row r="75" spans="1:20" x14ac:dyDescent="0.2">
      <c r="A75" s="1" t="s">
        <v>2708</v>
      </c>
      <c r="B75" s="1" t="s">
        <v>1608</v>
      </c>
      <c r="C75" s="1">
        <v>1.9465950120278299</v>
      </c>
      <c r="D75" s="1">
        <v>6.0780253368158399E-3</v>
      </c>
      <c r="E75" s="1" t="s">
        <v>1</v>
      </c>
      <c r="F75" s="1" t="s">
        <v>1</v>
      </c>
      <c r="G75" s="1" t="s">
        <v>224</v>
      </c>
      <c r="H75" s="2" t="s">
        <v>4004</v>
      </c>
      <c r="S75" s="8"/>
      <c r="T75" s="2"/>
    </row>
    <row r="76" spans="1:20" x14ac:dyDescent="0.2">
      <c r="A76" s="1" t="s">
        <v>3274</v>
      </c>
      <c r="B76" s="1" t="s">
        <v>2169</v>
      </c>
      <c r="C76" s="1">
        <v>1.92220509683945</v>
      </c>
      <c r="D76" s="3">
        <v>6.4711391245382203E-18</v>
      </c>
      <c r="E76" s="1" t="s">
        <v>1001</v>
      </c>
      <c r="F76" s="1" t="s">
        <v>3891</v>
      </c>
      <c r="G76" s="1" t="s">
        <v>1002</v>
      </c>
      <c r="H76" s="2" t="s">
        <v>4004</v>
      </c>
      <c r="S76" s="8"/>
      <c r="T76" s="2"/>
    </row>
    <row r="77" spans="1:20" x14ac:dyDescent="0.2">
      <c r="A77" s="1" t="s">
        <v>4126</v>
      </c>
      <c r="B77" s="1" t="s">
        <v>4127</v>
      </c>
      <c r="C77" s="1">
        <v>1.3882106155271901</v>
      </c>
      <c r="D77" s="3">
        <v>1.9241752824522902E-9</v>
      </c>
      <c r="E77" s="1" t="s">
        <v>4128</v>
      </c>
      <c r="F77" s="1" t="s">
        <v>3891</v>
      </c>
      <c r="G77" s="1" t="s">
        <v>4129</v>
      </c>
      <c r="H77" s="2" t="s">
        <v>4004</v>
      </c>
      <c r="S77" s="8"/>
      <c r="T77" s="2"/>
    </row>
    <row r="78" spans="1:20" x14ac:dyDescent="0.2">
      <c r="A78" s="1" t="s">
        <v>4130</v>
      </c>
      <c r="B78" s="1" t="s">
        <v>4131</v>
      </c>
      <c r="C78" s="1">
        <v>1.3975242652514099</v>
      </c>
      <c r="D78" s="3">
        <v>3.89691463982293E-5</v>
      </c>
      <c r="E78" s="1" t="s">
        <v>4132</v>
      </c>
      <c r="F78" s="1" t="s">
        <v>3778</v>
      </c>
      <c r="G78" s="1" t="s">
        <v>4133</v>
      </c>
      <c r="H78" s="2" t="s">
        <v>4078</v>
      </c>
      <c r="S78" s="8"/>
      <c r="T78" s="2"/>
    </row>
    <row r="79" spans="1:20" x14ac:dyDescent="0.2">
      <c r="A79" s="1" t="s">
        <v>4134</v>
      </c>
      <c r="B79" s="1" t="s">
        <v>4135</v>
      </c>
      <c r="C79" s="1">
        <v>1.34412326972726</v>
      </c>
      <c r="D79" s="1">
        <v>4.2833683264128499E-4</v>
      </c>
      <c r="E79" s="1" t="s">
        <v>1</v>
      </c>
      <c r="F79" s="1" t="s">
        <v>1</v>
      </c>
      <c r="G79" s="1" t="s">
        <v>4136</v>
      </c>
      <c r="H79" s="2" t="s">
        <v>4137</v>
      </c>
      <c r="S79" s="8"/>
      <c r="T79" s="2"/>
    </row>
    <row r="80" spans="1:20" x14ac:dyDescent="0.2">
      <c r="A80" s="1" t="s">
        <v>2997</v>
      </c>
      <c r="B80" s="1" t="s">
        <v>1896</v>
      </c>
      <c r="C80" s="1">
        <v>2.1339893600433801</v>
      </c>
      <c r="D80" s="3">
        <v>3.2088613652738798E-10</v>
      </c>
      <c r="E80" s="1" t="s">
        <v>628</v>
      </c>
      <c r="F80" s="1" t="s">
        <v>3829</v>
      </c>
      <c r="G80" s="1" t="s">
        <v>629</v>
      </c>
      <c r="H80" s="2" t="s">
        <v>4066</v>
      </c>
      <c r="S80" s="8"/>
      <c r="T80" s="2"/>
    </row>
    <row r="81" spans="1:20" x14ac:dyDescent="0.2">
      <c r="A81" s="1" t="s">
        <v>2615</v>
      </c>
      <c r="B81" s="1" t="s">
        <v>1515</v>
      </c>
      <c r="C81" s="1">
        <v>3.0479829669835801</v>
      </c>
      <c r="D81" s="3">
        <v>7.0056708858157104E-18</v>
      </c>
      <c r="E81" s="1" t="s">
        <v>79</v>
      </c>
      <c r="F81" s="1" t="s">
        <v>3710</v>
      </c>
      <c r="G81" s="1" t="s">
        <v>80</v>
      </c>
      <c r="H81" s="2" t="s">
        <v>4066</v>
      </c>
      <c r="S81" s="8"/>
      <c r="T81" s="2"/>
    </row>
    <row r="82" spans="1:20" x14ac:dyDescent="0.2">
      <c r="A82" s="1" t="s">
        <v>3337</v>
      </c>
      <c r="B82" s="1" t="s">
        <v>2229</v>
      </c>
      <c r="C82" s="1">
        <v>1.67411519824441</v>
      </c>
      <c r="D82" s="3">
        <v>5.4689312023921902E-5</v>
      </c>
      <c r="E82" s="1" t="s">
        <v>1079</v>
      </c>
      <c r="F82" s="1" t="s">
        <v>3901</v>
      </c>
      <c r="G82" s="1" t="s">
        <v>1080</v>
      </c>
      <c r="H82" s="2" t="s">
        <v>4066</v>
      </c>
      <c r="S82" s="8"/>
      <c r="T82" s="2"/>
    </row>
    <row r="83" spans="1:20" x14ac:dyDescent="0.2">
      <c r="A83" s="1" t="s">
        <v>4138</v>
      </c>
      <c r="B83" s="1" t="s">
        <v>4139</v>
      </c>
      <c r="C83" s="1">
        <v>1.38689171921064</v>
      </c>
      <c r="D83" s="1">
        <v>2.1871455968102299E-3</v>
      </c>
      <c r="E83" s="1" t="s">
        <v>4140</v>
      </c>
      <c r="F83" s="1" t="s">
        <v>1</v>
      </c>
      <c r="G83" s="1" t="s">
        <v>4141</v>
      </c>
      <c r="H83" s="2" t="s">
        <v>4026</v>
      </c>
      <c r="S83" s="8"/>
      <c r="T83" s="2"/>
    </row>
    <row r="84" spans="1:20" x14ac:dyDescent="0.2">
      <c r="A84" s="1" t="s">
        <v>2674</v>
      </c>
      <c r="B84" s="1" t="s">
        <v>1574</v>
      </c>
      <c r="C84" s="1">
        <v>1.0849898475216</v>
      </c>
      <c r="D84" s="3">
        <v>5.9831875815037997E-9</v>
      </c>
      <c r="E84" s="1" t="s">
        <v>165</v>
      </c>
      <c r="F84" s="1" t="s">
        <v>3708</v>
      </c>
      <c r="G84" s="1" t="s">
        <v>166</v>
      </c>
      <c r="H84" s="2" t="s">
        <v>4026</v>
      </c>
      <c r="S84" s="8"/>
      <c r="T84" s="2"/>
    </row>
    <row r="85" spans="1:20" x14ac:dyDescent="0.2">
      <c r="A85" s="1" t="s">
        <v>4142</v>
      </c>
      <c r="B85" s="1" t="s">
        <v>4143</v>
      </c>
      <c r="C85" s="1">
        <v>1.1987428356759999</v>
      </c>
      <c r="D85" s="3">
        <v>6.0346766631049103E-15</v>
      </c>
      <c r="E85" s="1" t="s">
        <v>4144</v>
      </c>
      <c r="F85" s="1" t="s">
        <v>3708</v>
      </c>
      <c r="G85" s="1" t="s">
        <v>4145</v>
      </c>
      <c r="H85" s="2" t="s">
        <v>4026</v>
      </c>
      <c r="S85" s="8"/>
      <c r="T85" s="2"/>
    </row>
    <row r="86" spans="1:20" x14ac:dyDescent="0.2">
      <c r="A86" s="1" t="s">
        <v>2947</v>
      </c>
      <c r="B86" s="1" t="s">
        <v>1846</v>
      </c>
      <c r="C86" s="1">
        <v>2.7078619603917198</v>
      </c>
      <c r="D86" s="1">
        <v>9.8030820705068199E-4</v>
      </c>
      <c r="E86" s="1" t="s">
        <v>1</v>
      </c>
      <c r="F86" s="1" t="s">
        <v>1</v>
      </c>
      <c r="G86" s="1" t="s">
        <v>562</v>
      </c>
      <c r="H86" s="2" t="s">
        <v>3991</v>
      </c>
      <c r="S86" s="8"/>
      <c r="T86" s="2"/>
    </row>
    <row r="87" spans="1:20" x14ac:dyDescent="0.2">
      <c r="A87" s="1" t="s">
        <v>2716</v>
      </c>
      <c r="B87" s="1" t="s">
        <v>1616</v>
      </c>
      <c r="C87" s="1">
        <v>2.17880627698091</v>
      </c>
      <c r="D87" s="3">
        <v>2.67151129600018E-12</v>
      </c>
      <c r="E87" s="1" t="s">
        <v>236</v>
      </c>
      <c r="F87" s="1" t="s">
        <v>3750</v>
      </c>
      <c r="G87" s="1" t="s">
        <v>237</v>
      </c>
      <c r="H87" s="2" t="s">
        <v>3991</v>
      </c>
      <c r="S87" s="8"/>
      <c r="T87" s="2"/>
    </row>
    <row r="88" spans="1:20" x14ac:dyDescent="0.2">
      <c r="A88" s="1" t="s">
        <v>2738</v>
      </c>
      <c r="B88" s="1" t="s">
        <v>1638</v>
      </c>
      <c r="C88" s="1">
        <v>1.4173431330791399</v>
      </c>
      <c r="D88" s="3">
        <v>7.1605189346409199E-7</v>
      </c>
      <c r="E88" s="1" t="s">
        <v>265</v>
      </c>
      <c r="F88" s="1" t="s">
        <v>3760</v>
      </c>
      <c r="G88" s="1" t="s">
        <v>266</v>
      </c>
      <c r="H88" s="2" t="s">
        <v>3991</v>
      </c>
      <c r="S88" s="8"/>
      <c r="T88" s="2"/>
    </row>
    <row r="89" spans="1:20" x14ac:dyDescent="0.2">
      <c r="A89" s="1" t="s">
        <v>2994</v>
      </c>
      <c r="B89" s="1" t="s">
        <v>1893</v>
      </c>
      <c r="C89" s="1">
        <v>2.388266239544</v>
      </c>
      <c r="D89" s="3">
        <v>4.1249794897434399E-53</v>
      </c>
      <c r="E89" s="1" t="s">
        <v>623</v>
      </c>
      <c r="F89" s="1" t="s">
        <v>3828</v>
      </c>
      <c r="G89" s="1" t="s">
        <v>624</v>
      </c>
      <c r="H89" s="2" t="s">
        <v>3991</v>
      </c>
      <c r="S89" s="8"/>
      <c r="T89" s="2"/>
    </row>
    <row r="90" spans="1:20" x14ac:dyDescent="0.2">
      <c r="A90" s="1" t="s">
        <v>2565</v>
      </c>
      <c r="B90" s="1" t="s">
        <v>1467</v>
      </c>
      <c r="C90" s="1">
        <v>3.2750835497679098</v>
      </c>
      <c r="D90" s="3">
        <v>1.49639115997646E-18</v>
      </c>
      <c r="E90" s="1" t="s">
        <v>6</v>
      </c>
      <c r="F90" s="1" t="s">
        <v>3686</v>
      </c>
      <c r="G90" s="1" t="s">
        <v>7</v>
      </c>
      <c r="H90" s="2" t="s">
        <v>3991</v>
      </c>
      <c r="S90" s="8"/>
      <c r="T90" s="2"/>
    </row>
    <row r="91" spans="1:20" x14ac:dyDescent="0.2">
      <c r="A91" s="1" t="s">
        <v>2636</v>
      </c>
      <c r="B91" s="1" t="s">
        <v>1536</v>
      </c>
      <c r="C91" s="1">
        <v>1.10093438456519</v>
      </c>
      <c r="D91" s="3">
        <v>8.7735340970906199E-5</v>
      </c>
      <c r="E91" s="1" t="s">
        <v>109</v>
      </c>
      <c r="F91" s="1" t="s">
        <v>3717</v>
      </c>
      <c r="G91" s="1" t="s">
        <v>110</v>
      </c>
      <c r="H91" s="2" t="s">
        <v>3996</v>
      </c>
      <c r="S91" s="8"/>
      <c r="T91" s="2"/>
    </row>
    <row r="92" spans="1:20" x14ac:dyDescent="0.2">
      <c r="A92" s="1" t="s">
        <v>2898</v>
      </c>
      <c r="B92" s="1" t="s">
        <v>1797</v>
      </c>
      <c r="C92" s="1">
        <v>1.44615118400482</v>
      </c>
      <c r="D92" s="3">
        <v>4.8675217852999897E-11</v>
      </c>
      <c r="E92" s="1" t="s">
        <v>497</v>
      </c>
      <c r="F92" s="1" t="s">
        <v>3804</v>
      </c>
      <c r="G92" s="1" t="s">
        <v>498</v>
      </c>
      <c r="H92" s="2" t="s">
        <v>3996</v>
      </c>
      <c r="S92" s="8"/>
      <c r="T92" s="2"/>
    </row>
    <row r="93" spans="1:20" x14ac:dyDescent="0.2">
      <c r="A93" s="1" t="s">
        <v>2670</v>
      </c>
      <c r="B93" s="1" t="s">
        <v>1570</v>
      </c>
      <c r="C93" s="1">
        <v>2.0669422959035701</v>
      </c>
      <c r="D93" s="3">
        <v>4.1088425352145099E-22</v>
      </c>
      <c r="E93" s="1" t="s">
        <v>159</v>
      </c>
      <c r="F93" s="1" t="s">
        <v>3691</v>
      </c>
      <c r="G93" s="1" t="s">
        <v>160</v>
      </c>
      <c r="H93" s="2" t="s">
        <v>3996</v>
      </c>
      <c r="S93" s="8"/>
      <c r="T93" s="2"/>
    </row>
    <row r="94" spans="1:20" x14ac:dyDescent="0.2">
      <c r="A94" s="1" t="s">
        <v>2851</v>
      </c>
      <c r="B94" s="1" t="s">
        <v>1751</v>
      </c>
      <c r="C94" s="1">
        <v>2.0914892988332898</v>
      </c>
      <c r="D94" s="3">
        <v>1.2497831228230099E-41</v>
      </c>
      <c r="E94" s="1" t="s">
        <v>427</v>
      </c>
      <c r="F94" s="1" t="s">
        <v>3700</v>
      </c>
      <c r="G94" s="1" t="s">
        <v>428</v>
      </c>
      <c r="H94" s="2" t="s">
        <v>3998</v>
      </c>
      <c r="S94" s="8"/>
      <c r="T94" s="2"/>
    </row>
    <row r="95" spans="1:20" x14ac:dyDescent="0.2">
      <c r="A95" s="1" t="s">
        <v>3230</v>
      </c>
      <c r="B95" s="1" t="s">
        <v>2126</v>
      </c>
      <c r="C95" s="1">
        <v>2.18420247073175</v>
      </c>
      <c r="D95" s="3">
        <v>1.73670031626171E-6</v>
      </c>
      <c r="E95" s="1" t="s">
        <v>1</v>
      </c>
      <c r="F95" s="1" t="s">
        <v>1</v>
      </c>
      <c r="G95" s="1" t="s">
        <v>111</v>
      </c>
      <c r="H95" s="2" t="s">
        <v>4038</v>
      </c>
      <c r="S95" s="8"/>
      <c r="T95" s="2"/>
    </row>
    <row r="96" spans="1:20" x14ac:dyDescent="0.2">
      <c r="A96" s="1" t="s">
        <v>2610</v>
      </c>
      <c r="B96" s="1" t="s">
        <v>1510</v>
      </c>
      <c r="C96" s="1">
        <v>4.6753512018013597</v>
      </c>
      <c r="D96" s="3">
        <v>1.5563494236718999E-239</v>
      </c>
      <c r="E96" s="1" t="s">
        <v>1</v>
      </c>
      <c r="F96" s="1" t="s">
        <v>1</v>
      </c>
      <c r="G96" s="1" t="s">
        <v>72</v>
      </c>
      <c r="H96" s="2" t="s">
        <v>4037</v>
      </c>
      <c r="S96" s="8"/>
      <c r="T96" s="2"/>
    </row>
    <row r="97" spans="1:20" x14ac:dyDescent="0.2">
      <c r="A97" s="1" t="s">
        <v>2825</v>
      </c>
      <c r="B97" s="1" t="s">
        <v>1725</v>
      </c>
      <c r="C97" s="1">
        <v>3.0042738884536702</v>
      </c>
      <c r="D97" s="3">
        <v>7.2647885860675494E-26</v>
      </c>
      <c r="E97" s="1" t="s">
        <v>392</v>
      </c>
      <c r="F97" s="1" t="s">
        <v>1</v>
      </c>
      <c r="G97" s="1" t="s">
        <v>393</v>
      </c>
      <c r="H97" s="2" t="s">
        <v>4037</v>
      </c>
      <c r="S97" s="8"/>
      <c r="T97" s="2"/>
    </row>
    <row r="98" spans="1:20" x14ac:dyDescent="0.2">
      <c r="A98" s="1" t="s">
        <v>3267</v>
      </c>
      <c r="B98" s="1" t="s">
        <v>2162</v>
      </c>
      <c r="C98" s="1">
        <v>1.62267520708518</v>
      </c>
      <c r="D98" s="1">
        <v>1.23221989268699E-2</v>
      </c>
      <c r="E98" s="1" t="s">
        <v>991</v>
      </c>
      <c r="F98" s="1" t="s">
        <v>3889</v>
      </c>
      <c r="G98" s="1" t="s">
        <v>992</v>
      </c>
      <c r="H98" s="2" t="s">
        <v>3971</v>
      </c>
      <c r="S98" s="8"/>
      <c r="T98" s="2"/>
    </row>
    <row r="99" spans="1:20" x14ac:dyDescent="0.2">
      <c r="A99" s="1" t="s">
        <v>2965</v>
      </c>
      <c r="B99" s="1" t="s">
        <v>1864</v>
      </c>
      <c r="C99" s="1">
        <v>1.54149111870087</v>
      </c>
      <c r="D99" s="1">
        <v>3.75445594205292E-2</v>
      </c>
      <c r="E99" s="1" t="s">
        <v>583</v>
      </c>
      <c r="F99" s="1" t="s">
        <v>3821</v>
      </c>
      <c r="G99" s="1" t="s">
        <v>584</v>
      </c>
      <c r="H99" s="2" t="s">
        <v>3971</v>
      </c>
      <c r="S99" s="8"/>
      <c r="T99" s="2"/>
    </row>
    <row r="100" spans="1:20" x14ac:dyDescent="0.2">
      <c r="A100" s="1" t="s">
        <v>4146</v>
      </c>
      <c r="B100" s="1" t="s">
        <v>4147</v>
      </c>
      <c r="C100" s="1">
        <v>1.79381376804133</v>
      </c>
      <c r="D100" s="1">
        <v>1.5438933298069299E-4</v>
      </c>
      <c r="E100" s="1" t="s">
        <v>4148</v>
      </c>
      <c r="F100" s="1" t="s">
        <v>4149</v>
      </c>
      <c r="G100" s="1" t="s">
        <v>4150</v>
      </c>
      <c r="H100" s="2" t="s">
        <v>3971</v>
      </c>
      <c r="S100" s="8"/>
      <c r="T100" s="2"/>
    </row>
    <row r="101" spans="1:20" x14ac:dyDescent="0.2">
      <c r="A101" s="1" t="s">
        <v>4151</v>
      </c>
      <c r="B101" s="1" t="s">
        <v>4152</v>
      </c>
      <c r="C101" s="1">
        <v>1.20074616408409</v>
      </c>
      <c r="D101" s="1">
        <v>1.14422320537021E-3</v>
      </c>
      <c r="E101" s="1" t="s">
        <v>4153</v>
      </c>
      <c r="F101" s="1" t="s">
        <v>4154</v>
      </c>
      <c r="G101" s="1" t="s">
        <v>4155</v>
      </c>
      <c r="H101" s="2" t="s">
        <v>3972</v>
      </c>
      <c r="S101" s="8"/>
      <c r="T101" s="2"/>
    </row>
    <row r="102" spans="1:20" x14ac:dyDescent="0.2">
      <c r="A102" s="1" t="s">
        <v>2577</v>
      </c>
      <c r="B102" s="1" t="s">
        <v>1477</v>
      </c>
      <c r="C102" s="1">
        <v>1.1554875782648599</v>
      </c>
      <c r="D102" s="1">
        <v>1.70271708633533E-3</v>
      </c>
      <c r="E102" s="1" t="s">
        <v>1</v>
      </c>
      <c r="F102" s="1" t="s">
        <v>1</v>
      </c>
      <c r="G102" s="1" t="s">
        <v>22</v>
      </c>
      <c r="H102" s="2" t="s">
        <v>3972</v>
      </c>
      <c r="S102" s="8"/>
      <c r="T102" s="2"/>
    </row>
    <row r="103" spans="1:20" x14ac:dyDescent="0.2">
      <c r="A103" s="1" t="s">
        <v>2824</v>
      </c>
      <c r="B103" s="1" t="s">
        <v>1724</v>
      </c>
      <c r="C103" s="1">
        <v>1.40811869018866</v>
      </c>
      <c r="D103" s="1">
        <v>1.3999152024992001E-2</v>
      </c>
      <c r="E103" s="1" t="s">
        <v>390</v>
      </c>
      <c r="F103" s="1" t="s">
        <v>1</v>
      </c>
      <c r="G103" s="1" t="s">
        <v>391</v>
      </c>
      <c r="H103" s="2" t="s">
        <v>3972</v>
      </c>
      <c r="S103" s="8"/>
      <c r="T103" s="2"/>
    </row>
    <row r="104" spans="1:20" x14ac:dyDescent="0.2">
      <c r="A104" s="1" t="s">
        <v>3417</v>
      </c>
      <c r="B104" s="1" t="s">
        <v>2307</v>
      </c>
      <c r="C104" s="1">
        <v>1.12567041403199</v>
      </c>
      <c r="D104" s="3">
        <v>1.1321427796888201E-6</v>
      </c>
      <c r="E104" s="1" t="s">
        <v>1185</v>
      </c>
      <c r="F104" s="1" t="s">
        <v>3917</v>
      </c>
      <c r="G104" s="1" t="s">
        <v>1186</v>
      </c>
      <c r="H104" s="2" t="s">
        <v>3999</v>
      </c>
      <c r="S104" s="8"/>
      <c r="T104" s="2"/>
    </row>
    <row r="105" spans="1:20" x14ac:dyDescent="0.2">
      <c r="A105" s="1" t="s">
        <v>2798</v>
      </c>
      <c r="B105" s="1" t="s">
        <v>1698</v>
      </c>
      <c r="C105" s="1">
        <v>1.0552144386595199</v>
      </c>
      <c r="D105" s="3">
        <v>2.6805786185253001E-11</v>
      </c>
      <c r="E105" s="1" t="s">
        <v>1</v>
      </c>
      <c r="F105" s="1" t="s">
        <v>1</v>
      </c>
      <c r="G105" s="1" t="s">
        <v>354</v>
      </c>
      <c r="H105" s="2" t="s">
        <v>3999</v>
      </c>
      <c r="S105" s="8"/>
      <c r="T105" s="2"/>
    </row>
    <row r="106" spans="1:20" x14ac:dyDescent="0.2">
      <c r="A106" s="1" t="s">
        <v>2773</v>
      </c>
      <c r="B106" s="1" t="s">
        <v>1673</v>
      </c>
      <c r="C106" s="1">
        <v>1.2847459198362901</v>
      </c>
      <c r="D106" s="3">
        <v>9.5540498481024109E-13</v>
      </c>
      <c r="E106" s="1" t="s">
        <v>313</v>
      </c>
      <c r="F106" s="1" t="s">
        <v>3771</v>
      </c>
      <c r="G106" s="1" t="s">
        <v>314</v>
      </c>
      <c r="H106" s="2" t="s">
        <v>3999</v>
      </c>
      <c r="S106" s="8"/>
      <c r="T106" s="2"/>
    </row>
    <row r="107" spans="1:20" x14ac:dyDescent="0.2">
      <c r="A107" s="1" t="s">
        <v>2788</v>
      </c>
      <c r="B107" s="1" t="s">
        <v>1688</v>
      </c>
      <c r="C107" s="1">
        <v>1.06716429622289</v>
      </c>
      <c r="D107" s="1">
        <v>1.6350982704464299E-2</v>
      </c>
      <c r="E107" s="1" t="s">
        <v>336</v>
      </c>
      <c r="F107" s="1" t="s">
        <v>3777</v>
      </c>
      <c r="G107" s="1" t="s">
        <v>337</v>
      </c>
      <c r="H107" s="2" t="s">
        <v>4006</v>
      </c>
      <c r="S107" s="8"/>
      <c r="T107" s="2"/>
    </row>
    <row r="108" spans="1:20" x14ac:dyDescent="0.2">
      <c r="A108" s="1" t="s">
        <v>2667</v>
      </c>
      <c r="B108" s="1" t="s">
        <v>1567</v>
      </c>
      <c r="C108" s="1">
        <v>1.44850409767925</v>
      </c>
      <c r="D108" s="3">
        <v>2.3045101333729101E-5</v>
      </c>
      <c r="E108" s="1" t="s">
        <v>155</v>
      </c>
      <c r="F108" s="1" t="s">
        <v>3729</v>
      </c>
      <c r="G108" s="1" t="s">
        <v>156</v>
      </c>
      <c r="H108" s="2" t="s">
        <v>4006</v>
      </c>
      <c r="S108" s="8"/>
      <c r="T108" s="2"/>
    </row>
    <row r="109" spans="1:20" x14ac:dyDescent="0.2">
      <c r="A109" s="1" t="s">
        <v>2613</v>
      </c>
      <c r="B109" s="1" t="s">
        <v>1513</v>
      </c>
      <c r="C109" s="1">
        <v>2.3211708605441199</v>
      </c>
      <c r="D109" s="3">
        <v>8.3662770913134595E-23</v>
      </c>
      <c r="E109" s="1" t="s">
        <v>75</v>
      </c>
      <c r="F109" s="1" t="s">
        <v>3709</v>
      </c>
      <c r="G109" s="1" t="s">
        <v>76</v>
      </c>
      <c r="H109" s="2" t="s">
        <v>4006</v>
      </c>
      <c r="S109" s="8"/>
      <c r="T109" s="2"/>
    </row>
    <row r="110" spans="1:20" x14ac:dyDescent="0.2">
      <c r="A110" s="1" t="s">
        <v>4156</v>
      </c>
      <c r="B110" s="1" t="s">
        <v>4157</v>
      </c>
      <c r="C110" s="1">
        <v>1.37254507248603</v>
      </c>
      <c r="D110" s="1">
        <v>2.64638413937596E-2</v>
      </c>
      <c r="E110" s="1" t="s">
        <v>4158</v>
      </c>
      <c r="F110" s="1" t="s">
        <v>1</v>
      </c>
      <c r="G110" s="1" t="s">
        <v>4159</v>
      </c>
      <c r="H110" s="2" t="s">
        <v>4006</v>
      </c>
      <c r="S110" s="8"/>
      <c r="T110" s="2"/>
    </row>
    <row r="111" spans="1:20" x14ac:dyDescent="0.2">
      <c r="A111" s="1" t="s">
        <v>2837</v>
      </c>
      <c r="B111" s="1" t="s">
        <v>1737</v>
      </c>
      <c r="C111" s="1">
        <v>3.8317882179788598</v>
      </c>
      <c r="D111" s="3">
        <v>3.00561559793804E-7</v>
      </c>
      <c r="E111" s="1" t="s">
        <v>405</v>
      </c>
      <c r="F111" s="1" t="s">
        <v>3789</v>
      </c>
      <c r="G111" s="1" t="s">
        <v>406</v>
      </c>
      <c r="H111" s="2" t="s">
        <v>4054</v>
      </c>
      <c r="S111" s="8"/>
      <c r="T111" s="2"/>
    </row>
    <row r="112" spans="1:20" x14ac:dyDescent="0.2">
      <c r="A112" s="1" t="s">
        <v>3208</v>
      </c>
      <c r="B112" s="1" t="s">
        <v>2105</v>
      </c>
      <c r="C112" s="1">
        <v>2.2232458798252099</v>
      </c>
      <c r="D112" s="3">
        <v>7.3721717637688893E-12</v>
      </c>
      <c r="E112" s="1" t="s">
        <v>922</v>
      </c>
      <c r="F112" s="1" t="s">
        <v>3877</v>
      </c>
      <c r="G112" s="1" t="s">
        <v>923</v>
      </c>
      <c r="H112" s="2" t="s">
        <v>4054</v>
      </c>
      <c r="S112" s="8"/>
      <c r="T112" s="2"/>
    </row>
    <row r="113" spans="1:20" x14ac:dyDescent="0.2">
      <c r="A113" s="1" t="s">
        <v>2974</v>
      </c>
      <c r="B113" s="1" t="s">
        <v>1873</v>
      </c>
      <c r="C113" s="1">
        <v>1.7085085387835901</v>
      </c>
      <c r="D113" s="1">
        <v>3.3518733495631098E-4</v>
      </c>
      <c r="E113" s="1" t="s">
        <v>598</v>
      </c>
      <c r="F113" s="1" t="s">
        <v>3823</v>
      </c>
      <c r="G113" s="1" t="s">
        <v>599</v>
      </c>
      <c r="H113" s="2" t="s">
        <v>4083</v>
      </c>
      <c r="S113" s="8"/>
      <c r="T113" s="2"/>
    </row>
    <row r="114" spans="1:20" x14ac:dyDescent="0.2">
      <c r="A114" s="1" t="s">
        <v>3454</v>
      </c>
      <c r="B114" s="1" t="s">
        <v>2342</v>
      </c>
      <c r="C114" s="1">
        <v>1.02214778263291</v>
      </c>
      <c r="D114" s="3">
        <v>6.4899165965785403E-14</v>
      </c>
      <c r="E114" s="1" t="s">
        <v>1225</v>
      </c>
      <c r="F114" s="1" t="s">
        <v>3923</v>
      </c>
      <c r="G114" s="1" t="s">
        <v>1226</v>
      </c>
      <c r="H114" s="2" t="s">
        <v>4057</v>
      </c>
      <c r="S114" s="8"/>
      <c r="T114" s="2"/>
    </row>
    <row r="115" spans="1:20" x14ac:dyDescent="0.2">
      <c r="A115" s="1" t="s">
        <v>2569</v>
      </c>
      <c r="B115" s="1" t="s">
        <v>1471</v>
      </c>
      <c r="C115" s="1">
        <v>3.5562439984085801</v>
      </c>
      <c r="D115" s="3">
        <v>1.7563182450300601E-10</v>
      </c>
      <c r="E115" s="1" t="s">
        <v>12</v>
      </c>
      <c r="F115" s="1" t="s">
        <v>3690</v>
      </c>
      <c r="G115" s="1" t="s">
        <v>13</v>
      </c>
      <c r="H115" s="2" t="s">
        <v>3978</v>
      </c>
      <c r="S115" s="8"/>
      <c r="T115" s="2"/>
    </row>
    <row r="116" spans="1:20" x14ac:dyDescent="0.2">
      <c r="A116" s="1" t="s">
        <v>4160</v>
      </c>
      <c r="B116" s="1" t="s">
        <v>4161</v>
      </c>
      <c r="C116" s="1">
        <v>1.4550068804862899</v>
      </c>
      <c r="D116" s="1">
        <v>4.1177037284937101E-3</v>
      </c>
      <c r="E116" s="1" t="s">
        <v>1</v>
      </c>
      <c r="F116" s="1" t="s">
        <v>3700</v>
      </c>
      <c r="G116" s="1" t="s">
        <v>1076</v>
      </c>
      <c r="H116" s="2" t="s">
        <v>3986</v>
      </c>
      <c r="S116" s="8"/>
      <c r="T116" s="2"/>
    </row>
    <row r="117" spans="1:20" x14ac:dyDescent="0.2">
      <c r="A117" s="1" t="s">
        <v>3674</v>
      </c>
      <c r="B117" s="1" t="s">
        <v>2550</v>
      </c>
      <c r="C117" s="1">
        <v>3.79183662746967</v>
      </c>
      <c r="D117" s="3">
        <v>2.8422430267737101E-11</v>
      </c>
      <c r="E117" s="1" t="s">
        <v>1</v>
      </c>
      <c r="F117" s="1" t="s">
        <v>1</v>
      </c>
      <c r="G117" s="1" t="s">
        <v>50</v>
      </c>
      <c r="H117" s="2" t="s">
        <v>3986</v>
      </c>
      <c r="S117" s="8"/>
      <c r="T117" s="2"/>
    </row>
    <row r="118" spans="1:20" x14ac:dyDescent="0.2">
      <c r="A118" s="1" t="s">
        <v>2598</v>
      </c>
      <c r="B118" s="1" t="s">
        <v>1498</v>
      </c>
      <c r="C118" s="1">
        <v>2.8232808216363399</v>
      </c>
      <c r="D118" s="3">
        <v>1.35471263854153E-33</v>
      </c>
      <c r="E118" s="1" t="s">
        <v>1</v>
      </c>
      <c r="F118" s="1" t="s">
        <v>3703</v>
      </c>
      <c r="G118" s="1" t="s">
        <v>55</v>
      </c>
      <c r="H118" s="2" t="s">
        <v>3986</v>
      </c>
      <c r="S118" s="8"/>
      <c r="T118" s="2"/>
    </row>
    <row r="119" spans="1:20" x14ac:dyDescent="0.2">
      <c r="A119" s="1" t="s">
        <v>4162</v>
      </c>
      <c r="B119" s="1" t="s">
        <v>4163</v>
      </c>
      <c r="C119" s="1">
        <v>1.65318257377518</v>
      </c>
      <c r="D119" s="1">
        <v>1.07927386491493E-2</v>
      </c>
      <c r="E119" s="1" t="s">
        <v>4164</v>
      </c>
      <c r="F119" s="1" t="s">
        <v>1</v>
      </c>
      <c r="G119" s="1" t="s">
        <v>4165</v>
      </c>
      <c r="H119" s="2" t="s">
        <v>3986</v>
      </c>
      <c r="S119" s="8"/>
      <c r="T119" s="2"/>
    </row>
    <row r="120" spans="1:20" x14ac:dyDescent="0.2">
      <c r="A120" s="1" t="s">
        <v>2645</v>
      </c>
      <c r="B120" s="1" t="s">
        <v>1545</v>
      </c>
      <c r="C120" s="1">
        <v>3.90910111399924</v>
      </c>
      <c r="D120" s="3">
        <v>1.67038158555847E-24</v>
      </c>
      <c r="E120" s="1" t="s">
        <v>120</v>
      </c>
      <c r="F120" s="1" t="s">
        <v>3720</v>
      </c>
      <c r="G120" s="1" t="s">
        <v>121</v>
      </c>
      <c r="H120" s="2" t="s">
        <v>4063</v>
      </c>
      <c r="S120" s="8"/>
      <c r="T120" s="2"/>
    </row>
    <row r="121" spans="1:20" x14ac:dyDescent="0.2">
      <c r="A121" s="1" t="s">
        <v>3396</v>
      </c>
      <c r="B121" s="1" t="s">
        <v>2286</v>
      </c>
      <c r="C121" s="1">
        <v>1.06592434529719</v>
      </c>
      <c r="D121" s="3">
        <v>6.0790207317080697E-5</v>
      </c>
      <c r="E121" s="1" t="s">
        <v>1</v>
      </c>
      <c r="F121" s="1" t="s">
        <v>1</v>
      </c>
      <c r="G121" s="1" t="s">
        <v>1157</v>
      </c>
      <c r="H121" s="2" t="s">
        <v>3985</v>
      </c>
      <c r="S121" s="8"/>
      <c r="T121" s="2"/>
    </row>
    <row r="122" spans="1:20" x14ac:dyDescent="0.2">
      <c r="A122" s="1" t="s">
        <v>3406</v>
      </c>
      <c r="B122" s="1" t="s">
        <v>2296</v>
      </c>
      <c r="C122" s="1">
        <v>2.1962126864681499</v>
      </c>
      <c r="D122" s="1">
        <v>3.5157775047906098E-3</v>
      </c>
      <c r="E122" s="1" t="s">
        <v>1169</v>
      </c>
      <c r="F122" s="1" t="s">
        <v>3896</v>
      </c>
      <c r="G122" s="1" t="s">
        <v>1170</v>
      </c>
      <c r="H122" s="2" t="s">
        <v>3985</v>
      </c>
      <c r="S122" s="8"/>
      <c r="T122" s="2"/>
    </row>
    <row r="123" spans="1:20" x14ac:dyDescent="0.2">
      <c r="A123" s="1" t="s">
        <v>3285</v>
      </c>
      <c r="B123" s="1" t="s">
        <v>2179</v>
      </c>
      <c r="C123" s="1">
        <v>2.20941431534763</v>
      </c>
      <c r="D123" s="3">
        <v>5.9585735367608797E-25</v>
      </c>
      <c r="E123" s="1" t="s">
        <v>1</v>
      </c>
      <c r="F123" s="1" t="s">
        <v>3894</v>
      </c>
      <c r="G123" s="1" t="s">
        <v>1018</v>
      </c>
      <c r="H123" s="2" t="s">
        <v>4055</v>
      </c>
      <c r="S123" s="8"/>
      <c r="T123" s="2"/>
    </row>
    <row r="124" spans="1:20" x14ac:dyDescent="0.2">
      <c r="A124" s="1" t="s">
        <v>4166</v>
      </c>
      <c r="B124" s="1" t="s">
        <v>4167</v>
      </c>
      <c r="C124" s="1">
        <v>1.64360062422402</v>
      </c>
      <c r="D124" s="1">
        <v>8.6207117258664501E-4</v>
      </c>
      <c r="E124" s="1" t="s">
        <v>1436</v>
      </c>
      <c r="F124" s="1" t="s">
        <v>3728</v>
      </c>
      <c r="G124" s="1" t="s">
        <v>1437</v>
      </c>
      <c r="H124" s="2" t="s">
        <v>3989</v>
      </c>
      <c r="S124" s="8"/>
      <c r="T124" s="2"/>
    </row>
    <row r="125" spans="1:20" x14ac:dyDescent="0.2">
      <c r="A125" s="1" t="s">
        <v>3133</v>
      </c>
      <c r="B125" s="1" t="s">
        <v>2031</v>
      </c>
      <c r="C125" s="1">
        <v>1.2658263393789499</v>
      </c>
      <c r="D125" s="3">
        <v>2.8904687608213799E-5</v>
      </c>
      <c r="E125" s="1" t="s">
        <v>1</v>
      </c>
      <c r="F125" s="1" t="s">
        <v>3700</v>
      </c>
      <c r="G125" s="1" t="s">
        <v>818</v>
      </c>
      <c r="H125" s="2" t="s">
        <v>3989</v>
      </c>
      <c r="S125" s="8"/>
      <c r="T125" s="2"/>
    </row>
    <row r="126" spans="1:20" x14ac:dyDescent="0.2">
      <c r="A126" s="1" t="s">
        <v>3555</v>
      </c>
      <c r="B126" s="1" t="s">
        <v>2439</v>
      </c>
      <c r="C126" s="1">
        <v>1.0560473967668</v>
      </c>
      <c r="D126" s="1">
        <v>1.8032363907643801E-4</v>
      </c>
      <c r="E126" s="1" t="s">
        <v>1336</v>
      </c>
      <c r="F126" s="1" t="s">
        <v>3715</v>
      </c>
      <c r="G126" s="1" t="s">
        <v>1337</v>
      </c>
      <c r="H126" s="2" t="s">
        <v>3990</v>
      </c>
      <c r="S126" s="8"/>
      <c r="T126" s="2"/>
    </row>
    <row r="127" spans="1:20" x14ac:dyDescent="0.2">
      <c r="A127" s="1" t="s">
        <v>2886</v>
      </c>
      <c r="B127" s="1" t="s">
        <v>1786</v>
      </c>
      <c r="C127" s="1">
        <v>1.17812585530305</v>
      </c>
      <c r="D127" s="1">
        <v>1.44138241910156E-4</v>
      </c>
      <c r="E127" s="1" t="s">
        <v>481</v>
      </c>
      <c r="F127" s="1" t="s">
        <v>3715</v>
      </c>
      <c r="G127" s="1" t="s">
        <v>482</v>
      </c>
      <c r="H127" s="2" t="s">
        <v>3990</v>
      </c>
      <c r="S127" s="8"/>
      <c r="T127" s="2"/>
    </row>
    <row r="128" spans="1:20" x14ac:dyDescent="0.2">
      <c r="A128" s="1" t="s">
        <v>2796</v>
      </c>
      <c r="B128" s="1" t="s">
        <v>1696</v>
      </c>
      <c r="C128" s="1">
        <v>1.3920431599373499</v>
      </c>
      <c r="D128" s="3">
        <v>1.0789382517288001E-9</v>
      </c>
      <c r="E128" s="1" t="s">
        <v>350</v>
      </c>
      <c r="F128" s="1" t="s">
        <v>3715</v>
      </c>
      <c r="G128" s="1" t="s">
        <v>351</v>
      </c>
      <c r="H128" s="2" t="s">
        <v>3990</v>
      </c>
      <c r="S128" s="8"/>
      <c r="T128" s="2"/>
    </row>
    <row r="129" spans="1:20" x14ac:dyDescent="0.2">
      <c r="A129" s="1" t="s">
        <v>2875</v>
      </c>
      <c r="B129" s="1" t="s">
        <v>1775</v>
      </c>
      <c r="C129" s="1">
        <v>1.7832351149728001</v>
      </c>
      <c r="D129" s="3">
        <v>1.9781012112015499E-8</v>
      </c>
      <c r="E129" s="1" t="s">
        <v>464</v>
      </c>
      <c r="F129" s="1" t="s">
        <v>3715</v>
      </c>
      <c r="G129" s="1" t="s">
        <v>465</v>
      </c>
      <c r="H129" s="2" t="s">
        <v>3990</v>
      </c>
      <c r="S129" s="8"/>
      <c r="T129" s="2"/>
    </row>
    <row r="130" spans="1:20" x14ac:dyDescent="0.2">
      <c r="A130" s="1" t="s">
        <v>3085</v>
      </c>
      <c r="B130" s="1" t="s">
        <v>1983</v>
      </c>
      <c r="C130" s="1">
        <v>1.11629239354104</v>
      </c>
      <c r="D130" s="1">
        <v>2.6252059958975201E-3</v>
      </c>
      <c r="E130" s="1" t="s">
        <v>748</v>
      </c>
      <c r="F130" s="1" t="s">
        <v>3715</v>
      </c>
      <c r="G130" s="1" t="s">
        <v>749</v>
      </c>
      <c r="H130" s="2" t="s">
        <v>3990</v>
      </c>
      <c r="S130" s="8"/>
      <c r="T130" s="2"/>
    </row>
    <row r="131" spans="1:20" x14ac:dyDescent="0.2">
      <c r="A131" s="1" t="s">
        <v>4168</v>
      </c>
      <c r="B131" s="1" t="s">
        <v>4169</v>
      </c>
      <c r="C131" s="1">
        <v>1.0918213148959</v>
      </c>
      <c r="D131" s="1">
        <v>1.12693247456046E-2</v>
      </c>
      <c r="E131" s="1" t="s">
        <v>4170</v>
      </c>
      <c r="F131" s="1" t="s">
        <v>3715</v>
      </c>
      <c r="G131" s="1" t="s">
        <v>4171</v>
      </c>
      <c r="H131" s="2" t="s">
        <v>3990</v>
      </c>
      <c r="S131" s="8"/>
      <c r="T131" s="2"/>
    </row>
    <row r="132" spans="1:20" x14ac:dyDescent="0.2">
      <c r="A132" s="1" t="s">
        <v>3089</v>
      </c>
      <c r="B132" s="1" t="s">
        <v>1987</v>
      </c>
      <c r="C132" s="1">
        <v>1.28710611131196</v>
      </c>
      <c r="D132" s="3">
        <v>6.0371168094363397E-12</v>
      </c>
      <c r="E132" s="1" t="s">
        <v>754</v>
      </c>
      <c r="F132" s="1" t="s">
        <v>3715</v>
      </c>
      <c r="G132" s="1" t="s">
        <v>755</v>
      </c>
      <c r="H132" s="2" t="s">
        <v>3990</v>
      </c>
      <c r="S132" s="8"/>
      <c r="T132" s="2"/>
    </row>
    <row r="133" spans="1:20" x14ac:dyDescent="0.2">
      <c r="A133" s="1" t="s">
        <v>2978</v>
      </c>
      <c r="B133" s="1" t="s">
        <v>1877</v>
      </c>
      <c r="C133" s="1">
        <v>1.2180250898618199</v>
      </c>
      <c r="D133" s="1">
        <v>1.5218083337475499E-2</v>
      </c>
      <c r="E133" s="1" t="s">
        <v>604</v>
      </c>
      <c r="F133" s="1" t="s">
        <v>3715</v>
      </c>
      <c r="G133" s="1" t="s">
        <v>605</v>
      </c>
      <c r="H133" s="2" t="s">
        <v>3990</v>
      </c>
      <c r="S133" s="8"/>
      <c r="T133" s="2"/>
    </row>
    <row r="134" spans="1:20" x14ac:dyDescent="0.2">
      <c r="A134" s="1" t="s">
        <v>2640</v>
      </c>
      <c r="B134" s="1" t="s">
        <v>1540</v>
      </c>
      <c r="C134" s="1">
        <v>1.38559025898639</v>
      </c>
      <c r="D134" s="3">
        <v>1.6582758644421401E-58</v>
      </c>
      <c r="E134" s="1" t="s">
        <v>115</v>
      </c>
      <c r="F134" s="1" t="s">
        <v>3715</v>
      </c>
      <c r="G134" s="1" t="s">
        <v>116</v>
      </c>
      <c r="H134" s="2" t="s">
        <v>3990</v>
      </c>
      <c r="S134" s="8"/>
      <c r="T134" s="2"/>
    </row>
    <row r="135" spans="1:20" x14ac:dyDescent="0.2">
      <c r="A135" s="1" t="s">
        <v>3202</v>
      </c>
      <c r="B135" s="1" t="s">
        <v>2099</v>
      </c>
      <c r="C135" s="1">
        <v>1.0183053352632701</v>
      </c>
      <c r="D135" s="3">
        <v>6.9433863589231195E-8</v>
      </c>
      <c r="E135" s="1" t="s">
        <v>913</v>
      </c>
      <c r="F135" s="1" t="s">
        <v>3715</v>
      </c>
      <c r="G135" s="1" t="s">
        <v>914</v>
      </c>
      <c r="H135" s="2" t="s">
        <v>3990</v>
      </c>
      <c r="S135" s="8"/>
      <c r="T135" s="2"/>
    </row>
    <row r="136" spans="1:20" x14ac:dyDescent="0.2">
      <c r="A136" s="1" t="s">
        <v>2631</v>
      </c>
      <c r="B136" s="1" t="s">
        <v>1531</v>
      </c>
      <c r="C136" s="1">
        <v>2.0551194517292601</v>
      </c>
      <c r="D136" s="3">
        <v>4.7900034849634103E-5</v>
      </c>
      <c r="E136" s="1" t="s">
        <v>100</v>
      </c>
      <c r="F136" s="1" t="s">
        <v>3715</v>
      </c>
      <c r="G136" s="1" t="s">
        <v>101</v>
      </c>
      <c r="H136" s="2" t="s">
        <v>3990</v>
      </c>
      <c r="S136" s="8"/>
      <c r="T136" s="2"/>
    </row>
    <row r="137" spans="1:20" x14ac:dyDescent="0.2">
      <c r="A137" s="1" t="s">
        <v>2724</v>
      </c>
      <c r="B137" s="1" t="s">
        <v>1624</v>
      </c>
      <c r="C137" s="1">
        <v>1.8408064156989901</v>
      </c>
      <c r="D137" s="3">
        <v>1.13049301950344E-17</v>
      </c>
      <c r="E137" s="1" t="s">
        <v>248</v>
      </c>
      <c r="F137" s="1" t="s">
        <v>3715</v>
      </c>
      <c r="G137" s="1" t="s">
        <v>249</v>
      </c>
      <c r="H137" s="2" t="s">
        <v>3990</v>
      </c>
      <c r="S137" s="8"/>
      <c r="T137" s="2"/>
    </row>
    <row r="138" spans="1:20" x14ac:dyDescent="0.2">
      <c r="A138" s="1" t="s">
        <v>2689</v>
      </c>
      <c r="B138" s="1" t="s">
        <v>1589</v>
      </c>
      <c r="C138" s="1">
        <v>1.1983076711921701</v>
      </c>
      <c r="D138" s="3">
        <v>1.6802737785734402E-5</v>
      </c>
      <c r="E138" s="1" t="s">
        <v>190</v>
      </c>
      <c r="F138" s="1" t="s">
        <v>3715</v>
      </c>
      <c r="G138" s="1" t="s">
        <v>191</v>
      </c>
      <c r="H138" s="2" t="s">
        <v>3990</v>
      </c>
      <c r="S138" s="8"/>
      <c r="T138" s="2"/>
    </row>
    <row r="139" spans="1:20" x14ac:dyDescent="0.2">
      <c r="A139" s="1" t="s">
        <v>2658</v>
      </c>
      <c r="B139" s="1" t="s">
        <v>1558</v>
      </c>
      <c r="C139" s="1">
        <v>2.2426544082816902</v>
      </c>
      <c r="D139" s="3">
        <v>3.2891006233164601E-8</v>
      </c>
      <c r="E139" s="1" t="s">
        <v>142</v>
      </c>
      <c r="F139" s="1" t="s">
        <v>3715</v>
      </c>
      <c r="G139" s="1" t="s">
        <v>143</v>
      </c>
      <c r="H139" s="2" t="s">
        <v>3990</v>
      </c>
      <c r="S139" s="8"/>
      <c r="T139" s="2"/>
    </row>
    <row r="140" spans="1:20" x14ac:dyDescent="0.2">
      <c r="A140" s="1" t="s">
        <v>2685</v>
      </c>
      <c r="B140" s="1" t="s">
        <v>1585</v>
      </c>
      <c r="C140" s="1">
        <v>1.08255933313393</v>
      </c>
      <c r="D140" s="1">
        <v>2.8629285298964E-3</v>
      </c>
      <c r="E140" s="1" t="s">
        <v>182</v>
      </c>
      <c r="F140" s="1" t="s">
        <v>3715</v>
      </c>
      <c r="G140" s="1" t="s">
        <v>183</v>
      </c>
      <c r="H140" s="2" t="s">
        <v>3990</v>
      </c>
      <c r="S140" s="8"/>
      <c r="T140" s="2"/>
    </row>
    <row r="141" spans="1:20" x14ac:dyDescent="0.2">
      <c r="A141" s="1" t="s">
        <v>3020</v>
      </c>
      <c r="B141" s="1" t="s">
        <v>1919</v>
      </c>
      <c r="C141" s="1">
        <v>1.7568113467191799</v>
      </c>
      <c r="D141" s="1">
        <v>5.0770438505115898E-3</v>
      </c>
      <c r="E141" s="1" t="s">
        <v>661</v>
      </c>
      <c r="F141" s="1" t="s">
        <v>3715</v>
      </c>
      <c r="G141" s="1" t="s">
        <v>662</v>
      </c>
      <c r="H141" s="2" t="s">
        <v>3990</v>
      </c>
      <c r="S141" s="8"/>
      <c r="T141" s="2"/>
    </row>
    <row r="142" spans="1:20" x14ac:dyDescent="0.2">
      <c r="A142" s="1" t="s">
        <v>2972</v>
      </c>
      <c r="B142" s="1" t="s">
        <v>1871</v>
      </c>
      <c r="C142" s="1">
        <v>1.2634108817007299</v>
      </c>
      <c r="D142" s="3">
        <v>1.8491116297999602E-8</v>
      </c>
      <c r="E142" s="1" t="s">
        <v>594</v>
      </c>
      <c r="F142" s="1" t="s">
        <v>3715</v>
      </c>
      <c r="G142" s="1" t="s">
        <v>595</v>
      </c>
      <c r="H142" s="2" t="s">
        <v>3990</v>
      </c>
      <c r="S142" s="8"/>
      <c r="T142" s="2"/>
    </row>
    <row r="143" spans="1:20" x14ac:dyDescent="0.2">
      <c r="A143" s="1" t="s">
        <v>2813</v>
      </c>
      <c r="B143" s="1" t="s">
        <v>1713</v>
      </c>
      <c r="C143" s="1">
        <v>1.0009554583153799</v>
      </c>
      <c r="D143" s="1">
        <v>3.1346640034087103E-2</v>
      </c>
      <c r="E143" s="1" t="s">
        <v>373</v>
      </c>
      <c r="F143" s="1" t="s">
        <v>3715</v>
      </c>
      <c r="G143" s="1" t="s">
        <v>374</v>
      </c>
      <c r="H143" s="2" t="s">
        <v>3990</v>
      </c>
      <c r="S143" s="8"/>
      <c r="T143" s="2"/>
    </row>
    <row r="144" spans="1:20" x14ac:dyDescent="0.2">
      <c r="A144" s="1" t="s">
        <v>2701</v>
      </c>
      <c r="B144" s="1" t="s">
        <v>1601</v>
      </c>
      <c r="C144" s="1">
        <v>2.8298007357578201</v>
      </c>
      <c r="D144" s="3">
        <v>2.0107793291803701E-10</v>
      </c>
      <c r="E144" s="1" t="s">
        <v>211</v>
      </c>
      <c r="F144" s="1" t="s">
        <v>1</v>
      </c>
      <c r="G144" s="1" t="s">
        <v>212</v>
      </c>
      <c r="H144" s="2" t="s">
        <v>3990</v>
      </c>
      <c r="S144" s="8"/>
      <c r="T144" s="2"/>
    </row>
    <row r="145" spans="1:20" x14ac:dyDescent="0.2">
      <c r="A145" s="1" t="s">
        <v>2794</v>
      </c>
      <c r="B145" s="1" t="s">
        <v>1694</v>
      </c>
      <c r="C145" s="1">
        <v>1.307549110781</v>
      </c>
      <c r="D145" s="3">
        <v>4.2684272355258299E-6</v>
      </c>
      <c r="E145" s="1" t="s">
        <v>346</v>
      </c>
      <c r="F145" s="1" t="s">
        <v>3715</v>
      </c>
      <c r="G145" s="1" t="s">
        <v>347</v>
      </c>
      <c r="H145" s="2" t="s">
        <v>3990</v>
      </c>
      <c r="S145" s="8"/>
      <c r="T145" s="2"/>
    </row>
    <row r="146" spans="1:20" x14ac:dyDescent="0.2">
      <c r="A146" s="1" t="s">
        <v>4172</v>
      </c>
      <c r="B146" s="1" t="s">
        <v>4173</v>
      </c>
      <c r="C146" s="1">
        <v>1.21636658859629</v>
      </c>
      <c r="D146" s="1">
        <v>2.8713146119199398E-4</v>
      </c>
      <c r="E146" s="1" t="s">
        <v>4174</v>
      </c>
      <c r="F146" s="1" t="s">
        <v>3715</v>
      </c>
      <c r="G146" s="1" t="s">
        <v>4175</v>
      </c>
      <c r="H146" s="2" t="s">
        <v>3990</v>
      </c>
      <c r="S146" s="8"/>
      <c r="T146" s="2"/>
    </row>
    <row r="147" spans="1:20" x14ac:dyDescent="0.2">
      <c r="A147" s="1" t="s">
        <v>3066</v>
      </c>
      <c r="B147" s="1" t="s">
        <v>1964</v>
      </c>
      <c r="C147" s="1">
        <v>1.0949580912760699</v>
      </c>
      <c r="D147" s="3">
        <v>1.9241752824522902E-9</v>
      </c>
      <c r="E147" s="1" t="s">
        <v>721</v>
      </c>
      <c r="F147" s="1" t="s">
        <v>1</v>
      </c>
      <c r="G147" s="1" t="s">
        <v>722</v>
      </c>
      <c r="H147" s="2" t="s">
        <v>3984</v>
      </c>
      <c r="S147" s="8"/>
      <c r="T147" s="2"/>
    </row>
    <row r="148" spans="1:20" x14ac:dyDescent="0.2">
      <c r="A148" s="1" t="s">
        <v>2690</v>
      </c>
      <c r="B148" s="1" t="s">
        <v>1590</v>
      </c>
      <c r="C148" s="1">
        <v>1.0284313028129299</v>
      </c>
      <c r="D148" s="3">
        <v>2.3819709394770201E-8</v>
      </c>
      <c r="E148" s="1" t="s">
        <v>192</v>
      </c>
      <c r="F148" s="1" t="s">
        <v>3739</v>
      </c>
      <c r="G148" s="1" t="s">
        <v>193</v>
      </c>
      <c r="H148" s="2" t="s">
        <v>3984</v>
      </c>
      <c r="S148" s="8"/>
      <c r="T148" s="2"/>
    </row>
    <row r="149" spans="1:20" x14ac:dyDescent="0.2">
      <c r="A149" s="1" t="s">
        <v>2571</v>
      </c>
      <c r="B149" s="1" t="s">
        <v>1472</v>
      </c>
      <c r="C149" s="1">
        <v>2.2795953347936</v>
      </c>
      <c r="D149" s="3">
        <v>1.1494018437134199E-43</v>
      </c>
      <c r="E149" s="1" t="s">
        <v>1</v>
      </c>
      <c r="F149" s="1" t="s">
        <v>3691</v>
      </c>
      <c r="G149" s="1" t="s">
        <v>14</v>
      </c>
      <c r="H149" s="2" t="s">
        <v>3984</v>
      </c>
      <c r="S149" s="8"/>
      <c r="T149" s="2"/>
    </row>
    <row r="150" spans="1:20" x14ac:dyDescent="0.2">
      <c r="A150" s="1" t="s">
        <v>2649</v>
      </c>
      <c r="B150" s="1" t="s">
        <v>1549</v>
      </c>
      <c r="C150" s="1">
        <v>1.21923004458358</v>
      </c>
      <c r="D150" s="3">
        <v>3.00949222965754E-10</v>
      </c>
      <c r="E150" s="1" t="s">
        <v>127</v>
      </c>
      <c r="F150" s="1" t="s">
        <v>3722</v>
      </c>
      <c r="G150" s="1" t="s">
        <v>128</v>
      </c>
      <c r="H150" s="2" t="s">
        <v>3984</v>
      </c>
      <c r="S150" s="8"/>
      <c r="T150" s="2"/>
    </row>
    <row r="151" spans="1:20" x14ac:dyDescent="0.2">
      <c r="A151" s="1" t="s">
        <v>2592</v>
      </c>
      <c r="B151" s="1" t="s">
        <v>1492</v>
      </c>
      <c r="C151" s="1">
        <v>1.6425878055818699</v>
      </c>
      <c r="D151" s="3">
        <v>3.4540902338079101E-19</v>
      </c>
      <c r="E151" s="1" t="s">
        <v>44</v>
      </c>
      <c r="F151" s="1" t="s">
        <v>1</v>
      </c>
      <c r="G151" s="1" t="s">
        <v>45</v>
      </c>
      <c r="H151" s="2" t="s">
        <v>3984</v>
      </c>
      <c r="S151" s="8"/>
      <c r="T151" s="2"/>
    </row>
    <row r="152" spans="1:20" x14ac:dyDescent="0.2">
      <c r="A152" s="1" t="s">
        <v>4176</v>
      </c>
      <c r="B152" s="1" t="s">
        <v>4177</v>
      </c>
      <c r="C152" s="1">
        <v>1.2707703631632099</v>
      </c>
      <c r="D152" s="1">
        <v>5.7388877776105096E-3</v>
      </c>
      <c r="E152" s="1" t="s">
        <v>4178</v>
      </c>
      <c r="F152" s="1" t="s">
        <v>3739</v>
      </c>
      <c r="G152" s="1" t="s">
        <v>4179</v>
      </c>
      <c r="H152" s="2" t="s">
        <v>3984</v>
      </c>
      <c r="S152" s="8"/>
      <c r="T152" s="2"/>
    </row>
    <row r="153" spans="1:20" x14ac:dyDescent="0.2">
      <c r="A153" s="1" t="s">
        <v>3011</v>
      </c>
      <c r="B153" s="1" t="s">
        <v>1910</v>
      </c>
      <c r="C153" s="1">
        <v>2.2891081201991499</v>
      </c>
      <c r="D153" s="3">
        <v>1.45340366735007E-7</v>
      </c>
      <c r="E153" s="1" t="s">
        <v>648</v>
      </c>
      <c r="F153" s="1" t="s">
        <v>1</v>
      </c>
      <c r="G153" s="1" t="s">
        <v>649</v>
      </c>
      <c r="H153" s="2" t="s">
        <v>3993</v>
      </c>
      <c r="S153" s="8"/>
      <c r="T153" s="2"/>
    </row>
    <row r="154" spans="1:20" x14ac:dyDescent="0.2">
      <c r="A154" s="1" t="s">
        <v>2843</v>
      </c>
      <c r="B154" s="1" t="s">
        <v>1743</v>
      </c>
      <c r="C154" s="1">
        <v>1.85154067237592</v>
      </c>
      <c r="D154" s="3">
        <v>2.7488616548153998E-7</v>
      </c>
      <c r="E154" s="1" t="s">
        <v>415</v>
      </c>
      <c r="F154" s="1" t="s">
        <v>3793</v>
      </c>
      <c r="G154" s="1" t="s">
        <v>416</v>
      </c>
      <c r="H154" s="2" t="s">
        <v>3993</v>
      </c>
      <c r="S154" s="8"/>
      <c r="T154" s="2"/>
    </row>
    <row r="155" spans="1:20" x14ac:dyDescent="0.2">
      <c r="A155" s="1" t="s">
        <v>2678</v>
      </c>
      <c r="B155" s="1" t="s">
        <v>1578</v>
      </c>
      <c r="C155" s="1">
        <v>1.2016313213680501</v>
      </c>
      <c r="D155" s="3">
        <v>7.8274993867362893E-12</v>
      </c>
      <c r="E155" s="1" t="s">
        <v>171</v>
      </c>
      <c r="F155" s="1" t="s">
        <v>3733</v>
      </c>
      <c r="G155" s="1" t="s">
        <v>172</v>
      </c>
      <c r="H155" s="2" t="s">
        <v>3993</v>
      </c>
      <c r="S155" s="8"/>
      <c r="T155" s="2"/>
    </row>
    <row r="156" spans="1:20" x14ac:dyDescent="0.2">
      <c r="A156" s="1" t="s">
        <v>2967</v>
      </c>
      <c r="B156" s="1" t="s">
        <v>1866</v>
      </c>
      <c r="C156" s="1">
        <v>1.4905443263462801</v>
      </c>
      <c r="D156" s="3">
        <v>4.1449805550451098E-7</v>
      </c>
      <c r="E156" s="1" t="s">
        <v>587</v>
      </c>
      <c r="F156" s="1" t="s">
        <v>3733</v>
      </c>
      <c r="G156" s="1" t="s">
        <v>588</v>
      </c>
      <c r="H156" s="2" t="s">
        <v>3993</v>
      </c>
      <c r="S156" s="8"/>
      <c r="T156" s="2"/>
    </row>
    <row r="157" spans="1:20" x14ac:dyDescent="0.2">
      <c r="A157" s="1" t="s">
        <v>4180</v>
      </c>
      <c r="B157" s="1" t="s">
        <v>4181</v>
      </c>
      <c r="C157" s="1">
        <v>1.13661561177913</v>
      </c>
      <c r="D157" s="1">
        <v>4.0668327596668802E-2</v>
      </c>
      <c r="E157" s="1" t="s">
        <v>1</v>
      </c>
      <c r="F157" s="1" t="s">
        <v>1</v>
      </c>
      <c r="G157" s="1" t="s">
        <v>4182</v>
      </c>
      <c r="H157" s="2" t="s">
        <v>3993</v>
      </c>
      <c r="S157" s="8"/>
      <c r="T157" s="2"/>
    </row>
    <row r="158" spans="1:20" x14ac:dyDescent="0.2">
      <c r="A158" s="1" t="s">
        <v>2862</v>
      </c>
      <c r="B158" s="1" t="s">
        <v>1762</v>
      </c>
      <c r="C158" s="1">
        <v>1.12635728103199</v>
      </c>
      <c r="D158" s="3">
        <v>9.5645592128571107E-10</v>
      </c>
      <c r="E158" s="1" t="s">
        <v>446</v>
      </c>
      <c r="F158" s="1" t="s">
        <v>3733</v>
      </c>
      <c r="G158" s="1" t="s">
        <v>447</v>
      </c>
      <c r="H158" s="2" t="s">
        <v>3993</v>
      </c>
      <c r="S158" s="8"/>
      <c r="T158" s="2"/>
    </row>
    <row r="159" spans="1:20" x14ac:dyDescent="0.2">
      <c r="A159" s="1" t="s">
        <v>2562</v>
      </c>
      <c r="B159" s="1" t="s">
        <v>1464</v>
      </c>
      <c r="C159" s="1">
        <v>2.6103887922337998</v>
      </c>
      <c r="D159" s="3">
        <v>3.1392463879697902E-57</v>
      </c>
      <c r="E159" s="1" t="s">
        <v>0</v>
      </c>
      <c r="F159" s="1" t="s">
        <v>3687</v>
      </c>
      <c r="G159" s="1" t="s">
        <v>2</v>
      </c>
      <c r="H159" s="2" t="s">
        <v>3993</v>
      </c>
      <c r="S159" s="8"/>
      <c r="T159" s="2"/>
    </row>
    <row r="160" spans="1:20" x14ac:dyDescent="0.2">
      <c r="A160" s="1" t="s">
        <v>2763</v>
      </c>
      <c r="B160" s="1" t="s">
        <v>1663</v>
      </c>
      <c r="C160" s="1">
        <v>1.92156549032655</v>
      </c>
      <c r="D160" s="3">
        <v>7.6292383419014097E-10</v>
      </c>
      <c r="E160" s="1" t="s">
        <v>1</v>
      </c>
      <c r="F160" s="1" t="s">
        <v>1</v>
      </c>
      <c r="G160" s="1" t="s">
        <v>301</v>
      </c>
      <c r="H160" s="2" t="s">
        <v>3981</v>
      </c>
      <c r="S160" s="8"/>
      <c r="T160" s="2"/>
    </row>
    <row r="161" spans="1:20" x14ac:dyDescent="0.2">
      <c r="A161" s="1" t="s">
        <v>2586</v>
      </c>
      <c r="B161" s="1" t="s">
        <v>1486</v>
      </c>
      <c r="C161" s="1">
        <v>3.5941883377733599</v>
      </c>
      <c r="D161" s="3">
        <v>6.3642335457099396E-11</v>
      </c>
      <c r="E161" s="1" t="s">
        <v>1</v>
      </c>
      <c r="F161" s="1" t="s">
        <v>3699</v>
      </c>
      <c r="G161" s="1" t="s">
        <v>35</v>
      </c>
      <c r="H161" s="2" t="s">
        <v>4072</v>
      </c>
      <c r="S161" s="8"/>
      <c r="T161" s="2"/>
    </row>
    <row r="162" spans="1:20" x14ac:dyDescent="0.2">
      <c r="A162" s="1" t="s">
        <v>2809</v>
      </c>
      <c r="B162" s="1" t="s">
        <v>1709</v>
      </c>
      <c r="C162" s="1">
        <v>1.54521244963467</v>
      </c>
      <c r="D162" s="3">
        <v>4.5193403123426598E-7</v>
      </c>
      <c r="E162" s="1" t="s">
        <v>369</v>
      </c>
      <c r="F162" s="1" t="s">
        <v>1</v>
      </c>
      <c r="G162" s="1" t="s">
        <v>370</v>
      </c>
      <c r="H162" s="2" t="s">
        <v>4010</v>
      </c>
      <c r="S162" s="8"/>
      <c r="T162" s="2"/>
    </row>
    <row r="163" spans="1:20" x14ac:dyDescent="0.2">
      <c r="A163" s="1" t="s">
        <v>4183</v>
      </c>
      <c r="B163" s="1" t="s">
        <v>4184</v>
      </c>
      <c r="C163" s="1">
        <v>1.07273816132887</v>
      </c>
      <c r="D163" s="3">
        <v>5.1269400522117597E-15</v>
      </c>
      <c r="E163" s="1" t="s">
        <v>4185</v>
      </c>
      <c r="F163" s="1" t="s">
        <v>3778</v>
      </c>
      <c r="G163" s="1" t="s">
        <v>4186</v>
      </c>
      <c r="H163" s="2" t="s">
        <v>4010</v>
      </c>
      <c r="S163" s="8"/>
      <c r="T163" s="2"/>
    </row>
    <row r="164" spans="1:20" x14ac:dyDescent="0.2">
      <c r="A164" s="1" t="s">
        <v>2705</v>
      </c>
      <c r="B164" s="1" t="s">
        <v>1605</v>
      </c>
      <c r="C164" s="1">
        <v>1.48140095564032</v>
      </c>
      <c r="D164" s="3">
        <v>2.0287613029211399E-5</v>
      </c>
      <c r="E164" s="1" t="s">
        <v>218</v>
      </c>
      <c r="F164" s="1" t="s">
        <v>3748</v>
      </c>
      <c r="G164" s="1" t="s">
        <v>219</v>
      </c>
      <c r="H164" s="2" t="s">
        <v>4067</v>
      </c>
      <c r="S164" s="8"/>
      <c r="T164" s="2"/>
    </row>
    <row r="165" spans="1:20" x14ac:dyDescent="0.2">
      <c r="A165" s="1" t="s">
        <v>4187</v>
      </c>
      <c r="B165" s="1" t="s">
        <v>4188</v>
      </c>
      <c r="C165" s="1">
        <v>1.02084524230704</v>
      </c>
      <c r="D165" s="1">
        <v>2.80507861768367E-4</v>
      </c>
      <c r="E165" s="1" t="s">
        <v>4189</v>
      </c>
      <c r="F165" s="1" t="s">
        <v>3791</v>
      </c>
      <c r="G165" s="1" t="s">
        <v>4190</v>
      </c>
      <c r="H165" s="2" t="s">
        <v>4041</v>
      </c>
      <c r="S165" s="8"/>
      <c r="T165" s="2"/>
    </row>
    <row r="166" spans="1:20" x14ac:dyDescent="0.2">
      <c r="A166" s="1" t="s">
        <v>2792</v>
      </c>
      <c r="B166" s="1" t="s">
        <v>1692</v>
      </c>
      <c r="C166" s="1">
        <v>1.1815372969733</v>
      </c>
      <c r="D166" s="1">
        <v>9.63581085041707E-3</v>
      </c>
      <c r="E166" s="1" t="s">
        <v>343</v>
      </c>
      <c r="F166" s="1" t="s">
        <v>3779</v>
      </c>
      <c r="G166" s="1" t="s">
        <v>344</v>
      </c>
      <c r="H166" s="2" t="s">
        <v>4022</v>
      </c>
      <c r="S166" s="8"/>
      <c r="T166" s="2"/>
    </row>
    <row r="167" spans="1:20" x14ac:dyDescent="0.2">
      <c r="A167" s="1" t="s">
        <v>3048</v>
      </c>
      <c r="B167" s="1" t="s">
        <v>1946</v>
      </c>
      <c r="C167" s="1">
        <v>2.4335221137909802</v>
      </c>
      <c r="D167" s="1">
        <v>1.71654036762603E-2</v>
      </c>
      <c r="E167" s="1" t="s">
        <v>700</v>
      </c>
      <c r="F167" s="1" t="s">
        <v>1</v>
      </c>
      <c r="G167" s="1" t="s">
        <v>701</v>
      </c>
      <c r="H167" s="2" t="s">
        <v>4023</v>
      </c>
      <c r="S167" s="8"/>
      <c r="T167" s="2"/>
    </row>
    <row r="168" spans="1:20" x14ac:dyDescent="0.2">
      <c r="A168" s="1" t="s">
        <v>2709</v>
      </c>
      <c r="B168" s="1" t="s">
        <v>1609</v>
      </c>
      <c r="C168" s="1">
        <v>3.06950551084838</v>
      </c>
      <c r="D168" s="3">
        <v>2.3442454864610101E-38</v>
      </c>
      <c r="E168" s="1" t="s">
        <v>225</v>
      </c>
      <c r="F168" s="1" t="s">
        <v>1</v>
      </c>
      <c r="G168" s="1" t="s">
        <v>226</v>
      </c>
      <c r="H168" s="2" t="s">
        <v>4023</v>
      </c>
      <c r="S168" s="8"/>
      <c r="T168" s="2"/>
    </row>
    <row r="169" spans="1:20" x14ac:dyDescent="0.2">
      <c r="A169" s="1" t="s">
        <v>2819</v>
      </c>
      <c r="B169" s="1" t="s">
        <v>1719</v>
      </c>
      <c r="C169" s="1">
        <v>3.03847269461036</v>
      </c>
      <c r="D169" s="1">
        <v>3.2684690165867301E-2</v>
      </c>
      <c r="E169" s="1" t="s">
        <v>381</v>
      </c>
      <c r="F169" s="1" t="s">
        <v>3786</v>
      </c>
      <c r="G169" s="1" t="s">
        <v>382</v>
      </c>
      <c r="H169" s="2" t="s">
        <v>4023</v>
      </c>
      <c r="S169" s="8"/>
      <c r="T169" s="2"/>
    </row>
    <row r="170" spans="1:20" x14ac:dyDescent="0.2">
      <c r="A170" s="1" t="s">
        <v>3312</v>
      </c>
      <c r="B170" s="1" t="s">
        <v>2204</v>
      </c>
      <c r="C170" s="1">
        <v>2.3266299301304798</v>
      </c>
      <c r="D170" s="3">
        <v>2.9425297939718899E-19</v>
      </c>
      <c r="E170" s="1" t="s">
        <v>1048</v>
      </c>
      <c r="F170" s="1" t="s">
        <v>1</v>
      </c>
      <c r="G170" s="1" t="s">
        <v>1049</v>
      </c>
      <c r="H170" s="2" t="s">
        <v>4023</v>
      </c>
      <c r="S170" s="8"/>
      <c r="T170" s="2"/>
    </row>
    <row r="171" spans="1:20" x14ac:dyDescent="0.2">
      <c r="A171" s="1" t="s">
        <v>2710</v>
      </c>
      <c r="B171" s="1" t="s">
        <v>1610</v>
      </c>
      <c r="C171" s="1">
        <v>2.1601081533533599</v>
      </c>
      <c r="D171" s="3">
        <v>9.2541629689206804E-5</v>
      </c>
      <c r="E171" s="1" t="s">
        <v>1</v>
      </c>
      <c r="F171" s="1" t="s">
        <v>1</v>
      </c>
      <c r="G171" s="1" t="s">
        <v>227</v>
      </c>
      <c r="H171" s="2" t="s">
        <v>3967</v>
      </c>
      <c r="S171" s="8"/>
      <c r="T171" s="2"/>
    </row>
    <row r="172" spans="1:20" x14ac:dyDescent="0.2">
      <c r="A172" s="1" t="s">
        <v>4191</v>
      </c>
      <c r="B172" s="1" t="s">
        <v>4192</v>
      </c>
      <c r="C172" s="1">
        <v>1.01414127905157</v>
      </c>
      <c r="D172" s="1">
        <v>4.7963194887726802E-2</v>
      </c>
      <c r="E172" s="1" t="s">
        <v>4193</v>
      </c>
      <c r="F172" s="1" t="s">
        <v>3728</v>
      </c>
      <c r="G172" s="1" t="s">
        <v>4194</v>
      </c>
      <c r="H172" s="2" t="s">
        <v>3967</v>
      </c>
      <c r="S172" s="8"/>
      <c r="T172" s="2"/>
    </row>
    <row r="173" spans="1:20" x14ac:dyDescent="0.2">
      <c r="A173" s="1" t="s">
        <v>3091</v>
      </c>
      <c r="B173" s="1" t="s">
        <v>1989</v>
      </c>
      <c r="C173" s="1">
        <v>1.5791881672324</v>
      </c>
      <c r="D173" s="1">
        <v>2.5972958399722401E-3</v>
      </c>
      <c r="E173" s="1" t="s">
        <v>757</v>
      </c>
      <c r="F173" s="1" t="s">
        <v>1</v>
      </c>
      <c r="G173" s="1" t="s">
        <v>758</v>
      </c>
      <c r="H173" s="2" t="s">
        <v>3967</v>
      </c>
      <c r="S173" s="8"/>
      <c r="T173" s="2"/>
    </row>
    <row r="174" spans="1:20" x14ac:dyDescent="0.2">
      <c r="A174" s="1" t="s">
        <v>3310</v>
      </c>
      <c r="B174" s="1" t="s">
        <v>2202</v>
      </c>
      <c r="C174" s="1">
        <v>1.5506400750970899</v>
      </c>
      <c r="D174" s="3">
        <v>1.2988032515919901E-6</v>
      </c>
      <c r="E174" s="1" t="s">
        <v>1</v>
      </c>
      <c r="F174" s="1" t="s">
        <v>3728</v>
      </c>
      <c r="G174" s="1" t="s">
        <v>1045</v>
      </c>
      <c r="H174" s="2" t="s">
        <v>3967</v>
      </c>
      <c r="S174" s="8"/>
      <c r="T174" s="2"/>
    </row>
    <row r="175" spans="1:20" x14ac:dyDescent="0.2">
      <c r="A175" s="1" t="s">
        <v>3243</v>
      </c>
      <c r="B175" s="1" t="s">
        <v>2139</v>
      </c>
      <c r="C175" s="1">
        <v>2.3951912625847802</v>
      </c>
      <c r="D175" s="3">
        <v>6.2102459916951502E-9</v>
      </c>
      <c r="E175" s="1" t="s">
        <v>964</v>
      </c>
      <c r="F175" s="1" t="s">
        <v>3728</v>
      </c>
      <c r="G175" s="1" t="s">
        <v>965</v>
      </c>
      <c r="H175" s="2" t="s">
        <v>3967</v>
      </c>
      <c r="S175" s="8"/>
      <c r="T175" s="2"/>
    </row>
    <row r="176" spans="1:20" x14ac:dyDescent="0.2">
      <c r="A176" s="1" t="s">
        <v>3151</v>
      </c>
      <c r="B176" s="1" t="s">
        <v>2049</v>
      </c>
      <c r="C176" s="1">
        <v>1.1916728032419901</v>
      </c>
      <c r="D176" s="1">
        <v>4.1532742259810701E-4</v>
      </c>
      <c r="E176" s="1" t="s">
        <v>1</v>
      </c>
      <c r="F176" s="1" t="s">
        <v>3728</v>
      </c>
      <c r="G176" s="1" t="s">
        <v>845</v>
      </c>
      <c r="H176" s="2" t="s">
        <v>3967</v>
      </c>
      <c r="S176" s="8"/>
      <c r="T176" s="2"/>
    </row>
    <row r="177" spans="1:20" x14ac:dyDescent="0.2">
      <c r="A177" s="1" t="s">
        <v>4195</v>
      </c>
      <c r="B177" s="1" t="s">
        <v>4196</v>
      </c>
      <c r="C177" s="1">
        <v>1.0343632707711801</v>
      </c>
      <c r="D177" s="1">
        <v>6.17754444774859E-3</v>
      </c>
      <c r="E177" s="1" t="s">
        <v>4197</v>
      </c>
      <c r="F177" s="1" t="s">
        <v>3728</v>
      </c>
      <c r="G177" s="1" t="s">
        <v>4198</v>
      </c>
      <c r="H177" s="2" t="s">
        <v>3967</v>
      </c>
      <c r="S177" s="8"/>
      <c r="T177" s="2"/>
    </row>
    <row r="178" spans="1:20" x14ac:dyDescent="0.2">
      <c r="A178" s="1" t="s">
        <v>3064</v>
      </c>
      <c r="B178" s="1" t="s">
        <v>1962</v>
      </c>
      <c r="C178" s="1">
        <v>1.76987489961531</v>
      </c>
      <c r="D178" s="3">
        <v>2.4744475337438901E-43</v>
      </c>
      <c r="E178" s="1" t="s">
        <v>718</v>
      </c>
      <c r="F178" s="1" t="s">
        <v>1</v>
      </c>
      <c r="G178" s="1" t="s">
        <v>719</v>
      </c>
      <c r="H178" s="2" t="s">
        <v>3967</v>
      </c>
      <c r="S178" s="8"/>
      <c r="T178" s="2"/>
    </row>
    <row r="179" spans="1:20" x14ac:dyDescent="0.2">
      <c r="A179" s="1" t="s">
        <v>2772</v>
      </c>
      <c r="B179" s="1" t="s">
        <v>1672</v>
      </c>
      <c r="C179" s="1">
        <v>2.56059278772958</v>
      </c>
      <c r="D179" s="3">
        <v>3.5773587127906302E-25</v>
      </c>
      <c r="E179" s="1" t="s">
        <v>311</v>
      </c>
      <c r="F179" s="1" t="s">
        <v>3728</v>
      </c>
      <c r="G179" s="1" t="s">
        <v>312</v>
      </c>
      <c r="H179" s="2" t="s">
        <v>3967</v>
      </c>
      <c r="S179" s="8"/>
      <c r="T179" s="2"/>
    </row>
    <row r="180" spans="1:20" x14ac:dyDescent="0.2">
      <c r="A180" s="1" t="s">
        <v>2751</v>
      </c>
      <c r="B180" s="1" t="s">
        <v>1651</v>
      </c>
      <c r="C180" s="1">
        <v>2.09257610065796</v>
      </c>
      <c r="D180" s="3">
        <v>1.8838181739686999E-6</v>
      </c>
      <c r="E180" s="1" t="s">
        <v>1</v>
      </c>
      <c r="F180" s="1" t="s">
        <v>3728</v>
      </c>
      <c r="G180" s="1" t="s">
        <v>282</v>
      </c>
      <c r="H180" s="2" t="s">
        <v>3967</v>
      </c>
      <c r="S180" s="8"/>
      <c r="T180" s="2"/>
    </row>
    <row r="181" spans="1:20" x14ac:dyDescent="0.2">
      <c r="A181" s="1" t="s">
        <v>3354</v>
      </c>
      <c r="B181" s="1" t="s">
        <v>2246</v>
      </c>
      <c r="C181" s="1">
        <v>1.2266371327657</v>
      </c>
      <c r="D181" s="3">
        <v>1.1343216325463201E-9</v>
      </c>
      <c r="E181" s="1" t="s">
        <v>1102</v>
      </c>
      <c r="F181" s="1" t="s">
        <v>1</v>
      </c>
      <c r="G181" s="1" t="s">
        <v>1103</v>
      </c>
      <c r="H181" s="2" t="s">
        <v>4044</v>
      </c>
      <c r="S181" s="8"/>
      <c r="T181" s="2"/>
    </row>
    <row r="182" spans="1:20" x14ac:dyDescent="0.2">
      <c r="A182" s="1" t="s">
        <v>2799</v>
      </c>
      <c r="B182" s="1" t="s">
        <v>1699</v>
      </c>
      <c r="C182" s="1">
        <v>1.9222249293737099</v>
      </c>
      <c r="D182" s="3">
        <v>9.9401935254309703E-9</v>
      </c>
      <c r="E182" s="1" t="s">
        <v>355</v>
      </c>
      <c r="F182" s="1" t="s">
        <v>3780</v>
      </c>
      <c r="G182" s="1" t="s">
        <v>356</v>
      </c>
      <c r="H182" s="2" t="s">
        <v>3983</v>
      </c>
      <c r="S182" s="8"/>
      <c r="T182" s="2"/>
    </row>
    <row r="183" spans="1:20" x14ac:dyDescent="0.2">
      <c r="A183" s="1" t="s">
        <v>4199</v>
      </c>
      <c r="B183" s="1" t="s">
        <v>4200</v>
      </c>
      <c r="C183" s="1">
        <v>1.11095095256738</v>
      </c>
      <c r="D183" s="1">
        <v>1.0853737598409501E-3</v>
      </c>
      <c r="E183" s="1" t="s">
        <v>4201</v>
      </c>
      <c r="F183" s="1" t="s">
        <v>3717</v>
      </c>
      <c r="G183" s="1" t="s">
        <v>4202</v>
      </c>
      <c r="H183" s="2" t="s">
        <v>3983</v>
      </c>
      <c r="S183" s="8"/>
      <c r="T183" s="2"/>
    </row>
    <row r="184" spans="1:20" x14ac:dyDescent="0.2">
      <c r="A184" s="1" t="s">
        <v>2567</v>
      </c>
      <c r="B184" s="1" t="s">
        <v>1469</v>
      </c>
      <c r="C184" s="1">
        <v>1.93938354300662</v>
      </c>
      <c r="D184" s="3">
        <v>5.7439229112640501E-12</v>
      </c>
      <c r="E184" s="1" t="s">
        <v>9</v>
      </c>
      <c r="F184" s="1" t="s">
        <v>3688</v>
      </c>
      <c r="G184" s="1" t="s">
        <v>10</v>
      </c>
      <c r="H184" s="2" t="s">
        <v>3983</v>
      </c>
      <c r="S184" s="8"/>
      <c r="T184" s="2"/>
    </row>
    <row r="185" spans="1:20" x14ac:dyDescent="0.2">
      <c r="A185" s="1" t="s">
        <v>3099</v>
      </c>
      <c r="B185" s="1" t="s">
        <v>1997</v>
      </c>
      <c r="C185" s="1">
        <v>1.17807670659217</v>
      </c>
      <c r="D185" s="1">
        <v>1.5626291278223001E-4</v>
      </c>
      <c r="E185" s="1" t="s">
        <v>770</v>
      </c>
      <c r="F185" s="1" t="s">
        <v>3742</v>
      </c>
      <c r="G185" s="1" t="s">
        <v>771</v>
      </c>
      <c r="H185" s="2" t="s">
        <v>4034</v>
      </c>
      <c r="S185" s="8"/>
      <c r="T185" s="2"/>
    </row>
    <row r="186" spans="1:20" x14ac:dyDescent="0.2">
      <c r="A186" s="1" t="s">
        <v>3155</v>
      </c>
      <c r="B186" s="1" t="s">
        <v>2053</v>
      </c>
      <c r="C186" s="1">
        <v>1.5586282204727699</v>
      </c>
      <c r="D186" s="1">
        <v>3.7927540833260802E-3</v>
      </c>
      <c r="E186" s="1" t="s">
        <v>849</v>
      </c>
      <c r="F186" s="1" t="s">
        <v>3863</v>
      </c>
      <c r="G186" s="1" t="s">
        <v>850</v>
      </c>
      <c r="H186" s="2" t="s">
        <v>4034</v>
      </c>
      <c r="S186" s="8"/>
      <c r="T186" s="2"/>
    </row>
    <row r="187" spans="1:20" x14ac:dyDescent="0.2">
      <c r="A187" s="1" t="s">
        <v>3608</v>
      </c>
      <c r="B187" s="1" t="s">
        <v>2488</v>
      </c>
      <c r="C187" s="1">
        <v>1.30282523314459</v>
      </c>
      <c r="D187" s="3">
        <v>6.3350799620287E-9</v>
      </c>
      <c r="E187" s="1" t="s">
        <v>1383</v>
      </c>
      <c r="F187" s="1" t="s">
        <v>3694</v>
      </c>
      <c r="G187" s="1" t="s">
        <v>1384</v>
      </c>
      <c r="H187" s="2" t="s">
        <v>3969</v>
      </c>
      <c r="S187" s="8"/>
      <c r="T187" s="2"/>
    </row>
    <row r="188" spans="1:20" x14ac:dyDescent="0.2">
      <c r="A188" s="1" t="s">
        <v>2591</v>
      </c>
      <c r="B188" s="1" t="s">
        <v>1491</v>
      </c>
      <c r="C188" s="1">
        <v>2.6161992672021199</v>
      </c>
      <c r="D188" s="3">
        <v>1.96544012261244E-36</v>
      </c>
      <c r="E188" s="1" t="s">
        <v>1</v>
      </c>
      <c r="F188" s="1" t="s">
        <v>1</v>
      </c>
      <c r="G188" s="1" t="s">
        <v>43</v>
      </c>
      <c r="H188" s="2" t="s">
        <v>3969</v>
      </c>
      <c r="S188" s="8"/>
      <c r="T188" s="2"/>
    </row>
    <row r="189" spans="1:20" x14ac:dyDescent="0.2">
      <c r="A189" s="1" t="s">
        <v>3564</v>
      </c>
      <c r="B189" s="1" t="s">
        <v>2448</v>
      </c>
      <c r="C189" s="1">
        <v>1.4495538459322601</v>
      </c>
      <c r="D189" s="1">
        <v>9.3911104776817893E-3</v>
      </c>
      <c r="E189" s="1" t="s">
        <v>1</v>
      </c>
      <c r="F189" s="1" t="s">
        <v>3949</v>
      </c>
      <c r="G189" s="1" t="s">
        <v>1346</v>
      </c>
      <c r="H189" s="2" t="s">
        <v>3969</v>
      </c>
      <c r="S189" s="8"/>
      <c r="T189" s="2"/>
    </row>
    <row r="190" spans="1:20" x14ac:dyDescent="0.2">
      <c r="A190" s="1" t="s">
        <v>2580</v>
      </c>
      <c r="B190" s="1" t="s">
        <v>1480</v>
      </c>
      <c r="C190" s="1">
        <v>4.99291040046195</v>
      </c>
      <c r="D190" s="3">
        <v>1.05171473997037E-14</v>
      </c>
      <c r="E190" s="1" t="s">
        <v>1</v>
      </c>
      <c r="F190" s="1" t="s">
        <v>1</v>
      </c>
      <c r="G190" s="1" t="s">
        <v>26</v>
      </c>
      <c r="H190" s="2" t="s">
        <v>3969</v>
      </c>
      <c r="S190" s="8"/>
      <c r="T190" s="2"/>
    </row>
    <row r="191" spans="1:20" x14ac:dyDescent="0.2">
      <c r="A191" s="1" t="s">
        <v>2630</v>
      </c>
      <c r="B191" s="1" t="s">
        <v>1530</v>
      </c>
      <c r="C191" s="1">
        <v>3.9698460363168202</v>
      </c>
      <c r="D191" s="3">
        <v>5.0001656026263297E-19</v>
      </c>
      <c r="E191" s="1" t="s">
        <v>1</v>
      </c>
      <c r="F191" s="1" t="s">
        <v>1</v>
      </c>
      <c r="G191" s="1" t="s">
        <v>99</v>
      </c>
      <c r="H191" s="2" t="s">
        <v>3969</v>
      </c>
      <c r="S191" s="8"/>
      <c r="T191" s="2"/>
    </row>
    <row r="192" spans="1:20" x14ac:dyDescent="0.2">
      <c r="A192" s="1" t="s">
        <v>2681</v>
      </c>
      <c r="B192" s="1" t="s">
        <v>1581</v>
      </c>
      <c r="C192" s="1">
        <v>4.4958656427573498</v>
      </c>
      <c r="D192" s="3">
        <v>1.6276244043962699E-8</v>
      </c>
      <c r="E192" s="1" t="s">
        <v>1</v>
      </c>
      <c r="F192" s="1" t="s">
        <v>1</v>
      </c>
      <c r="G192" s="1" t="s">
        <v>177</v>
      </c>
      <c r="H192" s="2" t="s">
        <v>3969</v>
      </c>
      <c r="S192" s="8"/>
      <c r="T192" s="2"/>
    </row>
    <row r="193" spans="1:20" x14ac:dyDescent="0.2">
      <c r="A193" s="1" t="s">
        <v>4203</v>
      </c>
      <c r="B193" s="1" t="s">
        <v>4204</v>
      </c>
      <c r="C193" s="1">
        <v>1.10448902143141</v>
      </c>
      <c r="D193" s="1">
        <v>2.8798083640174499E-2</v>
      </c>
      <c r="E193" s="1" t="s">
        <v>1</v>
      </c>
      <c r="F193" s="1" t="s">
        <v>1</v>
      </c>
      <c r="G193" s="1" t="s">
        <v>4205</v>
      </c>
      <c r="H193" s="2" t="s">
        <v>3969</v>
      </c>
      <c r="S193" s="8"/>
      <c r="T193" s="2"/>
    </row>
    <row r="194" spans="1:20" x14ac:dyDescent="0.2">
      <c r="A194" s="1" t="s">
        <v>2728</v>
      </c>
      <c r="B194" s="1" t="s">
        <v>1628</v>
      </c>
      <c r="C194" s="1">
        <v>1.3481799778457799</v>
      </c>
      <c r="D194" s="1">
        <v>2.92547841844512E-4</v>
      </c>
      <c r="E194" s="1" t="s">
        <v>253</v>
      </c>
      <c r="F194" s="1" t="s">
        <v>3694</v>
      </c>
      <c r="G194" s="1" t="s">
        <v>254</v>
      </c>
      <c r="H194" s="2" t="s">
        <v>3969</v>
      </c>
      <c r="S194" s="8"/>
      <c r="T194" s="2"/>
    </row>
    <row r="195" spans="1:20" x14ac:dyDescent="0.2">
      <c r="A195" s="1" t="s">
        <v>2927</v>
      </c>
      <c r="B195" s="1" t="s">
        <v>1826</v>
      </c>
      <c r="C195" s="1">
        <v>1.08421505256254</v>
      </c>
      <c r="D195" s="1">
        <v>2.0895808893002101E-2</v>
      </c>
      <c r="E195" s="1" t="s">
        <v>536</v>
      </c>
      <c r="F195" s="1" t="s">
        <v>1</v>
      </c>
      <c r="G195" s="1" t="s">
        <v>537</v>
      </c>
      <c r="H195" s="2" t="s">
        <v>3969</v>
      </c>
      <c r="S195" s="8"/>
      <c r="T195" s="2"/>
    </row>
    <row r="196" spans="1:20" x14ac:dyDescent="0.2">
      <c r="A196" s="1" t="s">
        <v>3132</v>
      </c>
      <c r="B196" s="1" t="s">
        <v>2030</v>
      </c>
      <c r="C196" s="1">
        <v>2.0884616292242799</v>
      </c>
      <c r="D196" s="1">
        <v>2.03973784196721E-2</v>
      </c>
      <c r="E196" s="1" t="s">
        <v>1</v>
      </c>
      <c r="F196" s="1" t="s">
        <v>3700</v>
      </c>
      <c r="G196" s="1" t="s">
        <v>817</v>
      </c>
      <c r="H196" s="2" t="s">
        <v>3969</v>
      </c>
      <c r="S196" s="8"/>
      <c r="T196" s="2"/>
    </row>
    <row r="197" spans="1:20" x14ac:dyDescent="0.2">
      <c r="A197" s="1" t="s">
        <v>4206</v>
      </c>
      <c r="B197" s="1" t="s">
        <v>4207</v>
      </c>
      <c r="C197" s="1">
        <v>1.2008379618067599</v>
      </c>
      <c r="D197" s="3">
        <v>9.5580412284420501E-10</v>
      </c>
      <c r="E197" s="1" t="s">
        <v>1</v>
      </c>
      <c r="F197" s="1" t="s">
        <v>1</v>
      </c>
      <c r="G197" s="1" t="s">
        <v>299</v>
      </c>
      <c r="H197" s="2" t="s">
        <v>3969</v>
      </c>
      <c r="S197" s="8"/>
      <c r="T197" s="2"/>
    </row>
    <row r="198" spans="1:20" x14ac:dyDescent="0.2">
      <c r="A198" s="1" t="s">
        <v>4208</v>
      </c>
      <c r="B198" s="1" t="s">
        <v>4209</v>
      </c>
      <c r="C198" s="1">
        <v>1.0956252552871999</v>
      </c>
      <c r="D198" s="1">
        <v>3.7951945857197002E-2</v>
      </c>
      <c r="E198" s="1" t="s">
        <v>4210</v>
      </c>
      <c r="F198" s="1" t="s">
        <v>3700</v>
      </c>
      <c r="G198" s="1" t="s">
        <v>4211</v>
      </c>
      <c r="H198" s="2" t="s">
        <v>3969</v>
      </c>
      <c r="S198" s="8"/>
      <c r="T198" s="2"/>
    </row>
    <row r="199" spans="1:20" x14ac:dyDescent="0.2">
      <c r="A199" s="1" t="s">
        <v>2749</v>
      </c>
      <c r="B199" s="1" t="s">
        <v>1649</v>
      </c>
      <c r="C199" s="1">
        <v>1.7787397270973899</v>
      </c>
      <c r="D199" s="3">
        <v>5.6380514656640504E-7</v>
      </c>
      <c r="E199" s="1" t="s">
        <v>280</v>
      </c>
      <c r="F199" s="1" t="s">
        <v>1</v>
      </c>
      <c r="G199" s="1" t="s">
        <v>281</v>
      </c>
      <c r="H199" s="2" t="s">
        <v>3969</v>
      </c>
      <c r="S199" s="8"/>
      <c r="T199" s="2"/>
    </row>
    <row r="200" spans="1:20" x14ac:dyDescent="0.2">
      <c r="A200" s="1" t="s">
        <v>3110</v>
      </c>
      <c r="B200" s="1" t="s">
        <v>2008</v>
      </c>
      <c r="C200" s="1">
        <v>1.2839518847154101</v>
      </c>
      <c r="D200" s="1">
        <v>5.5396181605724397E-4</v>
      </c>
      <c r="E200" s="1" t="s">
        <v>785</v>
      </c>
      <c r="F200" s="1" t="s">
        <v>3700</v>
      </c>
      <c r="G200" s="1" t="s">
        <v>786</v>
      </c>
      <c r="H200" s="2" t="s">
        <v>3969</v>
      </c>
      <c r="S200" s="8"/>
      <c r="T200" s="2"/>
    </row>
    <row r="201" spans="1:20" x14ac:dyDescent="0.2">
      <c r="A201" s="1" t="s">
        <v>2764</v>
      </c>
      <c r="B201" s="1" t="s">
        <v>1664</v>
      </c>
      <c r="C201" s="1">
        <v>1.4924042703101299</v>
      </c>
      <c r="D201" s="1">
        <v>5.9059791367566204E-4</v>
      </c>
      <c r="E201" s="1" t="s">
        <v>1</v>
      </c>
      <c r="F201" s="1" t="s">
        <v>1</v>
      </c>
      <c r="G201" s="1" t="s">
        <v>302</v>
      </c>
      <c r="H201" s="2" t="s">
        <v>3969</v>
      </c>
      <c r="S201" s="8"/>
      <c r="T201" s="2"/>
    </row>
    <row r="202" spans="1:20" x14ac:dyDescent="0.2">
      <c r="A202" s="1" t="s">
        <v>4212</v>
      </c>
      <c r="B202" s="1" t="s">
        <v>4213</v>
      </c>
      <c r="C202" s="1">
        <v>1.4398309660387201</v>
      </c>
      <c r="D202" s="1">
        <v>8.2284219487739098E-4</v>
      </c>
      <c r="E202" s="1" t="s">
        <v>4214</v>
      </c>
      <c r="F202" s="1" t="s">
        <v>1</v>
      </c>
      <c r="G202" s="1" t="s">
        <v>4215</v>
      </c>
      <c r="H202" s="2" t="s">
        <v>3969</v>
      </c>
      <c r="S202" s="8"/>
      <c r="T202" s="2"/>
    </row>
    <row r="203" spans="1:20" x14ac:dyDescent="0.2">
      <c r="A203" s="1" t="s">
        <v>2672</v>
      </c>
      <c r="B203" s="1" t="s">
        <v>1572</v>
      </c>
      <c r="C203" s="1">
        <v>1.0328784978460901</v>
      </c>
      <c r="D203" s="1">
        <v>5.5455539144113697E-4</v>
      </c>
      <c r="E203" s="1" t="s">
        <v>161</v>
      </c>
      <c r="F203" s="1" t="s">
        <v>3694</v>
      </c>
      <c r="G203" s="1" t="s">
        <v>162</v>
      </c>
      <c r="H203" s="2" t="s">
        <v>3969</v>
      </c>
      <c r="S203" s="8"/>
      <c r="T203" s="2"/>
    </row>
    <row r="204" spans="1:20" x14ac:dyDescent="0.2">
      <c r="A204" s="1" t="s">
        <v>2596</v>
      </c>
      <c r="B204" s="1" t="s">
        <v>1496</v>
      </c>
      <c r="C204" s="1">
        <v>2.8867475313300202</v>
      </c>
      <c r="D204" s="3">
        <v>1.0842125099845E-8</v>
      </c>
      <c r="E204" s="1" t="s">
        <v>51</v>
      </c>
      <c r="F204" s="1" t="s">
        <v>3694</v>
      </c>
      <c r="G204" s="1" t="s">
        <v>52</v>
      </c>
      <c r="H204" s="2" t="s">
        <v>3969</v>
      </c>
      <c r="S204" s="8"/>
      <c r="T204" s="2"/>
    </row>
    <row r="205" spans="1:20" x14ac:dyDescent="0.2">
      <c r="A205" s="1" t="s">
        <v>2759</v>
      </c>
      <c r="B205" s="1" t="s">
        <v>1659</v>
      </c>
      <c r="C205" s="1">
        <v>1.12905471854636</v>
      </c>
      <c r="D205" s="1">
        <v>7.1143871940409597E-4</v>
      </c>
      <c r="E205" s="1" t="s">
        <v>295</v>
      </c>
      <c r="F205" s="1" t="s">
        <v>1</v>
      </c>
      <c r="G205" s="1" t="s">
        <v>296</v>
      </c>
      <c r="H205" s="2" t="s">
        <v>3969</v>
      </c>
      <c r="S205" s="8"/>
      <c r="T205" s="2"/>
    </row>
    <row r="206" spans="1:20" x14ac:dyDescent="0.2">
      <c r="A206" s="1" t="s">
        <v>2955</v>
      </c>
      <c r="B206" s="1" t="s">
        <v>1854</v>
      </c>
      <c r="C206" s="1">
        <v>1.97508471547413</v>
      </c>
      <c r="D206" s="3">
        <v>3.0434028073139699E-13</v>
      </c>
      <c r="E206" s="1" t="s">
        <v>573</v>
      </c>
      <c r="F206" s="1" t="s">
        <v>3700</v>
      </c>
      <c r="G206" s="1" t="s">
        <v>574</v>
      </c>
      <c r="H206" s="2" t="s">
        <v>3969</v>
      </c>
      <c r="S206" s="8"/>
      <c r="T206" s="2"/>
    </row>
    <row r="207" spans="1:20" x14ac:dyDescent="0.2">
      <c r="A207" s="1" t="s">
        <v>2568</v>
      </c>
      <c r="B207" s="1" t="s">
        <v>1470</v>
      </c>
      <c r="C207" s="1">
        <v>3.6830227311720001</v>
      </c>
      <c r="D207" s="3">
        <v>4.6053418073347899E-21</v>
      </c>
      <c r="E207" s="1" t="s">
        <v>1</v>
      </c>
      <c r="F207" s="1" t="s">
        <v>3689</v>
      </c>
      <c r="G207" s="1" t="s">
        <v>11</v>
      </c>
      <c r="H207" s="2" t="s">
        <v>3969</v>
      </c>
      <c r="S207" s="8"/>
      <c r="T207" s="2"/>
    </row>
    <row r="208" spans="1:20" x14ac:dyDescent="0.2">
      <c r="A208" s="1" t="s">
        <v>2566</v>
      </c>
      <c r="B208" s="1" t="s">
        <v>1468</v>
      </c>
      <c r="C208" s="1">
        <v>4.9922001567273497</v>
      </c>
      <c r="D208" s="3">
        <v>1.8142666800930399E-46</v>
      </c>
      <c r="E208" s="1" t="s">
        <v>1</v>
      </c>
      <c r="F208" s="1" t="s">
        <v>1</v>
      </c>
      <c r="G208" s="1" t="s">
        <v>8</v>
      </c>
      <c r="H208" s="2" t="s">
        <v>3969</v>
      </c>
      <c r="S208" s="8"/>
      <c r="T208" s="2"/>
    </row>
    <row r="209" spans="1:20" x14ac:dyDescent="0.2">
      <c r="A209" s="1" t="s">
        <v>4216</v>
      </c>
      <c r="B209" s="1" t="s">
        <v>4217</v>
      </c>
      <c r="C209" s="1">
        <v>1.33486018790935</v>
      </c>
      <c r="D209" s="1">
        <v>6.5141404331689901E-4</v>
      </c>
      <c r="E209" s="1" t="s">
        <v>1</v>
      </c>
      <c r="F209" s="1" t="s">
        <v>1</v>
      </c>
      <c r="G209" s="1" t="s">
        <v>4218</v>
      </c>
      <c r="H209" s="2" t="s">
        <v>3969</v>
      </c>
      <c r="S209" s="8"/>
      <c r="T209" s="2"/>
    </row>
    <row r="210" spans="1:20" x14ac:dyDescent="0.2">
      <c r="A210" s="1" t="s">
        <v>2983</v>
      </c>
      <c r="B210" s="1" t="s">
        <v>1882</v>
      </c>
      <c r="C210" s="1">
        <v>2.5279136931677502</v>
      </c>
      <c r="D210" s="1">
        <v>1.96747245923704E-4</v>
      </c>
      <c r="E210" s="1" t="s">
        <v>1</v>
      </c>
      <c r="F210" s="1" t="s">
        <v>1</v>
      </c>
      <c r="G210" s="1" t="s">
        <v>610</v>
      </c>
      <c r="H210" s="2" t="s">
        <v>3969</v>
      </c>
      <c r="S210" s="8"/>
      <c r="T210" s="2"/>
    </row>
    <row r="211" spans="1:20" x14ac:dyDescent="0.2">
      <c r="A211" s="1" t="s">
        <v>4219</v>
      </c>
      <c r="B211" s="1" t="s">
        <v>4220</v>
      </c>
      <c r="C211" s="1">
        <v>1.3122004982686499</v>
      </c>
      <c r="D211" s="1">
        <v>1.18387152535026E-3</v>
      </c>
      <c r="E211" s="1" t="s">
        <v>4221</v>
      </c>
      <c r="F211" s="1" t="s">
        <v>3694</v>
      </c>
      <c r="G211" s="1" t="s">
        <v>4222</v>
      </c>
      <c r="H211" s="2" t="s">
        <v>3969</v>
      </c>
      <c r="S211" s="8"/>
      <c r="T211" s="2"/>
    </row>
    <row r="212" spans="1:20" x14ac:dyDescent="0.2">
      <c r="A212" s="1" t="s">
        <v>4223</v>
      </c>
      <c r="B212" s="1" t="s">
        <v>4224</v>
      </c>
      <c r="C212" s="1">
        <v>1.42691131299164</v>
      </c>
      <c r="D212" s="1">
        <v>5.0491254691194601E-4</v>
      </c>
      <c r="E212" s="1" t="s">
        <v>4225</v>
      </c>
      <c r="F212" s="1" t="s">
        <v>3700</v>
      </c>
      <c r="G212" s="1" t="s">
        <v>4226</v>
      </c>
      <c r="H212" s="2" t="s">
        <v>3969</v>
      </c>
      <c r="S212" s="8"/>
      <c r="T212" s="2"/>
    </row>
    <row r="213" spans="1:20" x14ac:dyDescent="0.2">
      <c r="A213" s="1" t="s">
        <v>4227</v>
      </c>
      <c r="B213" s="1" t="s">
        <v>4228</v>
      </c>
      <c r="C213" s="1">
        <v>1.4436297037208601</v>
      </c>
      <c r="D213" s="3">
        <v>2.5158217961965198E-7</v>
      </c>
      <c r="E213" s="1" t="s">
        <v>4229</v>
      </c>
      <c r="F213" s="1" t="s">
        <v>4230</v>
      </c>
      <c r="G213" s="1" t="s">
        <v>4231</v>
      </c>
      <c r="H213" s="2" t="s">
        <v>3969</v>
      </c>
      <c r="S213" s="8"/>
      <c r="T213" s="2"/>
    </row>
    <row r="214" spans="1:20" x14ac:dyDescent="0.2">
      <c r="A214" s="1" t="s">
        <v>2635</v>
      </c>
      <c r="B214" s="1" t="s">
        <v>1535</v>
      </c>
      <c r="C214" s="1">
        <v>2.41880796987695</v>
      </c>
      <c r="D214" s="3">
        <v>1.2095421583050699E-7</v>
      </c>
      <c r="E214" s="1" t="s">
        <v>107</v>
      </c>
      <c r="F214" s="1" t="s">
        <v>1</v>
      </c>
      <c r="G214" s="1" t="s">
        <v>108</v>
      </c>
      <c r="H214" s="2" t="s">
        <v>3969</v>
      </c>
      <c r="S214" s="8"/>
      <c r="T214" s="2"/>
    </row>
    <row r="215" spans="1:20" x14ac:dyDescent="0.2">
      <c r="A215" s="1" t="s">
        <v>2684</v>
      </c>
      <c r="B215" s="1" t="s">
        <v>1584</v>
      </c>
      <c r="C215" s="1">
        <v>2.4233094313653898</v>
      </c>
      <c r="D215" s="1">
        <v>1.1272997245426999E-4</v>
      </c>
      <c r="E215" s="1" t="s">
        <v>180</v>
      </c>
      <c r="F215" s="1" t="s">
        <v>3736</v>
      </c>
      <c r="G215" s="1" t="s">
        <v>181</v>
      </c>
      <c r="H215" s="2" t="s">
        <v>3969</v>
      </c>
      <c r="S215" s="8"/>
      <c r="T215" s="2"/>
    </row>
    <row r="216" spans="1:20" x14ac:dyDescent="0.2">
      <c r="A216" s="1" t="s">
        <v>2643</v>
      </c>
      <c r="B216" s="1" t="s">
        <v>1543</v>
      </c>
      <c r="C216" s="1">
        <v>2.07912424053564</v>
      </c>
      <c r="D216" s="1">
        <v>1.0624394759585799E-3</v>
      </c>
      <c r="E216" s="1" t="s">
        <v>1</v>
      </c>
      <c r="F216" s="1" t="s">
        <v>1</v>
      </c>
      <c r="G216" s="1" t="s">
        <v>43</v>
      </c>
      <c r="H216" s="2" t="s">
        <v>3969</v>
      </c>
      <c r="S216" s="8"/>
      <c r="T216" s="2"/>
    </row>
    <row r="217" spans="1:20" x14ac:dyDescent="0.2">
      <c r="A217" s="1" t="s">
        <v>2867</v>
      </c>
      <c r="B217" s="1" t="s">
        <v>1767</v>
      </c>
      <c r="C217" s="1">
        <v>1.91034550284369</v>
      </c>
      <c r="D217" s="3">
        <v>2.9408921051346602E-10</v>
      </c>
      <c r="E217" s="1" t="s">
        <v>452</v>
      </c>
      <c r="F217" s="1" t="s">
        <v>1</v>
      </c>
      <c r="G217" s="1" t="s">
        <v>453</v>
      </c>
      <c r="H217" s="2" t="s">
        <v>3969</v>
      </c>
      <c r="S217" s="8"/>
      <c r="T217" s="2"/>
    </row>
    <row r="218" spans="1:20" x14ac:dyDescent="0.2">
      <c r="A218" s="1" t="s">
        <v>2651</v>
      </c>
      <c r="B218" s="1" t="s">
        <v>1551</v>
      </c>
      <c r="C218" s="1">
        <v>2.4754410058414602</v>
      </c>
      <c r="D218" s="3">
        <v>1.9302951163861001E-16</v>
      </c>
      <c r="E218" s="1" t="s">
        <v>131</v>
      </c>
      <c r="F218" s="1" t="s">
        <v>3694</v>
      </c>
      <c r="G218" s="1" t="s">
        <v>132</v>
      </c>
      <c r="H218" s="2" t="s">
        <v>3969</v>
      </c>
      <c r="S218" s="8"/>
      <c r="T218" s="2"/>
    </row>
    <row r="219" spans="1:20" x14ac:dyDescent="0.2">
      <c r="A219" s="1" t="s">
        <v>2698</v>
      </c>
      <c r="B219" s="1" t="s">
        <v>1598</v>
      </c>
      <c r="C219" s="1">
        <v>1.1536935022371599</v>
      </c>
      <c r="D219" s="1">
        <v>5.3893771900356902E-3</v>
      </c>
      <c r="E219" s="1" t="s">
        <v>205</v>
      </c>
      <c r="F219" s="1" t="s">
        <v>1</v>
      </c>
      <c r="G219" s="1" t="s">
        <v>206</v>
      </c>
      <c r="H219" s="2" t="s">
        <v>3969</v>
      </c>
      <c r="S219" s="8"/>
      <c r="T219" s="2"/>
    </row>
    <row r="220" spans="1:20" x14ac:dyDescent="0.2">
      <c r="A220" s="1" t="s">
        <v>2601</v>
      </c>
      <c r="B220" s="1" t="s">
        <v>1501</v>
      </c>
      <c r="C220" s="1">
        <v>2.9599123901000501</v>
      </c>
      <c r="D220" s="1">
        <v>3.8221768387748101E-2</v>
      </c>
      <c r="E220" s="1" t="s">
        <v>1</v>
      </c>
      <c r="F220" s="1" t="s">
        <v>3704</v>
      </c>
      <c r="G220" s="1" t="s">
        <v>59</v>
      </c>
      <c r="H220" s="2" t="s">
        <v>3969</v>
      </c>
      <c r="S220" s="8"/>
      <c r="T220" s="2"/>
    </row>
    <row r="221" spans="1:20" x14ac:dyDescent="0.2">
      <c r="A221" s="1" t="s">
        <v>2753</v>
      </c>
      <c r="B221" s="1" t="s">
        <v>1653</v>
      </c>
      <c r="C221" s="1">
        <v>1.78506088832709</v>
      </c>
      <c r="D221" s="1">
        <v>1.86404274907061E-4</v>
      </c>
      <c r="E221" s="1" t="s">
        <v>1</v>
      </c>
      <c r="F221" s="1" t="s">
        <v>3700</v>
      </c>
      <c r="G221" s="1" t="s">
        <v>285</v>
      </c>
      <c r="H221" s="2" t="s">
        <v>3969</v>
      </c>
      <c r="S221" s="8"/>
      <c r="T221" s="2"/>
    </row>
    <row r="222" spans="1:20" x14ac:dyDescent="0.2">
      <c r="A222" s="1" t="s">
        <v>3146</v>
      </c>
      <c r="B222" s="1" t="s">
        <v>2044</v>
      </c>
      <c r="C222" s="1">
        <v>1.06971097656039</v>
      </c>
      <c r="D222" s="1">
        <v>4.1351271379798001E-3</v>
      </c>
      <c r="E222" s="1" t="s">
        <v>1</v>
      </c>
      <c r="F222" s="1" t="s">
        <v>1</v>
      </c>
      <c r="G222" s="1" t="s">
        <v>836</v>
      </c>
      <c r="H222" s="2" t="s">
        <v>3969</v>
      </c>
      <c r="S222" s="8"/>
      <c r="T222" s="2"/>
    </row>
    <row r="223" spans="1:20" x14ac:dyDescent="0.2">
      <c r="A223" s="1" t="s">
        <v>3217</v>
      </c>
      <c r="B223" s="1" t="s">
        <v>2114</v>
      </c>
      <c r="C223" s="1">
        <v>1.0446495174003301</v>
      </c>
      <c r="D223" s="1">
        <v>3.7944650966677797E-2</v>
      </c>
      <c r="E223" s="1" t="s">
        <v>1</v>
      </c>
      <c r="F223" s="1" t="s">
        <v>3694</v>
      </c>
      <c r="G223" s="1" t="s">
        <v>56</v>
      </c>
      <c r="H223" s="2" t="s">
        <v>3969</v>
      </c>
      <c r="S223" s="8"/>
      <c r="T223" s="2"/>
    </row>
    <row r="224" spans="1:20" x14ac:dyDescent="0.2">
      <c r="A224" s="1" t="s">
        <v>2786</v>
      </c>
      <c r="B224" s="1" t="s">
        <v>1686</v>
      </c>
      <c r="C224" s="1">
        <v>1.1447720470395499</v>
      </c>
      <c r="D224" s="3">
        <v>5.1545673908474499E-6</v>
      </c>
      <c r="E224" s="1" t="s">
        <v>1</v>
      </c>
      <c r="F224" s="1" t="s">
        <v>3694</v>
      </c>
      <c r="G224" s="1" t="s">
        <v>333</v>
      </c>
      <c r="H224" s="2" t="s">
        <v>3969</v>
      </c>
      <c r="S224" s="8"/>
      <c r="T224" s="2"/>
    </row>
    <row r="225" spans="1:20" x14ac:dyDescent="0.2">
      <c r="A225" s="1" t="s">
        <v>4232</v>
      </c>
      <c r="B225" s="1" t="s">
        <v>4233</v>
      </c>
      <c r="C225" s="1">
        <v>1.20522925112617</v>
      </c>
      <c r="D225" s="1">
        <v>3.1601824498975202E-2</v>
      </c>
      <c r="E225" s="1" t="s">
        <v>4234</v>
      </c>
      <c r="F225" s="1" t="s">
        <v>4235</v>
      </c>
      <c r="G225" s="1" t="s">
        <v>4236</v>
      </c>
      <c r="H225" s="2" t="s">
        <v>3969</v>
      </c>
      <c r="S225" s="8"/>
      <c r="T225" s="2"/>
    </row>
    <row r="226" spans="1:20" x14ac:dyDescent="0.2">
      <c r="A226" s="1" t="s">
        <v>2646</v>
      </c>
      <c r="B226" s="1" t="s">
        <v>1546</v>
      </c>
      <c r="C226" s="1">
        <v>1.5937817974019901</v>
      </c>
      <c r="D226" s="1">
        <v>1.3244903282012599E-4</v>
      </c>
      <c r="E226" s="1" t="s">
        <v>122</v>
      </c>
      <c r="F226" s="1" t="s">
        <v>3721</v>
      </c>
      <c r="G226" s="1" t="s">
        <v>123</v>
      </c>
      <c r="H226" s="2" t="s">
        <v>3969</v>
      </c>
      <c r="S226" s="8"/>
      <c r="T226" s="2"/>
    </row>
    <row r="227" spans="1:20" x14ac:dyDescent="0.2">
      <c r="A227" s="1" t="s">
        <v>2761</v>
      </c>
      <c r="B227" s="1" t="s">
        <v>1661</v>
      </c>
      <c r="C227" s="1">
        <v>2.6258308992431099</v>
      </c>
      <c r="D227" s="3">
        <v>8.2307472197451194E-5</v>
      </c>
      <c r="E227" s="1" t="s">
        <v>1</v>
      </c>
      <c r="F227" s="1" t="s">
        <v>3704</v>
      </c>
      <c r="G227" s="1" t="s">
        <v>299</v>
      </c>
      <c r="H227" s="2" t="s">
        <v>3969</v>
      </c>
      <c r="S227" s="8"/>
      <c r="T227" s="2"/>
    </row>
    <row r="228" spans="1:20" x14ac:dyDescent="0.2">
      <c r="A228" s="1" t="s">
        <v>2660</v>
      </c>
      <c r="B228" s="1" t="s">
        <v>1560</v>
      </c>
      <c r="C228" s="1">
        <v>3.1336291893561201</v>
      </c>
      <c r="D228" s="1">
        <v>3.8221768387748101E-2</v>
      </c>
      <c r="E228" s="1" t="s">
        <v>1</v>
      </c>
      <c r="F228" s="1" t="s">
        <v>1</v>
      </c>
      <c r="G228" s="1" t="s">
        <v>59</v>
      </c>
      <c r="H228" s="2" t="s">
        <v>3969</v>
      </c>
      <c r="S228" s="8"/>
      <c r="T228" s="2"/>
    </row>
    <row r="229" spans="1:20" x14ac:dyDescent="0.2">
      <c r="A229" s="1" t="s">
        <v>3325</v>
      </c>
      <c r="B229" s="1" t="s">
        <v>2217</v>
      </c>
      <c r="C229" s="1">
        <v>2.1485090237279501</v>
      </c>
      <c r="D229" s="1">
        <v>7.8958004752228E-3</v>
      </c>
      <c r="E229" s="1" t="s">
        <v>1065</v>
      </c>
      <c r="F229" s="1" t="s">
        <v>3834</v>
      </c>
      <c r="G229" s="1" t="s">
        <v>1066</v>
      </c>
      <c r="H229" s="2" t="s">
        <v>3969</v>
      </c>
      <c r="S229" s="8"/>
      <c r="T229" s="2"/>
    </row>
    <row r="230" spans="1:20" x14ac:dyDescent="0.2">
      <c r="A230" s="1" t="s">
        <v>3137</v>
      </c>
      <c r="B230" s="1" t="s">
        <v>2035</v>
      </c>
      <c r="C230" s="1">
        <v>2.2209985298917201</v>
      </c>
      <c r="D230" s="1">
        <v>6.9315362983683902E-3</v>
      </c>
      <c r="E230" s="1" t="s">
        <v>822</v>
      </c>
      <c r="F230" s="1" t="s">
        <v>3700</v>
      </c>
      <c r="G230" s="1" t="s">
        <v>823</v>
      </c>
      <c r="H230" s="2" t="s">
        <v>3969</v>
      </c>
      <c r="S230" s="8"/>
      <c r="T230" s="2"/>
    </row>
    <row r="231" spans="1:20" x14ac:dyDescent="0.2">
      <c r="A231" s="1" t="s">
        <v>4237</v>
      </c>
      <c r="B231" s="1" t="s">
        <v>4238</v>
      </c>
      <c r="C231" s="1">
        <v>1.2050327394290501</v>
      </c>
      <c r="D231" s="1">
        <v>4.3348529163558499E-4</v>
      </c>
      <c r="E231" s="1" t="s">
        <v>1</v>
      </c>
      <c r="F231" s="1" t="s">
        <v>3883</v>
      </c>
      <c r="G231" s="1" t="s">
        <v>4239</v>
      </c>
      <c r="H231" s="2" t="s">
        <v>3969</v>
      </c>
      <c r="S231" s="8"/>
      <c r="T231" s="2"/>
    </row>
    <row r="232" spans="1:20" x14ac:dyDescent="0.2">
      <c r="A232" s="1" t="s">
        <v>2664</v>
      </c>
      <c r="B232" s="1" t="s">
        <v>1564</v>
      </c>
      <c r="C232" s="1">
        <v>1.9195872741123701</v>
      </c>
      <c r="D232" s="3">
        <v>3.3383910336688101E-11</v>
      </c>
      <c r="E232" s="1" t="s">
        <v>149</v>
      </c>
      <c r="F232" s="1" t="s">
        <v>3727</v>
      </c>
      <c r="G232" s="1" t="s">
        <v>150</v>
      </c>
      <c r="H232" s="2" t="s">
        <v>3979</v>
      </c>
      <c r="S232" s="8"/>
      <c r="T232" s="2"/>
    </row>
    <row r="233" spans="1:20" x14ac:dyDescent="0.2">
      <c r="A233" s="1" t="s">
        <v>4240</v>
      </c>
      <c r="B233" s="1" t="s">
        <v>4241</v>
      </c>
      <c r="C233" s="1">
        <v>1.2886365708783301</v>
      </c>
      <c r="D233" s="1">
        <v>8.76367525423613E-4</v>
      </c>
      <c r="E233" s="1" t="s">
        <v>4242</v>
      </c>
      <c r="F233" s="1" t="s">
        <v>3880</v>
      </c>
      <c r="G233" s="1" t="s">
        <v>4243</v>
      </c>
      <c r="H233" s="2" t="s">
        <v>3979</v>
      </c>
      <c r="S233" s="8"/>
      <c r="T233" s="2"/>
    </row>
    <row r="234" spans="1:20" x14ac:dyDescent="0.2">
      <c r="A234" s="1" t="s">
        <v>4244</v>
      </c>
      <c r="B234" s="1" t="s">
        <v>4245</v>
      </c>
      <c r="C234" s="1">
        <v>1.70612615107371</v>
      </c>
      <c r="D234" s="1">
        <v>1.44410233204148E-2</v>
      </c>
      <c r="E234" s="1" t="s">
        <v>4246</v>
      </c>
      <c r="F234" s="1" t="s">
        <v>3921</v>
      </c>
      <c r="G234" s="1" t="s">
        <v>4247</v>
      </c>
      <c r="H234" s="2" t="s">
        <v>3979</v>
      </c>
      <c r="S234" s="8"/>
      <c r="T234" s="2"/>
    </row>
    <row r="235" spans="1:20" x14ac:dyDescent="0.2">
      <c r="A235" s="1" t="s">
        <v>2963</v>
      </c>
      <c r="B235" s="1" t="s">
        <v>1862</v>
      </c>
      <c r="C235" s="1">
        <v>1.42840107432974</v>
      </c>
      <c r="D235" s="1">
        <v>9.8030820705068199E-4</v>
      </c>
      <c r="E235" s="1" t="s">
        <v>580</v>
      </c>
      <c r="F235" s="1" t="s">
        <v>3766</v>
      </c>
      <c r="G235" s="1" t="s">
        <v>581</v>
      </c>
      <c r="H235" s="2" t="s">
        <v>4009</v>
      </c>
      <c r="S235" s="8"/>
      <c r="T235" s="2"/>
    </row>
    <row r="236" spans="1:20" x14ac:dyDescent="0.2">
      <c r="A236" s="1" t="s">
        <v>2583</v>
      </c>
      <c r="B236" s="1" t="s">
        <v>1483</v>
      </c>
      <c r="C236" s="1">
        <v>2.2784594776048399</v>
      </c>
      <c r="D236" s="3">
        <v>4.2506364796068998E-11</v>
      </c>
      <c r="E236" s="1" t="s">
        <v>30</v>
      </c>
      <c r="F236" s="1" t="s">
        <v>3698</v>
      </c>
      <c r="G236" s="1" t="s">
        <v>31</v>
      </c>
      <c r="H236" s="2" t="s">
        <v>4009</v>
      </c>
      <c r="S236" s="8"/>
      <c r="T236" s="2"/>
    </row>
    <row r="237" spans="1:20" x14ac:dyDescent="0.2">
      <c r="A237" s="1" t="s">
        <v>2921</v>
      </c>
      <c r="B237" s="1" t="s">
        <v>1820</v>
      </c>
      <c r="C237" s="1">
        <v>1.6648170369734301</v>
      </c>
      <c r="D237" s="3">
        <v>2.0355754180184499E-7</v>
      </c>
      <c r="E237" s="1" t="s">
        <v>529</v>
      </c>
      <c r="F237" s="1" t="s">
        <v>3813</v>
      </c>
      <c r="G237" s="1" t="s">
        <v>530</v>
      </c>
      <c r="H237" s="2" t="s">
        <v>4009</v>
      </c>
      <c r="S237" s="8"/>
      <c r="T237" s="2"/>
    </row>
    <row r="238" spans="1:20" x14ac:dyDescent="0.2">
      <c r="A238" s="1" t="s">
        <v>2618</v>
      </c>
      <c r="B238" s="1" t="s">
        <v>1518</v>
      </c>
      <c r="C238" s="1">
        <v>1.6969849242306101</v>
      </c>
      <c r="D238" s="3">
        <v>6.2523586909350805E-7</v>
      </c>
      <c r="E238" s="1" t="s">
        <v>83</v>
      </c>
      <c r="F238" s="1" t="s">
        <v>3711</v>
      </c>
      <c r="G238" s="1" t="s">
        <v>84</v>
      </c>
      <c r="H238" s="2" t="s">
        <v>4040</v>
      </c>
      <c r="S238" s="8"/>
      <c r="T238" s="2"/>
    </row>
    <row r="239" spans="1:20" x14ac:dyDescent="0.2">
      <c r="A239" s="1" t="s">
        <v>3095</v>
      </c>
      <c r="B239" s="1" t="s">
        <v>1993</v>
      </c>
      <c r="C239" s="1">
        <v>2.4877585978673298</v>
      </c>
      <c r="D239" s="3">
        <v>4.4068963218028298E-27</v>
      </c>
      <c r="E239" s="1" t="s">
        <v>762</v>
      </c>
      <c r="F239" s="1" t="s">
        <v>1</v>
      </c>
      <c r="G239" s="1" t="s">
        <v>763</v>
      </c>
      <c r="H239" s="2"/>
      <c r="S239" s="8"/>
      <c r="T239" s="2"/>
    </row>
    <row r="240" spans="1:20" x14ac:dyDescent="0.2">
      <c r="A240" s="1" t="s">
        <v>4248</v>
      </c>
      <c r="B240" s="1" t="s">
        <v>4249</v>
      </c>
      <c r="C240" s="1">
        <v>1.55596069888487</v>
      </c>
      <c r="D240" s="1">
        <v>2.9729394422023402E-2</v>
      </c>
      <c r="E240" s="1" t="s">
        <v>1</v>
      </c>
      <c r="F240" s="1" t="s">
        <v>3713</v>
      </c>
      <c r="G240" s="1" t="s">
        <v>502</v>
      </c>
      <c r="H240" s="2"/>
      <c r="S240" s="8"/>
      <c r="T240" s="2"/>
    </row>
    <row r="241" spans="1:20" x14ac:dyDescent="0.2">
      <c r="A241" s="1" t="s">
        <v>3237</v>
      </c>
      <c r="B241" s="1" t="s">
        <v>2133</v>
      </c>
      <c r="C241" s="1">
        <v>1.89132176821267</v>
      </c>
      <c r="D241" s="1">
        <v>3.7579117922667798E-4</v>
      </c>
      <c r="E241" s="1" t="s">
        <v>1</v>
      </c>
      <c r="F241" s="1" t="s">
        <v>1</v>
      </c>
      <c r="G241" s="1" t="s">
        <v>956</v>
      </c>
      <c r="H241" s="2"/>
      <c r="S241" s="8"/>
      <c r="T241" s="2"/>
    </row>
    <row r="242" spans="1:20" x14ac:dyDescent="0.2">
      <c r="A242" s="1" t="s">
        <v>2767</v>
      </c>
      <c r="B242" s="1" t="s">
        <v>1667</v>
      </c>
      <c r="C242" s="1">
        <v>2.2670931418293399</v>
      </c>
      <c r="D242" s="3">
        <v>1.5674700756258398E-8</v>
      </c>
      <c r="E242" s="1" t="s">
        <v>1</v>
      </c>
      <c r="F242" s="1" t="s">
        <v>1</v>
      </c>
      <c r="G242" s="1" t="s">
        <v>50</v>
      </c>
      <c r="H242" s="2"/>
      <c r="S242" s="8"/>
      <c r="T242" s="2"/>
    </row>
    <row r="243" spans="1:20" x14ac:dyDescent="0.2">
      <c r="A243" s="1" t="s">
        <v>3377</v>
      </c>
      <c r="B243" s="1" t="s">
        <v>2267</v>
      </c>
      <c r="C243" s="1">
        <v>1.69868525950909</v>
      </c>
      <c r="D243" s="3">
        <v>3.6702059265979197E-17</v>
      </c>
      <c r="E243" s="1" t="s">
        <v>1</v>
      </c>
      <c r="F243" s="1" t="s">
        <v>3908</v>
      </c>
      <c r="G243" s="1" t="s">
        <v>1131</v>
      </c>
      <c r="H243" s="2"/>
      <c r="S243" s="8"/>
      <c r="T243" s="2"/>
    </row>
    <row r="244" spans="1:20" x14ac:dyDescent="0.2">
      <c r="A244" s="1" t="s">
        <v>2992</v>
      </c>
      <c r="B244" s="1" t="s">
        <v>1891</v>
      </c>
      <c r="C244" s="1">
        <v>1.7697202249771899</v>
      </c>
      <c r="D244" s="1">
        <v>4.3882434309810698E-4</v>
      </c>
      <c r="E244" s="1" t="s">
        <v>1</v>
      </c>
      <c r="F244" s="1" t="s">
        <v>3826</v>
      </c>
      <c r="G244" s="1" t="s">
        <v>620</v>
      </c>
      <c r="H244" s="2"/>
      <c r="S244" s="8"/>
      <c r="T244" s="2"/>
    </row>
    <row r="245" spans="1:20" x14ac:dyDescent="0.2">
      <c r="A245" s="1" t="s">
        <v>3513</v>
      </c>
      <c r="B245" s="1" t="s">
        <v>2400</v>
      </c>
      <c r="C245" s="1">
        <v>1.7505972073407099</v>
      </c>
      <c r="D245" s="1">
        <v>7.4697362891947804E-3</v>
      </c>
      <c r="E245" s="1" t="s">
        <v>1</v>
      </c>
      <c r="F245" s="1" t="s">
        <v>1</v>
      </c>
      <c r="G245" s="1" t="s">
        <v>50</v>
      </c>
      <c r="H245" s="2"/>
      <c r="S245" s="8"/>
      <c r="T245" s="2"/>
    </row>
    <row r="246" spans="1:20" x14ac:dyDescent="0.2">
      <c r="A246" s="1" t="s">
        <v>3322</v>
      </c>
      <c r="B246" s="1" t="s">
        <v>2214</v>
      </c>
      <c r="C246" s="1">
        <v>1.90086718899104</v>
      </c>
      <c r="D246" s="1">
        <v>5.5019587737628198E-3</v>
      </c>
      <c r="E246" s="1" t="s">
        <v>1</v>
      </c>
      <c r="F246" s="1" t="s">
        <v>1</v>
      </c>
      <c r="G246" s="1" t="s">
        <v>550</v>
      </c>
      <c r="H246" s="2"/>
      <c r="S246" s="8"/>
      <c r="T246" s="2"/>
    </row>
    <row r="247" spans="1:20" x14ac:dyDescent="0.2">
      <c r="A247" s="1" t="s">
        <v>4250</v>
      </c>
      <c r="B247" s="1" t="s">
        <v>4251</v>
      </c>
      <c r="C247" s="1">
        <v>1.5799551822618401</v>
      </c>
      <c r="D247" s="1">
        <v>1.69470062444174E-3</v>
      </c>
      <c r="E247" s="1" t="s">
        <v>1</v>
      </c>
      <c r="F247" s="1" t="s">
        <v>1</v>
      </c>
      <c r="G247" s="1" t="s">
        <v>50</v>
      </c>
      <c r="H247" s="2"/>
      <c r="S247" s="8"/>
      <c r="T247" s="2"/>
    </row>
    <row r="248" spans="1:20" x14ac:dyDescent="0.2">
      <c r="A248" s="1" t="s">
        <v>2662</v>
      </c>
      <c r="B248" s="1" t="s">
        <v>1562</v>
      </c>
      <c r="C248" s="1">
        <v>2.5394037858560798</v>
      </c>
      <c r="D248" s="1">
        <v>9.3951026089339495E-4</v>
      </c>
      <c r="E248" s="1" t="s">
        <v>1</v>
      </c>
      <c r="F248" s="1" t="s">
        <v>1</v>
      </c>
      <c r="G248" s="1" t="s">
        <v>148</v>
      </c>
      <c r="H248" s="2"/>
      <c r="S248" s="8"/>
      <c r="T248" s="2"/>
    </row>
    <row r="249" spans="1:20" x14ac:dyDescent="0.2">
      <c r="A249" s="1" t="s">
        <v>2617</v>
      </c>
      <c r="B249" s="1" t="s">
        <v>1517</v>
      </c>
      <c r="C249" s="1">
        <v>3.70450707770391</v>
      </c>
      <c r="D249" s="3">
        <v>9.3831350676198399E-38</v>
      </c>
      <c r="E249" s="1" t="s">
        <v>1</v>
      </c>
      <c r="F249" s="1" t="s">
        <v>1</v>
      </c>
      <c r="G249" s="1" t="s">
        <v>50</v>
      </c>
      <c r="H249" s="2"/>
      <c r="S249" s="8"/>
      <c r="T249" s="2"/>
    </row>
    <row r="250" spans="1:20" x14ac:dyDescent="0.2">
      <c r="A250" s="1" t="s">
        <v>3299</v>
      </c>
      <c r="B250" s="1" t="s">
        <v>2191</v>
      </c>
      <c r="C250" s="1">
        <v>1.7346964727218099</v>
      </c>
      <c r="D250" s="3">
        <v>7.4643607137643503E-19</v>
      </c>
      <c r="E250" s="1" t="s">
        <v>1</v>
      </c>
      <c r="F250" s="1" t="s">
        <v>1</v>
      </c>
      <c r="G250" s="1" t="s">
        <v>1032</v>
      </c>
      <c r="H250" s="2"/>
      <c r="S250" s="8"/>
      <c r="T250" s="2"/>
    </row>
    <row r="251" spans="1:20" x14ac:dyDescent="0.2">
      <c r="A251" s="1" t="s">
        <v>2827</v>
      </c>
      <c r="B251" s="1" t="s">
        <v>1727</v>
      </c>
      <c r="C251" s="1">
        <v>1.1315118703693701</v>
      </c>
      <c r="D251" s="1">
        <v>2.8864960073487701E-2</v>
      </c>
      <c r="E251" s="1" t="s">
        <v>1</v>
      </c>
      <c r="F251" s="1" t="s">
        <v>1</v>
      </c>
      <c r="G251" s="1" t="s">
        <v>395</v>
      </c>
      <c r="H251" s="2"/>
      <c r="S251" s="8"/>
      <c r="T251" s="2"/>
    </row>
    <row r="252" spans="1:20" x14ac:dyDescent="0.2">
      <c r="A252" s="1" t="s">
        <v>3060</v>
      </c>
      <c r="B252" s="1" t="s">
        <v>1958</v>
      </c>
      <c r="C252" s="1">
        <v>2.2416949390600598</v>
      </c>
      <c r="D252" s="3">
        <v>4.3616492153735197E-17</v>
      </c>
      <c r="E252" s="1" t="s">
        <v>1</v>
      </c>
      <c r="F252" s="1" t="s">
        <v>1</v>
      </c>
      <c r="G252" s="1" t="s">
        <v>713</v>
      </c>
      <c r="H252" s="2"/>
      <c r="S252" s="8"/>
      <c r="T252" s="2"/>
    </row>
    <row r="253" spans="1:20" x14ac:dyDescent="0.2">
      <c r="A253" s="1" t="s">
        <v>3414</v>
      </c>
      <c r="B253" s="1" t="s">
        <v>2304</v>
      </c>
      <c r="C253" s="1">
        <v>1.96030596322136</v>
      </c>
      <c r="D253" s="3">
        <v>1.3239245231057599E-11</v>
      </c>
      <c r="E253" s="1" t="s">
        <v>1</v>
      </c>
      <c r="F253" s="1" t="s">
        <v>1</v>
      </c>
      <c r="G253" s="1" t="s">
        <v>1180</v>
      </c>
      <c r="H253" s="2"/>
      <c r="S253" s="8"/>
      <c r="T253" s="2"/>
    </row>
    <row r="254" spans="1:20" x14ac:dyDescent="0.2">
      <c r="A254" s="1" t="s">
        <v>3672</v>
      </c>
      <c r="B254" s="1" t="s">
        <v>2548</v>
      </c>
      <c r="C254" s="1">
        <v>2.0104896722562899</v>
      </c>
      <c r="D254" s="1">
        <v>1.23221989268699E-2</v>
      </c>
      <c r="E254" s="1" t="s">
        <v>1</v>
      </c>
      <c r="F254" s="1" t="s">
        <v>1</v>
      </c>
      <c r="G254" s="1" t="s">
        <v>1453</v>
      </c>
      <c r="H254" s="2"/>
      <c r="S254" s="8"/>
      <c r="T254" s="2"/>
    </row>
    <row r="255" spans="1:20" x14ac:dyDescent="0.2">
      <c r="A255" s="1" t="s">
        <v>2782</v>
      </c>
      <c r="B255" s="1" t="s">
        <v>1682</v>
      </c>
      <c r="C255" s="1">
        <v>2.96978002860032</v>
      </c>
      <c r="D255" s="3">
        <v>2.4117865969507598E-7</v>
      </c>
      <c r="E255" s="1" t="s">
        <v>1</v>
      </c>
      <c r="F255" s="1" t="s">
        <v>1</v>
      </c>
      <c r="G255" s="1" t="s">
        <v>328</v>
      </c>
      <c r="H255" s="2"/>
      <c r="S255" s="8"/>
      <c r="T255" s="2"/>
    </row>
    <row r="256" spans="1:20" x14ac:dyDescent="0.2">
      <c r="A256" s="1" t="s">
        <v>4252</v>
      </c>
      <c r="B256" s="1" t="s">
        <v>4253</v>
      </c>
      <c r="C256" s="1">
        <v>1.16481382216249</v>
      </c>
      <c r="D256" s="1">
        <v>2.45738210805043E-2</v>
      </c>
      <c r="E256" s="1" t="s">
        <v>1</v>
      </c>
      <c r="F256" s="1" t="s">
        <v>3712</v>
      </c>
      <c r="G256" s="1" t="s">
        <v>4254</v>
      </c>
      <c r="H256" s="2"/>
      <c r="S256" s="8"/>
      <c r="T256" s="2"/>
    </row>
    <row r="257" spans="1:20" x14ac:dyDescent="0.2">
      <c r="A257" s="1" t="s">
        <v>3179</v>
      </c>
      <c r="B257" s="1" t="s">
        <v>2076</v>
      </c>
      <c r="C257" s="1">
        <v>1.27273688019069</v>
      </c>
      <c r="D257" s="3">
        <v>5.4889964070931901E-5</v>
      </c>
      <c r="E257" s="1" t="s">
        <v>1</v>
      </c>
      <c r="F257" s="1" t="s">
        <v>1</v>
      </c>
      <c r="G257" s="1" t="s">
        <v>885</v>
      </c>
      <c r="H257" s="2"/>
      <c r="S257" s="8"/>
      <c r="T257" s="2"/>
    </row>
    <row r="258" spans="1:20" x14ac:dyDescent="0.2">
      <c r="A258" s="1" t="s">
        <v>2731</v>
      </c>
      <c r="B258" s="1" t="s">
        <v>1631</v>
      </c>
      <c r="C258" s="1">
        <v>1.1524403805001899</v>
      </c>
      <c r="D258" s="1">
        <v>2.03973784196721E-2</v>
      </c>
      <c r="E258" s="1" t="s">
        <v>256</v>
      </c>
      <c r="F258" s="1" t="s">
        <v>3757</v>
      </c>
      <c r="G258" s="1" t="s">
        <v>257</v>
      </c>
      <c r="H258" s="2"/>
      <c r="S258" s="8"/>
      <c r="T258" s="2"/>
    </row>
    <row r="259" spans="1:20" x14ac:dyDescent="0.2">
      <c r="A259" s="1" t="s">
        <v>2720</v>
      </c>
      <c r="B259" s="1" t="s">
        <v>1620</v>
      </c>
      <c r="C259" s="1">
        <v>2.3719825264611201</v>
      </c>
      <c r="D259" s="3">
        <v>7.2164190988564197E-16</v>
      </c>
      <c r="E259" s="1" t="s">
        <v>1</v>
      </c>
      <c r="F259" s="1" t="s">
        <v>1</v>
      </c>
      <c r="G259" s="1" t="s">
        <v>243</v>
      </c>
      <c r="H259" s="2"/>
      <c r="S259" s="8"/>
      <c r="T259" s="2"/>
    </row>
    <row r="260" spans="1:20" x14ac:dyDescent="0.2">
      <c r="A260" s="1" t="s">
        <v>3246</v>
      </c>
      <c r="B260" s="1" t="s">
        <v>2142</v>
      </c>
      <c r="C260" s="1">
        <v>1.1756097927713101</v>
      </c>
      <c r="D260" s="3">
        <v>9.0282222194800794E-5</v>
      </c>
      <c r="E260" s="1" t="s">
        <v>1</v>
      </c>
      <c r="F260" s="1" t="s">
        <v>1</v>
      </c>
      <c r="G260" s="1" t="s">
        <v>970</v>
      </c>
      <c r="H260" s="2"/>
      <c r="S260" s="8"/>
      <c r="T260" s="2"/>
    </row>
    <row r="261" spans="1:20" x14ac:dyDescent="0.2">
      <c r="A261" s="1" t="s">
        <v>2609</v>
      </c>
      <c r="B261" s="1" t="s">
        <v>1509</v>
      </c>
      <c r="C261" s="1">
        <v>3.03183741428714</v>
      </c>
      <c r="D261" s="1">
        <v>1.80839782040913E-2</v>
      </c>
      <c r="E261" s="1" t="s">
        <v>70</v>
      </c>
      <c r="F261" s="1" t="s">
        <v>1</v>
      </c>
      <c r="G261" s="1" t="s">
        <v>71</v>
      </c>
      <c r="H261" s="2"/>
      <c r="S261" s="8"/>
      <c r="T261" s="2"/>
    </row>
    <row r="262" spans="1:20" x14ac:dyDescent="0.2">
      <c r="A262" s="1" t="s">
        <v>3101</v>
      </c>
      <c r="B262" s="1" t="s">
        <v>1999</v>
      </c>
      <c r="C262" s="1">
        <v>1.94572354235048</v>
      </c>
      <c r="D262" s="3">
        <v>3.0800477486577601E-9</v>
      </c>
      <c r="E262" s="1" t="s">
        <v>1</v>
      </c>
      <c r="F262" s="1" t="s">
        <v>1</v>
      </c>
      <c r="G262" s="1" t="s">
        <v>774</v>
      </c>
      <c r="H262" s="2"/>
      <c r="S262" s="8"/>
      <c r="T262" s="2"/>
    </row>
    <row r="263" spans="1:20" x14ac:dyDescent="0.2">
      <c r="A263" s="1" t="s">
        <v>3041</v>
      </c>
      <c r="B263" s="1" t="s">
        <v>1940</v>
      </c>
      <c r="C263" s="1">
        <v>1.5926011327488601</v>
      </c>
      <c r="D263" s="3">
        <v>7.9401387221014404E-13</v>
      </c>
      <c r="E263" s="1" t="s">
        <v>1</v>
      </c>
      <c r="F263" s="1" t="s">
        <v>1</v>
      </c>
      <c r="G263" s="1" t="s">
        <v>690</v>
      </c>
      <c r="H263" s="2"/>
      <c r="S263" s="8"/>
      <c r="T263" s="2"/>
    </row>
    <row r="264" spans="1:20" x14ac:dyDescent="0.2">
      <c r="A264" s="1" t="s">
        <v>2726</v>
      </c>
      <c r="B264" s="1" t="s">
        <v>1626</v>
      </c>
      <c r="C264" s="1">
        <v>5.2049819365980303</v>
      </c>
      <c r="D264" s="1">
        <v>1.6868620111554599E-3</v>
      </c>
      <c r="E264" s="1" t="s">
        <v>1</v>
      </c>
      <c r="F264" s="1" t="s">
        <v>1</v>
      </c>
      <c r="G264" s="1" t="s">
        <v>251</v>
      </c>
      <c r="H264" s="2"/>
      <c r="S264" s="8"/>
      <c r="T264" s="2"/>
    </row>
    <row r="265" spans="1:20" x14ac:dyDescent="0.2">
      <c r="A265" s="1" t="s">
        <v>2943</v>
      </c>
      <c r="B265" s="1" t="s">
        <v>1842</v>
      </c>
      <c r="C265" s="1">
        <v>1.52126061687804</v>
      </c>
      <c r="D265" s="1">
        <v>5.2461297466942301E-4</v>
      </c>
      <c r="E265" s="1" t="s">
        <v>556</v>
      </c>
      <c r="F265" s="1" t="s">
        <v>3770</v>
      </c>
      <c r="G265" s="1" t="s">
        <v>557</v>
      </c>
      <c r="H265" s="2"/>
      <c r="S265" s="8"/>
      <c r="T265" s="2"/>
    </row>
    <row r="266" spans="1:20" x14ac:dyDescent="0.2">
      <c r="A266" s="1" t="s">
        <v>3335</v>
      </c>
      <c r="B266" s="1" t="s">
        <v>2227</v>
      </c>
      <c r="C266" s="1">
        <v>2.9479258636248602</v>
      </c>
      <c r="D266" s="1">
        <v>3.85269641007998E-3</v>
      </c>
      <c r="E266" s="1" t="s">
        <v>1</v>
      </c>
      <c r="F266" s="1" t="s">
        <v>1</v>
      </c>
      <c r="G266" s="1" t="s">
        <v>1076</v>
      </c>
      <c r="H266" s="2"/>
      <c r="S266" s="8"/>
      <c r="T266" s="2"/>
    </row>
    <row r="267" spans="1:20" x14ac:dyDescent="0.2">
      <c r="A267" s="1" t="s">
        <v>3683</v>
      </c>
      <c r="B267" s="1" t="s">
        <v>2559</v>
      </c>
      <c r="C267" s="1">
        <v>5.3719076483669603</v>
      </c>
      <c r="D267" s="1">
        <v>4.6340436564340198E-2</v>
      </c>
      <c r="E267" s="1" t="s">
        <v>1</v>
      </c>
      <c r="F267" s="1" t="s">
        <v>1</v>
      </c>
      <c r="G267" s="1" t="s">
        <v>50</v>
      </c>
      <c r="H267" s="2"/>
      <c r="S267" s="8"/>
      <c r="T267" s="2"/>
    </row>
    <row r="268" spans="1:20" x14ac:dyDescent="0.2">
      <c r="A268" s="1" t="s">
        <v>4255</v>
      </c>
      <c r="B268" s="1" t="s">
        <v>4256</v>
      </c>
      <c r="C268" s="1">
        <v>1.00717924132479</v>
      </c>
      <c r="D268" s="3">
        <v>2.91865696794616E-8</v>
      </c>
      <c r="E268" s="1" t="s">
        <v>1</v>
      </c>
      <c r="F268" s="1" t="s">
        <v>1</v>
      </c>
      <c r="G268" s="1" t="s">
        <v>590</v>
      </c>
      <c r="H268" s="2"/>
      <c r="S268" s="8"/>
      <c r="T268" s="2"/>
    </row>
    <row r="269" spans="1:20" x14ac:dyDescent="0.2">
      <c r="A269" s="1" t="s">
        <v>2887</v>
      </c>
      <c r="B269" s="1" t="s">
        <v>1787</v>
      </c>
      <c r="C269" s="1">
        <v>1.0094912191051499</v>
      </c>
      <c r="D269" s="1">
        <v>1.8550666779410599E-3</v>
      </c>
      <c r="E269" s="1" t="s">
        <v>1</v>
      </c>
      <c r="F269" s="1" t="s">
        <v>1</v>
      </c>
      <c r="G269" s="1" t="s">
        <v>50</v>
      </c>
      <c r="H269" s="2"/>
      <c r="S269" s="8"/>
      <c r="T269" s="2"/>
    </row>
    <row r="270" spans="1:20" x14ac:dyDescent="0.2">
      <c r="A270" s="1" t="s">
        <v>3536</v>
      </c>
      <c r="B270" s="1" t="s">
        <v>2422</v>
      </c>
      <c r="C270" s="1">
        <v>2.8923409015536401</v>
      </c>
      <c r="D270" s="1">
        <v>5.5234963251627801E-4</v>
      </c>
      <c r="E270" s="1" t="s">
        <v>1</v>
      </c>
      <c r="F270" s="1" t="s">
        <v>1</v>
      </c>
      <c r="G270" s="1" t="s">
        <v>1322</v>
      </c>
      <c r="H270" s="2"/>
      <c r="S270" s="8"/>
      <c r="T270" s="2"/>
    </row>
    <row r="271" spans="1:20" x14ac:dyDescent="0.2">
      <c r="A271" s="1" t="s">
        <v>3401</v>
      </c>
      <c r="B271" s="1" t="s">
        <v>2291</v>
      </c>
      <c r="C271" s="1">
        <v>1.71033822648143</v>
      </c>
      <c r="D271" s="3">
        <v>1.19762710183409E-15</v>
      </c>
      <c r="E271" s="1" t="s">
        <v>1</v>
      </c>
      <c r="F271" s="1" t="s">
        <v>1</v>
      </c>
      <c r="G271" s="1" t="s">
        <v>27</v>
      </c>
      <c r="H271" s="2"/>
      <c r="S271" s="8"/>
      <c r="T271" s="2"/>
    </row>
    <row r="272" spans="1:20" x14ac:dyDescent="0.2">
      <c r="A272" s="1" t="s">
        <v>3357</v>
      </c>
      <c r="B272" s="1" t="s">
        <v>2249</v>
      </c>
      <c r="C272" s="1">
        <v>1.30710390058057</v>
      </c>
      <c r="D272" s="1">
        <v>1.7910048753056399E-3</v>
      </c>
      <c r="E272" s="1" t="s">
        <v>1</v>
      </c>
      <c r="F272" s="1" t="s">
        <v>1</v>
      </c>
      <c r="G272" s="1" t="s">
        <v>1106</v>
      </c>
      <c r="H272" s="2"/>
      <c r="S272" s="8"/>
      <c r="T272" s="2"/>
    </row>
    <row r="273" spans="1:20" x14ac:dyDescent="0.2">
      <c r="A273" s="1" t="s">
        <v>3644</v>
      </c>
      <c r="B273" s="1" t="s">
        <v>2521</v>
      </c>
      <c r="C273" s="1">
        <v>2.76872926400811</v>
      </c>
      <c r="D273" s="1">
        <v>4.8320864215385201E-2</v>
      </c>
      <c r="E273" s="1" t="s">
        <v>1</v>
      </c>
      <c r="F273" s="1" t="s">
        <v>1</v>
      </c>
      <c r="G273" s="1" t="s">
        <v>50</v>
      </c>
      <c r="H273" s="2"/>
      <c r="S273" s="8"/>
      <c r="T273" s="2"/>
    </row>
    <row r="274" spans="1:20" x14ac:dyDescent="0.2">
      <c r="A274" s="1" t="s">
        <v>2774</v>
      </c>
      <c r="B274" s="1" t="s">
        <v>1674</v>
      </c>
      <c r="C274" s="1">
        <v>1.73767287919699</v>
      </c>
      <c r="D274" s="1">
        <v>9.7743051517265398E-3</v>
      </c>
      <c r="E274" s="1" t="s">
        <v>315</v>
      </c>
      <c r="F274" s="1" t="s">
        <v>3772</v>
      </c>
      <c r="G274" s="1" t="s">
        <v>316</v>
      </c>
      <c r="H274" s="2"/>
      <c r="S274" s="8"/>
      <c r="T274" s="2"/>
    </row>
    <row r="275" spans="1:20" x14ac:dyDescent="0.2">
      <c r="A275" s="1" t="s">
        <v>2699</v>
      </c>
      <c r="B275" s="1" t="s">
        <v>1599</v>
      </c>
      <c r="C275" s="1">
        <v>1.6062083346546701</v>
      </c>
      <c r="D275" s="3">
        <v>1.84329868226466E-8</v>
      </c>
      <c r="E275" s="1" t="s">
        <v>207</v>
      </c>
      <c r="F275" s="1" t="s">
        <v>1</v>
      </c>
      <c r="G275" s="1" t="s">
        <v>208</v>
      </c>
      <c r="H275" s="2"/>
      <c r="S275" s="8"/>
      <c r="T275" s="2"/>
    </row>
    <row r="276" spans="1:20" x14ac:dyDescent="0.2">
      <c r="A276" s="1" t="s">
        <v>2908</v>
      </c>
      <c r="B276" s="1" t="s">
        <v>1807</v>
      </c>
      <c r="C276" s="1">
        <v>1.26941984327379</v>
      </c>
      <c r="D276" s="3">
        <v>7.84524152806332E-11</v>
      </c>
      <c r="E276" s="1" t="s">
        <v>1</v>
      </c>
      <c r="F276" s="1" t="s">
        <v>3717</v>
      </c>
      <c r="G276" s="1" t="s">
        <v>510</v>
      </c>
      <c r="H276" s="2"/>
      <c r="S276" s="8"/>
      <c r="T276" s="2"/>
    </row>
    <row r="277" spans="1:20" x14ac:dyDescent="0.2">
      <c r="A277" s="1" t="s">
        <v>2925</v>
      </c>
      <c r="B277" s="1" t="s">
        <v>1824</v>
      </c>
      <c r="C277" s="1">
        <v>1.3484336680797699</v>
      </c>
      <c r="D277" s="3">
        <v>1.73392892880557E-5</v>
      </c>
      <c r="E277" s="1" t="s">
        <v>1</v>
      </c>
      <c r="F277" s="1" t="s">
        <v>1</v>
      </c>
      <c r="G277" s="1" t="s">
        <v>534</v>
      </c>
      <c r="H277" s="2"/>
      <c r="S277" s="8"/>
      <c r="T277" s="2"/>
    </row>
    <row r="278" spans="1:20" x14ac:dyDescent="0.2">
      <c r="A278" s="1" t="s">
        <v>2581</v>
      </c>
      <c r="B278" s="1" t="s">
        <v>1481</v>
      </c>
      <c r="C278" s="1">
        <v>5.1061617475389696</v>
      </c>
      <c r="D278" s="3">
        <v>1.5043084868489401E-48</v>
      </c>
      <c r="E278" s="1" t="s">
        <v>1</v>
      </c>
      <c r="F278" s="1" t="s">
        <v>1</v>
      </c>
      <c r="G278" s="1" t="s">
        <v>27</v>
      </c>
      <c r="H278" s="2"/>
      <c r="S278" s="8"/>
      <c r="T278" s="2"/>
    </row>
    <row r="279" spans="1:20" x14ac:dyDescent="0.2">
      <c r="A279" s="1" t="s">
        <v>2747</v>
      </c>
      <c r="B279" s="1" t="s">
        <v>1647</v>
      </c>
      <c r="C279" s="1">
        <v>1.8224595774174801</v>
      </c>
      <c r="D279" s="1">
        <v>7.9086413887375999E-4</v>
      </c>
      <c r="E279" s="1" t="s">
        <v>1</v>
      </c>
      <c r="F279" s="1" t="s">
        <v>3707</v>
      </c>
      <c r="G279" s="1" t="s">
        <v>277</v>
      </c>
      <c r="H279" s="2"/>
      <c r="S279" s="8"/>
      <c r="T27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4DC7E-F450-C243-B1A4-8FC123BA20D4}">
  <dimension ref="A1:T369"/>
  <sheetViews>
    <sheetView tabSelected="1" workbookViewId="0">
      <selection activeCell="D9" sqref="D9"/>
    </sheetView>
  </sheetViews>
  <sheetFormatPr baseColWidth="10" defaultRowHeight="16" x14ac:dyDescent="0.2"/>
  <cols>
    <col min="1" max="1" width="14.5" style="1" customWidth="1"/>
    <col min="2" max="2" width="15" style="1" customWidth="1"/>
    <col min="3" max="5" width="10.83203125" style="1"/>
    <col min="6" max="6" width="85.1640625" style="1" customWidth="1"/>
    <col min="7" max="7" width="41.5" style="1" customWidth="1"/>
    <col min="8" max="8" width="44" style="1" customWidth="1"/>
    <col min="9" max="16384" width="10.83203125" style="1"/>
  </cols>
  <sheetData>
    <row r="1" spans="1:20" s="5" customFormat="1" x14ac:dyDescent="0.2">
      <c r="A1" s="5" t="s">
        <v>3960</v>
      </c>
      <c r="B1" s="5" t="s">
        <v>1463</v>
      </c>
      <c r="C1" s="5" t="s">
        <v>3961</v>
      </c>
      <c r="D1" s="5" t="s">
        <v>3962</v>
      </c>
      <c r="E1" s="5" t="s">
        <v>3963</v>
      </c>
      <c r="F1" s="9" t="s">
        <v>4095</v>
      </c>
      <c r="G1" s="9" t="s">
        <v>3965</v>
      </c>
      <c r="H1" s="6" t="s">
        <v>3966</v>
      </c>
      <c r="N1" s="9"/>
      <c r="P1" s="9"/>
      <c r="R1" s="9"/>
      <c r="S1" s="6"/>
      <c r="T1" s="6"/>
    </row>
    <row r="2" spans="1:20" x14ac:dyDescent="0.2">
      <c r="A2" s="1" t="s">
        <v>4257</v>
      </c>
      <c r="B2" s="1" t="s">
        <v>4258</v>
      </c>
      <c r="C2" s="1">
        <v>-1.3623052245853999</v>
      </c>
      <c r="D2" s="1">
        <v>1.70643569220602E-3</v>
      </c>
      <c r="E2" s="1" t="s">
        <v>4259</v>
      </c>
      <c r="F2" s="1" t="s">
        <v>4260</v>
      </c>
      <c r="G2" s="1" t="s">
        <v>4261</v>
      </c>
      <c r="H2" s="2" t="s">
        <v>4033</v>
      </c>
      <c r="S2" s="8"/>
      <c r="T2" s="2"/>
    </row>
    <row r="3" spans="1:20" x14ac:dyDescent="0.2">
      <c r="A3" s="1" t="s">
        <v>4262</v>
      </c>
      <c r="B3" s="1" t="s">
        <v>4263</v>
      </c>
      <c r="C3" s="1">
        <v>-1.0993435213765801</v>
      </c>
      <c r="D3" s="1">
        <v>9.861727412826351E-4</v>
      </c>
      <c r="E3" s="1" t="s">
        <v>4264</v>
      </c>
      <c r="F3" s="1" t="s">
        <v>3908</v>
      </c>
      <c r="G3" s="1" t="s">
        <v>4265</v>
      </c>
      <c r="H3" s="2" t="s">
        <v>4266</v>
      </c>
      <c r="S3" s="8"/>
      <c r="T3" s="2"/>
    </row>
    <row r="4" spans="1:20" x14ac:dyDescent="0.2">
      <c r="A4" s="1" t="s">
        <v>2840</v>
      </c>
      <c r="B4" s="1" t="s">
        <v>1740</v>
      </c>
      <c r="C4" s="1">
        <v>-1.82403656115117</v>
      </c>
      <c r="D4" s="3">
        <v>1.27219567449983E-6</v>
      </c>
      <c r="E4" s="1" t="s">
        <v>411</v>
      </c>
      <c r="F4" s="1" t="s">
        <v>3791</v>
      </c>
      <c r="G4" s="1" t="s">
        <v>412</v>
      </c>
      <c r="H4" s="2" t="s">
        <v>4008</v>
      </c>
      <c r="S4" s="8"/>
      <c r="T4" s="2"/>
    </row>
    <row r="5" spans="1:20" x14ac:dyDescent="0.2">
      <c r="A5" s="1" t="s">
        <v>2653</v>
      </c>
      <c r="B5" s="1" t="s">
        <v>1553</v>
      </c>
      <c r="C5" s="1">
        <v>-2.9317960395913101</v>
      </c>
      <c r="D5" s="1">
        <v>5.0828739131330899E-3</v>
      </c>
      <c r="E5" s="1" t="s">
        <v>134</v>
      </c>
      <c r="F5" s="1" t="s">
        <v>3724</v>
      </c>
      <c r="G5" s="1" t="s">
        <v>135</v>
      </c>
      <c r="H5" s="2" t="s">
        <v>4068</v>
      </c>
      <c r="S5" s="8"/>
      <c r="T5" s="2"/>
    </row>
    <row r="6" spans="1:20" x14ac:dyDescent="0.2">
      <c r="A6" s="1" t="s">
        <v>4267</v>
      </c>
      <c r="B6" s="1" t="s">
        <v>4268</v>
      </c>
      <c r="C6" s="1">
        <v>-1.21685384148767</v>
      </c>
      <c r="D6" s="3">
        <v>9.9702287225010395E-7</v>
      </c>
      <c r="E6" s="1" t="s">
        <v>1429</v>
      </c>
      <c r="F6" s="1" t="s">
        <v>3957</v>
      </c>
      <c r="G6" s="1" t="s">
        <v>1430</v>
      </c>
      <c r="H6" s="2" t="s">
        <v>4056</v>
      </c>
      <c r="S6" s="8"/>
      <c r="T6" s="2"/>
    </row>
    <row r="7" spans="1:20" x14ac:dyDescent="0.2">
      <c r="A7" s="1" t="s">
        <v>3054</v>
      </c>
      <c r="B7" s="1" t="s">
        <v>1952</v>
      </c>
      <c r="C7" s="1">
        <v>-2.1592346817388401</v>
      </c>
      <c r="D7" s="3">
        <v>6.2898248518127299E-8</v>
      </c>
      <c r="E7" s="1" t="s">
        <v>1</v>
      </c>
      <c r="F7" s="1" t="s">
        <v>1</v>
      </c>
      <c r="G7" s="1" t="s">
        <v>709</v>
      </c>
      <c r="H7" s="2" t="s">
        <v>4056</v>
      </c>
      <c r="S7" s="8"/>
      <c r="T7" s="2"/>
    </row>
    <row r="8" spans="1:20" x14ac:dyDescent="0.2">
      <c r="A8" s="1" t="s">
        <v>3531</v>
      </c>
      <c r="B8" s="1" t="s">
        <v>2417</v>
      </c>
      <c r="C8" s="1">
        <v>-1.17389635061161</v>
      </c>
      <c r="D8" s="1">
        <v>4.3124679085719403E-3</v>
      </c>
      <c r="E8" s="1" t="s">
        <v>1316</v>
      </c>
      <c r="F8" s="1" t="s">
        <v>3945</v>
      </c>
      <c r="G8" s="1" t="s">
        <v>1317</v>
      </c>
      <c r="H8" s="2" t="s">
        <v>4051</v>
      </c>
      <c r="S8" s="8"/>
      <c r="T8" s="2"/>
    </row>
    <row r="9" spans="1:20" x14ac:dyDescent="0.2">
      <c r="A9" s="1" t="s">
        <v>3413</v>
      </c>
      <c r="B9" s="1" t="s">
        <v>2303</v>
      </c>
      <c r="C9" s="1">
        <v>-1.54156115183516</v>
      </c>
      <c r="D9" s="3">
        <v>3.8005176315611602E-6</v>
      </c>
      <c r="E9" s="1" t="s">
        <v>1178</v>
      </c>
      <c r="F9" s="1" t="s">
        <v>3916</v>
      </c>
      <c r="G9" s="1" t="s">
        <v>1179</v>
      </c>
      <c r="H9" s="2" t="s">
        <v>4051</v>
      </c>
      <c r="S9" s="8"/>
      <c r="T9" s="2"/>
    </row>
    <row r="10" spans="1:20" x14ac:dyDescent="0.2">
      <c r="A10" s="1" t="s">
        <v>3680</v>
      </c>
      <c r="B10" s="1" t="s">
        <v>2556</v>
      </c>
      <c r="C10" s="1">
        <v>-5.3805948436890096</v>
      </c>
      <c r="D10" s="1">
        <v>1.0503254206158601E-2</v>
      </c>
      <c r="E10" s="1" t="s">
        <v>1</v>
      </c>
      <c r="F10" s="1" t="s">
        <v>1</v>
      </c>
      <c r="G10" s="1" t="s">
        <v>1457</v>
      </c>
      <c r="H10" s="2" t="s">
        <v>4051</v>
      </c>
      <c r="S10" s="8"/>
      <c r="T10" s="2"/>
    </row>
    <row r="11" spans="1:20" x14ac:dyDescent="0.2">
      <c r="A11" s="1" t="s">
        <v>3305</v>
      </c>
      <c r="B11" s="1" t="s">
        <v>2197</v>
      </c>
      <c r="C11" s="1">
        <v>-4.5181132679557301</v>
      </c>
      <c r="D11" s="3">
        <v>2.5946061118318901E-49</v>
      </c>
      <c r="E11" s="1" t="s">
        <v>1</v>
      </c>
      <c r="F11" s="1" t="s">
        <v>1</v>
      </c>
      <c r="G11" s="1" t="s">
        <v>1038</v>
      </c>
      <c r="H11" s="2" t="s">
        <v>4028</v>
      </c>
      <c r="S11" s="8"/>
      <c r="T11" s="2"/>
    </row>
    <row r="12" spans="1:20" x14ac:dyDescent="0.2">
      <c r="A12" s="1" t="s">
        <v>3232</v>
      </c>
      <c r="B12" s="1" t="s">
        <v>2128</v>
      </c>
      <c r="C12" s="1">
        <v>-3.34670867211288</v>
      </c>
      <c r="D12" s="1">
        <v>3.0271372567791999E-2</v>
      </c>
      <c r="E12" s="1" t="s">
        <v>1</v>
      </c>
      <c r="F12" s="1" t="s">
        <v>1</v>
      </c>
      <c r="G12" s="1" t="s">
        <v>555</v>
      </c>
      <c r="H12" s="2" t="s">
        <v>4021</v>
      </c>
      <c r="S12" s="8"/>
      <c r="T12" s="2"/>
    </row>
    <row r="13" spans="1:20" x14ac:dyDescent="0.2">
      <c r="A13" s="1" t="s">
        <v>3679</v>
      </c>
      <c r="B13" s="1" t="s">
        <v>2555</v>
      </c>
      <c r="C13" s="1">
        <v>-5.2276405642850499</v>
      </c>
      <c r="D13" s="1">
        <v>1.47881088351601E-2</v>
      </c>
      <c r="E13" s="1" t="s">
        <v>1</v>
      </c>
      <c r="F13" s="1" t="s">
        <v>1</v>
      </c>
      <c r="G13" s="1" t="s">
        <v>1456</v>
      </c>
      <c r="H13" s="2" t="s">
        <v>4021</v>
      </c>
      <c r="S13" s="8"/>
      <c r="T13" s="2"/>
    </row>
    <row r="14" spans="1:20" x14ac:dyDescent="0.2">
      <c r="A14" s="1" t="s">
        <v>3675</v>
      </c>
      <c r="B14" s="1" t="s">
        <v>2551</v>
      </c>
      <c r="C14" s="1">
        <v>-4.8438510357247697</v>
      </c>
      <c r="D14" s="1">
        <v>4.14727182492996E-2</v>
      </c>
      <c r="E14" s="1" t="s">
        <v>1407</v>
      </c>
      <c r="F14" s="1" t="s">
        <v>1</v>
      </c>
      <c r="G14" s="1" t="s">
        <v>1408</v>
      </c>
      <c r="H14" s="2" t="s">
        <v>4021</v>
      </c>
      <c r="S14" s="8"/>
      <c r="T14" s="2"/>
    </row>
    <row r="15" spans="1:20" x14ac:dyDescent="0.2">
      <c r="A15" s="1" t="s">
        <v>3239</v>
      </c>
      <c r="B15" s="1" t="s">
        <v>2135</v>
      </c>
      <c r="C15" s="1">
        <v>-3.4572630554617101</v>
      </c>
      <c r="D15" s="1">
        <v>1.7975639243297498E-2</v>
      </c>
      <c r="E15" s="1" t="s">
        <v>958</v>
      </c>
      <c r="F15" s="1" t="s">
        <v>1</v>
      </c>
      <c r="G15" s="1" t="s">
        <v>959</v>
      </c>
      <c r="H15" s="2" t="s">
        <v>4021</v>
      </c>
      <c r="S15" s="8"/>
      <c r="T15" s="2"/>
    </row>
    <row r="16" spans="1:20" x14ac:dyDescent="0.2">
      <c r="A16" s="1" t="s">
        <v>4269</v>
      </c>
      <c r="B16" s="1" t="s">
        <v>4270</v>
      </c>
      <c r="C16" s="1">
        <v>-1.3066242398687999</v>
      </c>
      <c r="D16" s="3">
        <v>2.1750219806405101E-10</v>
      </c>
      <c r="E16" s="1" t="s">
        <v>1</v>
      </c>
      <c r="F16" s="1" t="s">
        <v>1</v>
      </c>
      <c r="G16" s="1" t="s">
        <v>4271</v>
      </c>
      <c r="H16" s="2" t="s">
        <v>4272</v>
      </c>
      <c r="S16" s="8"/>
      <c r="T16" s="2"/>
    </row>
    <row r="17" spans="1:20" x14ac:dyDescent="0.2">
      <c r="A17" s="1" t="s">
        <v>4273</v>
      </c>
      <c r="B17" s="1" t="s">
        <v>4274</v>
      </c>
      <c r="C17" s="1">
        <v>-1.1310422639813</v>
      </c>
      <c r="D17" s="3">
        <v>9.2321322055353908E-6</v>
      </c>
      <c r="E17" s="1" t="s">
        <v>4275</v>
      </c>
      <c r="F17" s="1" t="s">
        <v>1</v>
      </c>
      <c r="G17" s="1" t="s">
        <v>4276</v>
      </c>
      <c r="H17" s="2" t="s">
        <v>4277</v>
      </c>
      <c r="S17" s="8"/>
      <c r="T17" s="2"/>
    </row>
    <row r="18" spans="1:20" x14ac:dyDescent="0.2">
      <c r="A18" s="1" t="s">
        <v>3238</v>
      </c>
      <c r="B18" s="1" t="s">
        <v>2134</v>
      </c>
      <c r="C18" s="1">
        <v>-7.7163803259328896</v>
      </c>
      <c r="D18" s="3">
        <v>2.1364846277097799E-9</v>
      </c>
      <c r="E18" s="1" t="s">
        <v>1</v>
      </c>
      <c r="F18" s="1" t="s">
        <v>1</v>
      </c>
      <c r="G18" s="1" t="s">
        <v>957</v>
      </c>
      <c r="H18" s="2" t="s">
        <v>4070</v>
      </c>
      <c r="S18" s="8"/>
      <c r="T18" s="2"/>
    </row>
    <row r="19" spans="1:20" x14ac:dyDescent="0.2">
      <c r="A19" s="1" t="s">
        <v>3333</v>
      </c>
      <c r="B19" s="1" t="s">
        <v>2225</v>
      </c>
      <c r="C19" s="1">
        <v>-7.1821656721966196</v>
      </c>
      <c r="D19" s="3">
        <v>2.0067521178502001E-7</v>
      </c>
      <c r="E19" s="1" t="s">
        <v>1</v>
      </c>
      <c r="F19" s="1" t="s">
        <v>3705</v>
      </c>
      <c r="G19" s="1" t="s">
        <v>1074</v>
      </c>
      <c r="H19" s="2" t="s">
        <v>4070</v>
      </c>
      <c r="S19" s="8"/>
      <c r="T19" s="2"/>
    </row>
    <row r="20" spans="1:20" x14ac:dyDescent="0.2">
      <c r="A20" s="1" t="s">
        <v>2605</v>
      </c>
      <c r="B20" s="1" t="s">
        <v>1505</v>
      </c>
      <c r="C20" s="1">
        <v>-10.925174719252</v>
      </c>
      <c r="D20" s="3">
        <v>1.0419404502985201E-23</v>
      </c>
      <c r="E20" s="1" t="s">
        <v>1</v>
      </c>
      <c r="F20" s="1" t="s">
        <v>3707</v>
      </c>
      <c r="G20" s="1" t="s">
        <v>65</v>
      </c>
      <c r="H20" s="2" t="s">
        <v>4077</v>
      </c>
      <c r="S20" s="8"/>
      <c r="T20" s="2"/>
    </row>
    <row r="21" spans="1:20" x14ac:dyDescent="0.2">
      <c r="A21" s="1" t="s">
        <v>2564</v>
      </c>
      <c r="B21" s="1" t="s">
        <v>1466</v>
      </c>
      <c r="C21" s="1">
        <v>-11.1244059097573</v>
      </c>
      <c r="D21" s="3">
        <v>9.4047977561172609E-25</v>
      </c>
      <c r="E21" s="1" t="s">
        <v>1</v>
      </c>
      <c r="F21" s="1" t="s">
        <v>1</v>
      </c>
      <c r="G21" s="1" t="s">
        <v>5</v>
      </c>
      <c r="H21" s="2" t="s">
        <v>4077</v>
      </c>
      <c r="S21" s="8"/>
      <c r="T21" s="2"/>
    </row>
    <row r="22" spans="1:20" x14ac:dyDescent="0.2">
      <c r="A22" s="1" t="s">
        <v>2878</v>
      </c>
      <c r="B22" s="1" t="s">
        <v>1778</v>
      </c>
      <c r="C22" s="1">
        <v>-1.46823295270273</v>
      </c>
      <c r="D22" s="3">
        <v>1.3092358274672901E-11</v>
      </c>
      <c r="E22" s="1" t="s">
        <v>470</v>
      </c>
      <c r="F22" s="1" t="s">
        <v>3800</v>
      </c>
      <c r="G22" s="1" t="s">
        <v>471</v>
      </c>
      <c r="H22" s="2" t="s">
        <v>4065</v>
      </c>
      <c r="S22" s="8"/>
      <c r="T22" s="2"/>
    </row>
    <row r="23" spans="1:20" x14ac:dyDescent="0.2">
      <c r="A23" s="1" t="s">
        <v>2889</v>
      </c>
      <c r="B23" s="1" t="s">
        <v>1789</v>
      </c>
      <c r="C23" s="1">
        <v>-1.7970592728589401</v>
      </c>
      <c r="D23" s="3">
        <v>1.2164031934485601E-8</v>
      </c>
      <c r="E23" s="1" t="s">
        <v>485</v>
      </c>
      <c r="F23" s="1" t="s">
        <v>3803</v>
      </c>
      <c r="G23" s="1" t="s">
        <v>486</v>
      </c>
      <c r="H23" s="2" t="s">
        <v>4065</v>
      </c>
      <c r="S23" s="8"/>
      <c r="T23" s="2"/>
    </row>
    <row r="24" spans="1:20" x14ac:dyDescent="0.2">
      <c r="A24" s="1" t="s">
        <v>4278</v>
      </c>
      <c r="B24" s="1" t="s">
        <v>4279</v>
      </c>
      <c r="C24" s="1">
        <v>-1.18223313216968</v>
      </c>
      <c r="D24" s="1">
        <v>3.01173857911665E-2</v>
      </c>
      <c r="E24" s="1" t="s">
        <v>4280</v>
      </c>
      <c r="F24" s="1" t="s">
        <v>4281</v>
      </c>
      <c r="G24" s="1" t="s">
        <v>4282</v>
      </c>
      <c r="H24" s="2" t="s">
        <v>4065</v>
      </c>
      <c r="S24" s="8"/>
      <c r="T24" s="2"/>
    </row>
    <row r="25" spans="1:20" x14ac:dyDescent="0.2">
      <c r="A25" s="1" t="s">
        <v>3160</v>
      </c>
      <c r="B25" s="1" t="s">
        <v>2058</v>
      </c>
      <c r="C25" s="1">
        <v>-6.5392252933451198</v>
      </c>
      <c r="D25" s="1">
        <v>3.0024121757467001E-3</v>
      </c>
      <c r="E25" s="1" t="s">
        <v>858</v>
      </c>
      <c r="F25" s="1" t="s">
        <v>3865</v>
      </c>
      <c r="G25" s="1" t="s">
        <v>859</v>
      </c>
      <c r="H25" s="2" t="s">
        <v>4064</v>
      </c>
      <c r="S25" s="8"/>
      <c r="T25" s="2"/>
    </row>
    <row r="26" spans="1:20" x14ac:dyDescent="0.2">
      <c r="A26" s="1" t="s">
        <v>2657</v>
      </c>
      <c r="B26" s="1" t="s">
        <v>1557</v>
      </c>
      <c r="C26" s="1">
        <v>-2.49379553777765</v>
      </c>
      <c r="D26" s="3">
        <v>4.36284699995435E-17</v>
      </c>
      <c r="E26" s="1" t="s">
        <v>1</v>
      </c>
      <c r="F26" s="1" t="s">
        <v>1</v>
      </c>
      <c r="G26" s="1" t="s">
        <v>141</v>
      </c>
      <c r="H26" s="2" t="s">
        <v>4082</v>
      </c>
      <c r="S26" s="8"/>
      <c r="T26" s="2"/>
    </row>
    <row r="27" spans="1:20" x14ac:dyDescent="0.2">
      <c r="A27" s="1" t="s">
        <v>4283</v>
      </c>
      <c r="B27" s="1" t="s">
        <v>4284</v>
      </c>
      <c r="C27" s="1">
        <v>-1.09826533934267</v>
      </c>
      <c r="D27" s="1">
        <v>3.1273964241175803E-2</v>
      </c>
      <c r="E27" s="1" t="s">
        <v>4285</v>
      </c>
      <c r="F27" s="1" t="s">
        <v>3728</v>
      </c>
      <c r="G27" s="1" t="s">
        <v>4286</v>
      </c>
      <c r="H27" s="2" t="s">
        <v>4287</v>
      </c>
      <c r="S27" s="8"/>
      <c r="T27" s="2"/>
    </row>
    <row r="28" spans="1:20" x14ac:dyDescent="0.2">
      <c r="A28" s="1" t="s">
        <v>4288</v>
      </c>
      <c r="B28" s="1" t="s">
        <v>4289</v>
      </c>
      <c r="C28" s="1">
        <v>-1.03418887593912</v>
      </c>
      <c r="D28" s="1">
        <v>5.5234963251627801E-4</v>
      </c>
      <c r="E28" s="1" t="s">
        <v>4290</v>
      </c>
      <c r="F28" s="1" t="s">
        <v>4291</v>
      </c>
      <c r="G28" s="1" t="s">
        <v>4292</v>
      </c>
      <c r="H28" s="2" t="s">
        <v>4293</v>
      </c>
      <c r="S28" s="8"/>
      <c r="T28" s="2"/>
    </row>
    <row r="29" spans="1:20" x14ac:dyDescent="0.2">
      <c r="A29" s="1" t="s">
        <v>2622</v>
      </c>
      <c r="B29" s="1" t="s">
        <v>1522</v>
      </c>
      <c r="C29" s="1">
        <v>-1.36547237475737</v>
      </c>
      <c r="D29" s="1">
        <v>1.67418685205654E-4</v>
      </c>
      <c r="E29" s="1" t="s">
        <v>1</v>
      </c>
      <c r="F29" s="1" t="s">
        <v>1</v>
      </c>
      <c r="G29" s="1" t="s">
        <v>90</v>
      </c>
      <c r="H29" s="2" t="s">
        <v>3992</v>
      </c>
      <c r="S29" s="8"/>
      <c r="T29" s="2"/>
    </row>
    <row r="30" spans="1:20" x14ac:dyDescent="0.2">
      <c r="A30" s="1" t="s">
        <v>4294</v>
      </c>
      <c r="B30" s="1" t="s">
        <v>4295</v>
      </c>
      <c r="C30" s="1">
        <v>-1.1439769652398</v>
      </c>
      <c r="D30" s="3">
        <v>3.02087041161561E-5</v>
      </c>
      <c r="E30" s="1" t="s">
        <v>4296</v>
      </c>
      <c r="F30" s="1" t="s">
        <v>1</v>
      </c>
      <c r="G30" s="1" t="s">
        <v>4297</v>
      </c>
      <c r="H30" s="2" t="s">
        <v>4298</v>
      </c>
      <c r="S30" s="8"/>
      <c r="T30" s="2"/>
    </row>
    <row r="31" spans="1:20" x14ac:dyDescent="0.2">
      <c r="A31" s="1" t="s">
        <v>2634</v>
      </c>
      <c r="B31" s="1" t="s">
        <v>1534</v>
      </c>
      <c r="C31" s="1">
        <v>-4.3513636818444699</v>
      </c>
      <c r="D31" s="1">
        <v>1.40488658005678E-2</v>
      </c>
      <c r="E31" s="1" t="s">
        <v>105</v>
      </c>
      <c r="F31" s="1" t="s">
        <v>3716</v>
      </c>
      <c r="G31" s="1" t="s">
        <v>106</v>
      </c>
      <c r="H31" s="2" t="s">
        <v>4071</v>
      </c>
      <c r="S31" s="8"/>
      <c r="T31" s="2"/>
    </row>
    <row r="32" spans="1:20" x14ac:dyDescent="0.2">
      <c r="A32" s="1" t="s">
        <v>4299</v>
      </c>
      <c r="B32" s="1" t="s">
        <v>4300</v>
      </c>
      <c r="C32" s="1">
        <v>-1.03856214030151</v>
      </c>
      <c r="D32" s="1">
        <v>1.3557850527012901E-4</v>
      </c>
      <c r="E32" s="1" t="s">
        <v>4301</v>
      </c>
      <c r="F32" s="1" t="s">
        <v>3801</v>
      </c>
      <c r="G32" s="1" t="s">
        <v>4302</v>
      </c>
      <c r="H32" s="2" t="s">
        <v>3974</v>
      </c>
      <c r="S32" s="8"/>
      <c r="T32" s="2"/>
    </row>
    <row r="33" spans="1:20" x14ac:dyDescent="0.2">
      <c r="A33" s="1" t="s">
        <v>2706</v>
      </c>
      <c r="B33" s="1" t="s">
        <v>1606</v>
      </c>
      <c r="C33" s="1">
        <v>-2.0091703392420501</v>
      </c>
      <c r="D33" s="3">
        <v>6.7829220415703302E-16</v>
      </c>
      <c r="E33" s="1" t="s">
        <v>220</v>
      </c>
      <c r="F33" s="1" t="s">
        <v>3749</v>
      </c>
      <c r="G33" s="1" t="s">
        <v>221</v>
      </c>
      <c r="H33" s="2" t="s">
        <v>3974</v>
      </c>
      <c r="S33" s="8"/>
      <c r="T33" s="2"/>
    </row>
    <row r="34" spans="1:20" x14ac:dyDescent="0.2">
      <c r="A34" s="1" t="s">
        <v>3386</v>
      </c>
      <c r="B34" s="1" t="s">
        <v>2276</v>
      </c>
      <c r="C34" s="1">
        <v>-1.37043874839557</v>
      </c>
      <c r="D34" s="1">
        <v>4.3043862192075399E-2</v>
      </c>
      <c r="E34" s="1" t="s">
        <v>1143</v>
      </c>
      <c r="F34" s="1" t="s">
        <v>1</v>
      </c>
      <c r="G34" s="1" t="s">
        <v>1144</v>
      </c>
      <c r="H34" s="2" t="s">
        <v>3976</v>
      </c>
      <c r="S34" s="8"/>
      <c r="T34" s="2"/>
    </row>
    <row r="35" spans="1:20" x14ac:dyDescent="0.2">
      <c r="A35" s="1" t="s">
        <v>2652</v>
      </c>
      <c r="B35" s="1" t="s">
        <v>1552</v>
      </c>
      <c r="C35" s="1">
        <v>-1.68367878171311</v>
      </c>
      <c r="D35" s="1">
        <v>2.32226324756381E-4</v>
      </c>
      <c r="E35" s="1" t="s">
        <v>1</v>
      </c>
      <c r="F35" s="1" t="s">
        <v>1</v>
      </c>
      <c r="G35" s="1" t="s">
        <v>133</v>
      </c>
      <c r="H35" s="2" t="s">
        <v>3976</v>
      </c>
      <c r="S35" s="8"/>
      <c r="T35" s="2"/>
    </row>
    <row r="36" spans="1:20" x14ac:dyDescent="0.2">
      <c r="A36" s="1" t="s">
        <v>2584</v>
      </c>
      <c r="B36" s="1" t="s">
        <v>1484</v>
      </c>
      <c r="C36" s="1">
        <v>-1.66770446958642</v>
      </c>
      <c r="D36" s="3">
        <v>1.11190236164421E-8</v>
      </c>
      <c r="E36" s="1" t="s">
        <v>32</v>
      </c>
      <c r="F36" s="1" t="s">
        <v>1</v>
      </c>
      <c r="G36" s="1" t="s">
        <v>33</v>
      </c>
      <c r="H36" s="2" t="s">
        <v>3976</v>
      </c>
      <c r="S36" s="8"/>
      <c r="T36" s="2"/>
    </row>
    <row r="37" spans="1:20" x14ac:dyDescent="0.2">
      <c r="A37" s="1" t="s">
        <v>2873</v>
      </c>
      <c r="B37" s="1" t="s">
        <v>1773</v>
      </c>
      <c r="C37" s="1">
        <v>-1.3563161263844199</v>
      </c>
      <c r="D37" s="1">
        <v>8.1469860882273405E-3</v>
      </c>
      <c r="E37" s="1" t="s">
        <v>1</v>
      </c>
      <c r="F37" s="1" t="s">
        <v>3728</v>
      </c>
      <c r="G37" s="1" t="s">
        <v>461</v>
      </c>
      <c r="H37" s="2" t="s">
        <v>3976</v>
      </c>
      <c r="S37" s="8"/>
      <c r="T37" s="2"/>
    </row>
    <row r="38" spans="1:20" x14ac:dyDescent="0.2">
      <c r="A38" s="1" t="s">
        <v>2574</v>
      </c>
      <c r="B38" s="1" t="s">
        <v>1475</v>
      </c>
      <c r="C38" s="1">
        <v>-2.3262763562956601</v>
      </c>
      <c r="D38" s="3">
        <v>2.3446998503367099E-16</v>
      </c>
      <c r="E38" s="1" t="s">
        <v>19</v>
      </c>
      <c r="F38" s="1" t="s">
        <v>3693</v>
      </c>
      <c r="G38" s="1" t="s">
        <v>20</v>
      </c>
      <c r="H38" s="2" t="s">
        <v>3976</v>
      </c>
      <c r="S38" s="8"/>
      <c r="T38" s="2"/>
    </row>
    <row r="39" spans="1:20" x14ac:dyDescent="0.2">
      <c r="A39" s="1" t="s">
        <v>3476</v>
      </c>
      <c r="B39" s="1" t="s">
        <v>2364</v>
      </c>
      <c r="C39" s="1">
        <v>-3.2998038855253702</v>
      </c>
      <c r="D39" s="3">
        <v>3.07153414975239E-50</v>
      </c>
      <c r="E39" s="1" t="s">
        <v>1247</v>
      </c>
      <c r="F39" s="1" t="s">
        <v>3929</v>
      </c>
      <c r="G39" s="1" t="s">
        <v>1248</v>
      </c>
      <c r="H39" s="2" t="s">
        <v>4025</v>
      </c>
      <c r="S39" s="8"/>
      <c r="T39" s="2"/>
    </row>
    <row r="40" spans="1:20" x14ac:dyDescent="0.2">
      <c r="A40" s="1" t="s">
        <v>3057</v>
      </c>
      <c r="B40" s="1" t="s">
        <v>1955</v>
      </c>
      <c r="C40" s="1">
        <v>-1.6882295942279</v>
      </c>
      <c r="D40" s="1">
        <v>9.8695781503631303E-3</v>
      </c>
      <c r="E40" s="1" t="s">
        <v>1</v>
      </c>
      <c r="F40" s="1" t="s">
        <v>3714</v>
      </c>
      <c r="G40" s="1" t="s">
        <v>711</v>
      </c>
      <c r="H40" s="2" t="s">
        <v>4025</v>
      </c>
      <c r="S40" s="8"/>
      <c r="T40" s="2"/>
    </row>
    <row r="41" spans="1:20" x14ac:dyDescent="0.2">
      <c r="A41" s="1" t="s">
        <v>4303</v>
      </c>
      <c r="B41" s="1" t="s">
        <v>4304</v>
      </c>
      <c r="C41" s="1">
        <v>-1.07383040060434</v>
      </c>
      <c r="D41" s="3">
        <v>3.6783195349341501E-9</v>
      </c>
      <c r="E41" s="1" t="s">
        <v>4305</v>
      </c>
      <c r="F41" s="1" t="s">
        <v>1</v>
      </c>
      <c r="G41" s="1" t="s">
        <v>4306</v>
      </c>
      <c r="H41" s="2" t="s">
        <v>4025</v>
      </c>
      <c r="S41" s="8"/>
      <c r="T41" s="2"/>
    </row>
    <row r="42" spans="1:20" x14ac:dyDescent="0.2">
      <c r="A42" s="1" t="s">
        <v>4307</v>
      </c>
      <c r="B42" s="1" t="s">
        <v>4308</v>
      </c>
      <c r="C42" s="1">
        <v>-1.3386828976831799</v>
      </c>
      <c r="D42" s="3">
        <v>1.49040525165136E-5</v>
      </c>
      <c r="E42" s="1" t="s">
        <v>4309</v>
      </c>
      <c r="F42" s="1" t="s">
        <v>4310</v>
      </c>
      <c r="G42" s="1" t="s">
        <v>4311</v>
      </c>
      <c r="H42" s="2" t="s">
        <v>4025</v>
      </c>
      <c r="S42" s="8"/>
      <c r="T42" s="2"/>
    </row>
    <row r="43" spans="1:20" x14ac:dyDescent="0.2">
      <c r="A43" s="1" t="s">
        <v>3467</v>
      </c>
      <c r="B43" s="1" t="s">
        <v>2355</v>
      </c>
      <c r="C43" s="1">
        <v>-1.21100250913681</v>
      </c>
      <c r="D43" s="1">
        <v>1.51255407526171E-3</v>
      </c>
      <c r="E43" s="1" t="s">
        <v>1237</v>
      </c>
      <c r="F43" s="1" t="s">
        <v>1</v>
      </c>
      <c r="G43" s="1" t="s">
        <v>1238</v>
      </c>
      <c r="H43" s="2" t="s">
        <v>4047</v>
      </c>
      <c r="S43" s="8"/>
      <c r="T43" s="2"/>
    </row>
    <row r="44" spans="1:20" x14ac:dyDescent="0.2">
      <c r="A44" s="1" t="s">
        <v>2714</v>
      </c>
      <c r="B44" s="1" t="s">
        <v>1614</v>
      </c>
      <c r="C44" s="1">
        <v>-2.14399152998425</v>
      </c>
      <c r="D44" s="3">
        <v>1.5341607153814901E-7</v>
      </c>
      <c r="E44" s="1" t="s">
        <v>233</v>
      </c>
      <c r="F44" s="1" t="s">
        <v>3754</v>
      </c>
      <c r="G44" s="1" t="s">
        <v>234</v>
      </c>
      <c r="H44" s="2" t="s">
        <v>4014</v>
      </c>
      <c r="S44" s="8"/>
      <c r="T44" s="2"/>
    </row>
    <row r="45" spans="1:20" x14ac:dyDescent="0.2">
      <c r="A45" s="1" t="s">
        <v>4312</v>
      </c>
      <c r="B45" s="1" t="s">
        <v>4313</v>
      </c>
      <c r="C45" s="1">
        <v>-1.7726216456350199</v>
      </c>
      <c r="D45" s="3">
        <v>3.8619129211224498E-11</v>
      </c>
      <c r="E45" s="1" t="s">
        <v>1</v>
      </c>
      <c r="F45" s="1" t="s">
        <v>4314</v>
      </c>
      <c r="G45" s="1" t="s">
        <v>4315</v>
      </c>
      <c r="H45" s="2" t="s">
        <v>4014</v>
      </c>
      <c r="S45" s="8"/>
      <c r="T45" s="2"/>
    </row>
    <row r="46" spans="1:20" x14ac:dyDescent="0.2">
      <c r="A46" s="1" t="s">
        <v>4316</v>
      </c>
      <c r="B46" s="1" t="s">
        <v>4317</v>
      </c>
      <c r="C46" s="1">
        <v>-1.3899695958060101</v>
      </c>
      <c r="D46" s="3">
        <v>9.1748525541380396E-5</v>
      </c>
      <c r="E46" s="1" t="s">
        <v>4318</v>
      </c>
      <c r="F46" s="1" t="s">
        <v>3717</v>
      </c>
      <c r="G46" s="1" t="s">
        <v>4319</v>
      </c>
      <c r="H46" s="2" t="s">
        <v>3975</v>
      </c>
      <c r="S46" s="8"/>
      <c r="T46" s="2"/>
    </row>
    <row r="47" spans="1:20" x14ac:dyDescent="0.2">
      <c r="A47" s="1" t="s">
        <v>3445</v>
      </c>
      <c r="B47" s="1" t="s">
        <v>2333</v>
      </c>
      <c r="C47" s="1">
        <v>-3.5275565968251499</v>
      </c>
      <c r="D47" s="1">
        <v>1.4221894449728101E-2</v>
      </c>
      <c r="E47" s="1" t="s">
        <v>1</v>
      </c>
      <c r="F47" s="1" t="s">
        <v>1</v>
      </c>
      <c r="G47" s="1" t="s">
        <v>1215</v>
      </c>
      <c r="H47" s="2" t="s">
        <v>3975</v>
      </c>
      <c r="S47" s="8"/>
      <c r="T47" s="2"/>
    </row>
    <row r="48" spans="1:20" x14ac:dyDescent="0.2">
      <c r="A48" s="1" t="s">
        <v>4320</v>
      </c>
      <c r="B48" s="1" t="s">
        <v>4321</v>
      </c>
      <c r="C48" s="1">
        <v>-1.4054335536407701</v>
      </c>
      <c r="D48" s="3">
        <v>3.48871559151873E-9</v>
      </c>
      <c r="E48" s="1" t="s">
        <v>1</v>
      </c>
      <c r="F48" s="1" t="s">
        <v>3728</v>
      </c>
      <c r="G48" s="1" t="s">
        <v>4322</v>
      </c>
      <c r="H48" s="2" t="s">
        <v>3975</v>
      </c>
      <c r="S48" s="8"/>
      <c r="T48" s="2"/>
    </row>
    <row r="49" spans="1:20" x14ac:dyDescent="0.2">
      <c r="A49" s="1" t="s">
        <v>3684</v>
      </c>
      <c r="B49" s="1" t="s">
        <v>2560</v>
      </c>
      <c r="C49" s="1">
        <v>-3.44506221564404</v>
      </c>
      <c r="D49" s="3">
        <v>1.4942656332301799E-16</v>
      </c>
      <c r="E49" s="1" t="s">
        <v>1459</v>
      </c>
      <c r="F49" s="1" t="s">
        <v>1</v>
      </c>
      <c r="G49" s="1" t="s">
        <v>1460</v>
      </c>
      <c r="H49" s="2" t="s">
        <v>4058</v>
      </c>
      <c r="S49" s="8"/>
      <c r="T49" s="2"/>
    </row>
    <row r="50" spans="1:20" x14ac:dyDescent="0.2">
      <c r="A50" s="1" t="s">
        <v>4323</v>
      </c>
      <c r="B50" s="1" t="s">
        <v>4324</v>
      </c>
      <c r="C50" s="1">
        <v>-1.22396760581768</v>
      </c>
      <c r="D50" s="3">
        <v>4.0018399108050803E-5</v>
      </c>
      <c r="E50" s="1" t="s">
        <v>1</v>
      </c>
      <c r="F50" s="1" t="s">
        <v>1</v>
      </c>
      <c r="G50" s="1" t="s">
        <v>4325</v>
      </c>
      <c r="H50" s="2" t="s">
        <v>4060</v>
      </c>
      <c r="S50" s="8"/>
      <c r="T50" s="2"/>
    </row>
    <row r="51" spans="1:20" x14ac:dyDescent="0.2">
      <c r="A51" s="1" t="s">
        <v>4326</v>
      </c>
      <c r="B51" s="1" t="s">
        <v>4327</v>
      </c>
      <c r="C51" s="1">
        <v>-3.8065302169837101</v>
      </c>
      <c r="D51" s="1">
        <v>2.8689993195722199E-2</v>
      </c>
      <c r="E51" s="1" t="s">
        <v>4328</v>
      </c>
      <c r="F51" s="1" t="s">
        <v>3700</v>
      </c>
      <c r="G51" s="1" t="s">
        <v>4329</v>
      </c>
      <c r="H51" s="2" t="s">
        <v>3968</v>
      </c>
      <c r="S51" s="8"/>
      <c r="T51" s="2"/>
    </row>
    <row r="52" spans="1:20" x14ac:dyDescent="0.2">
      <c r="A52" s="1" t="s">
        <v>3280</v>
      </c>
      <c r="B52" s="1" t="s">
        <v>2174</v>
      </c>
      <c r="C52" s="1">
        <v>-1.09634996970486</v>
      </c>
      <c r="D52" s="1">
        <v>1.3230647477941299E-2</v>
      </c>
      <c r="E52" s="1" t="s">
        <v>1009</v>
      </c>
      <c r="F52" s="1" t="s">
        <v>3893</v>
      </c>
      <c r="G52" s="1" t="s">
        <v>1010</v>
      </c>
      <c r="H52" s="2" t="s">
        <v>3968</v>
      </c>
      <c r="S52" s="8"/>
      <c r="T52" s="2"/>
    </row>
    <row r="53" spans="1:20" x14ac:dyDescent="0.2">
      <c r="A53" s="1" t="s">
        <v>2940</v>
      </c>
      <c r="B53" s="1" t="s">
        <v>1839</v>
      </c>
      <c r="C53" s="1">
        <v>-4.6888460790789601</v>
      </c>
      <c r="D53" s="1">
        <v>1.27547975573755E-2</v>
      </c>
      <c r="E53" s="1" t="s">
        <v>1</v>
      </c>
      <c r="F53" s="1" t="s">
        <v>1</v>
      </c>
      <c r="G53" s="1" t="s">
        <v>552</v>
      </c>
      <c r="H53" s="2" t="s">
        <v>3968</v>
      </c>
      <c r="S53" s="8"/>
      <c r="T53" s="2"/>
    </row>
    <row r="54" spans="1:20" x14ac:dyDescent="0.2">
      <c r="A54" s="1" t="s">
        <v>2638</v>
      </c>
      <c r="B54" s="1" t="s">
        <v>1538</v>
      </c>
      <c r="C54" s="1">
        <v>-2.5881713654676202</v>
      </c>
      <c r="D54" s="1">
        <v>8.00100608558313E-4</v>
      </c>
      <c r="E54" s="1" t="s">
        <v>112</v>
      </c>
      <c r="F54" s="1" t="s">
        <v>3719</v>
      </c>
      <c r="G54" s="1" t="s">
        <v>113</v>
      </c>
      <c r="H54" s="2" t="s">
        <v>3968</v>
      </c>
      <c r="S54" s="8"/>
      <c r="T54" s="2"/>
    </row>
    <row r="55" spans="1:20" x14ac:dyDescent="0.2">
      <c r="A55" s="1" t="s">
        <v>3273</v>
      </c>
      <c r="B55" s="1" t="s">
        <v>2168</v>
      </c>
      <c r="C55" s="1">
        <v>-4.9406328403028503</v>
      </c>
      <c r="D55" s="1">
        <v>1.99528911398333E-4</v>
      </c>
      <c r="E55" s="1" t="s">
        <v>1</v>
      </c>
      <c r="F55" s="1" t="s">
        <v>1</v>
      </c>
      <c r="G55" s="1" t="s">
        <v>1000</v>
      </c>
      <c r="H55" s="2" t="s">
        <v>3968</v>
      </c>
      <c r="S55" s="8"/>
      <c r="T55" s="2"/>
    </row>
    <row r="56" spans="1:20" x14ac:dyDescent="0.2">
      <c r="A56" s="1" t="s">
        <v>3162</v>
      </c>
      <c r="B56" s="1" t="s">
        <v>2060</v>
      </c>
      <c r="C56" s="1">
        <v>-1.5404782672938799</v>
      </c>
      <c r="D56" s="1">
        <v>7.6962054068072496E-3</v>
      </c>
      <c r="E56" s="1" t="s">
        <v>1</v>
      </c>
      <c r="F56" s="1" t="s">
        <v>1</v>
      </c>
      <c r="G56" s="1" t="s">
        <v>862</v>
      </c>
      <c r="H56" s="2" t="s">
        <v>3968</v>
      </c>
      <c r="S56" s="8"/>
      <c r="T56" s="2"/>
    </row>
    <row r="57" spans="1:20" x14ac:dyDescent="0.2">
      <c r="A57" s="1" t="s">
        <v>3092</v>
      </c>
      <c r="B57" s="1" t="s">
        <v>1990</v>
      </c>
      <c r="C57" s="1">
        <v>-2.6506781194362401</v>
      </c>
      <c r="D57" s="1">
        <v>2.3833730389708499E-2</v>
      </c>
      <c r="E57" s="1" t="s">
        <v>759</v>
      </c>
      <c r="F57" s="1" t="s">
        <v>3847</v>
      </c>
      <c r="G57" s="1" t="s">
        <v>760</v>
      </c>
      <c r="H57" s="2" t="s">
        <v>3968</v>
      </c>
      <c r="S57" s="8"/>
      <c r="T57" s="2"/>
    </row>
    <row r="58" spans="1:20" x14ac:dyDescent="0.2">
      <c r="A58" s="1" t="s">
        <v>3461</v>
      </c>
      <c r="B58" s="1" t="s">
        <v>2349</v>
      </c>
      <c r="C58" s="1">
        <v>-1.14488999380879</v>
      </c>
      <c r="D58" s="3">
        <v>3.3502960427329399E-9</v>
      </c>
      <c r="E58" s="1" t="s">
        <v>1</v>
      </c>
      <c r="F58" s="1" t="s">
        <v>1</v>
      </c>
      <c r="G58" s="1" t="s">
        <v>1233</v>
      </c>
      <c r="H58" s="2" t="s">
        <v>3968</v>
      </c>
      <c r="S58" s="8"/>
      <c r="T58" s="2"/>
    </row>
    <row r="59" spans="1:20" x14ac:dyDescent="0.2">
      <c r="A59" s="1" t="s">
        <v>2755</v>
      </c>
      <c r="B59" s="1" t="s">
        <v>1655</v>
      </c>
      <c r="C59" s="1">
        <v>-1.7819067083280999</v>
      </c>
      <c r="D59" s="1">
        <v>2.5874247536333298E-3</v>
      </c>
      <c r="E59" s="1" t="s">
        <v>1</v>
      </c>
      <c r="F59" s="1" t="s">
        <v>3705</v>
      </c>
      <c r="G59" s="1" t="s">
        <v>288</v>
      </c>
      <c r="H59" s="2" t="s">
        <v>3968</v>
      </c>
      <c r="S59" s="8"/>
      <c r="T59" s="2"/>
    </row>
    <row r="60" spans="1:20" x14ac:dyDescent="0.2">
      <c r="A60" s="1" t="s">
        <v>2679</v>
      </c>
      <c r="B60" s="1" t="s">
        <v>1579</v>
      </c>
      <c r="C60" s="1">
        <v>-1.9569462930271899</v>
      </c>
      <c r="D60" s="3">
        <v>1.00746430186557E-7</v>
      </c>
      <c r="E60" s="1" t="s">
        <v>173</v>
      </c>
      <c r="F60" s="1" t="s">
        <v>3734</v>
      </c>
      <c r="G60" s="1" t="s">
        <v>174</v>
      </c>
      <c r="H60" s="2" t="s">
        <v>3968</v>
      </c>
      <c r="S60" s="8"/>
      <c r="T60" s="2"/>
    </row>
    <row r="61" spans="1:20" x14ac:dyDescent="0.2">
      <c r="A61" s="1" t="s">
        <v>2686</v>
      </c>
      <c r="B61" s="1" t="s">
        <v>1586</v>
      </c>
      <c r="C61" s="1">
        <v>-2.1316619579684399</v>
      </c>
      <c r="D61" s="3">
        <v>2.7015165826026199E-7</v>
      </c>
      <c r="E61" s="1" t="s">
        <v>184</v>
      </c>
      <c r="F61" s="1" t="s">
        <v>3737</v>
      </c>
      <c r="G61" s="1" t="s">
        <v>185</v>
      </c>
      <c r="H61" s="2" t="s">
        <v>3968</v>
      </c>
      <c r="S61" s="8"/>
      <c r="T61" s="2"/>
    </row>
    <row r="62" spans="1:20" x14ac:dyDescent="0.2">
      <c r="A62" s="1" t="s">
        <v>3257</v>
      </c>
      <c r="B62" s="1" t="s">
        <v>2152</v>
      </c>
      <c r="C62" s="1">
        <v>-1.22454284259777</v>
      </c>
      <c r="D62" s="3">
        <v>2.44021306596955E-5</v>
      </c>
      <c r="E62" s="1" t="s">
        <v>983</v>
      </c>
      <c r="F62" s="1" t="s">
        <v>3887</v>
      </c>
      <c r="G62" s="1" t="s">
        <v>984</v>
      </c>
      <c r="H62" s="2" t="s">
        <v>4019</v>
      </c>
      <c r="S62" s="8"/>
      <c r="T62" s="2"/>
    </row>
    <row r="63" spans="1:20" x14ac:dyDescent="0.2">
      <c r="A63" s="1" t="s">
        <v>3371</v>
      </c>
      <c r="B63" s="1" t="s">
        <v>2261</v>
      </c>
      <c r="C63" s="1">
        <v>-1.1867698540087399</v>
      </c>
      <c r="D63" s="3">
        <v>2.43211859264219E-7</v>
      </c>
      <c r="E63" s="1" t="s">
        <v>1124</v>
      </c>
      <c r="F63" s="1" t="s">
        <v>1</v>
      </c>
      <c r="G63" s="1" t="s">
        <v>1125</v>
      </c>
      <c r="H63" s="2" t="s">
        <v>4019</v>
      </c>
      <c r="S63" s="8"/>
      <c r="T63" s="2"/>
    </row>
    <row r="64" spans="1:20" x14ac:dyDescent="0.2">
      <c r="A64" s="1" t="s">
        <v>3140</v>
      </c>
      <c r="B64" s="1" t="s">
        <v>2038</v>
      </c>
      <c r="C64" s="1">
        <v>-1.46244179335554</v>
      </c>
      <c r="D64" s="3">
        <v>2.9154208576714401E-5</v>
      </c>
      <c r="E64" s="1" t="s">
        <v>1</v>
      </c>
      <c r="F64" s="1" t="s">
        <v>1</v>
      </c>
      <c r="G64" s="1" t="s">
        <v>827</v>
      </c>
      <c r="H64" s="2" t="s">
        <v>3980</v>
      </c>
      <c r="S64" s="8"/>
      <c r="T64" s="2"/>
    </row>
    <row r="65" spans="1:20" x14ac:dyDescent="0.2">
      <c r="A65" s="1" t="s">
        <v>2702</v>
      </c>
      <c r="B65" s="1" t="s">
        <v>1602</v>
      </c>
      <c r="C65" s="1">
        <v>-2.5903660928322099</v>
      </c>
      <c r="D65" s="1">
        <v>3.6770485141364898E-2</v>
      </c>
      <c r="E65" s="1" t="s">
        <v>213</v>
      </c>
      <c r="F65" s="1" t="s">
        <v>3745</v>
      </c>
      <c r="G65" s="1" t="s">
        <v>214</v>
      </c>
      <c r="H65" s="2" t="s">
        <v>3980</v>
      </c>
      <c r="S65" s="8"/>
      <c r="T65" s="2"/>
    </row>
    <row r="66" spans="1:20" x14ac:dyDescent="0.2">
      <c r="A66" s="1" t="s">
        <v>4330</v>
      </c>
      <c r="B66" s="1" t="s">
        <v>4331</v>
      </c>
      <c r="C66" s="1">
        <v>-1.30347964944763</v>
      </c>
      <c r="D66" s="3">
        <v>3.9399553174783703E-5</v>
      </c>
      <c r="E66" s="1" t="s">
        <v>4332</v>
      </c>
      <c r="F66" s="1" t="s">
        <v>4333</v>
      </c>
      <c r="G66" s="1" t="s">
        <v>4334</v>
      </c>
      <c r="H66" s="2" t="s">
        <v>3980</v>
      </c>
      <c r="S66" s="8"/>
      <c r="T66" s="2"/>
    </row>
    <row r="67" spans="1:20" x14ac:dyDescent="0.2">
      <c r="A67" s="1" t="s">
        <v>4335</v>
      </c>
      <c r="B67" s="1" t="s">
        <v>4336</v>
      </c>
      <c r="C67" s="1">
        <v>-1.19341230739955</v>
      </c>
      <c r="D67" s="3">
        <v>3.4118013526762901E-7</v>
      </c>
      <c r="E67" s="1" t="s">
        <v>4337</v>
      </c>
      <c r="F67" s="1" t="s">
        <v>4338</v>
      </c>
      <c r="G67" s="1" t="s">
        <v>4339</v>
      </c>
      <c r="H67" s="2" t="s">
        <v>3980</v>
      </c>
      <c r="S67" s="8"/>
      <c r="T67" s="2"/>
    </row>
    <row r="68" spans="1:20" x14ac:dyDescent="0.2">
      <c r="A68" s="1" t="s">
        <v>4340</v>
      </c>
      <c r="B68" s="1" t="s">
        <v>4341</v>
      </c>
      <c r="C68" s="1">
        <v>-1.1285135305690599</v>
      </c>
      <c r="D68" s="3">
        <v>1.08880834490508E-5</v>
      </c>
      <c r="E68" s="1" t="s">
        <v>4342</v>
      </c>
      <c r="F68" s="1" t="s">
        <v>3762</v>
      </c>
      <c r="G68" s="1" t="s">
        <v>4343</v>
      </c>
      <c r="H68" s="2" t="s">
        <v>3980</v>
      </c>
      <c r="S68" s="8"/>
      <c r="T68" s="2"/>
    </row>
    <row r="69" spans="1:20" x14ac:dyDescent="0.2">
      <c r="A69" s="1" t="s">
        <v>2803</v>
      </c>
      <c r="B69" s="1" t="s">
        <v>1703</v>
      </c>
      <c r="C69" s="1">
        <v>-1.7622769768023701</v>
      </c>
      <c r="D69" s="3">
        <v>2.4591165730070401E-17</v>
      </c>
      <c r="E69" s="1" t="s">
        <v>1</v>
      </c>
      <c r="F69" s="1" t="s">
        <v>1</v>
      </c>
      <c r="G69" s="1" t="s">
        <v>361</v>
      </c>
      <c r="H69" s="2" t="s">
        <v>4039</v>
      </c>
      <c r="S69" s="8"/>
      <c r="T69" s="2"/>
    </row>
    <row r="70" spans="1:20" x14ac:dyDescent="0.2">
      <c r="A70" s="1" t="s">
        <v>4344</v>
      </c>
      <c r="B70" s="1" t="s">
        <v>4345</v>
      </c>
      <c r="C70" s="1">
        <v>-2.6537950855204602</v>
      </c>
      <c r="D70" s="1">
        <v>2.31414477577053E-2</v>
      </c>
      <c r="E70" s="1" t="s">
        <v>4346</v>
      </c>
      <c r="F70" s="1" t="s">
        <v>4347</v>
      </c>
      <c r="G70" s="1" t="s">
        <v>4348</v>
      </c>
      <c r="H70" s="2" t="s">
        <v>4039</v>
      </c>
      <c r="S70" s="8"/>
      <c r="T70" s="2"/>
    </row>
    <row r="71" spans="1:20" x14ac:dyDescent="0.2">
      <c r="A71" s="1" t="s">
        <v>4349</v>
      </c>
      <c r="B71" s="1" t="s">
        <v>4350</v>
      </c>
      <c r="C71" s="1">
        <v>-1.1341049460649</v>
      </c>
      <c r="D71" s="1">
        <v>1.23513316672949E-2</v>
      </c>
      <c r="E71" s="1" t="s">
        <v>1</v>
      </c>
      <c r="F71" s="1" t="s">
        <v>4351</v>
      </c>
      <c r="G71" s="1" t="s">
        <v>4352</v>
      </c>
      <c r="H71" s="2" t="s">
        <v>4039</v>
      </c>
      <c r="S71" s="8"/>
      <c r="T71" s="2"/>
    </row>
    <row r="72" spans="1:20" x14ac:dyDescent="0.2">
      <c r="A72" s="1" t="s">
        <v>2604</v>
      </c>
      <c r="B72" s="1" t="s">
        <v>1504</v>
      </c>
      <c r="C72" s="1">
        <v>-2.7050859423135898</v>
      </c>
      <c r="D72" s="1">
        <v>3.6581458309034601E-2</v>
      </c>
      <c r="E72" s="1" t="s">
        <v>63</v>
      </c>
      <c r="F72" s="1" t="s">
        <v>3706</v>
      </c>
      <c r="G72" s="1" t="s">
        <v>64</v>
      </c>
      <c r="H72" s="2" t="s">
        <v>3977</v>
      </c>
      <c r="S72" s="8"/>
      <c r="T72" s="2"/>
    </row>
    <row r="73" spans="1:20" x14ac:dyDescent="0.2">
      <c r="A73" s="1" t="s">
        <v>2828</v>
      </c>
      <c r="B73" s="1" t="s">
        <v>1728</v>
      </c>
      <c r="C73" s="1">
        <v>-2.67063657157812</v>
      </c>
      <c r="D73" s="1">
        <v>2.1367149619862399E-2</v>
      </c>
      <c r="E73" s="1" t="s">
        <v>1</v>
      </c>
      <c r="F73" s="1" t="s">
        <v>1</v>
      </c>
      <c r="G73" s="1" t="s">
        <v>396</v>
      </c>
      <c r="H73" s="2" t="s">
        <v>3977</v>
      </c>
      <c r="S73" s="8"/>
      <c r="T73" s="2"/>
    </row>
    <row r="74" spans="1:20" x14ac:dyDescent="0.2">
      <c r="A74" s="1" t="s">
        <v>2775</v>
      </c>
      <c r="B74" s="1" t="s">
        <v>1675</v>
      </c>
      <c r="C74" s="1">
        <v>-3.43455229876347</v>
      </c>
      <c r="D74" s="1">
        <v>2.27295730125322E-2</v>
      </c>
      <c r="E74" s="1" t="s">
        <v>1</v>
      </c>
      <c r="F74" s="1" t="s">
        <v>1</v>
      </c>
      <c r="G74" s="1" t="s">
        <v>317</v>
      </c>
      <c r="H74" s="2" t="s">
        <v>3977</v>
      </c>
      <c r="S74" s="8"/>
      <c r="T74" s="2"/>
    </row>
    <row r="75" spans="1:20" x14ac:dyDescent="0.2">
      <c r="A75" s="1" t="s">
        <v>3039</v>
      </c>
      <c r="B75" s="1" t="s">
        <v>1938</v>
      </c>
      <c r="C75" s="1">
        <v>-1.05274940112536</v>
      </c>
      <c r="D75" s="1">
        <v>3.37035939912739E-2</v>
      </c>
      <c r="E75" s="1" t="s">
        <v>687</v>
      </c>
      <c r="F75" s="1" t="s">
        <v>1</v>
      </c>
      <c r="G75" s="1" t="s">
        <v>688</v>
      </c>
      <c r="H75" s="2" t="s">
        <v>3977</v>
      </c>
      <c r="S75" s="8"/>
      <c r="T75" s="2"/>
    </row>
    <row r="76" spans="1:20" x14ac:dyDescent="0.2">
      <c r="A76" s="1" t="s">
        <v>4353</v>
      </c>
      <c r="B76" s="1" t="s">
        <v>4354</v>
      </c>
      <c r="C76" s="1">
        <v>-5.7278654486669396</v>
      </c>
      <c r="D76" s="3">
        <v>2.6385867756766999E-7</v>
      </c>
      <c r="E76" s="1" t="s">
        <v>1</v>
      </c>
      <c r="F76" s="1" t="s">
        <v>1</v>
      </c>
      <c r="G76" s="1" t="s">
        <v>4355</v>
      </c>
      <c r="H76" s="2" t="s">
        <v>3977</v>
      </c>
      <c r="S76" s="8"/>
      <c r="T76" s="2"/>
    </row>
    <row r="77" spans="1:20" x14ac:dyDescent="0.2">
      <c r="A77" s="1" t="s">
        <v>2907</v>
      </c>
      <c r="B77" s="1" t="s">
        <v>1806</v>
      </c>
      <c r="C77" s="1">
        <v>-4.95971644768745</v>
      </c>
      <c r="D77" s="1">
        <v>1.1170054947409901E-3</v>
      </c>
      <c r="E77" s="1" t="s">
        <v>1</v>
      </c>
      <c r="F77" s="1" t="s">
        <v>1</v>
      </c>
      <c r="G77" s="1" t="s">
        <v>509</v>
      </c>
      <c r="H77" s="2" t="s">
        <v>3977</v>
      </c>
      <c r="S77" s="8"/>
      <c r="T77" s="2"/>
    </row>
    <row r="78" spans="1:20" x14ac:dyDescent="0.2">
      <c r="A78" s="1" t="s">
        <v>4356</v>
      </c>
      <c r="B78" s="1" t="s">
        <v>4357</v>
      </c>
      <c r="C78" s="1">
        <v>-1.1214174344976799</v>
      </c>
      <c r="D78" s="1">
        <v>6.8994877585273999E-3</v>
      </c>
      <c r="E78" s="1" t="s">
        <v>4358</v>
      </c>
      <c r="F78" s="1" t="s">
        <v>1</v>
      </c>
      <c r="G78" s="1" t="s">
        <v>4359</v>
      </c>
      <c r="H78" s="2" t="s">
        <v>3977</v>
      </c>
      <c r="S78" s="8"/>
      <c r="T78" s="2"/>
    </row>
    <row r="79" spans="1:20" x14ac:dyDescent="0.2">
      <c r="A79" s="1" t="s">
        <v>3638</v>
      </c>
      <c r="B79" s="1" t="s">
        <v>2515</v>
      </c>
      <c r="C79" s="1">
        <v>-6.04120659567681</v>
      </c>
      <c r="D79" s="1">
        <v>7.1143871940409597E-4</v>
      </c>
      <c r="E79" s="1" t="s">
        <v>1</v>
      </c>
      <c r="F79" s="1" t="s">
        <v>1</v>
      </c>
      <c r="G79" s="1" t="s">
        <v>1414</v>
      </c>
      <c r="H79" s="2" t="s">
        <v>3977</v>
      </c>
      <c r="S79" s="8"/>
      <c r="T79" s="2"/>
    </row>
    <row r="80" spans="1:20" x14ac:dyDescent="0.2">
      <c r="A80" s="1" t="s">
        <v>4360</v>
      </c>
      <c r="B80" s="1" t="s">
        <v>4361</v>
      </c>
      <c r="C80" s="1">
        <v>-6.0896509146325899</v>
      </c>
      <c r="D80" s="1">
        <v>3.2465139013509601E-4</v>
      </c>
      <c r="E80" s="1" t="s">
        <v>4362</v>
      </c>
      <c r="F80" s="1" t="s">
        <v>4363</v>
      </c>
      <c r="G80" s="1" t="s">
        <v>4364</v>
      </c>
      <c r="H80" s="2" t="s">
        <v>3982</v>
      </c>
      <c r="S80" s="8"/>
      <c r="T80" s="2"/>
    </row>
    <row r="81" spans="1:20" x14ac:dyDescent="0.2">
      <c r="A81" s="1" t="s">
        <v>3642</v>
      </c>
      <c r="B81" s="1" t="s">
        <v>2519</v>
      </c>
      <c r="C81" s="1">
        <v>-2.7409442734504901</v>
      </c>
      <c r="D81" s="1">
        <v>4.9803043332178002E-3</v>
      </c>
      <c r="E81" s="1" t="s">
        <v>1417</v>
      </c>
      <c r="F81" s="1" t="s">
        <v>1</v>
      </c>
      <c r="G81" s="1" t="s">
        <v>1418</v>
      </c>
      <c r="H81" s="2" t="s">
        <v>3982</v>
      </c>
      <c r="S81" s="8"/>
      <c r="T81" s="2"/>
    </row>
    <row r="82" spans="1:20" x14ac:dyDescent="0.2">
      <c r="A82" s="1" t="s">
        <v>3134</v>
      </c>
      <c r="B82" s="1" t="s">
        <v>2032</v>
      </c>
      <c r="C82" s="1">
        <v>-1.3476268070761499</v>
      </c>
      <c r="D82" s="3">
        <v>3.1170677324809198E-8</v>
      </c>
      <c r="E82" s="1" t="s">
        <v>1</v>
      </c>
      <c r="F82" s="1" t="s">
        <v>1</v>
      </c>
      <c r="G82" s="1" t="s">
        <v>819</v>
      </c>
      <c r="H82" s="2" t="s">
        <v>3982</v>
      </c>
      <c r="S82" s="8"/>
      <c r="T82" s="2"/>
    </row>
    <row r="83" spans="1:20" x14ac:dyDescent="0.2">
      <c r="A83" s="1" t="s">
        <v>4365</v>
      </c>
      <c r="B83" s="1" t="s">
        <v>4366</v>
      </c>
      <c r="C83" s="1">
        <v>-1.80931646292753</v>
      </c>
      <c r="D83" s="3">
        <v>4.10697477977541E-10</v>
      </c>
      <c r="E83" s="1" t="s">
        <v>1</v>
      </c>
      <c r="F83" s="1" t="s">
        <v>1</v>
      </c>
      <c r="G83" s="1" t="s">
        <v>4367</v>
      </c>
      <c r="H83" s="2" t="s">
        <v>3982</v>
      </c>
      <c r="S83" s="8"/>
      <c r="T83" s="2"/>
    </row>
    <row r="84" spans="1:20" x14ac:dyDescent="0.2">
      <c r="A84" s="1" t="s">
        <v>4368</v>
      </c>
      <c r="B84" s="1" t="s">
        <v>4369</v>
      </c>
      <c r="C84" s="1">
        <v>-1.45029455302856</v>
      </c>
      <c r="D84" s="3">
        <v>1.45114163606427E-9</v>
      </c>
      <c r="E84" s="1" t="s">
        <v>4370</v>
      </c>
      <c r="F84" s="1" t="s">
        <v>1</v>
      </c>
      <c r="G84" s="1" t="s">
        <v>4371</v>
      </c>
      <c r="H84" s="2" t="s">
        <v>3982</v>
      </c>
      <c r="S84" s="8"/>
      <c r="T84" s="2"/>
    </row>
    <row r="85" spans="1:20" x14ac:dyDescent="0.2">
      <c r="A85" s="1" t="s">
        <v>2832</v>
      </c>
      <c r="B85" s="1" t="s">
        <v>1732</v>
      </c>
      <c r="C85" s="1">
        <v>-3.1445053776944301</v>
      </c>
      <c r="D85" s="1">
        <v>5.2315128876928704E-4</v>
      </c>
      <c r="E85" s="1" t="s">
        <v>1</v>
      </c>
      <c r="F85" s="1" t="s">
        <v>1</v>
      </c>
      <c r="G85" s="1" t="s">
        <v>377</v>
      </c>
      <c r="H85" s="2" t="s">
        <v>3982</v>
      </c>
      <c r="S85" s="8"/>
      <c r="T85" s="2"/>
    </row>
    <row r="86" spans="1:20" x14ac:dyDescent="0.2">
      <c r="A86" s="1" t="s">
        <v>3152</v>
      </c>
      <c r="B86" s="1" t="s">
        <v>2050</v>
      </c>
      <c r="C86" s="1">
        <v>-1.6355411928920001</v>
      </c>
      <c r="D86" s="1">
        <v>4.1641417482857698E-3</v>
      </c>
      <c r="E86" s="1" t="s">
        <v>846</v>
      </c>
      <c r="F86" s="1" t="s">
        <v>1</v>
      </c>
      <c r="G86" s="1" t="s">
        <v>847</v>
      </c>
      <c r="H86" s="2" t="s">
        <v>3982</v>
      </c>
      <c r="S86" s="8"/>
      <c r="T86" s="2"/>
    </row>
    <row r="87" spans="1:20" x14ac:dyDescent="0.2">
      <c r="A87" s="1" t="s">
        <v>4372</v>
      </c>
      <c r="B87" s="1" t="s">
        <v>4373</v>
      </c>
      <c r="C87" s="1">
        <v>-2.3656398715998499</v>
      </c>
      <c r="D87" s="1">
        <v>3.52003580118561E-2</v>
      </c>
      <c r="E87" s="1" t="s">
        <v>4374</v>
      </c>
      <c r="F87" s="1" t="s">
        <v>3705</v>
      </c>
      <c r="G87" s="1" t="s">
        <v>4375</v>
      </c>
      <c r="H87" s="2" t="s">
        <v>3994</v>
      </c>
      <c r="S87" s="8"/>
      <c r="T87" s="2"/>
    </row>
    <row r="88" spans="1:20" x14ac:dyDescent="0.2">
      <c r="A88" s="1" t="s">
        <v>3391</v>
      </c>
      <c r="B88" s="1" t="s">
        <v>2281</v>
      </c>
      <c r="C88" s="1">
        <v>-3.3586560904157001</v>
      </c>
      <c r="D88" s="1">
        <v>3.8087298361908102E-4</v>
      </c>
      <c r="E88" s="1" t="s">
        <v>1</v>
      </c>
      <c r="F88" s="1" t="s">
        <v>1</v>
      </c>
      <c r="G88" s="1" t="s">
        <v>1088</v>
      </c>
      <c r="H88" s="2" t="s">
        <v>4032</v>
      </c>
      <c r="S88" s="8"/>
      <c r="T88" s="2"/>
    </row>
    <row r="89" spans="1:20" x14ac:dyDescent="0.2">
      <c r="A89" s="1" t="s">
        <v>2812</v>
      </c>
      <c r="B89" s="1" t="s">
        <v>1712</v>
      </c>
      <c r="C89" s="1">
        <v>-2.2651326461933299</v>
      </c>
      <c r="D89" s="1">
        <v>4.9789030732653901E-2</v>
      </c>
      <c r="E89" s="1" t="s">
        <v>371</v>
      </c>
      <c r="F89" s="1" t="s">
        <v>3784</v>
      </c>
      <c r="G89" s="1" t="s">
        <v>372</v>
      </c>
      <c r="H89" s="2" t="s">
        <v>4032</v>
      </c>
      <c r="S89" s="8"/>
      <c r="T89" s="2"/>
    </row>
    <row r="90" spans="1:20" x14ac:dyDescent="0.2">
      <c r="A90" s="1" t="s">
        <v>2876</v>
      </c>
      <c r="B90" s="1" t="s">
        <v>1776</v>
      </c>
      <c r="C90" s="1">
        <v>-1.8734429182558201</v>
      </c>
      <c r="D90" s="1">
        <v>3.6067451118190302E-4</v>
      </c>
      <c r="E90" s="1" t="s">
        <v>466</v>
      </c>
      <c r="F90" s="1" t="s">
        <v>3798</v>
      </c>
      <c r="G90" s="1" t="s">
        <v>467</v>
      </c>
      <c r="H90" s="2" t="s">
        <v>4032</v>
      </c>
      <c r="S90" s="8"/>
      <c r="T90" s="2"/>
    </row>
    <row r="91" spans="1:20" x14ac:dyDescent="0.2">
      <c r="A91" s="1" t="s">
        <v>3143</v>
      </c>
      <c r="B91" s="1" t="s">
        <v>2041</v>
      </c>
      <c r="C91" s="1">
        <v>-3.9788378959329398</v>
      </c>
      <c r="D91" s="1">
        <v>5.7388877776105096E-3</v>
      </c>
      <c r="E91" s="1" t="s">
        <v>832</v>
      </c>
      <c r="F91" s="1" t="s">
        <v>3860</v>
      </c>
      <c r="G91" s="1" t="s">
        <v>833</v>
      </c>
      <c r="H91" s="2" t="s">
        <v>4032</v>
      </c>
      <c r="S91" s="8"/>
      <c r="T91" s="2"/>
    </row>
    <row r="92" spans="1:20" x14ac:dyDescent="0.2">
      <c r="A92" s="1" t="s">
        <v>4376</v>
      </c>
      <c r="B92" s="1" t="s">
        <v>4377</v>
      </c>
      <c r="C92" s="1">
        <v>-1.1271916770855099</v>
      </c>
      <c r="D92" s="1">
        <v>2.9966670112359001E-2</v>
      </c>
      <c r="E92" s="1" t="s">
        <v>1</v>
      </c>
      <c r="F92" s="1" t="s">
        <v>3700</v>
      </c>
      <c r="G92" s="1" t="s">
        <v>4378</v>
      </c>
      <c r="H92" s="2" t="s">
        <v>4032</v>
      </c>
      <c r="S92" s="8"/>
      <c r="T92" s="2"/>
    </row>
    <row r="93" spans="1:20" x14ac:dyDescent="0.2">
      <c r="A93" s="1" t="s">
        <v>4379</v>
      </c>
      <c r="B93" s="1" t="s">
        <v>4380</v>
      </c>
      <c r="C93" s="1">
        <v>-1.8913558831058701</v>
      </c>
      <c r="D93" s="1">
        <v>3.3052810888282102E-3</v>
      </c>
      <c r="E93" s="1" t="s">
        <v>1</v>
      </c>
      <c r="F93" s="1" t="s">
        <v>1</v>
      </c>
      <c r="G93" s="1" t="s">
        <v>1027</v>
      </c>
      <c r="H93" s="2" t="s">
        <v>4088</v>
      </c>
      <c r="S93" s="8"/>
      <c r="T93" s="2"/>
    </row>
    <row r="94" spans="1:20" x14ac:dyDescent="0.2">
      <c r="A94" s="1" t="s">
        <v>3129</v>
      </c>
      <c r="B94" s="1" t="s">
        <v>2027</v>
      </c>
      <c r="C94" s="1">
        <v>-1.9570669857456799</v>
      </c>
      <c r="D94" s="3">
        <v>1.6597381205292501E-6</v>
      </c>
      <c r="E94" s="1" t="s">
        <v>1</v>
      </c>
      <c r="F94" s="1" t="s">
        <v>1</v>
      </c>
      <c r="G94" s="1" t="s">
        <v>814</v>
      </c>
      <c r="H94" s="2" t="s">
        <v>4088</v>
      </c>
      <c r="S94" s="8"/>
      <c r="T94" s="2"/>
    </row>
    <row r="95" spans="1:20" x14ac:dyDescent="0.2">
      <c r="A95" s="1" t="s">
        <v>2606</v>
      </c>
      <c r="B95" s="1" t="s">
        <v>1506</v>
      </c>
      <c r="C95" s="1">
        <v>-1.87714849173346</v>
      </c>
      <c r="D95" s="3">
        <v>3.28690155864429E-12</v>
      </c>
      <c r="E95" s="1" t="s">
        <v>1</v>
      </c>
      <c r="F95" s="1" t="s">
        <v>1</v>
      </c>
      <c r="G95" s="1" t="s">
        <v>66</v>
      </c>
      <c r="H95" s="2" t="s">
        <v>4030</v>
      </c>
      <c r="S95" s="8"/>
      <c r="T95" s="2"/>
    </row>
    <row r="96" spans="1:20" x14ac:dyDescent="0.2">
      <c r="A96" s="1" t="s">
        <v>2987</v>
      </c>
      <c r="B96" s="1" t="s">
        <v>1886</v>
      </c>
      <c r="C96" s="1">
        <v>-1.6079337789136601</v>
      </c>
      <c r="D96" s="1">
        <v>1.2778848143328201E-4</v>
      </c>
      <c r="E96" s="1" t="s">
        <v>1</v>
      </c>
      <c r="F96" s="1" t="s">
        <v>1</v>
      </c>
      <c r="G96" s="1" t="s">
        <v>50</v>
      </c>
      <c r="H96" s="2" t="s">
        <v>4013</v>
      </c>
      <c r="S96" s="8"/>
      <c r="T96" s="2"/>
    </row>
    <row r="97" spans="1:20" x14ac:dyDescent="0.2">
      <c r="A97" s="1" t="s">
        <v>2778</v>
      </c>
      <c r="B97" s="1" t="s">
        <v>1678</v>
      </c>
      <c r="C97" s="1">
        <v>-3.9049427473586702</v>
      </c>
      <c r="D97" s="1">
        <v>5.7467118538972605E-4</v>
      </c>
      <c r="E97" s="1" t="s">
        <v>1</v>
      </c>
      <c r="F97" s="1" t="s">
        <v>1</v>
      </c>
      <c r="G97" s="1" t="s">
        <v>321</v>
      </c>
      <c r="H97" s="2" t="s">
        <v>4013</v>
      </c>
      <c r="S97" s="8"/>
      <c r="T97" s="2"/>
    </row>
    <row r="98" spans="1:20" x14ac:dyDescent="0.2">
      <c r="A98" s="1" t="s">
        <v>2841</v>
      </c>
      <c r="B98" s="1" t="s">
        <v>1741</v>
      </c>
      <c r="C98" s="1">
        <v>-5.0270847694419603</v>
      </c>
      <c r="D98" s="3">
        <v>3.2858089109031301E-6</v>
      </c>
      <c r="E98" s="1" t="s">
        <v>1</v>
      </c>
      <c r="F98" s="1" t="s">
        <v>1</v>
      </c>
      <c r="G98" s="1" t="s">
        <v>413</v>
      </c>
      <c r="H98" s="2" t="s">
        <v>4026</v>
      </c>
      <c r="S98" s="8"/>
      <c r="T98" s="2"/>
    </row>
    <row r="99" spans="1:20" x14ac:dyDescent="0.2">
      <c r="A99" s="1" t="s">
        <v>4381</v>
      </c>
      <c r="B99" s="1" t="s">
        <v>4382</v>
      </c>
      <c r="C99" s="1">
        <v>-2.3555211362480701</v>
      </c>
      <c r="D99" s="1">
        <v>3.7188234184881597E-2</v>
      </c>
      <c r="E99" s="1" t="s">
        <v>4383</v>
      </c>
      <c r="F99" s="1" t="s">
        <v>4384</v>
      </c>
      <c r="G99" s="1" t="s">
        <v>4385</v>
      </c>
      <c r="H99" s="2" t="s">
        <v>4026</v>
      </c>
      <c r="S99" s="8"/>
      <c r="T99" s="2"/>
    </row>
    <row r="100" spans="1:20" x14ac:dyDescent="0.2">
      <c r="A100" s="1" t="s">
        <v>4386</v>
      </c>
      <c r="B100" s="1" t="s">
        <v>4387</v>
      </c>
      <c r="C100" s="1">
        <v>-1.1800677669655899</v>
      </c>
      <c r="D100" s="3">
        <v>1.0782255053129E-5</v>
      </c>
      <c r="E100" s="1" t="s">
        <v>4388</v>
      </c>
      <c r="F100" s="1" t="s">
        <v>4389</v>
      </c>
      <c r="G100" s="1" t="s">
        <v>4390</v>
      </c>
      <c r="H100" s="2" t="s">
        <v>4049</v>
      </c>
      <c r="S100" s="8"/>
      <c r="T100" s="2"/>
    </row>
    <row r="101" spans="1:20" x14ac:dyDescent="0.2">
      <c r="A101" s="1" t="s">
        <v>3376</v>
      </c>
      <c r="B101" s="1" t="s">
        <v>2266</v>
      </c>
      <c r="C101" s="1">
        <v>-3.85334967522037</v>
      </c>
      <c r="D101" s="1">
        <v>5.3718452643625495E-4</v>
      </c>
      <c r="E101" s="1" t="s">
        <v>1129</v>
      </c>
      <c r="F101" s="1" t="s">
        <v>3907</v>
      </c>
      <c r="G101" s="1" t="s">
        <v>1130</v>
      </c>
      <c r="H101" s="2" t="s">
        <v>3991</v>
      </c>
      <c r="S101" s="8"/>
      <c r="T101" s="2"/>
    </row>
    <row r="102" spans="1:20" x14ac:dyDescent="0.2">
      <c r="A102" s="1" t="s">
        <v>4391</v>
      </c>
      <c r="B102" s="1" t="s">
        <v>4392</v>
      </c>
      <c r="C102" s="1">
        <v>-1.4407624067124301</v>
      </c>
      <c r="D102" s="1">
        <v>1.6647794085749999E-3</v>
      </c>
      <c r="E102" s="1" t="s">
        <v>4393</v>
      </c>
      <c r="F102" s="1" t="s">
        <v>4394</v>
      </c>
      <c r="G102" s="1" t="s">
        <v>4395</v>
      </c>
      <c r="H102" s="2" t="s">
        <v>4396</v>
      </c>
      <c r="S102" s="8"/>
      <c r="T102" s="2"/>
    </row>
    <row r="103" spans="1:20" x14ac:dyDescent="0.2">
      <c r="A103" s="1" t="s">
        <v>4397</v>
      </c>
      <c r="B103" s="1" t="s">
        <v>4398</v>
      </c>
      <c r="C103" s="1">
        <v>-1.4181569937037499</v>
      </c>
      <c r="D103" s="1">
        <v>1.71654036762603E-2</v>
      </c>
      <c r="E103" s="1" t="s">
        <v>4399</v>
      </c>
      <c r="F103" s="1" t="s">
        <v>4400</v>
      </c>
      <c r="G103" s="1" t="s">
        <v>4401</v>
      </c>
      <c r="H103" s="2" t="s">
        <v>3996</v>
      </c>
      <c r="S103" s="8"/>
      <c r="T103" s="2"/>
    </row>
    <row r="104" spans="1:20" x14ac:dyDescent="0.2">
      <c r="A104" s="1" t="s">
        <v>2612</v>
      </c>
      <c r="B104" s="1" t="s">
        <v>1512</v>
      </c>
      <c r="C104" s="1">
        <v>-1.62289145899426</v>
      </c>
      <c r="D104" s="3">
        <v>2.4286463147167601E-19</v>
      </c>
      <c r="E104" s="1" t="s">
        <v>1</v>
      </c>
      <c r="F104" s="1" t="s">
        <v>3707</v>
      </c>
      <c r="G104" s="1" t="s">
        <v>74</v>
      </c>
      <c r="H104" s="2" t="s">
        <v>4029</v>
      </c>
      <c r="S104" s="8"/>
      <c r="T104" s="2"/>
    </row>
    <row r="105" spans="1:20" x14ac:dyDescent="0.2">
      <c r="A105" s="1" t="s">
        <v>4402</v>
      </c>
      <c r="B105" s="1" t="s">
        <v>4403</v>
      </c>
      <c r="C105" s="1">
        <v>-1.2354305324856101</v>
      </c>
      <c r="D105" s="1">
        <v>1.30800358157789E-4</v>
      </c>
      <c r="E105" s="1" t="s">
        <v>1</v>
      </c>
      <c r="F105" s="1" t="s">
        <v>1</v>
      </c>
      <c r="G105" s="1" t="s">
        <v>4404</v>
      </c>
      <c r="H105" s="2" t="s">
        <v>4001</v>
      </c>
      <c r="S105" s="8"/>
      <c r="T105" s="2"/>
    </row>
    <row r="106" spans="1:20" x14ac:dyDescent="0.2">
      <c r="A106" s="1" t="s">
        <v>2723</v>
      </c>
      <c r="B106" s="1" t="s">
        <v>1623</v>
      </c>
      <c r="C106" s="1">
        <v>-1.63528586303674</v>
      </c>
      <c r="D106" s="3">
        <v>1.1258925198637799E-12</v>
      </c>
      <c r="E106" s="1" t="s">
        <v>246</v>
      </c>
      <c r="F106" s="1" t="s">
        <v>3756</v>
      </c>
      <c r="G106" s="1" t="s">
        <v>247</v>
      </c>
      <c r="H106" s="2" t="s">
        <v>4005</v>
      </c>
      <c r="S106" s="8"/>
      <c r="T106" s="2"/>
    </row>
    <row r="107" spans="1:20" x14ac:dyDescent="0.2">
      <c r="A107" s="1" t="s">
        <v>4405</v>
      </c>
      <c r="B107" s="1" t="s">
        <v>4406</v>
      </c>
      <c r="C107" s="1">
        <v>-3.6637231227496501</v>
      </c>
      <c r="D107" s="1">
        <v>4.38607256088447E-2</v>
      </c>
      <c r="E107" s="1" t="s">
        <v>4407</v>
      </c>
      <c r="F107" s="1" t="s">
        <v>3718</v>
      </c>
      <c r="G107" s="1" t="s">
        <v>4408</v>
      </c>
      <c r="H107" s="2" t="s">
        <v>4038</v>
      </c>
      <c r="S107" s="8"/>
      <c r="T107" s="2"/>
    </row>
    <row r="108" spans="1:20" x14ac:dyDescent="0.2">
      <c r="A108" s="1" t="s">
        <v>2637</v>
      </c>
      <c r="B108" s="1" t="s">
        <v>1537</v>
      </c>
      <c r="C108" s="1">
        <v>-2.81313838321599</v>
      </c>
      <c r="D108" s="3">
        <v>2.10382251336803E-8</v>
      </c>
      <c r="E108" s="1" t="s">
        <v>1</v>
      </c>
      <c r="F108" s="1" t="s">
        <v>3718</v>
      </c>
      <c r="G108" s="1" t="s">
        <v>111</v>
      </c>
      <c r="H108" s="2" t="s">
        <v>4038</v>
      </c>
      <c r="S108" s="8"/>
      <c r="T108" s="2"/>
    </row>
    <row r="109" spans="1:20" x14ac:dyDescent="0.2">
      <c r="A109" s="1" t="s">
        <v>3098</v>
      </c>
      <c r="B109" s="1" t="s">
        <v>1996</v>
      </c>
      <c r="C109" s="1">
        <v>-3.29286628692457</v>
      </c>
      <c r="D109" s="1">
        <v>2.3183309126540998E-3</v>
      </c>
      <c r="E109" s="1" t="s">
        <v>768</v>
      </c>
      <c r="F109" s="1" t="s">
        <v>1</v>
      </c>
      <c r="G109" s="1" t="s">
        <v>769</v>
      </c>
      <c r="H109" s="2" t="s">
        <v>4050</v>
      </c>
      <c r="S109" s="8"/>
      <c r="T109" s="2"/>
    </row>
    <row r="110" spans="1:20" x14ac:dyDescent="0.2">
      <c r="A110" s="1" t="s">
        <v>4409</v>
      </c>
      <c r="B110" s="1" t="s">
        <v>4410</v>
      </c>
      <c r="C110" s="1">
        <v>-1.21927947496422</v>
      </c>
      <c r="D110" s="1">
        <v>1.97767919525739E-2</v>
      </c>
      <c r="E110" s="1" t="s">
        <v>4411</v>
      </c>
      <c r="F110" s="1" t="s">
        <v>4412</v>
      </c>
      <c r="G110" s="1" t="s">
        <v>4413</v>
      </c>
      <c r="H110" s="2" t="s">
        <v>4050</v>
      </c>
      <c r="S110" s="8"/>
      <c r="T110" s="2"/>
    </row>
    <row r="111" spans="1:20" x14ac:dyDescent="0.2">
      <c r="A111" s="1" t="s">
        <v>3065</v>
      </c>
      <c r="B111" s="1" t="s">
        <v>1963</v>
      </c>
      <c r="C111" s="1">
        <v>-1.4364616377244701</v>
      </c>
      <c r="D111" s="3">
        <v>8.6080121508947505E-5</v>
      </c>
      <c r="E111" s="1" t="s">
        <v>1</v>
      </c>
      <c r="F111" s="1" t="s">
        <v>3728</v>
      </c>
      <c r="G111" s="1" t="s">
        <v>720</v>
      </c>
      <c r="H111" s="2" t="s">
        <v>4037</v>
      </c>
      <c r="S111" s="8"/>
      <c r="T111" s="2"/>
    </row>
    <row r="112" spans="1:20" x14ac:dyDescent="0.2">
      <c r="A112" s="1" t="s">
        <v>3442</v>
      </c>
      <c r="B112" s="1" t="s">
        <v>2330</v>
      </c>
      <c r="C112" s="1">
        <v>-7.1715036463469097</v>
      </c>
      <c r="D112" s="3">
        <v>2.0864918735662299E-7</v>
      </c>
      <c r="E112" s="1" t="s">
        <v>1</v>
      </c>
      <c r="F112" s="1" t="s">
        <v>1</v>
      </c>
      <c r="G112" s="1" t="s">
        <v>1214</v>
      </c>
      <c r="H112" s="2" t="s">
        <v>4037</v>
      </c>
      <c r="S112" s="8"/>
      <c r="T112" s="2"/>
    </row>
    <row r="113" spans="1:20" x14ac:dyDescent="0.2">
      <c r="A113" s="1" t="s">
        <v>2734</v>
      </c>
      <c r="B113" s="1" t="s">
        <v>1634</v>
      </c>
      <c r="C113" s="1">
        <v>-2.1596760297646198</v>
      </c>
      <c r="D113" s="3">
        <v>3.4612147343294202E-7</v>
      </c>
      <c r="E113" s="1" t="s">
        <v>1</v>
      </c>
      <c r="F113" s="1" t="s">
        <v>3758</v>
      </c>
      <c r="G113" s="1" t="s">
        <v>261</v>
      </c>
      <c r="H113" s="2" t="s">
        <v>4073</v>
      </c>
      <c r="S113" s="8"/>
      <c r="T113" s="2"/>
    </row>
    <row r="114" spans="1:20" x14ac:dyDescent="0.2">
      <c r="A114" s="1" t="s">
        <v>2627</v>
      </c>
      <c r="B114" s="1" t="s">
        <v>1527</v>
      </c>
      <c r="C114" s="1">
        <v>-2.5967360965048498</v>
      </c>
      <c r="D114" s="3">
        <v>2.1218351222502101E-42</v>
      </c>
      <c r="E114" s="1" t="s">
        <v>1</v>
      </c>
      <c r="F114" s="1" t="s">
        <v>3707</v>
      </c>
      <c r="G114" s="1" t="s">
        <v>97</v>
      </c>
      <c r="H114" s="2" t="s">
        <v>3972</v>
      </c>
      <c r="S114" s="8"/>
      <c r="T114" s="2"/>
    </row>
    <row r="115" spans="1:20" x14ac:dyDescent="0.2">
      <c r="A115" s="1" t="s">
        <v>2703</v>
      </c>
      <c r="B115" s="1" t="s">
        <v>1603</v>
      </c>
      <c r="C115" s="1">
        <v>-2.55973431801169</v>
      </c>
      <c r="D115" s="1">
        <v>4.5922126274999503E-2</v>
      </c>
      <c r="E115" s="1" t="s">
        <v>215</v>
      </c>
      <c r="F115" s="1" t="s">
        <v>3746</v>
      </c>
      <c r="G115" s="1" t="s">
        <v>216</v>
      </c>
      <c r="H115" s="2" t="s">
        <v>3999</v>
      </c>
      <c r="S115" s="8"/>
      <c r="T115" s="2"/>
    </row>
    <row r="116" spans="1:20" x14ac:dyDescent="0.2">
      <c r="A116" s="1" t="s">
        <v>3362</v>
      </c>
      <c r="B116" s="1" t="s">
        <v>2253</v>
      </c>
      <c r="C116" s="1">
        <v>-1.3964232401419701</v>
      </c>
      <c r="D116" s="1">
        <v>8.8223984470774802E-4</v>
      </c>
      <c r="E116" s="1" t="s">
        <v>1110</v>
      </c>
      <c r="F116" s="1" t="s">
        <v>3906</v>
      </c>
      <c r="G116" s="1" t="s">
        <v>1111</v>
      </c>
      <c r="H116" s="2" t="s">
        <v>3999</v>
      </c>
      <c r="S116" s="8"/>
      <c r="T116" s="2"/>
    </row>
    <row r="117" spans="1:20" x14ac:dyDescent="0.2">
      <c r="A117" s="1" t="s">
        <v>4414</v>
      </c>
      <c r="B117" s="1" t="s">
        <v>4415</v>
      </c>
      <c r="C117" s="1">
        <v>-2.1651275867599802</v>
      </c>
      <c r="D117" s="1">
        <v>3.5820607798312101E-2</v>
      </c>
      <c r="E117" s="1" t="s">
        <v>1</v>
      </c>
      <c r="F117" s="1" t="s">
        <v>4416</v>
      </c>
      <c r="G117" s="1" t="s">
        <v>4417</v>
      </c>
      <c r="H117" s="2" t="s">
        <v>3999</v>
      </c>
      <c r="S117" s="8"/>
      <c r="T117" s="2"/>
    </row>
    <row r="118" spans="1:20" x14ac:dyDescent="0.2">
      <c r="A118" s="1" t="s">
        <v>4418</v>
      </c>
      <c r="B118" s="1" t="s">
        <v>4419</v>
      </c>
      <c r="C118" s="1">
        <v>-1.1141825508396499</v>
      </c>
      <c r="D118" s="1">
        <v>3.2411420828593399E-2</v>
      </c>
      <c r="E118" s="1" t="s">
        <v>4420</v>
      </c>
      <c r="F118" s="1" t="s">
        <v>4421</v>
      </c>
      <c r="G118" s="1" t="s">
        <v>4422</v>
      </c>
      <c r="H118" s="2" t="s">
        <v>3999</v>
      </c>
      <c r="S118" s="8"/>
      <c r="T118" s="2"/>
    </row>
    <row r="119" spans="1:20" x14ac:dyDescent="0.2">
      <c r="A119" s="1" t="s">
        <v>4423</v>
      </c>
      <c r="B119" s="1" t="s">
        <v>4424</v>
      </c>
      <c r="C119" s="1">
        <v>-1.2070947814528299</v>
      </c>
      <c r="D119" s="1">
        <v>7.1143871940409597E-4</v>
      </c>
      <c r="E119" s="1" t="s">
        <v>4425</v>
      </c>
      <c r="F119" s="1" t="s">
        <v>3771</v>
      </c>
      <c r="G119" s="1" t="s">
        <v>4426</v>
      </c>
      <c r="H119" s="2" t="s">
        <v>3999</v>
      </c>
      <c r="S119" s="8"/>
      <c r="T119" s="2"/>
    </row>
    <row r="120" spans="1:20" x14ac:dyDescent="0.2">
      <c r="A120" s="1" t="s">
        <v>3033</v>
      </c>
      <c r="B120" s="1" t="s">
        <v>1932</v>
      </c>
      <c r="C120" s="1">
        <v>-1.6291913080734799</v>
      </c>
      <c r="D120" s="3">
        <v>1.5854852081098801E-6</v>
      </c>
      <c r="E120" s="1" t="s">
        <v>677</v>
      </c>
      <c r="F120" s="1" t="s">
        <v>3838</v>
      </c>
      <c r="G120" s="1" t="s">
        <v>678</v>
      </c>
      <c r="H120" s="2" t="s">
        <v>3999</v>
      </c>
      <c r="S120" s="8"/>
      <c r="T120" s="2"/>
    </row>
    <row r="121" spans="1:20" x14ac:dyDescent="0.2">
      <c r="A121" s="1" t="s">
        <v>2826</v>
      </c>
      <c r="B121" s="1" t="s">
        <v>1726</v>
      </c>
      <c r="C121" s="1">
        <v>-2.4701532708410801</v>
      </c>
      <c r="D121" s="3">
        <v>2.2471501140077801E-12</v>
      </c>
      <c r="E121" s="1" t="s">
        <v>1</v>
      </c>
      <c r="F121" s="1" t="s">
        <v>3788</v>
      </c>
      <c r="G121" s="1" t="s">
        <v>394</v>
      </c>
      <c r="H121" s="2" t="s">
        <v>3999</v>
      </c>
      <c r="S121" s="8"/>
      <c r="T121" s="2"/>
    </row>
    <row r="122" spans="1:20" x14ac:dyDescent="0.2">
      <c r="A122" s="1" t="s">
        <v>4427</v>
      </c>
      <c r="B122" s="1" t="s">
        <v>4428</v>
      </c>
      <c r="C122" s="1">
        <v>-1.1721859780620201</v>
      </c>
      <c r="D122" s="3">
        <v>5.7690459352679899E-14</v>
      </c>
      <c r="E122" s="1" t="s">
        <v>4429</v>
      </c>
      <c r="F122" s="1" t="s">
        <v>3770</v>
      </c>
      <c r="G122" s="1" t="s">
        <v>4430</v>
      </c>
      <c r="H122" s="2" t="s">
        <v>4006</v>
      </c>
      <c r="S122" s="8"/>
      <c r="T122" s="2"/>
    </row>
    <row r="123" spans="1:20" x14ac:dyDescent="0.2">
      <c r="A123" s="1" t="s">
        <v>3075</v>
      </c>
      <c r="B123" s="1" t="s">
        <v>1973</v>
      </c>
      <c r="C123" s="1">
        <v>-3.1584637250346899</v>
      </c>
      <c r="D123" s="1">
        <v>4.4106696164998703E-2</v>
      </c>
      <c r="E123" s="1" t="s">
        <v>1</v>
      </c>
      <c r="F123" s="1" t="s">
        <v>1</v>
      </c>
      <c r="G123" s="1" t="s">
        <v>734</v>
      </c>
      <c r="H123" s="2" t="s">
        <v>4006</v>
      </c>
      <c r="S123" s="8"/>
      <c r="T123" s="2"/>
    </row>
    <row r="124" spans="1:20" x14ac:dyDescent="0.2">
      <c r="A124" s="1" t="s">
        <v>3050</v>
      </c>
      <c r="B124" s="1" t="s">
        <v>1948</v>
      </c>
      <c r="C124" s="1">
        <v>-1.7235625181928</v>
      </c>
      <c r="D124" s="3">
        <v>1.9241752824522902E-9</v>
      </c>
      <c r="E124" s="1" t="s">
        <v>703</v>
      </c>
      <c r="F124" s="1" t="s">
        <v>3841</v>
      </c>
      <c r="G124" s="1" t="s">
        <v>704</v>
      </c>
      <c r="H124" s="2" t="s">
        <v>4006</v>
      </c>
      <c r="S124" s="8"/>
      <c r="T124" s="2"/>
    </row>
    <row r="125" spans="1:20" x14ac:dyDescent="0.2">
      <c r="A125" s="1" t="s">
        <v>3678</v>
      </c>
      <c r="B125" s="1" t="s">
        <v>2554</v>
      </c>
      <c r="C125" s="1">
        <v>-5.78393435776277</v>
      </c>
      <c r="D125" s="1">
        <v>2.9392637309465001E-3</v>
      </c>
      <c r="E125" s="1" t="s">
        <v>1</v>
      </c>
      <c r="F125" s="1" t="s">
        <v>3785</v>
      </c>
      <c r="G125" s="1" t="s">
        <v>377</v>
      </c>
      <c r="H125" s="2" t="s">
        <v>4090</v>
      </c>
      <c r="S125" s="8"/>
      <c r="T125" s="2"/>
    </row>
    <row r="126" spans="1:20" x14ac:dyDescent="0.2">
      <c r="A126" s="1" t="s">
        <v>4431</v>
      </c>
      <c r="B126" s="1" t="s">
        <v>4432</v>
      </c>
      <c r="C126" s="1">
        <v>-1.2435136250030401</v>
      </c>
      <c r="D126" s="3">
        <v>1.3148333695304301E-5</v>
      </c>
      <c r="E126" s="1" t="s">
        <v>4433</v>
      </c>
      <c r="F126" s="1" t="s">
        <v>4434</v>
      </c>
      <c r="G126" s="1" t="s">
        <v>4435</v>
      </c>
      <c r="H126" s="2" t="s">
        <v>4054</v>
      </c>
      <c r="S126" s="8"/>
      <c r="T126" s="2"/>
    </row>
    <row r="127" spans="1:20" x14ac:dyDescent="0.2">
      <c r="A127" s="1" t="s">
        <v>4436</v>
      </c>
      <c r="B127" s="1" t="s">
        <v>4437</v>
      </c>
      <c r="C127" s="1">
        <v>-1.1009900971798201</v>
      </c>
      <c r="D127" s="3">
        <v>1.45808297569431E-6</v>
      </c>
      <c r="E127" s="1" t="s">
        <v>4438</v>
      </c>
      <c r="F127" s="1" t="s">
        <v>3905</v>
      </c>
      <c r="G127" s="1" t="s">
        <v>4439</v>
      </c>
      <c r="H127" s="2" t="s">
        <v>4092</v>
      </c>
      <c r="S127" s="8"/>
      <c r="T127" s="2"/>
    </row>
    <row r="128" spans="1:20" x14ac:dyDescent="0.2">
      <c r="A128" s="1" t="s">
        <v>4440</v>
      </c>
      <c r="B128" s="1" t="s">
        <v>4441</v>
      </c>
      <c r="C128" s="1">
        <v>-1.2061025949928801</v>
      </c>
      <c r="D128" s="1">
        <v>7.3737083080521503E-3</v>
      </c>
      <c r="E128" s="1" t="s">
        <v>4442</v>
      </c>
      <c r="F128" s="1" t="s">
        <v>1</v>
      </c>
      <c r="G128" s="1" t="s">
        <v>4443</v>
      </c>
      <c r="H128" s="2" t="s">
        <v>4092</v>
      </c>
      <c r="S128" s="8"/>
      <c r="T128" s="2"/>
    </row>
    <row r="129" spans="1:20" x14ac:dyDescent="0.2">
      <c r="A129" s="1" t="s">
        <v>4444</v>
      </c>
      <c r="B129" s="1" t="s">
        <v>4445</v>
      </c>
      <c r="C129" s="1">
        <v>-1.4132975978181901</v>
      </c>
      <c r="D129" s="3">
        <v>2.7729236775288001E-12</v>
      </c>
      <c r="E129" s="1" t="s">
        <v>1</v>
      </c>
      <c r="F129" s="1" t="s">
        <v>3707</v>
      </c>
      <c r="G129" s="1" t="s">
        <v>4446</v>
      </c>
      <c r="H129" s="2" t="s">
        <v>4447</v>
      </c>
      <c r="S129" s="8"/>
      <c r="T129" s="2"/>
    </row>
    <row r="130" spans="1:20" x14ac:dyDescent="0.2">
      <c r="A130" s="1" t="s">
        <v>3156</v>
      </c>
      <c r="B130" s="1" t="s">
        <v>2054</v>
      </c>
      <c r="C130" s="1">
        <v>-3.2561864425231799</v>
      </c>
      <c r="D130" s="3">
        <v>2.07487004813147E-53</v>
      </c>
      <c r="E130" s="1" t="s">
        <v>851</v>
      </c>
      <c r="F130" s="1" t="s">
        <v>3772</v>
      </c>
      <c r="G130" s="1" t="s">
        <v>852</v>
      </c>
      <c r="H130" s="2" t="s">
        <v>3978</v>
      </c>
      <c r="S130" s="8"/>
      <c r="T130" s="2"/>
    </row>
    <row r="131" spans="1:20" x14ac:dyDescent="0.2">
      <c r="A131" s="1" t="s">
        <v>4448</v>
      </c>
      <c r="B131" s="1" t="s">
        <v>4449</v>
      </c>
      <c r="C131" s="1">
        <v>-1.5505732241796599</v>
      </c>
      <c r="D131" s="1">
        <v>1.74794303208529E-2</v>
      </c>
      <c r="E131" s="1" t="s">
        <v>4450</v>
      </c>
      <c r="F131" s="1" t="s">
        <v>4451</v>
      </c>
      <c r="G131" s="1" t="s">
        <v>4452</v>
      </c>
      <c r="H131" s="2" t="s">
        <v>3978</v>
      </c>
      <c r="S131" s="8"/>
      <c r="T131" s="2"/>
    </row>
    <row r="132" spans="1:20" x14ac:dyDescent="0.2">
      <c r="A132" s="1" t="s">
        <v>4453</v>
      </c>
      <c r="B132" s="1" t="s">
        <v>4454</v>
      </c>
      <c r="C132" s="1">
        <v>-1.73012317541742</v>
      </c>
      <c r="D132" s="3">
        <v>1.9318747991496799E-7</v>
      </c>
      <c r="E132" s="1" t="s">
        <v>4455</v>
      </c>
      <c r="F132" s="1" t="s">
        <v>4456</v>
      </c>
      <c r="G132" s="1" t="s">
        <v>4457</v>
      </c>
      <c r="H132" s="2" t="s">
        <v>3978</v>
      </c>
      <c r="S132" s="8"/>
      <c r="T132" s="2"/>
    </row>
    <row r="133" spans="1:20" x14ac:dyDescent="0.2">
      <c r="A133" s="1" t="s">
        <v>4458</v>
      </c>
      <c r="B133" s="1" t="s">
        <v>4459</v>
      </c>
      <c r="C133" s="1">
        <v>-1.2376256897063</v>
      </c>
      <c r="D133" s="3">
        <v>1.35471263854153E-33</v>
      </c>
      <c r="E133" s="1" t="s">
        <v>4460</v>
      </c>
      <c r="F133" s="1" t="s">
        <v>3836</v>
      </c>
      <c r="G133" s="1" t="s">
        <v>4461</v>
      </c>
      <c r="H133" s="2" t="s">
        <v>3986</v>
      </c>
      <c r="S133" s="8"/>
      <c r="T133" s="2"/>
    </row>
    <row r="134" spans="1:20" x14ac:dyDescent="0.2">
      <c r="A134" s="1" t="s">
        <v>4462</v>
      </c>
      <c r="B134" s="1" t="s">
        <v>4463</v>
      </c>
      <c r="C134" s="1">
        <v>-4.1348392359222803</v>
      </c>
      <c r="D134" s="1">
        <v>1.1363766703452601E-2</v>
      </c>
      <c r="E134" s="1" t="s">
        <v>4464</v>
      </c>
      <c r="F134" s="1" t="s">
        <v>3851</v>
      </c>
      <c r="G134" s="1" t="s">
        <v>4465</v>
      </c>
      <c r="H134" s="2" t="s">
        <v>3986</v>
      </c>
      <c r="S134" s="8"/>
      <c r="T134" s="2"/>
    </row>
    <row r="135" spans="1:20" x14ac:dyDescent="0.2">
      <c r="A135" s="1" t="s">
        <v>3161</v>
      </c>
      <c r="B135" s="1" t="s">
        <v>2059</v>
      </c>
      <c r="C135" s="1">
        <v>-5.4369989232998996</v>
      </c>
      <c r="D135" s="3">
        <v>5.0306508340584996E-6</v>
      </c>
      <c r="E135" s="1" t="s">
        <v>860</v>
      </c>
      <c r="F135" s="1" t="s">
        <v>3717</v>
      </c>
      <c r="G135" s="1" t="s">
        <v>861</v>
      </c>
      <c r="H135" s="2" t="s">
        <v>3986</v>
      </c>
      <c r="S135" s="8"/>
      <c r="T135" s="2"/>
    </row>
    <row r="136" spans="1:20" x14ac:dyDescent="0.2">
      <c r="A136" s="1" t="s">
        <v>3539</v>
      </c>
      <c r="B136" s="1" t="s">
        <v>2425</v>
      </c>
      <c r="C136" s="1">
        <v>-4.1984489880917497</v>
      </c>
      <c r="D136" s="1">
        <v>7.9151226403853091E-3</v>
      </c>
      <c r="E136" s="1" t="s">
        <v>1</v>
      </c>
      <c r="F136" s="1" t="s">
        <v>1</v>
      </c>
      <c r="G136" s="1" t="s">
        <v>1327</v>
      </c>
      <c r="H136" s="2" t="s">
        <v>3986</v>
      </c>
      <c r="S136" s="8"/>
      <c r="T136" s="2"/>
    </row>
    <row r="137" spans="1:20" x14ac:dyDescent="0.2">
      <c r="A137" s="1" t="s">
        <v>4466</v>
      </c>
      <c r="B137" s="1" t="s">
        <v>4467</v>
      </c>
      <c r="C137" s="1">
        <v>-1.17233801563864</v>
      </c>
      <c r="D137" s="1">
        <v>3.8195469130724198E-2</v>
      </c>
      <c r="E137" s="1" t="s">
        <v>4468</v>
      </c>
      <c r="F137" s="1" t="s">
        <v>1</v>
      </c>
      <c r="G137" s="1" t="s">
        <v>4469</v>
      </c>
      <c r="H137" s="2" t="s">
        <v>3986</v>
      </c>
      <c r="S137" s="8"/>
      <c r="T137" s="2"/>
    </row>
    <row r="138" spans="1:20" x14ac:dyDescent="0.2">
      <c r="A138" s="1" t="s">
        <v>4470</v>
      </c>
      <c r="B138" s="1" t="s">
        <v>4471</v>
      </c>
      <c r="C138" s="1">
        <v>-1.8007706880327301</v>
      </c>
      <c r="D138" s="3">
        <v>2.76996066134334E-8</v>
      </c>
      <c r="E138" s="1" t="s">
        <v>4472</v>
      </c>
      <c r="F138" s="1" t="s">
        <v>1</v>
      </c>
      <c r="G138" s="1" t="s">
        <v>4473</v>
      </c>
      <c r="H138" s="2" t="s">
        <v>3985</v>
      </c>
      <c r="S138" s="8"/>
      <c r="T138" s="2"/>
    </row>
    <row r="139" spans="1:20" x14ac:dyDescent="0.2">
      <c r="A139" s="1" t="s">
        <v>4474</v>
      </c>
      <c r="B139" s="1" t="s">
        <v>4475</v>
      </c>
      <c r="C139" s="1">
        <v>-1.05495304646957</v>
      </c>
      <c r="D139" s="1">
        <v>5.3443524552780897E-3</v>
      </c>
      <c r="E139" s="1" t="s">
        <v>4476</v>
      </c>
      <c r="F139" s="1" t="s">
        <v>4477</v>
      </c>
      <c r="G139" s="1" t="s">
        <v>4478</v>
      </c>
      <c r="H139" s="2" t="s">
        <v>3985</v>
      </c>
      <c r="P139" s="4"/>
      <c r="S139" s="8"/>
      <c r="T139" s="2"/>
    </row>
    <row r="140" spans="1:20" x14ac:dyDescent="0.2">
      <c r="A140" s="1" t="s">
        <v>2648</v>
      </c>
      <c r="B140" s="1" t="s">
        <v>1548</v>
      </c>
      <c r="C140" s="1">
        <v>-1.31889698903382</v>
      </c>
      <c r="D140" s="1">
        <v>1.5700425380417202E-2</v>
      </c>
      <c r="E140" s="1" t="s">
        <v>125</v>
      </c>
      <c r="F140" s="1" t="s">
        <v>3705</v>
      </c>
      <c r="G140" s="1" t="s">
        <v>126</v>
      </c>
      <c r="H140" s="2" t="s">
        <v>3985</v>
      </c>
      <c r="S140" s="8"/>
      <c r="T140" s="2"/>
    </row>
    <row r="141" spans="1:20" x14ac:dyDescent="0.2">
      <c r="A141" s="1" t="s">
        <v>3223</v>
      </c>
      <c r="B141" s="1" t="s">
        <v>2119</v>
      </c>
      <c r="C141" s="1">
        <v>-1.1783083825099601</v>
      </c>
      <c r="D141" s="1">
        <v>2.6170622025423002E-2</v>
      </c>
      <c r="E141" s="1" t="s">
        <v>938</v>
      </c>
      <c r="F141" s="1" t="s">
        <v>1</v>
      </c>
      <c r="G141" s="1" t="s">
        <v>939</v>
      </c>
      <c r="H141" s="2" t="s">
        <v>3988</v>
      </c>
      <c r="S141" s="8"/>
      <c r="T141" s="2"/>
    </row>
    <row r="142" spans="1:20" x14ac:dyDescent="0.2">
      <c r="A142" s="1" t="s">
        <v>3657</v>
      </c>
      <c r="B142" s="1" t="s">
        <v>2534</v>
      </c>
      <c r="C142" s="1">
        <v>-2.7893989128153902</v>
      </c>
      <c r="D142" s="1">
        <v>9.3048116350896801E-3</v>
      </c>
      <c r="E142" s="1" t="s">
        <v>1434</v>
      </c>
      <c r="F142" s="1" t="s">
        <v>3958</v>
      </c>
      <c r="G142" s="1" t="s">
        <v>1435</v>
      </c>
      <c r="H142" s="2" t="s">
        <v>3988</v>
      </c>
      <c r="S142" s="8"/>
      <c r="T142" s="2"/>
    </row>
    <row r="143" spans="1:20" x14ac:dyDescent="0.2">
      <c r="A143" s="1" t="s">
        <v>4479</v>
      </c>
      <c r="B143" s="1" t="s">
        <v>4480</v>
      </c>
      <c r="C143" s="1">
        <v>-1.3085529052371301</v>
      </c>
      <c r="D143" s="3">
        <v>3.84419118491356E-5</v>
      </c>
      <c r="E143" s="1" t="s">
        <v>4481</v>
      </c>
      <c r="F143" s="1" t="s">
        <v>4482</v>
      </c>
      <c r="G143" s="1" t="s">
        <v>4483</v>
      </c>
      <c r="H143" s="2" t="s">
        <v>3988</v>
      </c>
      <c r="P143" s="4"/>
      <c r="S143" s="8"/>
      <c r="T143" s="2"/>
    </row>
    <row r="144" spans="1:20" x14ac:dyDescent="0.2">
      <c r="A144" s="1" t="s">
        <v>2735</v>
      </c>
      <c r="B144" s="1" t="s">
        <v>1635</v>
      </c>
      <c r="C144" s="1">
        <v>-1.4598078885757</v>
      </c>
      <c r="D144" s="3">
        <v>7.9474914989976295E-6</v>
      </c>
      <c r="E144" s="1" t="s">
        <v>262</v>
      </c>
      <c r="F144" s="1" t="s">
        <v>3759</v>
      </c>
      <c r="G144" s="1" t="s">
        <v>263</v>
      </c>
      <c r="H144" s="2" t="s">
        <v>3988</v>
      </c>
      <c r="S144" s="8"/>
      <c r="T144" s="2"/>
    </row>
    <row r="145" spans="1:20" x14ac:dyDescent="0.2">
      <c r="A145" s="1" t="s">
        <v>2766</v>
      </c>
      <c r="B145" s="1" t="s">
        <v>1666</v>
      </c>
      <c r="C145" s="1">
        <v>-3.43688360992883</v>
      </c>
      <c r="D145" s="1">
        <v>2.75056727052242E-2</v>
      </c>
      <c r="E145" s="1" t="s">
        <v>1</v>
      </c>
      <c r="F145" s="1" t="s">
        <v>3769</v>
      </c>
      <c r="G145" s="1" t="s">
        <v>305</v>
      </c>
      <c r="H145" s="2" t="s">
        <v>3989</v>
      </c>
      <c r="S145" s="8"/>
      <c r="T145" s="2"/>
    </row>
    <row r="146" spans="1:20" x14ac:dyDescent="0.2">
      <c r="A146" s="1" t="s">
        <v>2789</v>
      </c>
      <c r="B146" s="1" t="s">
        <v>1689</v>
      </c>
      <c r="C146" s="1">
        <v>-1.43120347517029</v>
      </c>
      <c r="D146" s="3">
        <v>2.21145338716069E-9</v>
      </c>
      <c r="E146" s="1" t="s">
        <v>1</v>
      </c>
      <c r="F146" s="1" t="s">
        <v>1</v>
      </c>
      <c r="G146" s="1" t="s">
        <v>338</v>
      </c>
      <c r="H146" s="2" t="s">
        <v>4015</v>
      </c>
      <c r="S146" s="8"/>
      <c r="T146" s="2"/>
    </row>
    <row r="147" spans="1:20" x14ac:dyDescent="0.2">
      <c r="A147" s="1" t="s">
        <v>4484</v>
      </c>
      <c r="B147" s="1" t="s">
        <v>4485</v>
      </c>
      <c r="C147" s="1">
        <v>-1.0488799394194199</v>
      </c>
      <c r="D147" s="3">
        <v>8.1960628935157903E-7</v>
      </c>
      <c r="E147" s="1" t="s">
        <v>4486</v>
      </c>
      <c r="F147" s="1" t="s">
        <v>1</v>
      </c>
      <c r="G147" s="1" t="s">
        <v>4487</v>
      </c>
      <c r="H147" s="2" t="s">
        <v>3984</v>
      </c>
      <c r="S147" s="8"/>
      <c r="T147" s="2"/>
    </row>
    <row r="148" spans="1:20" x14ac:dyDescent="0.2">
      <c r="A148" s="1" t="s">
        <v>2727</v>
      </c>
      <c r="B148" s="1" t="s">
        <v>1627</v>
      </c>
      <c r="C148" s="1">
        <v>-1.1685104781831399</v>
      </c>
      <c r="D148" s="1">
        <v>3.75445594205292E-2</v>
      </c>
      <c r="E148" s="1" t="s">
        <v>1</v>
      </c>
      <c r="F148" s="1" t="s">
        <v>1</v>
      </c>
      <c r="G148" s="1" t="s">
        <v>252</v>
      </c>
      <c r="H148" s="2" t="s">
        <v>3984</v>
      </c>
      <c r="S148" s="8"/>
      <c r="T148" s="2"/>
    </row>
    <row r="149" spans="1:20" x14ac:dyDescent="0.2">
      <c r="A149" s="1" t="s">
        <v>2949</v>
      </c>
      <c r="B149" s="1" t="s">
        <v>1848</v>
      </c>
      <c r="C149" s="1">
        <v>-1.0718033338687001</v>
      </c>
      <c r="D149" s="3">
        <v>4.8609241335236501E-15</v>
      </c>
      <c r="E149" s="1" t="s">
        <v>564</v>
      </c>
      <c r="F149" s="1" t="s">
        <v>3707</v>
      </c>
      <c r="G149" s="1" t="s">
        <v>565</v>
      </c>
      <c r="H149" s="2" t="s">
        <v>4081</v>
      </c>
      <c r="S149" s="8"/>
      <c r="T149" s="2"/>
    </row>
    <row r="150" spans="1:20" x14ac:dyDescent="0.2">
      <c r="A150" s="1" t="s">
        <v>3668</v>
      </c>
      <c r="B150" s="1" t="s">
        <v>2544</v>
      </c>
      <c r="C150" s="1">
        <v>-3.9921208887751698</v>
      </c>
      <c r="D150" s="1">
        <v>2.3129684295698699E-2</v>
      </c>
      <c r="E150" s="1" t="s">
        <v>1449</v>
      </c>
      <c r="F150" s="1" t="s">
        <v>1</v>
      </c>
      <c r="G150" s="1" t="s">
        <v>1450</v>
      </c>
      <c r="H150" s="2" t="s">
        <v>3993</v>
      </c>
      <c r="S150" s="8"/>
      <c r="T150" s="2"/>
    </row>
    <row r="151" spans="1:20" x14ac:dyDescent="0.2">
      <c r="A151" s="1" t="s">
        <v>4488</v>
      </c>
      <c r="B151" s="1" t="s">
        <v>4489</v>
      </c>
      <c r="C151" s="1">
        <v>-1.06565470428085</v>
      </c>
      <c r="D151" s="1">
        <v>2.66547956911436E-4</v>
      </c>
      <c r="E151" s="1" t="s">
        <v>4490</v>
      </c>
      <c r="F151" s="1" t="s">
        <v>1</v>
      </c>
      <c r="G151" s="1" t="s">
        <v>4491</v>
      </c>
      <c r="H151" s="2" t="s">
        <v>3993</v>
      </c>
      <c r="S151" s="8"/>
      <c r="T151" s="2"/>
    </row>
    <row r="152" spans="1:20" x14ac:dyDescent="0.2">
      <c r="A152" s="1" t="s">
        <v>3681</v>
      </c>
      <c r="B152" s="1" t="s">
        <v>2557</v>
      </c>
      <c r="C152" s="1">
        <v>-5.2339328886871899</v>
      </c>
      <c r="D152" s="1">
        <v>1.4813892503327999E-2</v>
      </c>
      <c r="E152" s="1" t="s">
        <v>1</v>
      </c>
      <c r="F152" s="1" t="s">
        <v>1</v>
      </c>
      <c r="G152" s="1" t="s">
        <v>1458</v>
      </c>
      <c r="H152" s="2" t="s">
        <v>3993</v>
      </c>
      <c r="S152" s="8"/>
      <c r="T152" s="2"/>
    </row>
    <row r="153" spans="1:20" x14ac:dyDescent="0.2">
      <c r="A153" s="1" t="s">
        <v>3670</v>
      </c>
      <c r="B153" s="1" t="s">
        <v>2546</v>
      </c>
      <c r="C153" s="1">
        <v>-3.77590904763855</v>
      </c>
      <c r="D153" s="1">
        <v>3.1744516452087299E-2</v>
      </c>
      <c r="E153" s="1" t="s">
        <v>1451</v>
      </c>
      <c r="F153" s="1" t="s">
        <v>3851</v>
      </c>
      <c r="G153" s="1" t="s">
        <v>1452</v>
      </c>
      <c r="H153" s="2" t="s">
        <v>3993</v>
      </c>
      <c r="S153" s="8"/>
      <c r="T153" s="2"/>
    </row>
    <row r="154" spans="1:20" x14ac:dyDescent="0.2">
      <c r="A154" s="1" t="s">
        <v>4492</v>
      </c>
      <c r="B154" s="1" t="s">
        <v>4493</v>
      </c>
      <c r="C154" s="1">
        <v>-6.3274642869898798</v>
      </c>
      <c r="D154" s="1">
        <v>1.3244903282012599E-4</v>
      </c>
      <c r="E154" s="1" t="s">
        <v>4494</v>
      </c>
      <c r="F154" s="1" t="s">
        <v>1</v>
      </c>
      <c r="G154" s="1" t="s">
        <v>4495</v>
      </c>
      <c r="H154" s="2" t="s">
        <v>3993</v>
      </c>
      <c r="S154" s="8"/>
      <c r="T154" s="2"/>
    </row>
    <row r="155" spans="1:20" x14ac:dyDescent="0.2">
      <c r="A155" s="1" t="s">
        <v>4496</v>
      </c>
      <c r="B155" s="1" t="s">
        <v>4497</v>
      </c>
      <c r="C155" s="1">
        <v>-3.8842966551352802</v>
      </c>
      <c r="D155" s="1">
        <v>2.62631420601105E-2</v>
      </c>
      <c r="E155" s="1" t="s">
        <v>4498</v>
      </c>
      <c r="F155" s="1" t="s">
        <v>1</v>
      </c>
      <c r="G155" s="1" t="s">
        <v>4499</v>
      </c>
      <c r="H155" s="2" t="s">
        <v>3993</v>
      </c>
      <c r="S155" s="8"/>
      <c r="T155" s="2"/>
    </row>
    <row r="156" spans="1:20" x14ac:dyDescent="0.2">
      <c r="A156" s="1" t="s">
        <v>4500</v>
      </c>
      <c r="B156" s="1" t="s">
        <v>4501</v>
      </c>
      <c r="C156" s="1">
        <v>-3.93834013797004</v>
      </c>
      <c r="D156" s="1">
        <v>1.9693109659581501E-2</v>
      </c>
      <c r="E156" s="1" t="s">
        <v>4502</v>
      </c>
      <c r="F156" s="1" t="s">
        <v>1</v>
      </c>
      <c r="G156" s="1" t="s">
        <v>4503</v>
      </c>
      <c r="H156" s="2" t="s">
        <v>3993</v>
      </c>
      <c r="S156" s="8"/>
      <c r="T156" s="2"/>
    </row>
    <row r="157" spans="1:20" x14ac:dyDescent="0.2">
      <c r="A157" s="1" t="s">
        <v>3673</v>
      </c>
      <c r="B157" s="1" t="s">
        <v>2549</v>
      </c>
      <c r="C157" s="1">
        <v>-4.9004786295830698</v>
      </c>
      <c r="D157" s="1">
        <v>3.4630067133992401E-2</v>
      </c>
      <c r="E157" s="1" t="s">
        <v>1</v>
      </c>
      <c r="F157" s="1" t="s">
        <v>1</v>
      </c>
      <c r="G157" s="1" t="s">
        <v>1454</v>
      </c>
      <c r="H157" s="2" t="s">
        <v>3993</v>
      </c>
      <c r="S157" s="8"/>
      <c r="T157" s="2"/>
    </row>
    <row r="158" spans="1:20" x14ac:dyDescent="0.2">
      <c r="A158" s="1" t="s">
        <v>4504</v>
      </c>
      <c r="B158" s="1" t="s">
        <v>4505</v>
      </c>
      <c r="C158" s="1">
        <v>-1.3920123861615501</v>
      </c>
      <c r="D158" s="1">
        <v>2.3238047682338201E-2</v>
      </c>
      <c r="E158" s="1" t="s">
        <v>4506</v>
      </c>
      <c r="F158" s="1" t="s">
        <v>4507</v>
      </c>
      <c r="G158" s="1" t="s">
        <v>4508</v>
      </c>
      <c r="H158" s="2" t="s">
        <v>4000</v>
      </c>
      <c r="S158" s="8"/>
      <c r="T158" s="2"/>
    </row>
    <row r="159" spans="1:20" x14ac:dyDescent="0.2">
      <c r="A159" s="1" t="s">
        <v>2607</v>
      </c>
      <c r="B159" s="1" t="s">
        <v>1507</v>
      </c>
      <c r="C159" s="1">
        <v>-1.8500421329346399</v>
      </c>
      <c r="D159" s="1">
        <v>5.5654020066964703E-4</v>
      </c>
      <c r="E159" s="1" t="s">
        <v>67</v>
      </c>
      <c r="F159" s="1" t="s">
        <v>1</v>
      </c>
      <c r="G159" s="1" t="s">
        <v>68</v>
      </c>
      <c r="H159" s="2" t="s">
        <v>3981</v>
      </c>
      <c r="S159" s="8"/>
      <c r="T159" s="2"/>
    </row>
    <row r="160" spans="1:20" x14ac:dyDescent="0.2">
      <c r="A160" s="1" t="s">
        <v>2914</v>
      </c>
      <c r="B160" s="1" t="s">
        <v>1813</v>
      </c>
      <c r="C160" s="1">
        <v>-1.7100687079467101</v>
      </c>
      <c r="D160" s="3">
        <v>1.3509476029698299E-10</v>
      </c>
      <c r="E160" s="1" t="s">
        <v>520</v>
      </c>
      <c r="F160" s="1" t="s">
        <v>1</v>
      </c>
      <c r="G160" s="1" t="s">
        <v>521</v>
      </c>
      <c r="H160" s="2" t="s">
        <v>3981</v>
      </c>
      <c r="S160" s="8"/>
      <c r="T160" s="2"/>
    </row>
    <row r="161" spans="1:20" x14ac:dyDescent="0.2">
      <c r="A161" s="1" t="s">
        <v>2752</v>
      </c>
      <c r="B161" s="1" t="s">
        <v>1652</v>
      </c>
      <c r="C161" s="1">
        <v>-2.2313565290269302</v>
      </c>
      <c r="D161" s="3">
        <v>7.1156147135707002E-17</v>
      </c>
      <c r="E161" s="1" t="s">
        <v>283</v>
      </c>
      <c r="F161" s="1" t="s">
        <v>1</v>
      </c>
      <c r="G161" s="1" t="s">
        <v>284</v>
      </c>
      <c r="H161" s="2" t="s">
        <v>3981</v>
      </c>
      <c r="S161" s="8"/>
      <c r="T161" s="2"/>
    </row>
    <row r="162" spans="1:20" x14ac:dyDescent="0.2">
      <c r="A162" s="1" t="s">
        <v>2688</v>
      </c>
      <c r="B162" s="1" t="s">
        <v>1588</v>
      </c>
      <c r="C162" s="1">
        <v>-1.7692682375073401</v>
      </c>
      <c r="D162" s="3">
        <v>7.6079451069155396E-17</v>
      </c>
      <c r="E162" s="1" t="s">
        <v>188</v>
      </c>
      <c r="F162" s="1" t="s">
        <v>1</v>
      </c>
      <c r="G162" s="1" t="s">
        <v>189</v>
      </c>
      <c r="H162" s="2" t="s">
        <v>3981</v>
      </c>
      <c r="S162" s="8"/>
      <c r="T162" s="2"/>
    </row>
    <row r="163" spans="1:20" x14ac:dyDescent="0.2">
      <c r="A163" s="1" t="s">
        <v>2879</v>
      </c>
      <c r="B163" s="1" t="s">
        <v>1779</v>
      </c>
      <c r="C163" s="1">
        <v>-2.6442760295315999</v>
      </c>
      <c r="D163" s="1">
        <v>2.06981255249266E-2</v>
      </c>
      <c r="E163" s="1" t="s">
        <v>472</v>
      </c>
      <c r="F163" s="1" t="s">
        <v>1</v>
      </c>
      <c r="G163" s="1" t="s">
        <v>473</v>
      </c>
      <c r="H163" s="2" t="s">
        <v>3981</v>
      </c>
      <c r="S163" s="8"/>
      <c r="T163" s="2"/>
    </row>
    <row r="164" spans="1:20" x14ac:dyDescent="0.2">
      <c r="A164" s="1" t="s">
        <v>3645</v>
      </c>
      <c r="B164" s="1" t="s">
        <v>2522</v>
      </c>
      <c r="C164" s="1">
        <v>-4.0913611191588997</v>
      </c>
      <c r="D164" s="1">
        <v>3.0271372567791999E-2</v>
      </c>
      <c r="E164" s="1" t="s">
        <v>1</v>
      </c>
      <c r="F164" s="1" t="s">
        <v>1</v>
      </c>
      <c r="G164" s="1" t="s">
        <v>1419</v>
      </c>
      <c r="H164" s="2" t="s">
        <v>4072</v>
      </c>
      <c r="S164" s="8"/>
      <c r="T164" s="2"/>
    </row>
    <row r="165" spans="1:20" x14ac:dyDescent="0.2">
      <c r="A165" s="1" t="s">
        <v>2835</v>
      </c>
      <c r="B165" s="1" t="s">
        <v>1735</v>
      </c>
      <c r="C165" s="1">
        <v>-1.61397456410143</v>
      </c>
      <c r="D165" s="1">
        <v>3.4604424769686401E-3</v>
      </c>
      <c r="E165" s="1" t="s">
        <v>402</v>
      </c>
      <c r="F165" s="1" t="s">
        <v>1</v>
      </c>
      <c r="G165" s="1" t="s">
        <v>403</v>
      </c>
      <c r="H165" s="2" t="s">
        <v>4010</v>
      </c>
      <c r="S165" s="8"/>
      <c r="T165" s="2"/>
    </row>
    <row r="166" spans="1:20" x14ac:dyDescent="0.2">
      <c r="A166" s="1" t="s">
        <v>2769</v>
      </c>
      <c r="B166" s="1" t="s">
        <v>1669</v>
      </c>
      <c r="C166" s="1">
        <v>-2.1188027969118099</v>
      </c>
      <c r="D166" s="3">
        <v>1.2754745225425599E-7</v>
      </c>
      <c r="E166" s="1" t="s">
        <v>308</v>
      </c>
      <c r="F166" s="1" t="s">
        <v>1</v>
      </c>
      <c r="G166" s="1" t="s">
        <v>309</v>
      </c>
      <c r="H166" s="2" t="s">
        <v>4010</v>
      </c>
      <c r="S166" s="8"/>
      <c r="T166" s="2"/>
    </row>
    <row r="167" spans="1:20" x14ac:dyDescent="0.2">
      <c r="A167" s="1" t="s">
        <v>3685</v>
      </c>
      <c r="B167" s="1" t="s">
        <v>2561</v>
      </c>
      <c r="C167" s="1">
        <v>-4.70364329563093</v>
      </c>
      <c r="D167" s="1">
        <v>3.2711178201759298E-4</v>
      </c>
      <c r="E167" s="1" t="s">
        <v>1461</v>
      </c>
      <c r="F167" s="1" t="s">
        <v>1</v>
      </c>
      <c r="G167" s="1" t="s">
        <v>1462</v>
      </c>
      <c r="H167" s="2" t="s">
        <v>4010</v>
      </c>
      <c r="S167" s="8"/>
      <c r="T167" s="2"/>
    </row>
    <row r="168" spans="1:20" x14ac:dyDescent="0.2">
      <c r="A168" s="1" t="s">
        <v>4509</v>
      </c>
      <c r="B168" s="1" t="s">
        <v>4510</v>
      </c>
      <c r="C168" s="1">
        <v>-5.7719363581011702</v>
      </c>
      <c r="D168" s="1">
        <v>1.5712563265323999E-3</v>
      </c>
      <c r="E168" s="1" t="s">
        <v>1167</v>
      </c>
      <c r="F168" s="1" t="s">
        <v>3913</v>
      </c>
      <c r="G168" s="1" t="s">
        <v>1168</v>
      </c>
      <c r="H168" s="2" t="s">
        <v>4067</v>
      </c>
      <c r="S168" s="8"/>
      <c r="T168" s="2"/>
    </row>
    <row r="169" spans="1:20" x14ac:dyDescent="0.2">
      <c r="A169" s="1" t="s">
        <v>2712</v>
      </c>
      <c r="B169" s="1" t="s">
        <v>1612</v>
      </c>
      <c r="C169" s="1">
        <v>-3.4666235546705</v>
      </c>
      <c r="D169" s="1">
        <v>3.85672177679736E-3</v>
      </c>
      <c r="E169" s="1" t="s">
        <v>230</v>
      </c>
      <c r="F169" s="1" t="s">
        <v>3752</v>
      </c>
      <c r="G169" s="1" t="s">
        <v>231</v>
      </c>
      <c r="H169" s="2" t="s">
        <v>4041</v>
      </c>
      <c r="S169" s="8"/>
      <c r="T169" s="2"/>
    </row>
    <row r="170" spans="1:20" x14ac:dyDescent="0.2">
      <c r="A170" s="1" t="s">
        <v>2913</v>
      </c>
      <c r="B170" s="1" t="s">
        <v>1812</v>
      </c>
      <c r="C170" s="1">
        <v>-1.78211396266691</v>
      </c>
      <c r="D170" s="1">
        <v>8.4523281262046095E-4</v>
      </c>
      <c r="E170" s="1" t="s">
        <v>518</v>
      </c>
      <c r="F170" s="1" t="s">
        <v>3809</v>
      </c>
      <c r="G170" s="1" t="s">
        <v>519</v>
      </c>
      <c r="H170" s="2" t="s">
        <v>4042</v>
      </c>
      <c r="S170" s="8"/>
      <c r="T170" s="2"/>
    </row>
    <row r="171" spans="1:20" x14ac:dyDescent="0.2">
      <c r="A171" s="1" t="s">
        <v>4511</v>
      </c>
      <c r="B171" s="1" t="s">
        <v>4512</v>
      </c>
      <c r="C171" s="1">
        <v>-6.0876629415013301</v>
      </c>
      <c r="D171" s="1">
        <v>4.0548650829011203E-4</v>
      </c>
      <c r="E171" s="1" t="s">
        <v>4513</v>
      </c>
      <c r="F171" s="1" t="s">
        <v>4514</v>
      </c>
      <c r="G171" s="1" t="s">
        <v>4515</v>
      </c>
      <c r="H171" s="2" t="s">
        <v>4022</v>
      </c>
      <c r="S171" s="8"/>
      <c r="T171" s="2"/>
    </row>
    <row r="172" spans="1:20" x14ac:dyDescent="0.2">
      <c r="A172" s="1" t="s">
        <v>4516</v>
      </c>
      <c r="B172" s="1" t="s">
        <v>4517</v>
      </c>
      <c r="C172" s="1">
        <v>-1.29448505968748</v>
      </c>
      <c r="D172" s="1">
        <v>5.6593275106641E-3</v>
      </c>
      <c r="E172" s="1" t="s">
        <v>4518</v>
      </c>
      <c r="F172" s="1" t="s">
        <v>4519</v>
      </c>
      <c r="G172" s="1" t="s">
        <v>4520</v>
      </c>
      <c r="H172" s="2" t="s">
        <v>4022</v>
      </c>
      <c r="S172" s="8"/>
      <c r="T172" s="2"/>
    </row>
    <row r="173" spans="1:20" x14ac:dyDescent="0.2">
      <c r="A173" s="1" t="s">
        <v>4521</v>
      </c>
      <c r="B173" s="1" t="s">
        <v>4522</v>
      </c>
      <c r="C173" s="1">
        <v>-2.3869923926721999</v>
      </c>
      <c r="D173" s="3">
        <v>9.9735242712875602E-5</v>
      </c>
      <c r="E173" s="1" t="s">
        <v>1</v>
      </c>
      <c r="F173" s="1" t="s">
        <v>3717</v>
      </c>
      <c r="G173" s="1" t="s">
        <v>4523</v>
      </c>
      <c r="H173" s="2" t="s">
        <v>4023</v>
      </c>
      <c r="S173" s="8"/>
      <c r="T173" s="2"/>
    </row>
    <row r="174" spans="1:20" x14ac:dyDescent="0.2">
      <c r="A174" s="1" t="s">
        <v>3494</v>
      </c>
      <c r="B174" s="1" t="s">
        <v>2382</v>
      </c>
      <c r="C174" s="1">
        <v>-3.18242385571107</v>
      </c>
      <c r="D174" s="1">
        <v>4.13532656653781E-2</v>
      </c>
      <c r="E174" s="1" t="s">
        <v>1274</v>
      </c>
      <c r="F174" s="1" t="s">
        <v>3713</v>
      </c>
      <c r="G174" s="1" t="s">
        <v>1275</v>
      </c>
      <c r="H174" s="2" t="s">
        <v>3967</v>
      </c>
      <c r="S174" s="8"/>
      <c r="T174" s="2"/>
    </row>
    <row r="175" spans="1:20" x14ac:dyDescent="0.2">
      <c r="A175" s="1" t="s">
        <v>2563</v>
      </c>
      <c r="B175" s="1" t="s">
        <v>1465</v>
      </c>
      <c r="C175" s="1">
        <v>-4.3676915142039601</v>
      </c>
      <c r="D175" s="3">
        <v>1.34280486267837E-5</v>
      </c>
      <c r="E175" s="1" t="s">
        <v>3</v>
      </c>
      <c r="F175" s="1" t="s">
        <v>1</v>
      </c>
      <c r="G175" s="1" t="s">
        <v>4</v>
      </c>
      <c r="H175" s="2" t="s">
        <v>3967</v>
      </c>
      <c r="S175" s="8"/>
      <c r="T175" s="2"/>
    </row>
    <row r="176" spans="1:20" x14ac:dyDescent="0.2">
      <c r="A176" s="1" t="s">
        <v>3535</v>
      </c>
      <c r="B176" s="1" t="s">
        <v>2421</v>
      </c>
      <c r="C176" s="1">
        <v>-2.9706700710577798</v>
      </c>
      <c r="D176" s="1">
        <v>4.5170963218485197E-2</v>
      </c>
      <c r="E176" s="1" t="s">
        <v>1320</v>
      </c>
      <c r="F176" s="1" t="s">
        <v>3713</v>
      </c>
      <c r="G176" s="1" t="s">
        <v>1321</v>
      </c>
      <c r="H176" s="2" t="s">
        <v>3967</v>
      </c>
      <c r="S176" s="8"/>
      <c r="T176" s="2"/>
    </row>
    <row r="177" spans="1:20" x14ac:dyDescent="0.2">
      <c r="A177" s="1" t="s">
        <v>4524</v>
      </c>
      <c r="B177" s="1" t="s">
        <v>4525</v>
      </c>
      <c r="C177" s="1">
        <v>-1.70804694684241</v>
      </c>
      <c r="D177" s="3">
        <v>3.6154017385998497E-5</v>
      </c>
      <c r="E177" s="1" t="s">
        <v>1</v>
      </c>
      <c r="F177" s="1" t="s">
        <v>1</v>
      </c>
      <c r="G177" s="1" t="s">
        <v>4526</v>
      </c>
      <c r="H177" s="2" t="s">
        <v>3967</v>
      </c>
      <c r="S177" s="8"/>
      <c r="T177" s="2"/>
    </row>
    <row r="178" spans="1:20" x14ac:dyDescent="0.2">
      <c r="A178" s="1" t="s">
        <v>3226</v>
      </c>
      <c r="B178" s="1" t="s">
        <v>2122</v>
      </c>
      <c r="C178" s="1">
        <v>-1.38580952284702</v>
      </c>
      <c r="D178" s="3">
        <v>1.22708334281708E-7</v>
      </c>
      <c r="E178" s="1" t="s">
        <v>943</v>
      </c>
      <c r="F178" s="1" t="s">
        <v>3713</v>
      </c>
      <c r="G178" s="1" t="s">
        <v>944</v>
      </c>
      <c r="H178" s="2" t="s">
        <v>3967</v>
      </c>
      <c r="S178" s="8"/>
      <c r="T178" s="2"/>
    </row>
    <row r="179" spans="1:20" x14ac:dyDescent="0.2">
      <c r="A179" s="1" t="s">
        <v>2743</v>
      </c>
      <c r="B179" s="1" t="s">
        <v>1643</v>
      </c>
      <c r="C179" s="1">
        <v>-2.1046838322780599</v>
      </c>
      <c r="D179" s="3">
        <v>3.8146090566050499E-37</v>
      </c>
      <c r="E179" s="1" t="s">
        <v>1</v>
      </c>
      <c r="F179" s="1" t="s">
        <v>1</v>
      </c>
      <c r="G179" s="1" t="s">
        <v>273</v>
      </c>
      <c r="H179" s="2" t="s">
        <v>3967</v>
      </c>
      <c r="S179" s="8"/>
      <c r="T179" s="2"/>
    </row>
    <row r="180" spans="1:20" x14ac:dyDescent="0.2">
      <c r="A180" s="1" t="s">
        <v>2593</v>
      </c>
      <c r="B180" s="1" t="s">
        <v>1493</v>
      </c>
      <c r="C180" s="1">
        <v>-1.80651810030246</v>
      </c>
      <c r="D180" s="1">
        <v>1.46731895498267E-3</v>
      </c>
      <c r="E180" s="1" t="s">
        <v>46</v>
      </c>
      <c r="F180" s="1" t="s">
        <v>3702</v>
      </c>
      <c r="G180" s="1" t="s">
        <v>47</v>
      </c>
      <c r="H180" s="2" t="s">
        <v>3983</v>
      </c>
      <c r="S180" s="8"/>
      <c r="T180" s="2"/>
    </row>
    <row r="181" spans="1:20" x14ac:dyDescent="0.2">
      <c r="A181" s="1" t="s">
        <v>4527</v>
      </c>
      <c r="B181" s="1" t="s">
        <v>4528</v>
      </c>
      <c r="C181" s="1">
        <v>-1.0679629859252799</v>
      </c>
      <c r="D181" s="1">
        <v>3.80174039665706E-2</v>
      </c>
      <c r="E181" s="1" t="s">
        <v>4529</v>
      </c>
      <c r="F181" s="1" t="s">
        <v>4530</v>
      </c>
      <c r="G181" s="1" t="s">
        <v>4531</v>
      </c>
      <c r="H181" s="2" t="s">
        <v>3983</v>
      </c>
      <c r="S181" s="8"/>
      <c r="T181" s="2"/>
    </row>
    <row r="182" spans="1:20" x14ac:dyDescent="0.2">
      <c r="A182" s="1" t="s">
        <v>3364</v>
      </c>
      <c r="B182" s="1" t="s">
        <v>2255</v>
      </c>
      <c r="C182" s="1">
        <v>-2.37586169383398</v>
      </c>
      <c r="D182" s="1">
        <v>4.5267393575261397E-2</v>
      </c>
      <c r="E182" s="1" t="s">
        <v>1114</v>
      </c>
      <c r="F182" s="1" t="s">
        <v>1</v>
      </c>
      <c r="G182" s="1" t="s">
        <v>1115</v>
      </c>
      <c r="H182" s="2" t="s">
        <v>3983</v>
      </c>
      <c r="S182" s="8"/>
      <c r="T182" s="2"/>
    </row>
    <row r="183" spans="1:20" x14ac:dyDescent="0.2">
      <c r="A183" s="1" t="s">
        <v>2971</v>
      </c>
      <c r="B183" s="1" t="s">
        <v>1870</v>
      </c>
      <c r="C183" s="1">
        <v>-2.2222904714129101</v>
      </c>
      <c r="D183" s="1">
        <v>4.0668327596668802E-2</v>
      </c>
      <c r="E183" s="1" t="s">
        <v>1</v>
      </c>
      <c r="F183" s="1" t="s">
        <v>1</v>
      </c>
      <c r="G183" s="1" t="s">
        <v>593</v>
      </c>
      <c r="H183" s="2" t="s">
        <v>3983</v>
      </c>
      <c r="S183" s="8"/>
      <c r="T183" s="2"/>
    </row>
    <row r="184" spans="1:20" x14ac:dyDescent="0.2">
      <c r="A184" s="1" t="s">
        <v>4532</v>
      </c>
      <c r="B184" s="1" t="s">
        <v>4533</v>
      </c>
      <c r="C184" s="1">
        <v>-4.11605199850794</v>
      </c>
      <c r="D184" s="1">
        <v>1.23221989268699E-2</v>
      </c>
      <c r="E184" s="1" t="s">
        <v>1</v>
      </c>
      <c r="F184" s="1" t="s">
        <v>3739</v>
      </c>
      <c r="G184" s="1" t="s">
        <v>4534</v>
      </c>
      <c r="H184" s="2" t="s">
        <v>3983</v>
      </c>
      <c r="S184" s="8"/>
      <c r="T184" s="2"/>
    </row>
    <row r="185" spans="1:20" x14ac:dyDescent="0.2">
      <c r="A185" s="1" t="s">
        <v>3560</v>
      </c>
      <c r="B185" s="1" t="s">
        <v>2444</v>
      </c>
      <c r="C185" s="1">
        <v>-1.09292638771022</v>
      </c>
      <c r="D185" s="1">
        <v>3.9993318005440903E-3</v>
      </c>
      <c r="E185" s="1" t="s">
        <v>1341</v>
      </c>
      <c r="F185" s="1" t="s">
        <v>3739</v>
      </c>
      <c r="G185" s="1" t="s">
        <v>1342</v>
      </c>
      <c r="H185" s="2" t="s">
        <v>3983</v>
      </c>
      <c r="S185" s="8"/>
      <c r="T185" s="2"/>
    </row>
    <row r="186" spans="1:20" x14ac:dyDescent="0.2">
      <c r="A186" s="1" t="s">
        <v>2956</v>
      </c>
      <c r="B186" s="1" t="s">
        <v>1855</v>
      </c>
      <c r="C186" s="1">
        <v>-1.0646291126276599</v>
      </c>
      <c r="D186" s="1">
        <v>2.65000340611476E-3</v>
      </c>
      <c r="E186" s="1" t="s">
        <v>1</v>
      </c>
      <c r="F186" s="1" t="s">
        <v>3820</v>
      </c>
      <c r="G186" s="1" t="s">
        <v>575</v>
      </c>
      <c r="H186" s="2" t="s">
        <v>3983</v>
      </c>
      <c r="S186" s="8"/>
      <c r="T186" s="2"/>
    </row>
    <row r="187" spans="1:20" x14ac:dyDescent="0.2">
      <c r="A187" s="1" t="s">
        <v>4535</v>
      </c>
      <c r="B187" s="1" t="s">
        <v>4536</v>
      </c>
      <c r="C187" s="1">
        <v>-1.3775641158070699</v>
      </c>
      <c r="D187" s="1">
        <v>2.3138448327466199E-2</v>
      </c>
      <c r="E187" s="1" t="s">
        <v>1</v>
      </c>
      <c r="F187" s="1" t="s">
        <v>3697</v>
      </c>
      <c r="G187" s="1" t="s">
        <v>4537</v>
      </c>
      <c r="H187" s="2" t="s">
        <v>3983</v>
      </c>
      <c r="S187" s="8"/>
      <c r="T187" s="2"/>
    </row>
    <row r="188" spans="1:20" x14ac:dyDescent="0.2">
      <c r="A188" s="1" t="s">
        <v>4538</v>
      </c>
      <c r="B188" s="1" t="s">
        <v>4539</v>
      </c>
      <c r="C188" s="1">
        <v>-1.79338753165376</v>
      </c>
      <c r="D188" s="1">
        <v>3.1724042500089799E-3</v>
      </c>
      <c r="E188" s="1" t="s">
        <v>4540</v>
      </c>
      <c r="F188" s="1" t="s">
        <v>4541</v>
      </c>
      <c r="G188" s="1" t="s">
        <v>4542</v>
      </c>
      <c r="H188" s="2" t="s">
        <v>3983</v>
      </c>
      <c r="S188" s="8"/>
      <c r="T188" s="2"/>
    </row>
    <row r="189" spans="1:20" x14ac:dyDescent="0.2">
      <c r="A189" s="1" t="s">
        <v>4543</v>
      </c>
      <c r="B189" s="1" t="s">
        <v>4544</v>
      </c>
      <c r="C189" s="1">
        <v>-5.87651789559163</v>
      </c>
      <c r="D189" s="1">
        <v>1.10565839175047E-3</v>
      </c>
      <c r="E189" s="1" t="s">
        <v>1</v>
      </c>
      <c r="F189" s="1" t="s">
        <v>1</v>
      </c>
      <c r="G189" s="1" t="s">
        <v>4545</v>
      </c>
      <c r="H189" s="2" t="s">
        <v>4034</v>
      </c>
      <c r="S189" s="8"/>
      <c r="T189" s="2"/>
    </row>
    <row r="190" spans="1:20" x14ac:dyDescent="0.2">
      <c r="A190" s="1" t="s">
        <v>3122</v>
      </c>
      <c r="B190" s="1" t="s">
        <v>2020</v>
      </c>
      <c r="C190" s="1">
        <v>-1.1797944862217</v>
      </c>
      <c r="D190" s="1">
        <v>1.91964443707406E-3</v>
      </c>
      <c r="E190" s="1" t="s">
        <v>804</v>
      </c>
      <c r="F190" s="1" t="s">
        <v>3757</v>
      </c>
      <c r="G190" s="1" t="s">
        <v>805</v>
      </c>
      <c r="H190" s="2" t="s">
        <v>3969</v>
      </c>
      <c r="S190" s="8"/>
      <c r="T190" s="2"/>
    </row>
    <row r="191" spans="1:20" x14ac:dyDescent="0.2">
      <c r="A191" s="1" t="s">
        <v>3199</v>
      </c>
      <c r="B191" s="1" t="s">
        <v>2096</v>
      </c>
      <c r="C191" s="1">
        <v>-2.4598038527992601</v>
      </c>
      <c r="D191" s="1">
        <v>3.2042339441167099E-2</v>
      </c>
      <c r="E191" s="1" t="s">
        <v>1</v>
      </c>
      <c r="F191" s="1" t="s">
        <v>3874</v>
      </c>
      <c r="G191" s="1" t="s">
        <v>908</v>
      </c>
      <c r="H191" s="2" t="s">
        <v>3969</v>
      </c>
      <c r="S191" s="8"/>
      <c r="T191" s="2"/>
    </row>
    <row r="192" spans="1:20" x14ac:dyDescent="0.2">
      <c r="A192" s="1" t="s">
        <v>2682</v>
      </c>
      <c r="B192" s="1" t="s">
        <v>1582</v>
      </c>
      <c r="C192" s="1">
        <v>-1.2138459307882401</v>
      </c>
      <c r="D192" s="3">
        <v>1.54689877438924E-6</v>
      </c>
      <c r="E192" s="1" t="s">
        <v>1</v>
      </c>
      <c r="F192" s="1" t="s">
        <v>1</v>
      </c>
      <c r="G192" s="1" t="s">
        <v>178</v>
      </c>
      <c r="H192" s="2" t="s">
        <v>3969</v>
      </c>
      <c r="S192" s="8"/>
      <c r="T192" s="2"/>
    </row>
    <row r="193" spans="1:20" x14ac:dyDescent="0.2">
      <c r="A193" s="1" t="s">
        <v>3459</v>
      </c>
      <c r="B193" s="1" t="s">
        <v>2347</v>
      </c>
      <c r="C193" s="1">
        <v>-1.8607030688672701</v>
      </c>
      <c r="D193" s="3">
        <v>7.5746651461290499E-11</v>
      </c>
      <c r="E193" s="1" t="s">
        <v>1</v>
      </c>
      <c r="F193" s="1" t="s">
        <v>3925</v>
      </c>
      <c r="G193" s="1" t="s">
        <v>1231</v>
      </c>
      <c r="H193" s="2" t="s">
        <v>3969</v>
      </c>
      <c r="S193" s="8"/>
      <c r="T193" s="2"/>
    </row>
    <row r="194" spans="1:20" x14ac:dyDescent="0.2">
      <c r="A194" s="1" t="s">
        <v>2599</v>
      </c>
      <c r="B194" s="1" t="s">
        <v>1499</v>
      </c>
      <c r="C194" s="1">
        <v>-2.8941086580298498</v>
      </c>
      <c r="D194" s="3">
        <v>1.3985535229111E-26</v>
      </c>
      <c r="E194" s="1" t="s">
        <v>1</v>
      </c>
      <c r="F194" s="1" t="s">
        <v>3694</v>
      </c>
      <c r="G194" s="1" t="s">
        <v>56</v>
      </c>
      <c r="H194" s="2" t="s">
        <v>3969</v>
      </c>
      <c r="S194" s="8"/>
      <c r="T194" s="2"/>
    </row>
    <row r="195" spans="1:20" x14ac:dyDescent="0.2">
      <c r="A195" s="1" t="s">
        <v>2849</v>
      </c>
      <c r="B195" s="1" t="s">
        <v>1749</v>
      </c>
      <c r="C195" s="1">
        <v>-1.6349229268368899</v>
      </c>
      <c r="D195" s="3">
        <v>5.4687997234030401E-8</v>
      </c>
      <c r="E195" s="1" t="s">
        <v>423</v>
      </c>
      <c r="F195" s="1" t="s">
        <v>3700</v>
      </c>
      <c r="G195" s="1" t="s">
        <v>424</v>
      </c>
      <c r="H195" s="2" t="s">
        <v>3969</v>
      </c>
      <c r="S195" s="8"/>
      <c r="T195" s="2"/>
    </row>
    <row r="196" spans="1:20" x14ac:dyDescent="0.2">
      <c r="A196" s="1" t="s">
        <v>3358</v>
      </c>
      <c r="B196" s="1" t="s">
        <v>2250</v>
      </c>
      <c r="C196" s="1">
        <v>-2.2103764843276101</v>
      </c>
      <c r="D196" s="3">
        <v>2.1188105782972801E-47</v>
      </c>
      <c r="E196" s="1" t="s">
        <v>1107</v>
      </c>
      <c r="F196" s="1" t="s">
        <v>1</v>
      </c>
      <c r="G196" s="1" t="s">
        <v>1108</v>
      </c>
      <c r="H196" s="2" t="s">
        <v>3969</v>
      </c>
      <c r="S196" s="8"/>
      <c r="T196" s="2"/>
    </row>
    <row r="197" spans="1:20" x14ac:dyDescent="0.2">
      <c r="A197" s="1" t="s">
        <v>4546</v>
      </c>
      <c r="B197" s="1" t="s">
        <v>4547</v>
      </c>
      <c r="C197" s="1">
        <v>-1.6795571630681201</v>
      </c>
      <c r="D197" s="1">
        <v>9.3616296834971599E-4</v>
      </c>
      <c r="E197" s="1" t="s">
        <v>1</v>
      </c>
      <c r="F197" s="1" t="s">
        <v>3700</v>
      </c>
      <c r="G197" s="1" t="s">
        <v>4548</v>
      </c>
      <c r="H197" s="2" t="s">
        <v>3969</v>
      </c>
      <c r="S197" s="8"/>
      <c r="T197" s="2"/>
    </row>
    <row r="198" spans="1:20" x14ac:dyDescent="0.2">
      <c r="A198" s="1" t="s">
        <v>4549</v>
      </c>
      <c r="B198" s="1" t="s">
        <v>4550</v>
      </c>
      <c r="C198" s="1">
        <v>-1.2671384793243501</v>
      </c>
      <c r="D198" s="1">
        <v>3.7211961247745E-2</v>
      </c>
      <c r="E198" s="1" t="s">
        <v>4551</v>
      </c>
      <c r="F198" s="1" t="s">
        <v>4552</v>
      </c>
      <c r="G198" s="1" t="s">
        <v>4553</v>
      </c>
      <c r="H198" s="2" t="s">
        <v>3969</v>
      </c>
      <c r="S198" s="8"/>
      <c r="T198" s="2"/>
    </row>
    <row r="199" spans="1:20" x14ac:dyDescent="0.2">
      <c r="A199" s="1" t="s">
        <v>2970</v>
      </c>
      <c r="B199" s="1" t="s">
        <v>1869</v>
      </c>
      <c r="C199" s="1">
        <v>-1.80158948743612</v>
      </c>
      <c r="D199" s="1">
        <v>4.6565232812438998E-3</v>
      </c>
      <c r="E199" s="1" t="s">
        <v>591</v>
      </c>
      <c r="F199" s="1" t="s">
        <v>1</v>
      </c>
      <c r="G199" s="1" t="s">
        <v>592</v>
      </c>
      <c r="H199" s="2" t="s">
        <v>3969</v>
      </c>
      <c r="S199" s="8"/>
      <c r="T199" s="2"/>
    </row>
    <row r="200" spans="1:20" x14ac:dyDescent="0.2">
      <c r="A200" s="1" t="s">
        <v>3084</v>
      </c>
      <c r="B200" s="1" t="s">
        <v>1982</v>
      </c>
      <c r="C200" s="1">
        <v>-1.6006703927616599</v>
      </c>
      <c r="D200" s="3">
        <v>3.3520474852825401E-23</v>
      </c>
      <c r="E200" s="1" t="s">
        <v>1</v>
      </c>
      <c r="F200" s="1" t="s">
        <v>1</v>
      </c>
      <c r="G200" s="1" t="s">
        <v>56</v>
      </c>
      <c r="H200" s="2" t="s">
        <v>3969</v>
      </c>
      <c r="S200" s="8"/>
      <c r="T200" s="2"/>
    </row>
    <row r="201" spans="1:20" x14ac:dyDescent="0.2">
      <c r="A201" s="1" t="s">
        <v>4554</v>
      </c>
      <c r="B201" s="1" t="s">
        <v>4555</v>
      </c>
      <c r="C201" s="1">
        <v>-1.6270011330522001</v>
      </c>
      <c r="D201" s="1">
        <v>7.5235542981382398E-3</v>
      </c>
      <c r="E201" s="1" t="s">
        <v>4556</v>
      </c>
      <c r="F201" s="1" t="s">
        <v>1</v>
      </c>
      <c r="G201" s="1" t="s">
        <v>4557</v>
      </c>
      <c r="H201" s="2" t="s">
        <v>3969</v>
      </c>
      <c r="S201" s="8"/>
      <c r="T201" s="2"/>
    </row>
    <row r="202" spans="1:20" x14ac:dyDescent="0.2">
      <c r="A202" s="1" t="s">
        <v>2675</v>
      </c>
      <c r="B202" s="1" t="s">
        <v>1575</v>
      </c>
      <c r="C202" s="1">
        <v>-3.99213529551663</v>
      </c>
      <c r="D202" s="3">
        <v>7.1866089815804498E-113</v>
      </c>
      <c r="E202" s="1" t="s">
        <v>1</v>
      </c>
      <c r="F202" s="1" t="s">
        <v>1</v>
      </c>
      <c r="G202" s="1" t="s">
        <v>167</v>
      </c>
      <c r="H202" s="2" t="s">
        <v>3969</v>
      </c>
      <c r="S202" s="8"/>
      <c r="T202" s="2"/>
    </row>
    <row r="203" spans="1:20" x14ac:dyDescent="0.2">
      <c r="A203" s="1" t="s">
        <v>3212</v>
      </c>
      <c r="B203" s="1" t="s">
        <v>2109</v>
      </c>
      <c r="C203" s="1">
        <v>-4.9298439858376701</v>
      </c>
      <c r="D203" s="1">
        <v>7.1143871940409597E-4</v>
      </c>
      <c r="E203" s="1" t="s">
        <v>1</v>
      </c>
      <c r="F203" s="1" t="s">
        <v>1</v>
      </c>
      <c r="G203" s="1" t="s">
        <v>929</v>
      </c>
      <c r="H203" s="2" t="s">
        <v>3969</v>
      </c>
      <c r="S203" s="8"/>
      <c r="T203" s="2"/>
    </row>
    <row r="204" spans="1:20" x14ac:dyDescent="0.2">
      <c r="A204" s="1" t="s">
        <v>2790</v>
      </c>
      <c r="B204" s="1" t="s">
        <v>1690</v>
      </c>
      <c r="C204" s="1">
        <v>-1.69531220924437</v>
      </c>
      <c r="D204" s="3">
        <v>3.3766318246925298E-16</v>
      </c>
      <c r="E204" s="1" t="s">
        <v>339</v>
      </c>
      <c r="F204" s="1" t="s">
        <v>3778</v>
      </c>
      <c r="G204" s="1" t="s">
        <v>340</v>
      </c>
      <c r="H204" s="2" t="s">
        <v>3969</v>
      </c>
      <c r="S204" s="8"/>
      <c r="T204" s="2"/>
    </row>
    <row r="205" spans="1:20" x14ac:dyDescent="0.2">
      <c r="A205" s="1" t="s">
        <v>2852</v>
      </c>
      <c r="B205" s="1" t="s">
        <v>1752</v>
      </c>
      <c r="C205" s="1">
        <v>-2.9936130589084899</v>
      </c>
      <c r="D205" s="1">
        <v>2.0136473740884602E-3</v>
      </c>
      <c r="E205" s="1" t="s">
        <v>429</v>
      </c>
      <c r="F205" s="1" t="s">
        <v>1</v>
      </c>
      <c r="G205" s="1" t="s">
        <v>430</v>
      </c>
      <c r="H205" s="2" t="s">
        <v>3969</v>
      </c>
      <c r="S205" s="8"/>
      <c r="T205" s="2"/>
    </row>
    <row r="206" spans="1:20" x14ac:dyDescent="0.2">
      <c r="A206" s="1" t="s">
        <v>3119</v>
      </c>
      <c r="B206" s="1" t="s">
        <v>2017</v>
      </c>
      <c r="C206" s="1">
        <v>-2.10303476862356</v>
      </c>
      <c r="D206" s="1">
        <v>4.4968165652733601E-3</v>
      </c>
      <c r="E206" s="1" t="s">
        <v>799</v>
      </c>
      <c r="F206" s="1" t="s">
        <v>3700</v>
      </c>
      <c r="G206" s="1" t="s">
        <v>800</v>
      </c>
      <c r="H206" s="2" t="s">
        <v>3969</v>
      </c>
      <c r="S206" s="8"/>
      <c r="T206" s="2"/>
    </row>
    <row r="207" spans="1:20" x14ac:dyDescent="0.2">
      <c r="A207" s="1" t="s">
        <v>3186</v>
      </c>
      <c r="B207" s="1" t="s">
        <v>2083</v>
      </c>
      <c r="C207" s="1">
        <v>-4.0691704720840702</v>
      </c>
      <c r="D207" s="1">
        <v>2.6544828736685101E-2</v>
      </c>
      <c r="E207" s="1" t="s">
        <v>1</v>
      </c>
      <c r="F207" s="1" t="s">
        <v>1</v>
      </c>
      <c r="G207" s="1" t="s">
        <v>895</v>
      </c>
      <c r="H207" s="2" t="s">
        <v>3969</v>
      </c>
      <c r="S207" s="8"/>
      <c r="T207" s="2"/>
    </row>
    <row r="208" spans="1:20" x14ac:dyDescent="0.2">
      <c r="A208" s="1" t="s">
        <v>3248</v>
      </c>
      <c r="B208" s="1" t="s">
        <v>2144</v>
      </c>
      <c r="C208" s="1">
        <v>-3.7976378840195899</v>
      </c>
      <c r="D208" s="1">
        <v>2.12523164834849E-4</v>
      </c>
      <c r="E208" s="1" t="s">
        <v>972</v>
      </c>
      <c r="F208" s="1" t="s">
        <v>3885</v>
      </c>
      <c r="G208" s="1" t="s">
        <v>973</v>
      </c>
      <c r="H208" s="2" t="s">
        <v>3969</v>
      </c>
      <c r="S208" s="8"/>
      <c r="T208" s="2"/>
    </row>
    <row r="209" spans="1:20" x14ac:dyDescent="0.2">
      <c r="A209" s="1" t="s">
        <v>3537</v>
      </c>
      <c r="B209" s="1" t="s">
        <v>2423</v>
      </c>
      <c r="C209" s="1">
        <v>-3.15164020430813</v>
      </c>
      <c r="D209" s="1">
        <v>4.7617485841017902E-2</v>
      </c>
      <c r="E209" s="1" t="s">
        <v>1323</v>
      </c>
      <c r="F209" s="1" t="s">
        <v>1</v>
      </c>
      <c r="G209" s="1" t="s">
        <v>1324</v>
      </c>
      <c r="H209" s="2" t="s">
        <v>3969</v>
      </c>
      <c r="S209" s="8"/>
      <c r="T209" s="2"/>
    </row>
    <row r="210" spans="1:20" x14ac:dyDescent="0.2">
      <c r="A210" s="1" t="s">
        <v>2626</v>
      </c>
      <c r="B210" s="1" t="s">
        <v>1526</v>
      </c>
      <c r="C210" s="1">
        <v>-5.4713959406136201</v>
      </c>
      <c r="D210" s="3">
        <v>1.18668364052707E-6</v>
      </c>
      <c r="E210" s="1" t="s">
        <v>1</v>
      </c>
      <c r="F210" s="1" t="s">
        <v>3714</v>
      </c>
      <c r="G210" s="1" t="s">
        <v>96</v>
      </c>
      <c r="H210" s="2" t="s">
        <v>3969</v>
      </c>
      <c r="S210" s="8"/>
      <c r="T210" s="2"/>
    </row>
    <row r="211" spans="1:20" x14ac:dyDescent="0.2">
      <c r="A211" s="1" t="s">
        <v>2719</v>
      </c>
      <c r="B211" s="1" t="s">
        <v>1619</v>
      </c>
      <c r="C211" s="1">
        <v>-4.4154880822570197</v>
      </c>
      <c r="D211" s="3">
        <v>5.3696287119718506E-54</v>
      </c>
      <c r="E211" s="1" t="s">
        <v>1</v>
      </c>
      <c r="F211" s="1" t="s">
        <v>3700</v>
      </c>
      <c r="G211" s="1" t="s">
        <v>242</v>
      </c>
      <c r="H211" s="2" t="s">
        <v>3969</v>
      </c>
      <c r="S211" s="8"/>
      <c r="T211" s="2"/>
    </row>
    <row r="212" spans="1:20" x14ac:dyDescent="0.2">
      <c r="A212" s="1" t="s">
        <v>3435</v>
      </c>
      <c r="B212" s="1" t="s">
        <v>2324</v>
      </c>
      <c r="C212" s="1">
        <v>-3.5364095477615498</v>
      </c>
      <c r="D212" s="1">
        <v>5.5455539144113697E-4</v>
      </c>
      <c r="E212" s="1" t="s">
        <v>1208</v>
      </c>
      <c r="F212" s="1" t="s">
        <v>1</v>
      </c>
      <c r="G212" s="1" t="s">
        <v>1209</v>
      </c>
      <c r="H212" s="2" t="s">
        <v>3969</v>
      </c>
      <c r="S212" s="8"/>
      <c r="T212" s="2"/>
    </row>
    <row r="213" spans="1:20" x14ac:dyDescent="0.2">
      <c r="A213" s="1" t="s">
        <v>2920</v>
      </c>
      <c r="B213" s="1" t="s">
        <v>1819</v>
      </c>
      <c r="C213" s="1">
        <v>-4.00460258765884</v>
      </c>
      <c r="D213" s="3">
        <v>3.37598417002361E-5</v>
      </c>
      <c r="E213" s="1" t="s">
        <v>1</v>
      </c>
      <c r="F213" s="1" t="s">
        <v>1</v>
      </c>
      <c r="G213" s="1" t="s">
        <v>528</v>
      </c>
      <c r="H213" s="2" t="s">
        <v>3969</v>
      </c>
      <c r="S213" s="8"/>
      <c r="T213" s="2"/>
    </row>
    <row r="214" spans="1:20" x14ac:dyDescent="0.2">
      <c r="A214" s="1" t="s">
        <v>2964</v>
      </c>
      <c r="B214" s="1" t="s">
        <v>1863</v>
      </c>
      <c r="C214" s="1">
        <v>-1.5743383407067499</v>
      </c>
      <c r="D214" s="3">
        <v>1.5745491655041301E-5</v>
      </c>
      <c r="E214" s="1" t="s">
        <v>1</v>
      </c>
      <c r="F214" s="1" t="s">
        <v>3700</v>
      </c>
      <c r="G214" s="1" t="s">
        <v>582</v>
      </c>
      <c r="H214" s="2" t="s">
        <v>3969</v>
      </c>
      <c r="S214" s="8"/>
      <c r="T214" s="2"/>
    </row>
    <row r="215" spans="1:20" x14ac:dyDescent="0.2">
      <c r="A215" s="1" t="s">
        <v>3590</v>
      </c>
      <c r="B215" s="1" t="s">
        <v>2471</v>
      </c>
      <c r="C215" s="1">
        <v>-5.7119165598326704</v>
      </c>
      <c r="D215" s="3">
        <v>2.4294515177805999E-5</v>
      </c>
      <c r="E215" s="1" t="s">
        <v>1</v>
      </c>
      <c r="F215" s="1" t="s">
        <v>3700</v>
      </c>
      <c r="G215" s="1" t="s">
        <v>582</v>
      </c>
      <c r="H215" s="2" t="s">
        <v>3969</v>
      </c>
      <c r="S215" s="8"/>
      <c r="T215" s="2"/>
    </row>
    <row r="216" spans="1:20" x14ac:dyDescent="0.2">
      <c r="A216" s="1" t="s">
        <v>4558</v>
      </c>
      <c r="B216" s="1" t="s">
        <v>4559</v>
      </c>
      <c r="C216" s="1">
        <v>-5.4508090022252302</v>
      </c>
      <c r="D216" s="1">
        <v>6.4375138001875297E-3</v>
      </c>
      <c r="E216" s="1" t="s">
        <v>4560</v>
      </c>
      <c r="F216" s="1" t="s">
        <v>1</v>
      </c>
      <c r="G216" s="1" t="s">
        <v>4561</v>
      </c>
      <c r="H216" s="2" t="s">
        <v>3969</v>
      </c>
      <c r="S216" s="8"/>
      <c r="T216" s="2"/>
    </row>
    <row r="217" spans="1:20" x14ac:dyDescent="0.2">
      <c r="A217" s="1" t="s">
        <v>2576</v>
      </c>
      <c r="B217" s="1" t="s">
        <v>1476</v>
      </c>
      <c r="C217" s="1">
        <v>-4.1315913308322898</v>
      </c>
      <c r="D217" s="3">
        <v>2.00594206590325E-150</v>
      </c>
      <c r="E217" s="1" t="s">
        <v>1</v>
      </c>
      <c r="F217" s="1" t="s">
        <v>3694</v>
      </c>
      <c r="G217" s="1" t="s">
        <v>21</v>
      </c>
      <c r="H217" s="2" t="s">
        <v>3969</v>
      </c>
      <c r="S217" s="8"/>
      <c r="T217" s="2"/>
    </row>
    <row r="218" spans="1:20" x14ac:dyDescent="0.2">
      <c r="A218" s="1" t="s">
        <v>3328</v>
      </c>
      <c r="B218" s="1" t="s">
        <v>2220</v>
      </c>
      <c r="C218" s="1">
        <v>-1.51160545741301</v>
      </c>
      <c r="D218" s="3">
        <v>5.73664065671659E-7</v>
      </c>
      <c r="E218" s="1" t="s">
        <v>1</v>
      </c>
      <c r="F218" s="1" t="s">
        <v>3899</v>
      </c>
      <c r="G218" s="1" t="s">
        <v>1069</v>
      </c>
      <c r="H218" s="2" t="s">
        <v>3969</v>
      </c>
      <c r="S218" s="8"/>
      <c r="T218" s="2"/>
    </row>
    <row r="219" spans="1:20" x14ac:dyDescent="0.2">
      <c r="A219" s="1" t="s">
        <v>3298</v>
      </c>
      <c r="B219" s="1" t="s">
        <v>2190</v>
      </c>
      <c r="C219" s="1">
        <v>-3.4288837944617399</v>
      </c>
      <c r="D219" s="1">
        <v>7.4064900752930901E-4</v>
      </c>
      <c r="E219" s="1" t="s">
        <v>1</v>
      </c>
      <c r="F219" s="1" t="s">
        <v>1</v>
      </c>
      <c r="G219" s="1" t="s">
        <v>1031</v>
      </c>
      <c r="H219" s="2" t="s">
        <v>3969</v>
      </c>
      <c r="S219" s="8"/>
      <c r="T219" s="2"/>
    </row>
    <row r="220" spans="1:20" x14ac:dyDescent="0.2">
      <c r="A220" s="1" t="s">
        <v>4562</v>
      </c>
      <c r="B220" s="1" t="s">
        <v>4563</v>
      </c>
      <c r="C220" s="1">
        <v>-1.20794482236144</v>
      </c>
      <c r="D220" s="3">
        <v>4.1651200226042599E-5</v>
      </c>
      <c r="E220" s="1" t="s">
        <v>4564</v>
      </c>
      <c r="F220" s="1" t="s">
        <v>4235</v>
      </c>
      <c r="G220" s="1" t="s">
        <v>4565</v>
      </c>
      <c r="H220" s="2" t="s">
        <v>3969</v>
      </c>
      <c r="S220" s="8"/>
      <c r="T220" s="2"/>
    </row>
    <row r="221" spans="1:20" x14ac:dyDescent="0.2">
      <c r="A221" s="1" t="s">
        <v>4566</v>
      </c>
      <c r="B221" s="1" t="s">
        <v>4567</v>
      </c>
      <c r="C221" s="1">
        <v>-2.3565574213820502</v>
      </c>
      <c r="D221" s="1">
        <v>4.2563385072555401E-2</v>
      </c>
      <c r="E221" s="1" t="s">
        <v>4568</v>
      </c>
      <c r="F221" s="1" t="s">
        <v>1</v>
      </c>
      <c r="G221" s="1" t="s">
        <v>4569</v>
      </c>
      <c r="H221" s="2" t="s">
        <v>3969</v>
      </c>
      <c r="S221" s="8"/>
      <c r="T221" s="2"/>
    </row>
    <row r="222" spans="1:20" x14ac:dyDescent="0.2">
      <c r="A222" s="1" t="s">
        <v>3104</v>
      </c>
      <c r="B222" s="1" t="s">
        <v>2002</v>
      </c>
      <c r="C222" s="1">
        <v>-1.3104010399238</v>
      </c>
      <c r="D222" s="3">
        <v>4.4528621411316802E-9</v>
      </c>
      <c r="E222" s="1" t="s">
        <v>778</v>
      </c>
      <c r="F222" s="1" t="s">
        <v>3694</v>
      </c>
      <c r="G222" s="1" t="s">
        <v>779</v>
      </c>
      <c r="H222" s="2" t="s">
        <v>3969</v>
      </c>
      <c r="S222" s="8"/>
      <c r="T222" s="2"/>
    </row>
    <row r="223" spans="1:20" x14ac:dyDescent="0.2">
      <c r="A223" s="1" t="s">
        <v>2614</v>
      </c>
      <c r="B223" s="1" t="s">
        <v>1514</v>
      </c>
      <c r="C223" s="1">
        <v>-1.8563137873381601</v>
      </c>
      <c r="D223" s="1">
        <v>1.6858370644259001E-4</v>
      </c>
      <c r="E223" s="1" t="s">
        <v>77</v>
      </c>
      <c r="F223" s="1" t="s">
        <v>1</v>
      </c>
      <c r="G223" s="1" t="s">
        <v>78</v>
      </c>
      <c r="H223" s="2" t="s">
        <v>3969</v>
      </c>
      <c r="S223" s="8"/>
      <c r="T223" s="2"/>
    </row>
    <row r="224" spans="1:20" x14ac:dyDescent="0.2">
      <c r="A224" s="1" t="s">
        <v>4570</v>
      </c>
      <c r="B224" s="1" t="s">
        <v>4571</v>
      </c>
      <c r="C224" s="1">
        <v>-1.2078241205213001</v>
      </c>
      <c r="D224" s="1">
        <v>2.0868878270007499E-3</v>
      </c>
      <c r="E224" s="1" t="s">
        <v>4572</v>
      </c>
      <c r="F224" s="1" t="s">
        <v>4573</v>
      </c>
      <c r="G224" s="1" t="s">
        <v>4574</v>
      </c>
      <c r="H224" s="2" t="s">
        <v>3969</v>
      </c>
      <c r="S224" s="8"/>
      <c r="T224" s="2"/>
    </row>
    <row r="225" spans="1:20" x14ac:dyDescent="0.2">
      <c r="A225" s="1" t="s">
        <v>4575</v>
      </c>
      <c r="B225" s="1" t="s">
        <v>4576</v>
      </c>
      <c r="C225" s="1">
        <v>-1.24438013045164</v>
      </c>
      <c r="D225" s="3">
        <v>8.8042228368738303E-7</v>
      </c>
      <c r="E225" s="1" t="s">
        <v>4577</v>
      </c>
      <c r="F225" s="1" t="s">
        <v>3880</v>
      </c>
      <c r="G225" s="1" t="s">
        <v>4578</v>
      </c>
      <c r="H225" s="2" t="s">
        <v>3979</v>
      </c>
      <c r="S225" s="8"/>
      <c r="T225" s="2"/>
    </row>
    <row r="226" spans="1:20" x14ac:dyDescent="0.2">
      <c r="A226" s="1" t="s">
        <v>4579</v>
      </c>
      <c r="B226" s="1" t="s">
        <v>4580</v>
      </c>
      <c r="C226" s="1">
        <v>-5.5096561587448898</v>
      </c>
      <c r="D226" s="1">
        <v>5.7388877776105096E-3</v>
      </c>
      <c r="E226" s="1" t="s">
        <v>1</v>
      </c>
      <c r="F226" s="1" t="s">
        <v>3707</v>
      </c>
      <c r="G226" s="1" t="s">
        <v>4581</v>
      </c>
      <c r="H226" s="2" t="s">
        <v>4091</v>
      </c>
      <c r="S226" s="8"/>
      <c r="T226" s="2"/>
    </row>
    <row r="227" spans="1:20" x14ac:dyDescent="0.2">
      <c r="A227" s="1" t="s">
        <v>4582</v>
      </c>
      <c r="B227" s="1" t="s">
        <v>4583</v>
      </c>
      <c r="C227" s="1">
        <v>-1.0024011937500501</v>
      </c>
      <c r="D227" s="1">
        <v>1.5973065005355402E-2</v>
      </c>
      <c r="E227" s="1" t="s">
        <v>4584</v>
      </c>
      <c r="F227" s="1" t="s">
        <v>4585</v>
      </c>
      <c r="G227" s="1" t="s">
        <v>4586</v>
      </c>
      <c r="H227" s="2" t="s">
        <v>4018</v>
      </c>
      <c r="S227" s="8"/>
      <c r="T227" s="2"/>
    </row>
    <row r="228" spans="1:20" x14ac:dyDescent="0.2">
      <c r="A228" s="1" t="s">
        <v>4587</v>
      </c>
      <c r="B228" s="1" t="s">
        <v>4588</v>
      </c>
      <c r="C228" s="1">
        <v>-1.2253464061680801</v>
      </c>
      <c r="D228" s="1">
        <v>1.85200665132287E-3</v>
      </c>
      <c r="E228" s="1" t="s">
        <v>4589</v>
      </c>
      <c r="F228" s="1" t="s">
        <v>3854</v>
      </c>
      <c r="G228" s="1" t="s">
        <v>4590</v>
      </c>
      <c r="H228" s="2" t="s">
        <v>4018</v>
      </c>
      <c r="S228" s="8"/>
      <c r="T228" s="2"/>
    </row>
    <row r="229" spans="1:20" x14ac:dyDescent="0.2">
      <c r="A229" s="1" t="s">
        <v>2864</v>
      </c>
      <c r="B229" s="1" t="s">
        <v>1764</v>
      </c>
      <c r="C229" s="1">
        <v>-1.57227165839733</v>
      </c>
      <c r="D229" s="3">
        <v>1.11799034079267E-7</v>
      </c>
      <c r="E229" s="1" t="s">
        <v>449</v>
      </c>
      <c r="F229" s="1" t="s">
        <v>1</v>
      </c>
      <c r="G229" s="1" t="s">
        <v>450</v>
      </c>
      <c r="H229" s="2"/>
      <c r="S229" s="8"/>
      <c r="T229" s="2"/>
    </row>
    <row r="230" spans="1:20" x14ac:dyDescent="0.2">
      <c r="A230" s="1" t="s">
        <v>2863</v>
      </c>
      <c r="B230" s="1" t="s">
        <v>1763</v>
      </c>
      <c r="C230" s="1">
        <v>-2.78424702212252</v>
      </c>
      <c r="D230" s="3">
        <v>3.7752652594743898E-42</v>
      </c>
      <c r="E230" s="1" t="s">
        <v>1</v>
      </c>
      <c r="F230" s="1" t="s">
        <v>1</v>
      </c>
      <c r="G230" s="1" t="s">
        <v>448</v>
      </c>
      <c r="H230" s="2"/>
      <c r="S230" s="8"/>
      <c r="T230" s="2"/>
    </row>
    <row r="231" spans="1:20" x14ac:dyDescent="0.2">
      <c r="A231" s="1" t="s">
        <v>4591</v>
      </c>
      <c r="B231" s="1" t="s">
        <v>4592</v>
      </c>
      <c r="C231" s="1">
        <v>-1.2423103991080899</v>
      </c>
      <c r="D231" s="1">
        <v>2.9617255349498401E-2</v>
      </c>
      <c r="E231" s="1" t="s">
        <v>1</v>
      </c>
      <c r="F231" s="1" t="s">
        <v>1</v>
      </c>
      <c r="G231" s="1" t="s">
        <v>4593</v>
      </c>
      <c r="H231" s="2"/>
      <c r="S231" s="8"/>
      <c r="T231" s="2"/>
    </row>
    <row r="232" spans="1:20" x14ac:dyDescent="0.2">
      <c r="A232" s="1" t="s">
        <v>4594</v>
      </c>
      <c r="B232" s="1" t="s">
        <v>4595</v>
      </c>
      <c r="C232" s="1">
        <v>-2.7228011702489501</v>
      </c>
      <c r="D232" s="1">
        <v>1.2959981265290301E-2</v>
      </c>
      <c r="E232" s="1" t="s">
        <v>1</v>
      </c>
      <c r="F232" s="1" t="s">
        <v>1</v>
      </c>
      <c r="G232" s="1" t="s">
        <v>4596</v>
      </c>
      <c r="H232" s="2"/>
      <c r="S232" s="8"/>
      <c r="T232" s="2"/>
    </row>
    <row r="233" spans="1:20" x14ac:dyDescent="0.2">
      <c r="A233" s="1" t="s">
        <v>2800</v>
      </c>
      <c r="B233" s="1" t="s">
        <v>1700</v>
      </c>
      <c r="C233" s="1">
        <v>-2.1324516688899098</v>
      </c>
      <c r="D233" s="3">
        <v>1.34483366808903E-7</v>
      </c>
      <c r="E233" s="1" t="s">
        <v>1</v>
      </c>
      <c r="F233" s="1" t="s">
        <v>1</v>
      </c>
      <c r="G233" s="1" t="s">
        <v>357</v>
      </c>
      <c r="H233" s="2"/>
      <c r="S233" s="8"/>
      <c r="T233" s="2"/>
    </row>
    <row r="234" spans="1:20" x14ac:dyDescent="0.2">
      <c r="A234" s="1" t="s">
        <v>3556</v>
      </c>
      <c r="B234" s="1" t="s">
        <v>2440</v>
      </c>
      <c r="C234" s="1">
        <v>-2.3924243426781202</v>
      </c>
      <c r="D234" s="1">
        <v>3.0980381528947099E-2</v>
      </c>
      <c r="E234" s="1" t="s">
        <v>1</v>
      </c>
      <c r="F234" s="1" t="s">
        <v>1</v>
      </c>
      <c r="G234" s="1" t="s">
        <v>50</v>
      </c>
      <c r="H234" s="2"/>
      <c r="S234" s="8"/>
      <c r="T234" s="2"/>
    </row>
    <row r="235" spans="1:20" x14ac:dyDescent="0.2">
      <c r="A235" s="1" t="s">
        <v>2816</v>
      </c>
      <c r="B235" s="1" t="s">
        <v>1716</v>
      </c>
      <c r="C235" s="1">
        <v>-3.2223023946723801</v>
      </c>
      <c r="D235" s="1">
        <v>5.6083716795275402E-3</v>
      </c>
      <c r="E235" s="1" t="s">
        <v>1</v>
      </c>
      <c r="F235" s="1" t="s">
        <v>1</v>
      </c>
      <c r="G235" s="1" t="s">
        <v>377</v>
      </c>
      <c r="H235" s="2"/>
      <c r="S235" s="8"/>
      <c r="T235" s="2"/>
    </row>
    <row r="236" spans="1:20" x14ac:dyDescent="0.2">
      <c r="A236" s="1" t="s">
        <v>3571</v>
      </c>
      <c r="B236" s="1" t="s">
        <v>2455</v>
      </c>
      <c r="C236" s="1">
        <v>-5.2917076027362704</v>
      </c>
      <c r="D236" s="1">
        <v>1.28559317852018E-2</v>
      </c>
      <c r="E236" s="1" t="s">
        <v>1</v>
      </c>
      <c r="F236" s="1" t="s">
        <v>1</v>
      </c>
      <c r="G236" s="1" t="s">
        <v>1352</v>
      </c>
      <c r="H236" s="2"/>
      <c r="S236" s="8"/>
      <c r="T236" s="2"/>
    </row>
    <row r="237" spans="1:20" x14ac:dyDescent="0.2">
      <c r="A237" s="1" t="s">
        <v>3242</v>
      </c>
      <c r="B237" s="1" t="s">
        <v>2138</v>
      </c>
      <c r="C237" s="1">
        <v>-2.5367802951905301</v>
      </c>
      <c r="D237" s="1">
        <v>2.3335317930154701E-2</v>
      </c>
      <c r="E237" s="1" t="s">
        <v>1</v>
      </c>
      <c r="F237" s="1" t="s">
        <v>1</v>
      </c>
      <c r="G237" s="1" t="s">
        <v>906</v>
      </c>
      <c r="H237" s="2"/>
      <c r="S237" s="8"/>
      <c r="T237" s="2"/>
    </row>
    <row r="238" spans="1:20" x14ac:dyDescent="0.2">
      <c r="A238" s="1" t="s">
        <v>4597</v>
      </c>
      <c r="B238" s="1" t="s">
        <v>4598</v>
      </c>
      <c r="C238" s="1">
        <v>-5.0138112661415404</v>
      </c>
      <c r="D238" s="1">
        <v>3.5519871206684601E-2</v>
      </c>
      <c r="E238" s="1" t="s">
        <v>1</v>
      </c>
      <c r="F238" s="1" t="s">
        <v>1</v>
      </c>
      <c r="G238" s="1" t="s">
        <v>50</v>
      </c>
      <c r="H238" s="2"/>
      <c r="S238" s="8"/>
      <c r="T238" s="2"/>
    </row>
    <row r="239" spans="1:20" x14ac:dyDescent="0.2">
      <c r="A239" s="1" t="s">
        <v>4599</v>
      </c>
      <c r="B239" s="1" t="s">
        <v>4600</v>
      </c>
      <c r="C239" s="1">
        <v>-4.7421795181573003</v>
      </c>
      <c r="D239" s="1">
        <v>1.4275357278799099E-3</v>
      </c>
      <c r="E239" s="1" t="s">
        <v>1</v>
      </c>
      <c r="F239" s="1" t="s">
        <v>1</v>
      </c>
      <c r="G239" s="1" t="s">
        <v>1292</v>
      </c>
      <c r="H239" s="2"/>
      <c r="S239" s="8"/>
      <c r="T239" s="2"/>
    </row>
    <row r="240" spans="1:20" x14ac:dyDescent="0.2">
      <c r="A240" s="1" t="s">
        <v>4601</v>
      </c>
      <c r="B240" s="1" t="s">
        <v>4602</v>
      </c>
      <c r="C240" s="1">
        <v>-6.2316219210020796</v>
      </c>
      <c r="D240" s="1">
        <v>1.8259476344249201E-4</v>
      </c>
      <c r="E240" s="1" t="s">
        <v>1</v>
      </c>
      <c r="F240" s="1" t="s">
        <v>1</v>
      </c>
      <c r="G240" s="1" t="s">
        <v>50</v>
      </c>
      <c r="H240" s="2"/>
      <c r="S240" s="8"/>
      <c r="T240" s="2"/>
    </row>
    <row r="241" spans="1:20" x14ac:dyDescent="0.2">
      <c r="A241" s="1" t="s">
        <v>4603</v>
      </c>
      <c r="B241" s="1" t="s">
        <v>4604</v>
      </c>
      <c r="C241" s="1">
        <v>-5.8171060935051697</v>
      </c>
      <c r="D241" s="1">
        <v>2.5420236639330999E-3</v>
      </c>
      <c r="E241" s="1" t="s">
        <v>1</v>
      </c>
      <c r="F241" s="1" t="s">
        <v>4585</v>
      </c>
      <c r="G241" s="1" t="s">
        <v>4605</v>
      </c>
      <c r="H241" s="2"/>
      <c r="S241" s="8"/>
      <c r="T241" s="2"/>
    </row>
    <row r="242" spans="1:20" x14ac:dyDescent="0.2">
      <c r="A242" s="1" t="s">
        <v>3653</v>
      </c>
      <c r="B242" s="1" t="s">
        <v>2530</v>
      </c>
      <c r="C242" s="1">
        <v>-4.92129070066441</v>
      </c>
      <c r="D242" s="3">
        <v>7.4946002335291704E-7</v>
      </c>
      <c r="E242" s="1" t="s">
        <v>1</v>
      </c>
      <c r="F242" s="1" t="s">
        <v>1</v>
      </c>
      <c r="G242" s="1" t="s">
        <v>252</v>
      </c>
      <c r="H242" s="2"/>
      <c r="S242" s="8"/>
      <c r="T242" s="2"/>
    </row>
    <row r="243" spans="1:20" x14ac:dyDescent="0.2">
      <c r="A243" s="1" t="s">
        <v>3372</v>
      </c>
      <c r="B243" s="1" t="s">
        <v>2262</v>
      </c>
      <c r="C243" s="1">
        <v>-5.4761971848901201</v>
      </c>
      <c r="D243" s="1">
        <v>1.3736129686462399E-4</v>
      </c>
      <c r="E243" s="1" t="s">
        <v>1</v>
      </c>
      <c r="F243" s="1" t="s">
        <v>1</v>
      </c>
      <c r="G243" s="1" t="s">
        <v>50</v>
      </c>
      <c r="H243" s="2"/>
      <c r="S243" s="8"/>
      <c r="T243" s="2"/>
    </row>
    <row r="244" spans="1:20" x14ac:dyDescent="0.2">
      <c r="A244" s="1" t="s">
        <v>4606</v>
      </c>
      <c r="B244" s="1" t="s">
        <v>4607</v>
      </c>
      <c r="C244" s="1">
        <v>-1.3739264067201999</v>
      </c>
      <c r="D244" s="3">
        <v>9.7594648958382801E-5</v>
      </c>
      <c r="E244" s="1" t="s">
        <v>1</v>
      </c>
      <c r="F244" s="1" t="s">
        <v>1</v>
      </c>
      <c r="G244" s="1" t="s">
        <v>4608</v>
      </c>
      <c r="H244" s="2"/>
      <c r="S244" s="8"/>
      <c r="T244" s="2"/>
    </row>
    <row r="245" spans="1:20" x14ac:dyDescent="0.2">
      <c r="A245" s="1" t="s">
        <v>4609</v>
      </c>
      <c r="B245" s="1" t="s">
        <v>4610</v>
      </c>
      <c r="C245" s="1">
        <v>-3.5643833831779501</v>
      </c>
      <c r="D245" s="1">
        <v>9.6021112101380406E-3</v>
      </c>
      <c r="E245" s="1" t="s">
        <v>1</v>
      </c>
      <c r="F245" s="1" t="s">
        <v>1</v>
      </c>
      <c r="G245" s="1" t="s">
        <v>50</v>
      </c>
      <c r="H245" s="2"/>
      <c r="S245" s="8"/>
      <c r="T245" s="2"/>
    </row>
    <row r="246" spans="1:20" x14ac:dyDescent="0.2">
      <c r="A246" s="1" t="s">
        <v>2808</v>
      </c>
      <c r="B246" s="1" t="s">
        <v>1708</v>
      </c>
      <c r="C246" s="1">
        <v>-1.65511315391211</v>
      </c>
      <c r="D246" s="3">
        <v>4.9186752681197701E-6</v>
      </c>
      <c r="E246" s="1" t="s">
        <v>1</v>
      </c>
      <c r="F246" s="1" t="s">
        <v>1</v>
      </c>
      <c r="G246" s="1" t="s">
        <v>368</v>
      </c>
      <c r="H246" s="2"/>
      <c r="S246" s="8"/>
      <c r="T246" s="2"/>
    </row>
    <row r="247" spans="1:20" x14ac:dyDescent="0.2">
      <c r="A247" s="1" t="s">
        <v>4611</v>
      </c>
      <c r="B247" s="1" t="s">
        <v>4612</v>
      </c>
      <c r="C247" s="1">
        <v>-6.8143838620076602</v>
      </c>
      <c r="D247" s="3">
        <v>3.60359515566005E-6</v>
      </c>
      <c r="E247" s="1" t="s">
        <v>1</v>
      </c>
      <c r="F247" s="1" t="s">
        <v>1</v>
      </c>
      <c r="G247" s="1" t="s">
        <v>4613</v>
      </c>
      <c r="H247" s="2"/>
      <c r="S247" s="8"/>
      <c r="T247" s="2"/>
    </row>
    <row r="248" spans="1:20" x14ac:dyDescent="0.2">
      <c r="A248" s="1" t="s">
        <v>3339</v>
      </c>
      <c r="B248" s="1" t="s">
        <v>2231</v>
      </c>
      <c r="C248" s="1">
        <v>-7.8675898790925398</v>
      </c>
      <c r="D248" s="3">
        <v>4.8685240478978796E-10</v>
      </c>
      <c r="E248" s="1" t="s">
        <v>1</v>
      </c>
      <c r="F248" s="1" t="s">
        <v>1</v>
      </c>
      <c r="G248" s="1" t="s">
        <v>50</v>
      </c>
      <c r="H248" s="2"/>
      <c r="S248" s="8"/>
      <c r="T248" s="2"/>
    </row>
    <row r="249" spans="1:20" x14ac:dyDescent="0.2">
      <c r="A249" s="1" t="s">
        <v>4614</v>
      </c>
      <c r="B249" s="1" t="s">
        <v>4615</v>
      </c>
      <c r="C249" s="1">
        <v>-5.6041332645499802</v>
      </c>
      <c r="D249" s="1">
        <v>4.10434681938175E-3</v>
      </c>
      <c r="E249" s="1" t="s">
        <v>1</v>
      </c>
      <c r="F249" s="1" t="s">
        <v>1</v>
      </c>
      <c r="G249" s="1" t="s">
        <v>1421</v>
      </c>
      <c r="H249" s="2"/>
      <c r="S249" s="8"/>
      <c r="T249" s="2"/>
    </row>
    <row r="250" spans="1:20" x14ac:dyDescent="0.2">
      <c r="A250" s="1" t="s">
        <v>3635</v>
      </c>
      <c r="B250" s="1" t="s">
        <v>2512</v>
      </c>
      <c r="C250" s="1">
        <v>-5.5815724110599296</v>
      </c>
      <c r="D250" s="1">
        <v>3.9585743302172297E-3</v>
      </c>
      <c r="E250" s="1" t="s">
        <v>1</v>
      </c>
      <c r="F250" s="1" t="s">
        <v>1</v>
      </c>
      <c r="G250" s="1" t="s">
        <v>1409</v>
      </c>
      <c r="H250" s="2"/>
      <c r="S250" s="8"/>
      <c r="T250" s="2"/>
    </row>
    <row r="251" spans="1:20" x14ac:dyDescent="0.2">
      <c r="A251" s="1" t="s">
        <v>3677</v>
      </c>
      <c r="B251" s="1" t="s">
        <v>2553</v>
      </c>
      <c r="C251" s="1">
        <v>-4.1192324069200001</v>
      </c>
      <c r="D251" s="1">
        <v>1.50115352264925E-2</v>
      </c>
      <c r="E251" s="1" t="s">
        <v>1</v>
      </c>
      <c r="F251" s="1" t="s">
        <v>1</v>
      </c>
      <c r="G251" s="1" t="s">
        <v>1455</v>
      </c>
      <c r="H251" s="2"/>
      <c r="S251" s="8"/>
      <c r="T251" s="2"/>
    </row>
    <row r="252" spans="1:20" x14ac:dyDescent="0.2">
      <c r="A252" s="1" t="s">
        <v>4616</v>
      </c>
      <c r="B252" s="1" t="s">
        <v>4617</v>
      </c>
      <c r="C252" s="1">
        <v>-5.63000525632253</v>
      </c>
      <c r="D252" s="1">
        <v>4.4816071947933701E-3</v>
      </c>
      <c r="E252" s="1" t="s">
        <v>1</v>
      </c>
      <c r="F252" s="1" t="s">
        <v>1</v>
      </c>
      <c r="G252" s="1" t="s">
        <v>4618</v>
      </c>
      <c r="H252" s="2"/>
      <c r="S252" s="8"/>
      <c r="T252" s="2"/>
    </row>
    <row r="253" spans="1:20" x14ac:dyDescent="0.2">
      <c r="A253" s="1" t="s">
        <v>4619</v>
      </c>
      <c r="B253" s="1" t="s">
        <v>4620</v>
      </c>
      <c r="C253" s="1">
        <v>-5.3147384181449597</v>
      </c>
      <c r="D253" s="1">
        <v>1.08787802703685E-2</v>
      </c>
      <c r="E253" s="1" t="s">
        <v>1</v>
      </c>
      <c r="F253" s="1" t="s">
        <v>1</v>
      </c>
      <c r="G253" s="1" t="s">
        <v>50</v>
      </c>
      <c r="H253" s="2"/>
      <c r="S253" s="8"/>
      <c r="T253" s="2"/>
    </row>
    <row r="254" spans="1:20" x14ac:dyDescent="0.2">
      <c r="A254" s="1" t="s">
        <v>4621</v>
      </c>
      <c r="B254" s="1" t="s">
        <v>4622</v>
      </c>
      <c r="C254" s="1">
        <v>-5.2890076541881701</v>
      </c>
      <c r="D254" s="1">
        <v>1.50620477356235E-2</v>
      </c>
      <c r="E254" s="1" t="s">
        <v>1</v>
      </c>
      <c r="F254" s="1" t="s">
        <v>1</v>
      </c>
      <c r="G254" s="1" t="s">
        <v>4623</v>
      </c>
      <c r="H254" s="2"/>
      <c r="S254" s="8"/>
      <c r="T254" s="2"/>
    </row>
    <row r="255" spans="1:20" x14ac:dyDescent="0.2">
      <c r="A255" s="1" t="s">
        <v>4624</v>
      </c>
      <c r="B255" s="1" t="s">
        <v>4625</v>
      </c>
      <c r="C255" s="1">
        <v>-1.70838664281151</v>
      </c>
      <c r="D255" s="1">
        <v>2.2712117648075001E-4</v>
      </c>
      <c r="E255" s="1" t="s">
        <v>1</v>
      </c>
      <c r="F255" s="1" t="s">
        <v>1</v>
      </c>
      <c r="G255" s="1" t="s">
        <v>906</v>
      </c>
      <c r="H255" s="2"/>
      <c r="S255" s="8"/>
      <c r="T255" s="2"/>
    </row>
    <row r="256" spans="1:20" x14ac:dyDescent="0.2">
      <c r="A256" s="1" t="s">
        <v>2589</v>
      </c>
      <c r="B256" s="1" t="s">
        <v>1489</v>
      </c>
      <c r="C256" s="1">
        <v>-4.2383491821132901</v>
      </c>
      <c r="D256" s="1">
        <v>3.5101942067321298E-2</v>
      </c>
      <c r="E256" s="1" t="s">
        <v>1</v>
      </c>
      <c r="F256" s="1" t="s">
        <v>1</v>
      </c>
      <c r="G256" s="1" t="s">
        <v>40</v>
      </c>
      <c r="H256" s="2"/>
      <c r="S256" s="8"/>
      <c r="T256" s="2"/>
    </row>
    <row r="257" spans="1:20" x14ac:dyDescent="0.2">
      <c r="A257" s="1" t="s">
        <v>3293</v>
      </c>
      <c r="B257" s="1" t="s">
        <v>2187</v>
      </c>
      <c r="C257" s="1">
        <v>-5.3279422204771096</v>
      </c>
      <c r="D257" s="1">
        <v>2.50195036132069E-4</v>
      </c>
      <c r="E257" s="1" t="s">
        <v>1</v>
      </c>
      <c r="F257" s="1" t="s">
        <v>3800</v>
      </c>
      <c r="G257" s="1" t="s">
        <v>1028</v>
      </c>
      <c r="H257" s="2"/>
      <c r="S257" s="8"/>
      <c r="T257" s="2"/>
    </row>
    <row r="258" spans="1:20" x14ac:dyDescent="0.2">
      <c r="A258" s="1" t="s">
        <v>3250</v>
      </c>
      <c r="B258" s="1" t="s">
        <v>2146</v>
      </c>
      <c r="C258" s="1">
        <v>-3.71801934406106</v>
      </c>
      <c r="D258" s="1">
        <v>8.6222198908517192E-3</v>
      </c>
      <c r="E258" s="1" t="s">
        <v>1</v>
      </c>
      <c r="F258" s="1" t="s">
        <v>1</v>
      </c>
      <c r="G258" s="1" t="s">
        <v>50</v>
      </c>
      <c r="H258" s="2"/>
      <c r="S258" s="8"/>
      <c r="T258" s="2"/>
    </row>
    <row r="259" spans="1:20" x14ac:dyDescent="0.2">
      <c r="A259" s="1" t="s">
        <v>2683</v>
      </c>
      <c r="B259" s="1" t="s">
        <v>1583</v>
      </c>
      <c r="C259" s="1">
        <v>-1.7050353130807701</v>
      </c>
      <c r="D259" s="3">
        <v>1.4280289269020799E-7</v>
      </c>
      <c r="E259" s="1" t="s">
        <v>1</v>
      </c>
      <c r="F259" s="1" t="s">
        <v>1</v>
      </c>
      <c r="G259" s="1" t="s">
        <v>179</v>
      </c>
      <c r="H259" s="2"/>
      <c r="S259" s="8"/>
      <c r="T259" s="2"/>
    </row>
    <row r="260" spans="1:20" x14ac:dyDescent="0.2">
      <c r="A260" s="1" t="s">
        <v>4626</v>
      </c>
      <c r="B260" s="1" t="s">
        <v>4627</v>
      </c>
      <c r="C260" s="1">
        <v>-1.27913324225905</v>
      </c>
      <c r="D260" s="1">
        <v>2.5730255817665599E-2</v>
      </c>
      <c r="E260" s="1" t="s">
        <v>1</v>
      </c>
      <c r="F260" s="1" t="s">
        <v>4585</v>
      </c>
      <c r="G260" s="1" t="s">
        <v>4628</v>
      </c>
      <c r="H260" s="2"/>
      <c r="S260" s="8"/>
      <c r="T260" s="2"/>
    </row>
    <row r="261" spans="1:20" x14ac:dyDescent="0.2">
      <c r="A261" s="1" t="s">
        <v>3558</v>
      </c>
      <c r="B261" s="1" t="s">
        <v>2442</v>
      </c>
      <c r="C261" s="1">
        <v>-5.1536217980826899</v>
      </c>
      <c r="D261" s="1">
        <v>1.8103326859194201E-2</v>
      </c>
      <c r="E261" s="1" t="s">
        <v>1</v>
      </c>
      <c r="F261" s="1" t="s">
        <v>3713</v>
      </c>
      <c r="G261" s="1" t="s">
        <v>1340</v>
      </c>
      <c r="H261" s="2"/>
      <c r="S261" s="8"/>
      <c r="T261" s="2"/>
    </row>
    <row r="262" spans="1:20" x14ac:dyDescent="0.2">
      <c r="A262" s="1" t="s">
        <v>3676</v>
      </c>
      <c r="B262" s="1" t="s">
        <v>2552</v>
      </c>
      <c r="C262" s="1">
        <v>-5.7255938248943004</v>
      </c>
      <c r="D262" s="1">
        <v>2.4668979448705E-3</v>
      </c>
      <c r="E262" s="1" t="s">
        <v>1</v>
      </c>
      <c r="F262" s="1" t="s">
        <v>1</v>
      </c>
      <c r="G262" s="1" t="s">
        <v>50</v>
      </c>
      <c r="H262" s="2"/>
      <c r="S262" s="8"/>
      <c r="T262" s="2"/>
    </row>
    <row r="263" spans="1:20" x14ac:dyDescent="0.2">
      <c r="A263" s="1" t="s">
        <v>3032</v>
      </c>
      <c r="B263" s="1" t="s">
        <v>1931</v>
      </c>
      <c r="C263" s="1">
        <v>-2.65146692900684</v>
      </c>
      <c r="D263" s="3">
        <v>1.5853959732504E-21</v>
      </c>
      <c r="E263" s="1" t="s">
        <v>1</v>
      </c>
      <c r="F263" s="1" t="s">
        <v>1</v>
      </c>
      <c r="G263" s="1" t="s">
        <v>50</v>
      </c>
      <c r="H263" s="2"/>
      <c r="S263" s="8"/>
      <c r="T263" s="2"/>
    </row>
    <row r="264" spans="1:20" x14ac:dyDescent="0.2">
      <c r="A264" s="1" t="s">
        <v>3471</v>
      </c>
      <c r="B264" s="1" t="s">
        <v>2359</v>
      </c>
      <c r="C264" s="1">
        <v>-1.35614916531686</v>
      </c>
      <c r="D264" s="1">
        <v>8.2307235373632395E-3</v>
      </c>
      <c r="E264" s="1" t="s">
        <v>1</v>
      </c>
      <c r="F264" s="1" t="s">
        <v>1</v>
      </c>
      <c r="G264" s="1" t="s">
        <v>1241</v>
      </c>
      <c r="H264" s="2"/>
      <c r="S264" s="8"/>
      <c r="T264" s="2"/>
    </row>
    <row r="265" spans="1:20" x14ac:dyDescent="0.2">
      <c r="A265" s="1" t="s">
        <v>4629</v>
      </c>
      <c r="B265" s="1" t="s">
        <v>4630</v>
      </c>
      <c r="C265" s="1">
        <v>-1.32751448805417</v>
      </c>
      <c r="D265" s="1">
        <v>1.4813892503327999E-2</v>
      </c>
      <c r="E265" s="1" t="s">
        <v>1</v>
      </c>
      <c r="F265" s="1" t="s">
        <v>3728</v>
      </c>
      <c r="G265" s="1" t="s">
        <v>4631</v>
      </c>
      <c r="H265" s="2"/>
      <c r="S265" s="8"/>
      <c r="T265" s="2"/>
    </row>
    <row r="266" spans="1:20" x14ac:dyDescent="0.2">
      <c r="A266" s="1" t="s">
        <v>3646</v>
      </c>
      <c r="B266" s="1" t="s">
        <v>2523</v>
      </c>
      <c r="C266" s="1">
        <v>-6.2783802986668302</v>
      </c>
      <c r="D266" s="1">
        <v>2.0506879391239401E-4</v>
      </c>
      <c r="E266" s="1" t="s">
        <v>1</v>
      </c>
      <c r="F266" s="1" t="s">
        <v>3956</v>
      </c>
      <c r="G266" s="1" t="s">
        <v>1420</v>
      </c>
      <c r="H266" s="2"/>
      <c r="S266" s="8"/>
      <c r="T266" s="2"/>
    </row>
    <row r="267" spans="1:20" x14ac:dyDescent="0.2">
      <c r="A267" s="1" t="s">
        <v>2785</v>
      </c>
      <c r="B267" s="1" t="s">
        <v>1685</v>
      </c>
      <c r="C267" s="1">
        <v>-1.80868142324016</v>
      </c>
      <c r="D267" s="3">
        <v>2.5327173979137001E-25</v>
      </c>
      <c r="E267" s="1" t="s">
        <v>1</v>
      </c>
      <c r="F267" s="1" t="s">
        <v>1</v>
      </c>
      <c r="G267" s="1" t="s">
        <v>332</v>
      </c>
      <c r="H267" s="2"/>
      <c r="S267" s="8"/>
      <c r="T267" s="2"/>
    </row>
    <row r="268" spans="1:20" x14ac:dyDescent="0.2">
      <c r="A268" s="1" t="s">
        <v>2620</v>
      </c>
      <c r="B268" s="1" t="s">
        <v>1520</v>
      </c>
      <c r="C268" s="1">
        <v>-1.74429403536122</v>
      </c>
      <c r="D268" s="1">
        <v>1.3139845199725201E-4</v>
      </c>
      <c r="E268" s="1" t="s">
        <v>86</v>
      </c>
      <c r="F268" s="1" t="s">
        <v>1</v>
      </c>
      <c r="G268" s="1" t="s">
        <v>87</v>
      </c>
      <c r="H268" s="2"/>
      <c r="S268" s="8"/>
      <c r="T268" s="2"/>
    </row>
    <row r="269" spans="1:20" x14ac:dyDescent="0.2">
      <c r="A269" s="1" t="s">
        <v>2771</v>
      </c>
      <c r="B269" s="1" t="s">
        <v>1671</v>
      </c>
      <c r="C269" s="1">
        <v>-2.7979560063139899</v>
      </c>
      <c r="D269" s="3">
        <v>3.5790935176835302E-9</v>
      </c>
      <c r="E269" s="1" t="s">
        <v>1</v>
      </c>
      <c r="F269" s="1" t="s">
        <v>1</v>
      </c>
      <c r="G269" s="1" t="s">
        <v>50</v>
      </c>
      <c r="H269" s="2"/>
      <c r="S269" s="8"/>
      <c r="T269" s="2"/>
    </row>
    <row r="270" spans="1:20" x14ac:dyDescent="0.2">
      <c r="A270" s="1" t="s">
        <v>3068</v>
      </c>
      <c r="B270" s="1" t="s">
        <v>1966</v>
      </c>
      <c r="C270" s="1">
        <v>-4.3061910000815198</v>
      </c>
      <c r="D270" s="3">
        <v>1.10563218874685E-5</v>
      </c>
      <c r="E270" s="1" t="s">
        <v>1</v>
      </c>
      <c r="F270" s="1" t="s">
        <v>1</v>
      </c>
      <c r="G270" s="1" t="s">
        <v>50</v>
      </c>
      <c r="H270" s="2"/>
      <c r="S270" s="8"/>
      <c r="T270" s="2"/>
    </row>
    <row r="271" spans="1:20" x14ac:dyDescent="0.2">
      <c r="A271" s="1" t="s">
        <v>2695</v>
      </c>
      <c r="B271" s="1" t="s">
        <v>1595</v>
      </c>
      <c r="C271" s="1">
        <v>-3.3094916170425699</v>
      </c>
      <c r="D271" s="1">
        <v>5.9320326780468403E-3</v>
      </c>
      <c r="E271" s="1" t="s">
        <v>1</v>
      </c>
      <c r="F271" s="1" t="s">
        <v>1</v>
      </c>
      <c r="G271" s="1" t="s">
        <v>200</v>
      </c>
      <c r="H271" s="2"/>
      <c r="S271" s="8"/>
      <c r="T271" s="2"/>
    </row>
    <row r="272" spans="1:20" x14ac:dyDescent="0.2">
      <c r="A272" s="1" t="s">
        <v>2671</v>
      </c>
      <c r="B272" s="1" t="s">
        <v>1571</v>
      </c>
      <c r="C272" s="1">
        <v>-3.9251553409414699</v>
      </c>
      <c r="D272" s="1">
        <v>6.3198449815649498E-3</v>
      </c>
      <c r="E272" s="1" t="s">
        <v>1</v>
      </c>
      <c r="F272" s="1" t="s">
        <v>3695</v>
      </c>
      <c r="G272" s="1" t="s">
        <v>98</v>
      </c>
      <c r="H272" s="2"/>
      <c r="S272" s="8"/>
      <c r="T272" s="2"/>
    </row>
    <row r="273" spans="1:20" x14ac:dyDescent="0.2">
      <c r="A273" s="1" t="s">
        <v>3207</v>
      </c>
      <c r="B273" s="1" t="s">
        <v>2104</v>
      </c>
      <c r="C273" s="1">
        <v>-1.23171996699511</v>
      </c>
      <c r="D273" s="1">
        <v>4.7819217281919402E-4</v>
      </c>
      <c r="E273" s="1" t="s">
        <v>1</v>
      </c>
      <c r="F273" s="1" t="s">
        <v>1</v>
      </c>
      <c r="G273" s="1" t="s">
        <v>921</v>
      </c>
      <c r="H273" s="2"/>
      <c r="S273" s="8"/>
      <c r="T273" s="2"/>
    </row>
    <row r="274" spans="1:20" x14ac:dyDescent="0.2">
      <c r="A274" s="1" t="s">
        <v>3009</v>
      </c>
      <c r="B274" s="1" t="s">
        <v>1908</v>
      </c>
      <c r="C274" s="1">
        <v>-2.0016054250095099</v>
      </c>
      <c r="D274" s="3">
        <v>3.1746351277151902E-5</v>
      </c>
      <c r="E274" s="1" t="s">
        <v>1</v>
      </c>
      <c r="F274" s="1" t="s">
        <v>1</v>
      </c>
      <c r="G274" s="1" t="s">
        <v>645</v>
      </c>
      <c r="H274" s="2"/>
      <c r="S274" s="8"/>
      <c r="T274" s="2"/>
    </row>
    <row r="275" spans="1:20" x14ac:dyDescent="0.2">
      <c r="A275" s="1" t="s">
        <v>3001</v>
      </c>
      <c r="B275" s="1" t="s">
        <v>1900</v>
      </c>
      <c r="C275" s="1">
        <v>-2.0790473479732499</v>
      </c>
      <c r="D275" s="3">
        <v>2.37140676012705E-10</v>
      </c>
      <c r="E275" s="1" t="s">
        <v>1</v>
      </c>
      <c r="F275" s="1" t="s">
        <v>1</v>
      </c>
      <c r="G275" s="1" t="s">
        <v>50</v>
      </c>
      <c r="H275" s="2"/>
      <c r="S275" s="8"/>
      <c r="T275" s="2"/>
    </row>
    <row r="276" spans="1:20" x14ac:dyDescent="0.2">
      <c r="A276" s="1" t="s">
        <v>2846</v>
      </c>
      <c r="B276" s="1" t="s">
        <v>1746</v>
      </c>
      <c r="C276" s="1">
        <v>-2.2053339253095201</v>
      </c>
      <c r="D276" s="3">
        <v>5.45380078843377E-23</v>
      </c>
      <c r="E276" s="1" t="s">
        <v>1</v>
      </c>
      <c r="F276" s="1" t="s">
        <v>3794</v>
      </c>
      <c r="G276" s="1" t="s">
        <v>420</v>
      </c>
      <c r="H276" s="2"/>
      <c r="S276" s="8"/>
      <c r="T276" s="2"/>
    </row>
    <row r="277" spans="1:20" x14ac:dyDescent="0.2">
      <c r="A277" s="1" t="s">
        <v>3287</v>
      </c>
      <c r="B277" s="1" t="s">
        <v>2181</v>
      </c>
      <c r="C277" s="1">
        <v>-1.3502352155017701</v>
      </c>
      <c r="D277" s="3">
        <v>5.3015958378828797E-9</v>
      </c>
      <c r="E277" s="1" t="s">
        <v>1</v>
      </c>
      <c r="F277" s="1" t="s">
        <v>3706</v>
      </c>
      <c r="G277" s="1" t="s">
        <v>1021</v>
      </c>
      <c r="H277" s="2"/>
      <c r="S277" s="8"/>
      <c r="T277" s="2"/>
    </row>
    <row r="278" spans="1:20" x14ac:dyDescent="0.2">
      <c r="A278" s="1" t="s">
        <v>4632</v>
      </c>
      <c r="B278" s="1" t="s">
        <v>4633</v>
      </c>
      <c r="C278" s="1">
        <v>-5.3902730345629299</v>
      </c>
      <c r="D278" s="1">
        <v>8.8164232109577897E-3</v>
      </c>
      <c r="E278" s="1" t="s">
        <v>1</v>
      </c>
      <c r="F278" s="1" t="s">
        <v>1</v>
      </c>
      <c r="G278" s="1" t="s">
        <v>50</v>
      </c>
      <c r="H278" s="2"/>
      <c r="S278" s="8"/>
      <c r="T278" s="2"/>
    </row>
    <row r="279" spans="1:20" x14ac:dyDescent="0.2">
      <c r="A279" s="1" t="s">
        <v>3087</v>
      </c>
      <c r="B279" s="1" t="s">
        <v>1985</v>
      </c>
      <c r="C279" s="1">
        <v>-2.1927143786209302</v>
      </c>
      <c r="D279" s="3">
        <v>2.5042423628267099E-17</v>
      </c>
      <c r="E279" s="1" t="s">
        <v>1</v>
      </c>
      <c r="F279" s="1" t="s">
        <v>1</v>
      </c>
      <c r="G279" s="1" t="s">
        <v>563</v>
      </c>
      <c r="H279" s="2"/>
      <c r="S279" s="8"/>
      <c r="T279" s="2"/>
    </row>
    <row r="280" spans="1:20" x14ac:dyDescent="0.2">
      <c r="A280" s="1" t="s">
        <v>4634</v>
      </c>
      <c r="B280" s="1" t="s">
        <v>4635</v>
      </c>
      <c r="C280" s="1">
        <v>-4.8366680715173098</v>
      </c>
      <c r="D280" s="1">
        <v>4.3172557023439903E-2</v>
      </c>
      <c r="E280" s="1" t="s">
        <v>1</v>
      </c>
      <c r="F280" s="1" t="s">
        <v>1</v>
      </c>
      <c r="G280" s="1" t="s">
        <v>50</v>
      </c>
      <c r="H280" s="2"/>
      <c r="S280" s="8"/>
      <c r="T280" s="2"/>
    </row>
    <row r="281" spans="1:20" x14ac:dyDescent="0.2">
      <c r="A281" s="1" t="s">
        <v>2585</v>
      </c>
      <c r="B281" s="1" t="s">
        <v>1485</v>
      </c>
      <c r="C281" s="1">
        <v>-3.5528274429771698</v>
      </c>
      <c r="D281" s="1">
        <v>1.1445863384233199E-4</v>
      </c>
      <c r="E281" s="1" t="s">
        <v>1</v>
      </c>
      <c r="F281" s="1" t="s">
        <v>1</v>
      </c>
      <c r="G281" s="1" t="s">
        <v>34</v>
      </c>
      <c r="H281" s="2"/>
      <c r="S281" s="8"/>
      <c r="T281" s="2"/>
    </row>
    <row r="282" spans="1:20" x14ac:dyDescent="0.2">
      <c r="A282" s="1" t="s">
        <v>3534</v>
      </c>
      <c r="B282" s="1" t="s">
        <v>2420</v>
      </c>
      <c r="C282" s="1">
        <v>-6.3969699213618396</v>
      </c>
      <c r="D282" s="3">
        <v>9.6271767595116497E-5</v>
      </c>
      <c r="E282" s="1" t="s">
        <v>1</v>
      </c>
      <c r="F282" s="1" t="s">
        <v>3728</v>
      </c>
      <c r="G282" s="1" t="s">
        <v>1319</v>
      </c>
      <c r="H282" s="2"/>
      <c r="S282" s="8"/>
      <c r="T282" s="2"/>
    </row>
    <row r="283" spans="1:20" x14ac:dyDescent="0.2">
      <c r="A283" s="1" t="s">
        <v>3067</v>
      </c>
      <c r="B283" s="1" t="s">
        <v>1965</v>
      </c>
      <c r="C283" s="1">
        <v>-3.3442067907706901</v>
      </c>
      <c r="D283" s="1">
        <v>1.51255407526171E-3</v>
      </c>
      <c r="E283" s="1" t="s">
        <v>1</v>
      </c>
      <c r="F283" s="1" t="s">
        <v>3811</v>
      </c>
      <c r="G283" s="1" t="s">
        <v>723</v>
      </c>
      <c r="H283" s="2"/>
      <c r="S283" s="8"/>
      <c r="T283" s="2"/>
    </row>
    <row r="284" spans="1:20" x14ac:dyDescent="0.2">
      <c r="A284" s="1" t="s">
        <v>3523</v>
      </c>
      <c r="B284" s="1" t="s">
        <v>2409</v>
      </c>
      <c r="C284" s="1">
        <v>-1.29854413368682</v>
      </c>
      <c r="D284" s="1">
        <v>3.8221768387748101E-2</v>
      </c>
      <c r="E284" s="1" t="s">
        <v>1</v>
      </c>
      <c r="F284" s="1" t="s">
        <v>1</v>
      </c>
      <c r="G284" s="1" t="s">
        <v>310</v>
      </c>
      <c r="H284" s="2"/>
      <c r="S284" s="8"/>
      <c r="T284" s="2"/>
    </row>
    <row r="285" spans="1:20" x14ac:dyDescent="0.2">
      <c r="A285" s="1" t="s">
        <v>4636</v>
      </c>
      <c r="B285" s="1" t="s">
        <v>4637</v>
      </c>
      <c r="C285" s="1">
        <v>-4.3858254561706502</v>
      </c>
      <c r="D285" s="1">
        <v>1.5390729053849E-2</v>
      </c>
      <c r="E285" s="1" t="s">
        <v>1</v>
      </c>
      <c r="F285" s="1" t="s">
        <v>1</v>
      </c>
      <c r="G285" s="1" t="s">
        <v>50</v>
      </c>
      <c r="H285" s="2"/>
      <c r="S285" s="8"/>
      <c r="T285" s="2"/>
    </row>
    <row r="286" spans="1:20" x14ac:dyDescent="0.2">
      <c r="A286" s="1" t="s">
        <v>2573</v>
      </c>
      <c r="B286" s="1" t="s">
        <v>1474</v>
      </c>
      <c r="C286" s="1">
        <v>-2.09749508944742</v>
      </c>
      <c r="D286" s="1">
        <v>4.0984183835136396E-3</v>
      </c>
      <c r="E286" s="1" t="s">
        <v>17</v>
      </c>
      <c r="F286" s="1" t="s">
        <v>1</v>
      </c>
      <c r="G286" s="1" t="s">
        <v>18</v>
      </c>
      <c r="H286" s="2"/>
      <c r="S286" s="8"/>
      <c r="T286" s="2"/>
    </row>
    <row r="287" spans="1:20" x14ac:dyDescent="0.2">
      <c r="A287" s="1" t="s">
        <v>3015</v>
      </c>
      <c r="B287" s="1" t="s">
        <v>1914</v>
      </c>
      <c r="C287" s="1">
        <v>-1.21716959881352</v>
      </c>
      <c r="D287" s="3">
        <v>4.7585151515775803E-5</v>
      </c>
      <c r="E287" s="1" t="s">
        <v>1</v>
      </c>
      <c r="F287" s="1" t="s">
        <v>1</v>
      </c>
      <c r="G287" s="1" t="s">
        <v>50</v>
      </c>
      <c r="H287" s="2"/>
      <c r="S287" s="8"/>
      <c r="T287" s="2"/>
    </row>
    <row r="288" spans="1:20" x14ac:dyDescent="0.2">
      <c r="A288" s="1" t="s">
        <v>2980</v>
      </c>
      <c r="B288" s="1" t="s">
        <v>1879</v>
      </c>
      <c r="C288" s="1">
        <v>-4.8752462994338401</v>
      </c>
      <c r="D288" s="1">
        <v>8.2288072672267901E-4</v>
      </c>
      <c r="E288" s="1" t="s">
        <v>1</v>
      </c>
      <c r="F288" s="1" t="s">
        <v>1</v>
      </c>
      <c r="G288" s="1" t="s">
        <v>50</v>
      </c>
      <c r="H288" s="2"/>
      <c r="S288" s="8"/>
      <c r="T288" s="2"/>
    </row>
    <row r="289" spans="1:20" x14ac:dyDescent="0.2">
      <c r="A289" s="1" t="s">
        <v>3275</v>
      </c>
      <c r="B289" s="1" t="s">
        <v>2170</v>
      </c>
      <c r="C289" s="1">
        <v>-1.4809702187795399</v>
      </c>
      <c r="D289" s="3">
        <v>5.9551215544869697E-14</v>
      </c>
      <c r="E289" s="1" t="s">
        <v>1</v>
      </c>
      <c r="F289" s="1" t="s">
        <v>1</v>
      </c>
      <c r="G289" s="1" t="s">
        <v>1003</v>
      </c>
      <c r="H289" s="2"/>
      <c r="S289" s="8"/>
      <c r="T289" s="2"/>
    </row>
    <row r="290" spans="1:20" x14ac:dyDescent="0.2">
      <c r="A290" s="1" t="s">
        <v>3030</v>
      </c>
      <c r="B290" s="1" t="s">
        <v>1929</v>
      </c>
      <c r="C290" s="1">
        <v>-1.62475250918128</v>
      </c>
      <c r="D290" s="3">
        <v>1.65232452151726E-19</v>
      </c>
      <c r="E290" s="1" t="s">
        <v>1</v>
      </c>
      <c r="F290" s="1" t="s">
        <v>1</v>
      </c>
      <c r="G290" s="1" t="s">
        <v>675</v>
      </c>
      <c r="H290" s="2"/>
      <c r="S290" s="8"/>
      <c r="T290" s="2"/>
    </row>
    <row r="291" spans="1:20" x14ac:dyDescent="0.2">
      <c r="A291" s="1" t="s">
        <v>2926</v>
      </c>
      <c r="B291" s="1" t="s">
        <v>1825</v>
      </c>
      <c r="C291" s="1">
        <v>-1.51000198019332</v>
      </c>
      <c r="D291" s="3">
        <v>9.9820326864504103E-23</v>
      </c>
      <c r="E291" s="1" t="s">
        <v>1</v>
      </c>
      <c r="F291" s="1" t="s">
        <v>1</v>
      </c>
      <c r="G291" s="1" t="s">
        <v>535</v>
      </c>
      <c r="H291" s="2"/>
      <c r="S291" s="8"/>
      <c r="T291" s="2"/>
    </row>
    <row r="292" spans="1:20" x14ac:dyDescent="0.2">
      <c r="A292" s="1" t="s">
        <v>4638</v>
      </c>
      <c r="B292" s="1" t="s">
        <v>4639</v>
      </c>
      <c r="C292" s="1">
        <v>-1.24968284402309</v>
      </c>
      <c r="D292" s="1">
        <v>2.7686648309266002E-4</v>
      </c>
      <c r="E292" s="1" t="s">
        <v>1</v>
      </c>
      <c r="F292" s="1" t="s">
        <v>1</v>
      </c>
      <c r="G292" s="1" t="s">
        <v>4640</v>
      </c>
      <c r="H292" s="2"/>
      <c r="S292" s="8"/>
      <c r="T292" s="2"/>
    </row>
    <row r="293" spans="1:20" x14ac:dyDescent="0.2">
      <c r="A293" s="1" t="s">
        <v>3600</v>
      </c>
      <c r="B293" s="1" t="s">
        <v>2481</v>
      </c>
      <c r="C293" s="1">
        <v>-3.6804092664919001</v>
      </c>
      <c r="D293" s="1">
        <v>1.7015343725082801E-3</v>
      </c>
      <c r="E293" s="1" t="s">
        <v>1</v>
      </c>
      <c r="F293" s="1" t="s">
        <v>3951</v>
      </c>
      <c r="G293" s="1" t="s">
        <v>1376</v>
      </c>
      <c r="H293" s="2"/>
      <c r="S293" s="8"/>
      <c r="T293" s="2"/>
    </row>
    <row r="294" spans="1:20" x14ac:dyDescent="0.2">
      <c r="A294" s="1" t="s">
        <v>3447</v>
      </c>
      <c r="B294" s="1" t="s">
        <v>2335</v>
      </c>
      <c r="C294" s="1">
        <v>-5.5341694496786804</v>
      </c>
      <c r="D294" s="1">
        <v>3.5444386767231499E-4</v>
      </c>
      <c r="E294" s="1" t="s">
        <v>1</v>
      </c>
      <c r="F294" s="1" t="s">
        <v>1</v>
      </c>
      <c r="G294" s="1" t="s">
        <v>50</v>
      </c>
      <c r="H294" s="2"/>
      <c r="S294" s="8"/>
      <c r="T294" s="2"/>
    </row>
    <row r="295" spans="1:20" x14ac:dyDescent="0.2">
      <c r="A295" s="1" t="s">
        <v>3281</v>
      </c>
      <c r="B295" s="1" t="s">
        <v>2175</v>
      </c>
      <c r="C295" s="1">
        <v>-3.4538914644349599</v>
      </c>
      <c r="D295" s="1">
        <v>9.3048116350896801E-3</v>
      </c>
      <c r="E295" s="1" t="s">
        <v>1</v>
      </c>
      <c r="F295" s="1" t="s">
        <v>1</v>
      </c>
      <c r="G295" s="1" t="s">
        <v>1011</v>
      </c>
      <c r="H295" s="2"/>
      <c r="S295" s="8"/>
      <c r="T295" s="2"/>
    </row>
    <row r="296" spans="1:20" x14ac:dyDescent="0.2">
      <c r="A296" s="1" t="s">
        <v>2694</v>
      </c>
      <c r="B296" s="1" t="s">
        <v>1594</v>
      </c>
      <c r="C296" s="1">
        <v>-3.6161531257905302</v>
      </c>
      <c r="D296" s="3">
        <v>2.9920628761126601E-13</v>
      </c>
      <c r="E296" s="1" t="s">
        <v>1</v>
      </c>
      <c r="F296" s="1" t="s">
        <v>1</v>
      </c>
      <c r="G296" s="1" t="s">
        <v>199</v>
      </c>
      <c r="H296" s="2"/>
      <c r="S296" s="8"/>
      <c r="T296" s="2"/>
    </row>
    <row r="297" spans="1:20" x14ac:dyDescent="0.2">
      <c r="A297" s="1" t="s">
        <v>3194</v>
      </c>
      <c r="B297" s="1" t="s">
        <v>2091</v>
      </c>
      <c r="C297" s="1">
        <v>-1.61895699077202</v>
      </c>
      <c r="D297" s="3">
        <v>4.1088425352145099E-22</v>
      </c>
      <c r="E297" s="1" t="s">
        <v>1</v>
      </c>
      <c r="F297" s="1" t="s">
        <v>1</v>
      </c>
      <c r="G297" s="1" t="s">
        <v>904</v>
      </c>
      <c r="H297" s="2"/>
      <c r="S297" s="8"/>
      <c r="T297" s="2"/>
    </row>
    <row r="298" spans="1:20" x14ac:dyDescent="0.2">
      <c r="A298" s="1" t="s">
        <v>2910</v>
      </c>
      <c r="B298" s="1" t="s">
        <v>1809</v>
      </c>
      <c r="C298" s="1">
        <v>-3.6174311385442102</v>
      </c>
      <c r="D298" s="1">
        <v>3.2583075951912901E-3</v>
      </c>
      <c r="E298" s="1" t="s">
        <v>513</v>
      </c>
      <c r="F298" s="1" t="s">
        <v>1</v>
      </c>
      <c r="G298" s="1" t="s">
        <v>514</v>
      </c>
      <c r="H298" s="2"/>
      <c r="S298" s="8"/>
      <c r="T298" s="2"/>
    </row>
    <row r="299" spans="1:20" x14ac:dyDescent="0.2">
      <c r="A299" s="1" t="s">
        <v>3444</v>
      </c>
      <c r="B299" s="1" t="s">
        <v>2332</v>
      </c>
      <c r="C299" s="1">
        <v>-3.6683084243850201</v>
      </c>
      <c r="D299" s="1">
        <v>5.0919748532401001E-3</v>
      </c>
      <c r="E299" s="1" t="s">
        <v>1</v>
      </c>
      <c r="F299" s="1" t="s">
        <v>1</v>
      </c>
      <c r="G299" s="1" t="s">
        <v>499</v>
      </c>
      <c r="H299" s="2"/>
      <c r="S299" s="8"/>
      <c r="T299" s="2"/>
    </row>
    <row r="300" spans="1:20" x14ac:dyDescent="0.2">
      <c r="A300" s="1" t="s">
        <v>3559</v>
      </c>
      <c r="B300" s="1" t="s">
        <v>2443</v>
      </c>
      <c r="C300" s="1">
        <v>-6.3510574344002002</v>
      </c>
      <c r="D300" s="3">
        <v>7.4934562524669001E-5</v>
      </c>
      <c r="E300" s="1" t="s">
        <v>1</v>
      </c>
      <c r="F300" s="1" t="s">
        <v>1</v>
      </c>
      <c r="G300" s="1" t="s">
        <v>50</v>
      </c>
      <c r="H300" s="2"/>
      <c r="S300" s="8"/>
      <c r="T300" s="2"/>
    </row>
    <row r="301" spans="1:20" x14ac:dyDescent="0.2">
      <c r="A301" s="1" t="s">
        <v>2811</v>
      </c>
      <c r="B301" s="1" t="s">
        <v>1711</v>
      </c>
      <c r="C301" s="1">
        <v>-1.02856779407409</v>
      </c>
      <c r="D301" s="1">
        <v>1.4813892503327999E-2</v>
      </c>
      <c r="E301" s="1" t="s">
        <v>1</v>
      </c>
      <c r="F301" s="1" t="s">
        <v>1</v>
      </c>
      <c r="G301" s="1" t="s">
        <v>50</v>
      </c>
      <c r="H301" s="2"/>
      <c r="S301" s="8"/>
      <c r="T301" s="2"/>
    </row>
    <row r="302" spans="1:20" x14ac:dyDescent="0.2">
      <c r="A302" s="1" t="s">
        <v>3658</v>
      </c>
      <c r="B302" s="1" t="s">
        <v>2535</v>
      </c>
      <c r="C302" s="1">
        <v>-6.6915332161302903</v>
      </c>
      <c r="D302" s="3">
        <v>1.1728753813605E-5</v>
      </c>
      <c r="E302" s="1" t="s">
        <v>1</v>
      </c>
      <c r="F302" s="1" t="s">
        <v>1</v>
      </c>
      <c r="G302" s="1" t="s">
        <v>50</v>
      </c>
      <c r="H302" s="2"/>
      <c r="S302" s="8"/>
      <c r="T302" s="2"/>
    </row>
    <row r="303" spans="1:20" x14ac:dyDescent="0.2">
      <c r="A303" s="1" t="s">
        <v>4641</v>
      </c>
      <c r="B303" s="1" t="s">
        <v>4642</v>
      </c>
      <c r="C303" s="1">
        <v>-4.3384643282980697</v>
      </c>
      <c r="D303" s="1">
        <v>8.0417138065321195E-3</v>
      </c>
      <c r="E303" s="1" t="s">
        <v>1</v>
      </c>
      <c r="F303" s="1" t="s">
        <v>1</v>
      </c>
      <c r="G303" s="1" t="s">
        <v>4643</v>
      </c>
      <c r="H303" s="2"/>
      <c r="S303" s="8"/>
      <c r="T303" s="2"/>
    </row>
    <row r="304" spans="1:20" x14ac:dyDescent="0.2">
      <c r="A304" s="1" t="s">
        <v>2880</v>
      </c>
      <c r="B304" s="1" t="s">
        <v>1780</v>
      </c>
      <c r="C304" s="1">
        <v>-1.17557392009937</v>
      </c>
      <c r="D304" s="3">
        <v>4.8283084698482901E-16</v>
      </c>
      <c r="E304" s="1" t="s">
        <v>1</v>
      </c>
      <c r="F304" s="1" t="s">
        <v>1</v>
      </c>
      <c r="G304" s="1" t="s">
        <v>50</v>
      </c>
      <c r="H304" s="2"/>
      <c r="S304" s="8"/>
      <c r="T304" s="2"/>
    </row>
    <row r="305" spans="1:20" x14ac:dyDescent="0.2">
      <c r="A305" s="1" t="s">
        <v>2644</v>
      </c>
      <c r="B305" s="1" t="s">
        <v>1544</v>
      </c>
      <c r="C305" s="1">
        <v>-5.3313233610156896</v>
      </c>
      <c r="D305" s="1">
        <v>7.1143871940409597E-4</v>
      </c>
      <c r="E305" s="1" t="s">
        <v>1</v>
      </c>
      <c r="F305" s="1" t="s">
        <v>1</v>
      </c>
      <c r="G305" s="1" t="s">
        <v>119</v>
      </c>
      <c r="H305" s="2"/>
      <c r="S305" s="8"/>
      <c r="T305" s="2"/>
    </row>
    <row r="306" spans="1:20" x14ac:dyDescent="0.2">
      <c r="A306" s="1" t="s">
        <v>3192</v>
      </c>
      <c r="B306" s="1" t="s">
        <v>2089</v>
      </c>
      <c r="C306" s="1">
        <v>-2.6083073849370599</v>
      </c>
      <c r="D306" s="1">
        <v>1.9994053716945199E-2</v>
      </c>
      <c r="E306" s="1" t="s">
        <v>1</v>
      </c>
      <c r="F306" s="1" t="s">
        <v>1</v>
      </c>
      <c r="G306" s="1" t="s">
        <v>901</v>
      </c>
      <c r="H306" s="2"/>
      <c r="S306" s="8"/>
      <c r="T306" s="2"/>
    </row>
    <row r="307" spans="1:20" x14ac:dyDescent="0.2">
      <c r="A307" s="1" t="s">
        <v>4644</v>
      </c>
      <c r="B307" s="1" t="s">
        <v>4645</v>
      </c>
      <c r="C307" s="1">
        <v>-1.23659802137846</v>
      </c>
      <c r="D307" s="1">
        <v>4.4106696164998703E-2</v>
      </c>
      <c r="E307" s="1" t="s">
        <v>1</v>
      </c>
      <c r="F307" s="1" t="s">
        <v>1</v>
      </c>
      <c r="G307" s="1" t="s">
        <v>50</v>
      </c>
      <c r="H307" s="2"/>
      <c r="S307" s="8"/>
      <c r="T307" s="2"/>
    </row>
    <row r="308" spans="1:20" x14ac:dyDescent="0.2">
      <c r="A308" s="1" t="s">
        <v>2962</v>
      </c>
      <c r="B308" s="1" t="s">
        <v>1861</v>
      </c>
      <c r="C308" s="1">
        <v>-2.95029608439018</v>
      </c>
      <c r="D308" s="1">
        <v>5.3443524552780897E-3</v>
      </c>
      <c r="E308" s="1" t="s">
        <v>1</v>
      </c>
      <c r="F308" s="1" t="s">
        <v>1</v>
      </c>
      <c r="G308" s="1" t="s">
        <v>358</v>
      </c>
      <c r="H308" s="2"/>
      <c r="S308" s="8"/>
      <c r="T308" s="2"/>
    </row>
    <row r="309" spans="1:20" x14ac:dyDescent="0.2">
      <c r="A309" s="1" t="s">
        <v>2595</v>
      </c>
      <c r="B309" s="1" t="s">
        <v>1495</v>
      </c>
      <c r="C309" s="1">
        <v>-4.78047846874746</v>
      </c>
      <c r="D309" s="3">
        <v>3.6397208591484003E-42</v>
      </c>
      <c r="E309" s="1" t="s">
        <v>1</v>
      </c>
      <c r="F309" s="1" t="s">
        <v>1</v>
      </c>
      <c r="G309" s="1" t="s">
        <v>50</v>
      </c>
      <c r="H309" s="2"/>
      <c r="S309" s="8"/>
      <c r="T309" s="2"/>
    </row>
    <row r="310" spans="1:20" x14ac:dyDescent="0.2">
      <c r="A310" s="1" t="s">
        <v>4646</v>
      </c>
      <c r="B310" s="1" t="s">
        <v>4647</v>
      </c>
      <c r="C310" s="1">
        <v>-2.7556505644931102</v>
      </c>
      <c r="D310" s="1">
        <v>6.8994877585273999E-3</v>
      </c>
      <c r="E310" s="1" t="s">
        <v>1</v>
      </c>
      <c r="F310" s="1" t="s">
        <v>1</v>
      </c>
      <c r="G310" s="1" t="s">
        <v>50</v>
      </c>
      <c r="H310" s="2"/>
      <c r="S310" s="8"/>
      <c r="T310" s="2"/>
    </row>
    <row r="311" spans="1:20" x14ac:dyDescent="0.2">
      <c r="A311" s="1" t="s">
        <v>4648</v>
      </c>
      <c r="B311" s="1" t="s">
        <v>4649</v>
      </c>
      <c r="C311" s="1">
        <v>-6.0663191077607399</v>
      </c>
      <c r="D311" s="1">
        <v>6.4181332851878799E-4</v>
      </c>
      <c r="E311" s="1" t="s">
        <v>1</v>
      </c>
      <c r="F311" s="1" t="s">
        <v>1</v>
      </c>
      <c r="G311" s="1" t="s">
        <v>50</v>
      </c>
      <c r="H311" s="2"/>
      <c r="S311" s="8"/>
      <c r="T311" s="2"/>
    </row>
    <row r="312" spans="1:20" x14ac:dyDescent="0.2">
      <c r="A312" s="1" t="s">
        <v>4650</v>
      </c>
      <c r="B312" s="1" t="s">
        <v>4651</v>
      </c>
      <c r="C312" s="1">
        <v>-1.3285552835388501</v>
      </c>
      <c r="D312" s="1">
        <v>2.6410683634769702E-3</v>
      </c>
      <c r="E312" s="1" t="s">
        <v>1</v>
      </c>
      <c r="F312" s="1" t="s">
        <v>1</v>
      </c>
      <c r="G312" s="1" t="s">
        <v>4652</v>
      </c>
      <c r="H312" s="2"/>
      <c r="S312" s="8"/>
      <c r="T312" s="2"/>
    </row>
    <row r="313" spans="1:20" x14ac:dyDescent="0.2">
      <c r="A313" s="1" t="s">
        <v>3669</v>
      </c>
      <c r="B313" s="1" t="s">
        <v>2545</v>
      </c>
      <c r="C313" s="1">
        <v>-5.51412814977457</v>
      </c>
      <c r="D313" s="1">
        <v>8.1469860882273405E-3</v>
      </c>
      <c r="E313" s="1" t="s">
        <v>1</v>
      </c>
      <c r="F313" s="1" t="s">
        <v>3694</v>
      </c>
      <c r="G313" s="1" t="s">
        <v>56</v>
      </c>
      <c r="H313" s="2"/>
      <c r="S313" s="8"/>
      <c r="T313" s="2"/>
    </row>
    <row r="314" spans="1:20" x14ac:dyDescent="0.2">
      <c r="A314" s="1" t="s">
        <v>2704</v>
      </c>
      <c r="B314" s="1" t="s">
        <v>1604</v>
      </c>
      <c r="C314" s="1">
        <v>-4.2319387321797697</v>
      </c>
      <c r="D314" s="1">
        <v>1.93966686123708E-3</v>
      </c>
      <c r="E314" s="1" t="s">
        <v>1</v>
      </c>
      <c r="F314" s="1" t="s">
        <v>3747</v>
      </c>
      <c r="G314" s="1" t="s">
        <v>217</v>
      </c>
      <c r="H314" s="2"/>
      <c r="S314" s="8"/>
      <c r="T314" s="2"/>
    </row>
    <row r="315" spans="1:20" x14ac:dyDescent="0.2">
      <c r="A315" s="1" t="s">
        <v>3485</v>
      </c>
      <c r="B315" s="1" t="s">
        <v>2373</v>
      </c>
      <c r="C315" s="1">
        <v>-3.8330595189376502</v>
      </c>
      <c r="D315" s="1">
        <v>4.7155419961465803E-3</v>
      </c>
      <c r="E315" s="1" t="s">
        <v>1</v>
      </c>
      <c r="F315" s="1" t="s">
        <v>3785</v>
      </c>
      <c r="G315" s="1" t="s">
        <v>1262</v>
      </c>
      <c r="H315" s="2"/>
      <c r="S315" s="8"/>
      <c r="T315" s="2"/>
    </row>
    <row r="316" spans="1:20" x14ac:dyDescent="0.2">
      <c r="A316" s="1" t="s">
        <v>3320</v>
      </c>
      <c r="B316" s="1" t="s">
        <v>2212</v>
      </c>
      <c r="C316" s="1">
        <v>-3.17302683564724</v>
      </c>
      <c r="D316" s="1">
        <v>3.03415092043029E-2</v>
      </c>
      <c r="E316" s="1" t="s">
        <v>1</v>
      </c>
      <c r="F316" s="1" t="s">
        <v>1</v>
      </c>
      <c r="G316" s="1" t="s">
        <v>1060</v>
      </c>
      <c r="H316" s="2"/>
      <c r="S316" s="8"/>
      <c r="T316" s="2"/>
    </row>
    <row r="317" spans="1:20" x14ac:dyDescent="0.2">
      <c r="A317" s="1" t="s">
        <v>3123</v>
      </c>
      <c r="B317" s="1" t="s">
        <v>2021</v>
      </c>
      <c r="C317" s="1">
        <v>-1.42936632727177</v>
      </c>
      <c r="D317" s="3">
        <v>4.0571098349646298E-8</v>
      </c>
      <c r="E317" s="1" t="s">
        <v>1</v>
      </c>
      <c r="F317" s="1" t="s">
        <v>1</v>
      </c>
      <c r="G317" s="1" t="s">
        <v>50</v>
      </c>
      <c r="H317" s="2"/>
      <c r="S317" s="8"/>
      <c r="T317" s="2"/>
    </row>
    <row r="318" spans="1:20" x14ac:dyDescent="0.2">
      <c r="A318" s="1" t="s">
        <v>2736</v>
      </c>
      <c r="B318" s="1" t="s">
        <v>1636</v>
      </c>
      <c r="C318" s="1">
        <v>-1.91206066890218</v>
      </c>
      <c r="D318" s="3">
        <v>5.4334558135190597E-5</v>
      </c>
      <c r="E318" s="1" t="s">
        <v>1</v>
      </c>
      <c r="F318" s="1" t="s">
        <v>1</v>
      </c>
      <c r="G318" s="1" t="s">
        <v>264</v>
      </c>
      <c r="H318" s="2"/>
      <c r="S318" s="8"/>
      <c r="T318" s="2"/>
    </row>
    <row r="319" spans="1:20" x14ac:dyDescent="0.2">
      <c r="A319" s="1" t="s">
        <v>2730</v>
      </c>
      <c r="B319" s="1" t="s">
        <v>1630</v>
      </c>
      <c r="C319" s="1">
        <v>-8.2490775313071101</v>
      </c>
      <c r="D319" s="3">
        <v>1.6876182669907199E-11</v>
      </c>
      <c r="E319" s="1" t="s">
        <v>1</v>
      </c>
      <c r="F319" s="1" t="s">
        <v>1</v>
      </c>
      <c r="G319" s="1" t="s">
        <v>50</v>
      </c>
      <c r="H319" s="2"/>
      <c r="S319" s="8"/>
      <c r="T319" s="2"/>
    </row>
    <row r="320" spans="1:20" x14ac:dyDescent="0.2">
      <c r="A320" s="1" t="s">
        <v>4653</v>
      </c>
      <c r="B320" s="1" t="s">
        <v>4654</v>
      </c>
      <c r="C320" s="1">
        <v>-1.3384540528354301</v>
      </c>
      <c r="D320" s="1">
        <v>2.2208932375193099E-4</v>
      </c>
      <c r="E320" s="1" t="s">
        <v>1</v>
      </c>
      <c r="F320" s="1" t="s">
        <v>1</v>
      </c>
      <c r="G320" s="1" t="s">
        <v>4655</v>
      </c>
      <c r="H320" s="2"/>
      <c r="S320" s="8"/>
      <c r="T320" s="2"/>
    </row>
    <row r="321" spans="1:20" x14ac:dyDescent="0.2">
      <c r="A321" s="1" t="s">
        <v>4656</v>
      </c>
      <c r="B321" s="1" t="s">
        <v>4657</v>
      </c>
      <c r="C321" s="1">
        <v>-5.0933537271985703</v>
      </c>
      <c r="D321" s="1">
        <v>2.26551493219449E-4</v>
      </c>
      <c r="E321" s="1" t="s">
        <v>1</v>
      </c>
      <c r="F321" s="1" t="s">
        <v>1</v>
      </c>
      <c r="G321" s="1" t="s">
        <v>4658</v>
      </c>
      <c r="H321" s="2"/>
      <c r="S321" s="8"/>
      <c r="T321" s="2"/>
    </row>
    <row r="322" spans="1:20" x14ac:dyDescent="0.2">
      <c r="A322" s="1" t="s">
        <v>2922</v>
      </c>
      <c r="B322" s="1" t="s">
        <v>1821</v>
      </c>
      <c r="C322" s="1">
        <v>-1.5476574358058699</v>
      </c>
      <c r="D322" s="3">
        <v>1.23971307172043E-7</v>
      </c>
      <c r="E322" s="1" t="s">
        <v>1</v>
      </c>
      <c r="F322" s="1" t="s">
        <v>1</v>
      </c>
      <c r="G322" s="1" t="s">
        <v>50</v>
      </c>
      <c r="H322" s="2"/>
      <c r="S322" s="8"/>
      <c r="T322" s="2"/>
    </row>
    <row r="323" spans="1:20" x14ac:dyDescent="0.2">
      <c r="A323" s="1" t="s">
        <v>4659</v>
      </c>
      <c r="B323" s="1" t="s">
        <v>4660</v>
      </c>
      <c r="C323" s="1">
        <v>-4.2523113677734798</v>
      </c>
      <c r="D323" s="1">
        <v>1.4524578079112799E-2</v>
      </c>
      <c r="E323" s="1" t="s">
        <v>1</v>
      </c>
      <c r="F323" s="1" t="s">
        <v>3713</v>
      </c>
      <c r="G323" s="1" t="s">
        <v>590</v>
      </c>
      <c r="H323" s="2"/>
      <c r="S323" s="8"/>
      <c r="T323" s="2"/>
    </row>
    <row r="324" spans="1:20" x14ac:dyDescent="0.2">
      <c r="A324" s="1" t="s">
        <v>2957</v>
      </c>
      <c r="B324" s="1" t="s">
        <v>1856</v>
      </c>
      <c r="C324" s="1">
        <v>-1.74933762203593</v>
      </c>
      <c r="D324" s="1">
        <v>3.3052810888282102E-3</v>
      </c>
      <c r="E324" s="1" t="s">
        <v>1</v>
      </c>
      <c r="F324" s="1" t="s">
        <v>1</v>
      </c>
      <c r="G324" s="1" t="s">
        <v>576</v>
      </c>
      <c r="H324" s="2"/>
      <c r="S324" s="8"/>
      <c r="T324" s="2"/>
    </row>
    <row r="325" spans="1:20" x14ac:dyDescent="0.2">
      <c r="A325" s="1" t="s">
        <v>3144</v>
      </c>
      <c r="B325" s="1" t="s">
        <v>2042</v>
      </c>
      <c r="C325" s="1">
        <v>-3.5579757677328501</v>
      </c>
      <c r="D325" s="1">
        <v>5.9320326780468403E-3</v>
      </c>
      <c r="E325" s="1" t="s">
        <v>1</v>
      </c>
      <c r="F325" s="1" t="s">
        <v>3769</v>
      </c>
      <c r="G325" s="1" t="s">
        <v>305</v>
      </c>
      <c r="H325" s="2"/>
      <c r="S325" s="8"/>
      <c r="T325" s="2"/>
    </row>
    <row r="326" spans="1:20" x14ac:dyDescent="0.2">
      <c r="A326" s="1" t="s">
        <v>4661</v>
      </c>
      <c r="B326" s="1" t="s">
        <v>4662</v>
      </c>
      <c r="C326" s="1">
        <v>-4.9578081040148803</v>
      </c>
      <c r="D326" s="1">
        <v>2.9074986690396602E-2</v>
      </c>
      <c r="E326" s="1" t="s">
        <v>1</v>
      </c>
      <c r="F326" s="1" t="s">
        <v>1</v>
      </c>
      <c r="G326" s="1" t="s">
        <v>50</v>
      </c>
      <c r="H326" s="2"/>
      <c r="S326" s="8"/>
      <c r="T326" s="2"/>
    </row>
    <row r="327" spans="1:20" x14ac:dyDescent="0.2">
      <c r="A327" s="1" t="s">
        <v>3474</v>
      </c>
      <c r="B327" s="1" t="s">
        <v>2362</v>
      </c>
      <c r="C327" s="1">
        <v>-4.0608206176282504</v>
      </c>
      <c r="D327" s="1">
        <v>2.1068160912261401E-2</v>
      </c>
      <c r="E327" s="1" t="s">
        <v>1</v>
      </c>
      <c r="F327" s="1" t="s">
        <v>1</v>
      </c>
      <c r="G327" s="1" t="s">
        <v>1245</v>
      </c>
      <c r="H327" s="2"/>
      <c r="S327" s="8"/>
      <c r="T327" s="2"/>
    </row>
    <row r="328" spans="1:20" x14ac:dyDescent="0.2">
      <c r="A328" s="1" t="s">
        <v>3261</v>
      </c>
      <c r="B328" s="1" t="s">
        <v>2156</v>
      </c>
      <c r="C328" s="1">
        <v>-2.72550025446137</v>
      </c>
      <c r="D328" s="1">
        <v>1.5700425380417202E-2</v>
      </c>
      <c r="E328" s="1" t="s">
        <v>1</v>
      </c>
      <c r="F328" s="1" t="s">
        <v>1</v>
      </c>
      <c r="G328" s="1" t="s">
        <v>987</v>
      </c>
      <c r="H328" s="2"/>
      <c r="S328" s="8"/>
      <c r="T328" s="2"/>
    </row>
    <row r="329" spans="1:20" x14ac:dyDescent="0.2">
      <c r="A329" s="1" t="s">
        <v>3024</v>
      </c>
      <c r="B329" s="1" t="s">
        <v>1923</v>
      </c>
      <c r="C329" s="1">
        <v>-1.7265433800621199</v>
      </c>
      <c r="D329" s="1">
        <v>1.67958119877617E-2</v>
      </c>
      <c r="E329" s="1" t="s">
        <v>1</v>
      </c>
      <c r="F329" s="1" t="s">
        <v>1</v>
      </c>
      <c r="G329" s="1" t="s">
        <v>158</v>
      </c>
      <c r="H329" s="2"/>
      <c r="S329" s="8"/>
      <c r="T329" s="2"/>
    </row>
    <row r="330" spans="1:20" x14ac:dyDescent="0.2">
      <c r="A330" s="1" t="s">
        <v>2669</v>
      </c>
      <c r="B330" s="1" t="s">
        <v>1569</v>
      </c>
      <c r="C330" s="1">
        <v>-3.2778623745839801</v>
      </c>
      <c r="D330" s="1">
        <v>1.4689776575351299E-2</v>
      </c>
      <c r="E330" s="1" t="s">
        <v>1</v>
      </c>
      <c r="F330" s="1" t="s">
        <v>1</v>
      </c>
      <c r="G330" s="1" t="s">
        <v>158</v>
      </c>
      <c r="H330" s="2"/>
      <c r="S330" s="8"/>
      <c r="T330" s="2"/>
    </row>
    <row r="331" spans="1:20" x14ac:dyDescent="0.2">
      <c r="A331" s="1" t="s">
        <v>2959</v>
      </c>
      <c r="B331" s="1" t="s">
        <v>1858</v>
      </c>
      <c r="C331" s="1">
        <v>-8.7752004065364293</v>
      </c>
      <c r="D331" s="3">
        <v>5.5769164425740901E-14</v>
      </c>
      <c r="E331" s="1" t="s">
        <v>1</v>
      </c>
      <c r="F331" s="1" t="s">
        <v>1</v>
      </c>
      <c r="G331" s="1" t="s">
        <v>579</v>
      </c>
      <c r="H331" s="2"/>
      <c r="S331" s="8"/>
      <c r="T331" s="2"/>
    </row>
    <row r="332" spans="1:20" x14ac:dyDescent="0.2">
      <c r="A332" s="1" t="s">
        <v>4663</v>
      </c>
      <c r="B332" s="1" t="s">
        <v>4664</v>
      </c>
      <c r="C332" s="1">
        <v>-4.1365481764981702</v>
      </c>
      <c r="D332" s="1">
        <v>1.44410233204148E-2</v>
      </c>
      <c r="E332" s="1" t="s">
        <v>1</v>
      </c>
      <c r="F332" s="1" t="s">
        <v>3728</v>
      </c>
      <c r="G332" s="1" t="s">
        <v>502</v>
      </c>
      <c r="H332" s="2"/>
      <c r="S332" s="8"/>
      <c r="T332" s="2"/>
    </row>
    <row r="333" spans="1:20" x14ac:dyDescent="0.2">
      <c r="A333" s="1" t="s">
        <v>3352</v>
      </c>
      <c r="B333" s="1" t="s">
        <v>2244</v>
      </c>
      <c r="C333" s="1">
        <v>-4.9103209355252</v>
      </c>
      <c r="D333" s="1">
        <v>3.7975671592164098E-2</v>
      </c>
      <c r="E333" s="1" t="s">
        <v>1</v>
      </c>
      <c r="F333" s="1" t="s">
        <v>1</v>
      </c>
      <c r="G333" s="1" t="s">
        <v>1099</v>
      </c>
      <c r="H333" s="2"/>
      <c r="S333" s="8"/>
      <c r="T333" s="2"/>
    </row>
    <row r="334" spans="1:20" x14ac:dyDescent="0.2">
      <c r="A334" s="1" t="s">
        <v>3521</v>
      </c>
      <c r="B334" s="1" t="s">
        <v>2407</v>
      </c>
      <c r="C334" s="1">
        <v>-5.5044182945832398</v>
      </c>
      <c r="D334" s="1">
        <v>6.0183189812930797E-3</v>
      </c>
      <c r="E334" s="1" t="s">
        <v>1</v>
      </c>
      <c r="F334" s="1" t="s">
        <v>1</v>
      </c>
      <c r="G334" s="1" t="s">
        <v>1305</v>
      </c>
      <c r="H334" s="2"/>
      <c r="S334" s="8"/>
      <c r="T334" s="2"/>
    </row>
    <row r="335" spans="1:20" x14ac:dyDescent="0.2">
      <c r="A335" s="1" t="s">
        <v>4665</v>
      </c>
      <c r="B335" s="1" t="s">
        <v>4666</v>
      </c>
      <c r="C335" s="1">
        <v>-1.4036237925534001</v>
      </c>
      <c r="D335" s="1">
        <v>3.4867836727974699E-3</v>
      </c>
      <c r="E335" s="1" t="s">
        <v>1</v>
      </c>
      <c r="F335" s="1" t="s">
        <v>1</v>
      </c>
      <c r="G335" s="1" t="s">
        <v>4667</v>
      </c>
      <c r="H335" s="2"/>
      <c r="S335" s="8"/>
      <c r="T335" s="2"/>
    </row>
    <row r="336" spans="1:20" x14ac:dyDescent="0.2">
      <c r="A336" s="1" t="s">
        <v>2744</v>
      </c>
      <c r="B336" s="1" t="s">
        <v>1644</v>
      </c>
      <c r="C336" s="1">
        <v>-1.9207766460901801</v>
      </c>
      <c r="D336" s="3">
        <v>2.6837483936609101E-11</v>
      </c>
      <c r="E336" s="1" t="s">
        <v>1</v>
      </c>
      <c r="F336" s="1" t="s">
        <v>1</v>
      </c>
      <c r="G336" s="1" t="s">
        <v>274</v>
      </c>
      <c r="H336" s="2"/>
      <c r="S336" s="8"/>
      <c r="T336" s="2"/>
    </row>
    <row r="337" spans="1:20" x14ac:dyDescent="0.2">
      <c r="A337" s="1" t="s">
        <v>2918</v>
      </c>
      <c r="B337" s="1" t="s">
        <v>1817</v>
      </c>
      <c r="C337" s="1">
        <v>-2.7668517552996499</v>
      </c>
      <c r="D337" s="1">
        <v>1.08417236145448E-2</v>
      </c>
      <c r="E337" s="1" t="s">
        <v>1</v>
      </c>
      <c r="F337" s="1" t="s">
        <v>1</v>
      </c>
      <c r="G337" s="1" t="s">
        <v>50</v>
      </c>
      <c r="H337" s="2"/>
      <c r="S337" s="8"/>
      <c r="T337" s="2"/>
    </row>
    <row r="338" spans="1:20" x14ac:dyDescent="0.2">
      <c r="A338" s="1" t="s">
        <v>3348</v>
      </c>
      <c r="B338" s="1" t="s">
        <v>2240</v>
      </c>
      <c r="C338" s="1">
        <v>-3.8995103302529999</v>
      </c>
      <c r="D338" s="1">
        <v>3.03415092043029E-2</v>
      </c>
      <c r="E338" s="1" t="s">
        <v>1093</v>
      </c>
      <c r="F338" s="1" t="s">
        <v>1</v>
      </c>
      <c r="G338" s="1" t="s">
        <v>1094</v>
      </c>
      <c r="H338" s="2"/>
      <c r="S338" s="8"/>
      <c r="T338" s="2"/>
    </row>
    <row r="339" spans="1:20" x14ac:dyDescent="0.2">
      <c r="A339" s="1" t="s">
        <v>3131</v>
      </c>
      <c r="B339" s="1" t="s">
        <v>2029</v>
      </c>
      <c r="C339" s="1">
        <v>-5.8910634199770398</v>
      </c>
      <c r="D339" s="1">
        <v>1.3368838043432199E-3</v>
      </c>
      <c r="E339" s="1" t="s">
        <v>1</v>
      </c>
      <c r="F339" s="1" t="s">
        <v>1</v>
      </c>
      <c r="G339" s="1" t="s">
        <v>816</v>
      </c>
      <c r="H339" s="2"/>
      <c r="S339" s="8"/>
      <c r="T339" s="2"/>
    </row>
    <row r="340" spans="1:20" x14ac:dyDescent="0.2">
      <c r="A340" s="1" t="s">
        <v>3661</v>
      </c>
      <c r="B340" s="1" t="s">
        <v>2538</v>
      </c>
      <c r="C340" s="1">
        <v>-7.5403677025806504</v>
      </c>
      <c r="D340" s="3">
        <v>6.2268373115769199E-9</v>
      </c>
      <c r="E340" s="1" t="s">
        <v>1</v>
      </c>
      <c r="F340" s="1" t="s">
        <v>1</v>
      </c>
      <c r="G340" s="1" t="s">
        <v>50</v>
      </c>
      <c r="H340" s="2"/>
      <c r="S340" s="8"/>
      <c r="T340" s="2"/>
    </row>
    <row r="341" spans="1:20" x14ac:dyDescent="0.2">
      <c r="A341" s="1" t="s">
        <v>4668</v>
      </c>
      <c r="B341" s="1" t="s">
        <v>4669</v>
      </c>
      <c r="C341" s="1">
        <v>-2.2945778493482099</v>
      </c>
      <c r="D341" s="1">
        <v>3.7457852828542401E-2</v>
      </c>
      <c r="E341" s="1" t="s">
        <v>1</v>
      </c>
      <c r="F341" s="1" t="s">
        <v>3713</v>
      </c>
      <c r="G341" s="1" t="s">
        <v>95</v>
      </c>
      <c r="H341" s="2"/>
      <c r="S341" s="8"/>
      <c r="T341" s="2"/>
    </row>
    <row r="342" spans="1:20" x14ac:dyDescent="0.2">
      <c r="A342" s="1" t="s">
        <v>3219</v>
      </c>
      <c r="B342" s="1" t="s">
        <v>2116</v>
      </c>
      <c r="C342" s="1">
        <v>-1.1140245874429899</v>
      </c>
      <c r="D342" s="1">
        <v>8.9199129891678202E-4</v>
      </c>
      <c r="E342" s="1" t="s">
        <v>1</v>
      </c>
      <c r="F342" s="1" t="s">
        <v>1</v>
      </c>
      <c r="G342" s="1" t="s">
        <v>50</v>
      </c>
      <c r="H342" s="2"/>
      <c r="S342" s="8"/>
      <c r="T342" s="2"/>
    </row>
    <row r="343" spans="1:20" x14ac:dyDescent="0.2">
      <c r="A343" s="1" t="s">
        <v>3667</v>
      </c>
      <c r="B343" s="1" t="s">
        <v>2543</v>
      </c>
      <c r="C343" s="1">
        <v>-4.2483181389287301</v>
      </c>
      <c r="D343" s="1">
        <v>1.0079531183687899E-2</v>
      </c>
      <c r="E343" s="1" t="s">
        <v>1447</v>
      </c>
      <c r="F343" s="1" t="s">
        <v>1</v>
      </c>
      <c r="G343" s="1" t="s">
        <v>1448</v>
      </c>
      <c r="H343" s="2"/>
      <c r="S343" s="8"/>
      <c r="T343" s="2"/>
    </row>
    <row r="344" spans="1:20" x14ac:dyDescent="0.2">
      <c r="A344" s="1" t="s">
        <v>3682</v>
      </c>
      <c r="B344" s="1" t="s">
        <v>2558</v>
      </c>
      <c r="C344" s="1">
        <v>-5.3248432384050002</v>
      </c>
      <c r="D344" s="1">
        <v>1.36311529742072E-2</v>
      </c>
      <c r="E344" s="1" t="s">
        <v>1</v>
      </c>
      <c r="F344" s="1" t="s">
        <v>1</v>
      </c>
      <c r="G344" s="1" t="s">
        <v>50</v>
      </c>
      <c r="H344" s="2"/>
      <c r="S344" s="8"/>
      <c r="T344" s="2"/>
    </row>
    <row r="345" spans="1:20" x14ac:dyDescent="0.2">
      <c r="A345" s="1" t="s">
        <v>3420</v>
      </c>
      <c r="B345" s="1" t="s">
        <v>2310</v>
      </c>
      <c r="C345" s="1">
        <v>-8.5142591877787996</v>
      </c>
      <c r="D345" s="3">
        <v>6.20572380574831E-13</v>
      </c>
      <c r="E345" s="1" t="s">
        <v>1</v>
      </c>
      <c r="F345" s="1" t="s">
        <v>1</v>
      </c>
      <c r="G345" s="1" t="s">
        <v>50</v>
      </c>
      <c r="H345" s="2"/>
      <c r="S345" s="8"/>
      <c r="T345" s="2"/>
    </row>
    <row r="346" spans="1:20" x14ac:dyDescent="0.2">
      <c r="A346" s="1" t="s">
        <v>2989</v>
      </c>
      <c r="B346" s="1" t="s">
        <v>1888</v>
      </c>
      <c r="C346" s="1">
        <v>-1.33954646086314</v>
      </c>
      <c r="D346" s="1">
        <v>8.5664512803468908E-3</v>
      </c>
      <c r="E346" s="1" t="s">
        <v>1</v>
      </c>
      <c r="F346" s="1" t="s">
        <v>1</v>
      </c>
      <c r="G346" s="1" t="s">
        <v>616</v>
      </c>
      <c r="H346" s="2"/>
      <c r="S346" s="8"/>
      <c r="T346" s="2"/>
    </row>
    <row r="347" spans="1:20" x14ac:dyDescent="0.2">
      <c r="A347" s="1" t="s">
        <v>2676</v>
      </c>
      <c r="B347" s="1" t="s">
        <v>1576</v>
      </c>
      <c r="C347" s="1">
        <v>-1.44319143565685</v>
      </c>
      <c r="D347" s="1">
        <v>7.2439876015551602E-4</v>
      </c>
      <c r="E347" s="1" t="s">
        <v>168</v>
      </c>
      <c r="F347" s="1" t="s">
        <v>3705</v>
      </c>
      <c r="G347" s="1" t="s">
        <v>169</v>
      </c>
      <c r="H347" s="2"/>
      <c r="S347" s="8"/>
      <c r="T347" s="2"/>
    </row>
    <row r="348" spans="1:20" x14ac:dyDescent="0.2">
      <c r="A348" s="1" t="s">
        <v>3076</v>
      </c>
      <c r="B348" s="1" t="s">
        <v>1974</v>
      </c>
      <c r="C348" s="1">
        <v>-6.0452567964860897</v>
      </c>
      <c r="D348" s="1">
        <v>6.1270489850998998E-4</v>
      </c>
      <c r="E348" s="1" t="s">
        <v>1</v>
      </c>
      <c r="F348" s="1" t="s">
        <v>1</v>
      </c>
      <c r="G348" s="1" t="s">
        <v>735</v>
      </c>
      <c r="H348" s="2"/>
      <c r="S348" s="8"/>
      <c r="T348" s="2"/>
    </row>
    <row r="349" spans="1:20" x14ac:dyDescent="0.2">
      <c r="A349" s="1" t="s">
        <v>3618</v>
      </c>
      <c r="B349" s="1" t="s">
        <v>2497</v>
      </c>
      <c r="C349" s="1">
        <v>-5.4329831616343798</v>
      </c>
      <c r="D349" s="1">
        <v>1.3273850810127999E-4</v>
      </c>
      <c r="E349" s="1" t="s">
        <v>1</v>
      </c>
      <c r="F349" s="1" t="s">
        <v>1</v>
      </c>
      <c r="G349" s="1" t="s">
        <v>1397</v>
      </c>
      <c r="H349" s="2"/>
      <c r="S349" s="8"/>
      <c r="T349" s="2"/>
    </row>
    <row r="350" spans="1:20" x14ac:dyDescent="0.2">
      <c r="A350" s="1" t="s">
        <v>4670</v>
      </c>
      <c r="B350" s="1" t="s">
        <v>4671</v>
      </c>
      <c r="C350" s="1">
        <v>-1.4613747733445701</v>
      </c>
      <c r="D350" s="3">
        <v>4.8447604432215703E-5</v>
      </c>
      <c r="E350" s="1" t="s">
        <v>1</v>
      </c>
      <c r="F350" s="1" t="s">
        <v>1</v>
      </c>
      <c r="G350" s="1" t="s">
        <v>4672</v>
      </c>
      <c r="H350" s="2"/>
      <c r="S350" s="8"/>
      <c r="T350" s="2"/>
    </row>
    <row r="351" spans="1:20" x14ac:dyDescent="0.2">
      <c r="A351" s="1" t="s">
        <v>2982</v>
      </c>
      <c r="B351" s="1" t="s">
        <v>1881</v>
      </c>
      <c r="C351" s="1">
        <v>-1.36512293526671</v>
      </c>
      <c r="D351" s="3">
        <v>2.4591165730070401E-17</v>
      </c>
      <c r="E351" s="1" t="s">
        <v>1</v>
      </c>
      <c r="F351" s="1" t="s">
        <v>1</v>
      </c>
      <c r="G351" s="1" t="s">
        <v>609</v>
      </c>
      <c r="H351" s="2"/>
      <c r="S351" s="8"/>
      <c r="T351" s="2"/>
    </row>
    <row r="352" spans="1:20" x14ac:dyDescent="0.2">
      <c r="A352" s="1" t="s">
        <v>3294</v>
      </c>
      <c r="B352" s="1" t="s">
        <v>2188</v>
      </c>
      <c r="C352" s="1">
        <v>-5.9648403634527396</v>
      </c>
      <c r="D352" s="1">
        <v>4.5399446337890302E-2</v>
      </c>
      <c r="E352" s="1" t="s">
        <v>1</v>
      </c>
      <c r="F352" s="1" t="s">
        <v>1</v>
      </c>
      <c r="G352" s="1" t="s">
        <v>1</v>
      </c>
      <c r="H352" s="2"/>
      <c r="S352" s="8"/>
      <c r="T352" s="2"/>
    </row>
    <row r="353" spans="1:20" x14ac:dyDescent="0.2">
      <c r="A353" s="1" t="s">
        <v>2866</v>
      </c>
      <c r="B353" s="1" t="s">
        <v>1766</v>
      </c>
      <c r="C353" s="1">
        <v>-4.8717616842653104</v>
      </c>
      <c r="D353" s="1">
        <v>3.4173692669088899E-4</v>
      </c>
      <c r="E353" s="1" t="s">
        <v>1</v>
      </c>
      <c r="F353" s="1" t="s">
        <v>1</v>
      </c>
      <c r="G353" s="1" t="s">
        <v>1</v>
      </c>
      <c r="H353" s="2"/>
      <c r="S353" s="8"/>
      <c r="T353" s="2"/>
    </row>
    <row r="354" spans="1:20" x14ac:dyDescent="0.2">
      <c r="A354" s="1" t="s">
        <v>3163</v>
      </c>
      <c r="B354" s="1" t="s">
        <v>2061</v>
      </c>
      <c r="C354" s="1">
        <v>-3.9154413939366002</v>
      </c>
      <c r="D354" s="1">
        <v>2.94254714331924E-2</v>
      </c>
      <c r="E354" s="1" t="s">
        <v>1</v>
      </c>
      <c r="F354" s="1" t="s">
        <v>1</v>
      </c>
      <c r="G354" s="1" t="s">
        <v>1</v>
      </c>
      <c r="H354" s="2"/>
      <c r="S354" s="8"/>
      <c r="T354" s="2"/>
    </row>
    <row r="355" spans="1:20" x14ac:dyDescent="0.2">
      <c r="A355" s="1" t="s">
        <v>3289</v>
      </c>
      <c r="B355" s="1" t="s">
        <v>2183</v>
      </c>
      <c r="C355" s="1">
        <v>-7.0806364609584103</v>
      </c>
      <c r="D355" s="1">
        <v>6.3730000226814405E-4</v>
      </c>
      <c r="E355" s="1" t="s">
        <v>1</v>
      </c>
      <c r="F355" s="1" t="s">
        <v>1</v>
      </c>
      <c r="G355" s="1" t="s">
        <v>1</v>
      </c>
      <c r="H355" s="2"/>
      <c r="S355" s="8"/>
      <c r="T355" s="2"/>
    </row>
    <row r="356" spans="1:20" x14ac:dyDescent="0.2">
      <c r="A356" s="1" t="s">
        <v>3263</v>
      </c>
      <c r="B356" s="1" t="s">
        <v>2158</v>
      </c>
      <c r="C356" s="1">
        <v>-1.80357329262958</v>
      </c>
      <c r="D356" s="1">
        <v>1.6021682335459399E-2</v>
      </c>
      <c r="E356" s="1" t="s">
        <v>1</v>
      </c>
      <c r="F356" s="1" t="s">
        <v>1</v>
      </c>
      <c r="G356" s="1" t="s">
        <v>1</v>
      </c>
      <c r="H356" s="2"/>
      <c r="S356" s="8"/>
      <c r="T356" s="2"/>
    </row>
    <row r="357" spans="1:20" x14ac:dyDescent="0.2">
      <c r="A357" s="1" t="s">
        <v>3540</v>
      </c>
      <c r="B357" s="1" t="s">
        <v>2426</v>
      </c>
      <c r="C357" s="1">
        <v>-5.5286842279206496</v>
      </c>
      <c r="D357" s="1">
        <v>4.5340819536154701E-2</v>
      </c>
      <c r="E357" s="1" t="s">
        <v>1</v>
      </c>
      <c r="F357" s="1" t="s">
        <v>1</v>
      </c>
      <c r="G357" s="1" t="s">
        <v>1</v>
      </c>
      <c r="H357" s="2"/>
      <c r="S357" s="8"/>
      <c r="T357" s="2"/>
    </row>
    <row r="358" spans="1:20" x14ac:dyDescent="0.2">
      <c r="A358" s="1" t="s">
        <v>3671</v>
      </c>
      <c r="B358" s="1" t="s">
        <v>2547</v>
      </c>
      <c r="C358" s="1">
        <v>-5.7019378126069196</v>
      </c>
      <c r="D358" s="1">
        <v>4.05252453696565E-3</v>
      </c>
      <c r="E358" s="1" t="s">
        <v>1</v>
      </c>
      <c r="F358" s="1" t="s">
        <v>1</v>
      </c>
      <c r="G358" s="1" t="s">
        <v>1</v>
      </c>
      <c r="H358" s="2"/>
      <c r="S358" s="8"/>
      <c r="T358" s="2"/>
    </row>
    <row r="359" spans="1:20" x14ac:dyDescent="0.2">
      <c r="A359" s="1" t="s">
        <v>4673</v>
      </c>
      <c r="B359" s="1" t="s">
        <v>4674</v>
      </c>
      <c r="C359" s="1">
        <v>-5.2275922399788897</v>
      </c>
      <c r="D359" s="1">
        <v>1.4366960777694599E-2</v>
      </c>
      <c r="E359" s="1" t="s">
        <v>1</v>
      </c>
      <c r="F359" s="1" t="s">
        <v>1</v>
      </c>
      <c r="G359" s="1" t="s">
        <v>1</v>
      </c>
      <c r="H359" s="2"/>
      <c r="S359" s="8"/>
      <c r="T359" s="2"/>
    </row>
    <row r="360" spans="1:20" x14ac:dyDescent="0.2">
      <c r="A360" s="1" t="s">
        <v>3154</v>
      </c>
      <c r="B360" s="1" t="s">
        <v>2052</v>
      </c>
      <c r="C360" s="1">
        <v>-1.71579789441341</v>
      </c>
      <c r="D360" s="3">
        <v>3.9840331415374502E-23</v>
      </c>
      <c r="E360" s="1" t="s">
        <v>1</v>
      </c>
      <c r="F360" s="1" t="s">
        <v>1</v>
      </c>
      <c r="G360" s="1" t="s">
        <v>1</v>
      </c>
      <c r="H360" s="2"/>
      <c r="S360" s="8"/>
      <c r="T360" s="2"/>
    </row>
    <row r="361" spans="1:20" x14ac:dyDescent="0.2">
      <c r="A361" s="1" t="s">
        <v>3607</v>
      </c>
      <c r="B361" s="1" t="s">
        <v>2487</v>
      </c>
      <c r="C361" s="1">
        <v>-5.8015799931074099</v>
      </c>
      <c r="D361" s="1">
        <v>1.51255407526171E-3</v>
      </c>
      <c r="E361" s="1" t="s">
        <v>1</v>
      </c>
      <c r="F361" s="1" t="s">
        <v>1</v>
      </c>
      <c r="G361" s="1" t="s">
        <v>1</v>
      </c>
      <c r="H361" s="2"/>
      <c r="S361" s="8"/>
      <c r="T361" s="2"/>
    </row>
    <row r="362" spans="1:20" x14ac:dyDescent="0.2">
      <c r="A362" s="1" t="s">
        <v>2575</v>
      </c>
      <c r="B362" s="1" t="s">
        <v>1</v>
      </c>
      <c r="C362" s="1">
        <v>-2.7697066182422101</v>
      </c>
      <c r="D362" s="3">
        <v>2.5438501003556399E-188</v>
      </c>
      <c r="E362" s="1" t="s">
        <v>1</v>
      </c>
      <c r="F362" s="1" t="s">
        <v>1</v>
      </c>
      <c r="G362" s="1" t="s">
        <v>1</v>
      </c>
      <c r="H362" s="2"/>
      <c r="S362" s="8"/>
      <c r="T362" s="2"/>
    </row>
    <row r="363" spans="1:20" x14ac:dyDescent="0.2">
      <c r="A363" s="1" t="s">
        <v>2570</v>
      </c>
      <c r="B363" s="1" t="s">
        <v>1</v>
      </c>
      <c r="C363" s="1">
        <v>-4.4142184626928396</v>
      </c>
      <c r="D363" s="3">
        <v>9.4658774230815301E-70</v>
      </c>
      <c r="E363" s="1" t="s">
        <v>1</v>
      </c>
      <c r="F363" s="1" t="s">
        <v>1</v>
      </c>
      <c r="G363" s="1" t="s">
        <v>1</v>
      </c>
      <c r="H363" s="2"/>
      <c r="S363" s="8"/>
      <c r="T363" s="2"/>
    </row>
    <row r="364" spans="1:20" x14ac:dyDescent="0.2">
      <c r="A364" s="1" t="s">
        <v>3577</v>
      </c>
      <c r="B364" s="1" t="s">
        <v>1</v>
      </c>
      <c r="C364" s="1">
        <v>-6.8099157050524504</v>
      </c>
      <c r="D364" s="3">
        <v>3.3759741506222401E-6</v>
      </c>
      <c r="E364" s="1" t="s">
        <v>1</v>
      </c>
      <c r="F364" s="1" t="s">
        <v>1</v>
      </c>
      <c r="G364" s="1" t="s">
        <v>50</v>
      </c>
      <c r="H364" s="2"/>
      <c r="S364" s="8"/>
      <c r="T364" s="2"/>
    </row>
    <row r="365" spans="1:20" x14ac:dyDescent="0.2">
      <c r="A365" s="1" t="s">
        <v>3615</v>
      </c>
      <c r="B365" s="1" t="s">
        <v>1</v>
      </c>
      <c r="C365" s="1">
        <v>-6.0797695758800199</v>
      </c>
      <c r="D365" s="1">
        <v>4.7942144750753998E-4</v>
      </c>
      <c r="E365" s="1" t="s">
        <v>1</v>
      </c>
      <c r="F365" s="1" t="s">
        <v>1</v>
      </c>
      <c r="G365" s="1" t="s">
        <v>235</v>
      </c>
      <c r="H365" s="2"/>
      <c r="S365" s="8"/>
      <c r="T365" s="2"/>
    </row>
    <row r="366" spans="1:20" x14ac:dyDescent="0.2">
      <c r="A366" s="1" t="s">
        <v>3509</v>
      </c>
      <c r="B366" s="1" t="s">
        <v>1</v>
      </c>
      <c r="C366" s="1">
        <v>-4.5964655249020101</v>
      </c>
      <c r="D366" s="1">
        <v>1.86311129184415E-3</v>
      </c>
      <c r="E366" s="1" t="s">
        <v>1</v>
      </c>
      <c r="F366" s="1" t="s">
        <v>1</v>
      </c>
      <c r="G366" s="1" t="s">
        <v>50</v>
      </c>
      <c r="H366" s="2"/>
      <c r="S366" s="8"/>
      <c r="T366" s="2"/>
    </row>
    <row r="367" spans="1:20" x14ac:dyDescent="0.2">
      <c r="A367" s="1" t="s">
        <v>4675</v>
      </c>
      <c r="B367" s="1" t="s">
        <v>1</v>
      </c>
      <c r="C367" s="1">
        <v>-5.21237945109986</v>
      </c>
      <c r="D367" s="1">
        <v>1.71654036762603E-2</v>
      </c>
      <c r="E367" s="1" t="s">
        <v>1</v>
      </c>
      <c r="F367" s="1" t="s">
        <v>1</v>
      </c>
      <c r="G367" s="1" t="s">
        <v>50</v>
      </c>
      <c r="H367" s="2"/>
      <c r="S367" s="8"/>
      <c r="T367" s="2"/>
    </row>
    <row r="368" spans="1:20" x14ac:dyDescent="0.2">
      <c r="A368" s="1" t="s">
        <v>3222</v>
      </c>
      <c r="B368" s="1" t="s">
        <v>1</v>
      </c>
      <c r="C368" s="1">
        <v>-5.0426088028640903</v>
      </c>
      <c r="D368" s="1">
        <v>2.3833730389708499E-2</v>
      </c>
      <c r="E368" s="1" t="s">
        <v>1</v>
      </c>
      <c r="F368" s="1" t="s">
        <v>1</v>
      </c>
      <c r="G368" s="1" t="s">
        <v>937</v>
      </c>
      <c r="H368" s="2"/>
      <c r="S368" s="8"/>
      <c r="T368" s="2"/>
    </row>
    <row r="369" spans="1:20" x14ac:dyDescent="0.2">
      <c r="A369" s="1" t="s">
        <v>4676</v>
      </c>
      <c r="B369" s="1" t="s">
        <v>1</v>
      </c>
      <c r="C369" s="1">
        <v>-4.9489195707190801</v>
      </c>
      <c r="D369" s="1">
        <v>4.5170963218485197E-2</v>
      </c>
      <c r="E369" s="1" t="s">
        <v>1</v>
      </c>
      <c r="F369" s="1" t="s">
        <v>1</v>
      </c>
      <c r="G369" s="1" t="s">
        <v>50</v>
      </c>
      <c r="H369" s="2"/>
      <c r="S369" s="8"/>
      <c r="T36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T-Upregulated</vt:lpstr>
      <vt:lpstr>GT-DownRegulated</vt:lpstr>
      <vt:lpstr>NT-UpRegulated</vt:lpstr>
      <vt:lpstr>NT-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eng, Quan</cp:lastModifiedBy>
  <dcterms:created xsi:type="dcterms:W3CDTF">2024-05-29T18:10:40Z</dcterms:created>
  <dcterms:modified xsi:type="dcterms:W3CDTF">2024-10-07T13:09:06Z</dcterms:modified>
</cp:coreProperties>
</file>